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mwestrick\Desktop\Kab_Lab\Trans_Docs\Figures\"/>
    </mc:Choice>
  </mc:AlternateContent>
  <xr:revisionPtr revIDLastSave="0" documentId="13_ncr:1_{BBBFD30A-CAA0-468E-926B-8627BBF15019}" xr6:coauthVersionLast="38" xr6:coauthVersionMax="38" xr10:uidLastSave="{00000000-0000-0000-0000-000000000000}"/>
  <bookViews>
    <workbookView xWindow="0" yWindow="0" windowWidth="23040" windowHeight="8784" xr2:uid="{AF661C38-1530-4569-82AB-BAE4905F3C00}"/>
  </bookViews>
  <sheets>
    <sheet name="Sheet1" sheetId="1" r:id="rId1"/>
  </sheets>
  <definedNames>
    <definedName name="_xlnm._FilterDatabase" localSheetId="0" hidden="1">Sheet1!$A$2:$G$3726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4263" uniqueCount="5430">
  <si>
    <t>Gene ID</t>
  </si>
  <si>
    <t>24 HPI</t>
  </si>
  <si>
    <t>48 HPI</t>
  </si>
  <si>
    <t>96 HPI</t>
  </si>
  <si>
    <t>Postively Regulated?</t>
  </si>
  <si>
    <t>Category</t>
  </si>
  <si>
    <t>BLAST2GO Description</t>
  </si>
  <si>
    <t>Yes</t>
  </si>
  <si>
    <t>glutathione s-transferase</t>
  </si>
  <si>
    <t>UDP-glucuronosyl and udp-glucosyltransferase (brassinin)</t>
  </si>
  <si>
    <t>Protein Signalling</t>
  </si>
  <si>
    <t>Pectin Degradation</t>
  </si>
  <si>
    <t>Protein Degradation</t>
  </si>
  <si>
    <t>Transription Factors</t>
  </si>
  <si>
    <t>Cytochrome P450</t>
  </si>
  <si>
    <t>MFS Drug Resistance and Efflux</t>
  </si>
  <si>
    <t>MFS Sugar</t>
  </si>
  <si>
    <t>Starch Degradation</t>
  </si>
  <si>
    <t>FCW</t>
  </si>
  <si>
    <t>Detoxification</t>
  </si>
  <si>
    <t>Lipid Degradation</t>
  </si>
  <si>
    <t>Other Transporters</t>
  </si>
  <si>
    <t>Cellulose Degradation</t>
  </si>
  <si>
    <t>Mannans Degradation</t>
  </si>
  <si>
    <t>Hemicellulose Degradation</t>
  </si>
  <si>
    <t>Catalase</t>
  </si>
  <si>
    <t>ABC Transporters</t>
  </si>
  <si>
    <t>Superoxide Dismutase</t>
  </si>
  <si>
    <t>Secondary Metabolism</t>
  </si>
  <si>
    <t>Lignin Degradation</t>
  </si>
  <si>
    <t>Amino Acid Transporters</t>
  </si>
  <si>
    <t>Other Hydrolytic Enzymes</t>
  </si>
  <si>
    <t>Arabinogalactans</t>
  </si>
  <si>
    <t>Callose Degradation</t>
  </si>
  <si>
    <t>Oligopeptide Transporters</t>
  </si>
  <si>
    <t>Peroxidase</t>
  </si>
  <si>
    <t>Other Membrane Components</t>
  </si>
  <si>
    <t>No</t>
  </si>
  <si>
    <t>Supplementary Table 5. All differentially expressed genes in-planta</t>
  </si>
  <si>
    <t>-</t>
  </si>
  <si>
    <t>Sscle03g030450</t>
  </si>
  <si>
    <t>Sscle03g030440</t>
  </si>
  <si>
    <t>Sscle03g030410</t>
  </si>
  <si>
    <t>Sscle03g030300</t>
  </si>
  <si>
    <t>Sscle03g030270</t>
  </si>
  <si>
    <t>Sscle03g030260</t>
  </si>
  <si>
    <t>Sscle03g030170</t>
  </si>
  <si>
    <t>Sscle03g030160</t>
  </si>
  <si>
    <t>Sscle03g030150</t>
  </si>
  <si>
    <t>Sscle03g030120</t>
  </si>
  <si>
    <t>Sscle03g030110</t>
  </si>
  <si>
    <t>Sscle03g030080</t>
  </si>
  <si>
    <t>Sscle03g030030</t>
  </si>
  <si>
    <t>Sscle03g030010</t>
  </si>
  <si>
    <t>Sscle03g030000</t>
  </si>
  <si>
    <t>Sscle03g029990</t>
  </si>
  <si>
    <t>Sscle03g029960</t>
  </si>
  <si>
    <t>Sscle03g029930</t>
  </si>
  <si>
    <t>Sscle03g029920</t>
  </si>
  <si>
    <t>Sscle03g029880</t>
  </si>
  <si>
    <t>Sscle03g029850</t>
  </si>
  <si>
    <t>Sscle03g029840</t>
  </si>
  <si>
    <t>Sscle03g029830</t>
  </si>
  <si>
    <t>Sscle03g029820</t>
  </si>
  <si>
    <t>Sscle03g029780</t>
  </si>
  <si>
    <t>Sscle03g029750</t>
  </si>
  <si>
    <t>Sscle03g029740</t>
  </si>
  <si>
    <t>Sscle03g029730</t>
  </si>
  <si>
    <t>Sscle03g029690</t>
  </si>
  <si>
    <t>Sscle03g029680</t>
  </si>
  <si>
    <t>Sscle03g029650</t>
  </si>
  <si>
    <t>Sscle03g029550</t>
  </si>
  <si>
    <t>Sscle03g029540</t>
  </si>
  <si>
    <t>Sscle03g029530</t>
  </si>
  <si>
    <t>Sscle03g029510</t>
  </si>
  <si>
    <t>Sscle03g029460</t>
  </si>
  <si>
    <t>Sscle03g029450</t>
  </si>
  <si>
    <t>Sscle03g029440</t>
  </si>
  <si>
    <t>Sscle03g029410</t>
  </si>
  <si>
    <t>Sscle03g029380</t>
  </si>
  <si>
    <t>Sscle03g029370</t>
  </si>
  <si>
    <t>Sscle03g029350</t>
  </si>
  <si>
    <t>Sscle03g029300</t>
  </si>
  <si>
    <t>Sscle03g029280</t>
  </si>
  <si>
    <t>Sscle03g029260</t>
  </si>
  <si>
    <t>Sscle03g029240</t>
  </si>
  <si>
    <t>Sscle03g029220</t>
  </si>
  <si>
    <t>Sscle03g029210</t>
  </si>
  <si>
    <t>Sscle03g029190</t>
  </si>
  <si>
    <t>Sscle03g029170</t>
  </si>
  <si>
    <t>Sscle03g029130</t>
  </si>
  <si>
    <t>Sscle03g029050</t>
  </si>
  <si>
    <t>Sscle03g029040</t>
  </si>
  <si>
    <t>Sscle03g029030</t>
  </si>
  <si>
    <t>Sscle03g028920</t>
  </si>
  <si>
    <t>Sscle03g028790</t>
  </si>
  <si>
    <t>Sscle03g028760</t>
  </si>
  <si>
    <t>Sscle03g028740</t>
  </si>
  <si>
    <t>Sscle03g028710</t>
  </si>
  <si>
    <t>Sscle03g028680</t>
  </si>
  <si>
    <t>Sscle03g028630</t>
  </si>
  <si>
    <t>Sscle03g028620</t>
  </si>
  <si>
    <t>Sscle03g028610</t>
  </si>
  <si>
    <t>Sscle03g028570</t>
  </si>
  <si>
    <t>Sscle03g028560</t>
  </si>
  <si>
    <t>Sscle03g028550</t>
  </si>
  <si>
    <t>Sscle03g028530</t>
  </si>
  <si>
    <t>Sscle03g028520</t>
  </si>
  <si>
    <t>Sscle03g028510</t>
  </si>
  <si>
    <t>Sscle03g028500</t>
  </si>
  <si>
    <t>Sscle03g028470</t>
  </si>
  <si>
    <t>Sscle03g028460</t>
  </si>
  <si>
    <t>Sscle03g028450</t>
  </si>
  <si>
    <t>Sscle03g028440</t>
  </si>
  <si>
    <t>Sscle03g028410</t>
  </si>
  <si>
    <t>Sscle03g028380</t>
  </si>
  <si>
    <t>Sscle03g028350</t>
  </si>
  <si>
    <t>Sscle03g028330</t>
  </si>
  <si>
    <t>Sscle03g028320</t>
  </si>
  <si>
    <t>Sscle03g028310</t>
  </si>
  <si>
    <t>Sscle03g028250</t>
  </si>
  <si>
    <t>Sscle03g028180</t>
  </si>
  <si>
    <t>Sscle03g028170</t>
  </si>
  <si>
    <t>Sscle03g028160</t>
  </si>
  <si>
    <t>Sscle03g028130</t>
  </si>
  <si>
    <t>Sscle03g028100</t>
  </si>
  <si>
    <t>Sscle03g028080</t>
  </si>
  <si>
    <t>Sscle03g028070</t>
  </si>
  <si>
    <t>Sscle03g028060</t>
  </si>
  <si>
    <t>Sscle03g028020</t>
  </si>
  <si>
    <t>Sscle03g028010</t>
  </si>
  <si>
    <t>Sscle03g027970</t>
  </si>
  <si>
    <t>Sscle03g027880</t>
  </si>
  <si>
    <t>Sscle03g027840</t>
  </si>
  <si>
    <t>Sscle03g027820</t>
  </si>
  <si>
    <t>Sscle03g027800</t>
  </si>
  <si>
    <t>Sscle03g027790</t>
  </si>
  <si>
    <t>Sscle03g027780</t>
  </si>
  <si>
    <t>Sscle03g027760</t>
  </si>
  <si>
    <t>Sscle03g027750</t>
  </si>
  <si>
    <t>Sscle03g027700</t>
  </si>
  <si>
    <t>Sscle03g027660</t>
  </si>
  <si>
    <t>Sscle03g027630</t>
  </si>
  <si>
    <t>Sscle03g027620</t>
  </si>
  <si>
    <t>Sscle03g027600</t>
  </si>
  <si>
    <t>Sscle03g027590</t>
  </si>
  <si>
    <t>Sscle03g027550</t>
  </si>
  <si>
    <t>Sscle03g027530</t>
  </si>
  <si>
    <t>Sscle03g027510</t>
  </si>
  <si>
    <t>Sscle03g027480</t>
  </si>
  <si>
    <t>Sscle03g027450</t>
  </si>
  <si>
    <t>Sscle03g027430</t>
  </si>
  <si>
    <t>Sscle03g027420</t>
  </si>
  <si>
    <t>Sscle03g027410</t>
  </si>
  <si>
    <t>Sscle03g027400</t>
  </si>
  <si>
    <t>Sscle03g027340</t>
  </si>
  <si>
    <t>Sscle03g027320</t>
  </si>
  <si>
    <t>Sscle03g027310</t>
  </si>
  <si>
    <t>Sscle03g027300</t>
  </si>
  <si>
    <t>Sscle03g027290</t>
  </si>
  <si>
    <t>Sscle03g027280</t>
  </si>
  <si>
    <t>Sscle03g027270</t>
  </si>
  <si>
    <t>Sscle03g027260</t>
  </si>
  <si>
    <t>Sscle03g027250</t>
  </si>
  <si>
    <t>Sscle03g027240</t>
  </si>
  <si>
    <t>Sscle03g027190</t>
  </si>
  <si>
    <t>Sscle03g027120</t>
  </si>
  <si>
    <t>Sscle03g027090</t>
  </si>
  <si>
    <t>Sscle03g027060</t>
  </si>
  <si>
    <t>Sscle03g027040</t>
  </si>
  <si>
    <t>Sscle03g027020</t>
  </si>
  <si>
    <t>Sscle03g027010</t>
  </si>
  <si>
    <t>Sscle03g027000</t>
  </si>
  <si>
    <t>Sscle03g026970</t>
  </si>
  <si>
    <t>Sscle03g026960</t>
  </si>
  <si>
    <t>Sscle03g026900</t>
  </si>
  <si>
    <t>Sscle03g026870</t>
  </si>
  <si>
    <t>Sscle03g026860</t>
  </si>
  <si>
    <t>Sscle03g026830</t>
  </si>
  <si>
    <t>Sscle03g026820</t>
  </si>
  <si>
    <t>Sscle03g026810</t>
  </si>
  <si>
    <t>Sscle09g070650</t>
  </si>
  <si>
    <t>Sscle03g026710</t>
  </si>
  <si>
    <t>Sscle03g026610</t>
  </si>
  <si>
    <t>Sscle03g026590</t>
  </si>
  <si>
    <t>Sscle03g026580</t>
  </si>
  <si>
    <t>Sscle03g026560</t>
  </si>
  <si>
    <t>Sscle03g026530</t>
  </si>
  <si>
    <t>Sscle03g026500</t>
  </si>
  <si>
    <t>Sscle03g026370</t>
  </si>
  <si>
    <t>Sscle03g026300</t>
  </si>
  <si>
    <t>Sscle03g026270</t>
  </si>
  <si>
    <t>Sscle03g026260</t>
  </si>
  <si>
    <t>Sscle03g026200</t>
  </si>
  <si>
    <t>Sscle03g026190</t>
  </si>
  <si>
    <t>Sscle03g026170</t>
  </si>
  <si>
    <t>Sscle03g026150</t>
  </si>
  <si>
    <t>Sscle03g026130</t>
  </si>
  <si>
    <t>Sscle03g026090</t>
  </si>
  <si>
    <t>Sscle03g026080</t>
  </si>
  <si>
    <t>Sscle03g026000</t>
  </si>
  <si>
    <t>Sscle03g025980</t>
  </si>
  <si>
    <t>Sscle03g025970</t>
  </si>
  <si>
    <t>Sscle03g025960</t>
  </si>
  <si>
    <t>Sscle03g025790</t>
  </si>
  <si>
    <t>Sscle03g025780</t>
  </si>
  <si>
    <t>Sscle03g025750</t>
  </si>
  <si>
    <t>Sscle03g025710</t>
  </si>
  <si>
    <t>Sscle03g025590</t>
  </si>
  <si>
    <t>Sscle03g025460</t>
  </si>
  <si>
    <t>Sscle03g025430</t>
  </si>
  <si>
    <t>Sscle03g025410</t>
  </si>
  <si>
    <t>Sscle03g025370</t>
  </si>
  <si>
    <t>Sscle03g025350</t>
  </si>
  <si>
    <t>Sscle03g025340</t>
  </si>
  <si>
    <t>Sscle03g025300</t>
  </si>
  <si>
    <t>Sscle03g025260</t>
  </si>
  <si>
    <t>Sscle03g025210</t>
  </si>
  <si>
    <t>Sscle03g025180</t>
  </si>
  <si>
    <t>Sscle03g025120</t>
  </si>
  <si>
    <t>Sscle03g025110</t>
  </si>
  <si>
    <t>Sscle03g025100</t>
  </si>
  <si>
    <t>Sscle03g025030</t>
  </si>
  <si>
    <t>Sscle03g024990</t>
  </si>
  <si>
    <t>Sscle03g024910</t>
  </si>
  <si>
    <t>Sscle03g024880</t>
  </si>
  <si>
    <t>Sscle03g024870</t>
  </si>
  <si>
    <t>Sscle03g024860</t>
  </si>
  <si>
    <t>Sscle03g024840</t>
  </si>
  <si>
    <t>Sscle03g024830</t>
  </si>
  <si>
    <t>Sscle03g024820</t>
  </si>
  <si>
    <t>Sscle03g024810</t>
  </si>
  <si>
    <t>Sscle03g024800</t>
  </si>
  <si>
    <t>Sscle03g024790</t>
  </si>
  <si>
    <t>Sscle03g024780</t>
  </si>
  <si>
    <t>Sscle03g024760</t>
  </si>
  <si>
    <t>Sscle03g024750</t>
  </si>
  <si>
    <t>Sscle03g024730</t>
  </si>
  <si>
    <t>Sscle03g024710</t>
  </si>
  <si>
    <t>Sscle03g024670</t>
  </si>
  <si>
    <t>Sscle03g024640</t>
  </si>
  <si>
    <t>Sscle03g024610</t>
  </si>
  <si>
    <t>Sscle03g024580</t>
  </si>
  <si>
    <t>Sscle03g024560</t>
  </si>
  <si>
    <t>Sscle03g024550</t>
  </si>
  <si>
    <t>Sscle03g024530</t>
  </si>
  <si>
    <t>Sscle03g024520</t>
  </si>
  <si>
    <t>Sscle03g024510</t>
  </si>
  <si>
    <t>Sscle03g024500</t>
  </si>
  <si>
    <t>Sscle03g024480</t>
  </si>
  <si>
    <t>Sscle03g024470</t>
  </si>
  <si>
    <t>Sscle03g024380</t>
  </si>
  <si>
    <t>Sscle03g024350</t>
  </si>
  <si>
    <t>Sscle03g024330</t>
  </si>
  <si>
    <t>Sscle03g024310</t>
  </si>
  <si>
    <t>Sscle03g024290</t>
  </si>
  <si>
    <t>Sscle03g024280</t>
  </si>
  <si>
    <t>Sscle03g024270</t>
  </si>
  <si>
    <t>Sscle03g024260</t>
  </si>
  <si>
    <t>Sscle03g024240</t>
  </si>
  <si>
    <t>Sscle03g024210</t>
  </si>
  <si>
    <t>Sscle03g024200</t>
  </si>
  <si>
    <t>Sscle03g024190</t>
  </si>
  <si>
    <t>Sscle03g024160</t>
  </si>
  <si>
    <t>Sscle03g024130</t>
  </si>
  <si>
    <t>Sscle03g024100</t>
  </si>
  <si>
    <t>Sscle03g024090</t>
  </si>
  <si>
    <t>Sscle03g024070</t>
  </si>
  <si>
    <t>Sscle03g024060</t>
  </si>
  <si>
    <t>Sscle03g024030</t>
  </si>
  <si>
    <t>Sscle03g024010</t>
  </si>
  <si>
    <t>Sscle03g024000</t>
  </si>
  <si>
    <t>Sscle03g023970</t>
  </si>
  <si>
    <t>Sscle03g023930</t>
  </si>
  <si>
    <t>Sscle03g023910</t>
  </si>
  <si>
    <t>Sscle03g023890</t>
  </si>
  <si>
    <t>Sscle03g023880</t>
  </si>
  <si>
    <t>Sscle03g023840</t>
  </si>
  <si>
    <t>Sscle03g023790</t>
  </si>
  <si>
    <t>Sscle03g023780</t>
  </si>
  <si>
    <t>Sscle03g023770</t>
  </si>
  <si>
    <t>Sscle03g023750</t>
  </si>
  <si>
    <t>Sscle03g023730</t>
  </si>
  <si>
    <t>Sscle03g023680</t>
  </si>
  <si>
    <t>Sscle03g023670</t>
  </si>
  <si>
    <t>Sscle03g023660</t>
  </si>
  <si>
    <t>Sscle03g023650</t>
  </si>
  <si>
    <t>Sscle03g023640</t>
  </si>
  <si>
    <t>Sscle03g023630</t>
  </si>
  <si>
    <t>Sscle03g023600</t>
  </si>
  <si>
    <t>Sscle03g023590</t>
  </si>
  <si>
    <t>Sscle03g023580</t>
  </si>
  <si>
    <t>Sscle03g023520</t>
  </si>
  <si>
    <t>Sscle03g023510</t>
  </si>
  <si>
    <t>Sscle03g023490</t>
  </si>
  <si>
    <t>Sscle03g023450</t>
  </si>
  <si>
    <t>Sscle03g023410</t>
  </si>
  <si>
    <t>Sscle03g023390</t>
  </si>
  <si>
    <t>Sscle03g023360</t>
  </si>
  <si>
    <t>Sscle03g023350</t>
  </si>
  <si>
    <t>Sscle03g023340</t>
  </si>
  <si>
    <t>Sscle16g107320</t>
  </si>
  <si>
    <t>Sscle03g023320</t>
  </si>
  <si>
    <t>Sscle03g023300</t>
  </si>
  <si>
    <t>Sscle03g023280</t>
  </si>
  <si>
    <t>Sscle03g023270</t>
  </si>
  <si>
    <t>Sscle03g023190</t>
  </si>
  <si>
    <t>Sscle03g023160</t>
  </si>
  <si>
    <t>Sscle03g023150</t>
  </si>
  <si>
    <t>Sscle03g023070</t>
  </si>
  <si>
    <t>Sscle03g023030</t>
  </si>
  <si>
    <t>Sscle03g023020</t>
  </si>
  <si>
    <t>Sscle03g022990</t>
  </si>
  <si>
    <t>Sscle03g022970</t>
  </si>
  <si>
    <t>Sscle03g022940</t>
  </si>
  <si>
    <t>Sscle03g022930</t>
  </si>
  <si>
    <t>Sscle03g022890</t>
  </si>
  <si>
    <t>Sscle03g022870</t>
  </si>
  <si>
    <t>Sscle03g022820</t>
  </si>
  <si>
    <t>Sscle03g022790</t>
  </si>
  <si>
    <t>Sscle03g022780</t>
  </si>
  <si>
    <t>Sscle03g022770</t>
  </si>
  <si>
    <t>Sscle03g022760</t>
  </si>
  <si>
    <t>Sscle03g022740</t>
  </si>
  <si>
    <t>Sscle03g022720</t>
  </si>
  <si>
    <t>Sscle03g022710</t>
  </si>
  <si>
    <t>Sscle03g022670</t>
  </si>
  <si>
    <t>Sscle03g022640</t>
  </si>
  <si>
    <t>Sscle03g022620</t>
  </si>
  <si>
    <t>Sscle03g022610</t>
  </si>
  <si>
    <t>Sscle03g022600</t>
  </si>
  <si>
    <t>Sscle03g022580</t>
  </si>
  <si>
    <t>Sscle03g022500</t>
  </si>
  <si>
    <t>Sscle03g022450</t>
  </si>
  <si>
    <t>Sscle03g022410</t>
  </si>
  <si>
    <t>Sscle03g022380</t>
  </si>
  <si>
    <t>Sscle03g022360</t>
  </si>
  <si>
    <t>Sscle03g022320</t>
  </si>
  <si>
    <t>Sscle03g022310</t>
  </si>
  <si>
    <t>Sscle03g022300</t>
  </si>
  <si>
    <t>Sscle03g022280</t>
  </si>
  <si>
    <t>Sscle03g022250</t>
  </si>
  <si>
    <t>Sscle03g022220</t>
  </si>
  <si>
    <t>Sscle01g011550</t>
  </si>
  <si>
    <t>Sscle01g011540</t>
  </si>
  <si>
    <t>Sscle01g011530</t>
  </si>
  <si>
    <t>Sscle01g011500</t>
  </si>
  <si>
    <t>Sscle01g011480</t>
  </si>
  <si>
    <t>Sscle01g011460</t>
  </si>
  <si>
    <t>Sscle01g011450</t>
  </si>
  <si>
    <t>Sscle01g011440</t>
  </si>
  <si>
    <t>Sscle01g011430</t>
  </si>
  <si>
    <t>Sscle01g011410</t>
  </si>
  <si>
    <t>Sscle01g011350</t>
  </si>
  <si>
    <t>Sscle01g011340</t>
  </si>
  <si>
    <t>Sscle01g011300</t>
  </si>
  <si>
    <t>Sscle01g011270</t>
  </si>
  <si>
    <t>Sscle01g011170</t>
  </si>
  <si>
    <t>Sscle01g011160</t>
  </si>
  <si>
    <t>Sscle01g011120</t>
  </si>
  <si>
    <t>Sscle01g011060</t>
  </si>
  <si>
    <t>Sscle01g011050</t>
  </si>
  <si>
    <t>Sscle01g011000</t>
  </si>
  <si>
    <t>Sscle01g001570</t>
  </si>
  <si>
    <t>Sscle01g010950</t>
  </si>
  <si>
    <t>Sscle01g010930</t>
  </si>
  <si>
    <t>Sscle01g010880</t>
  </si>
  <si>
    <t>Sscle01g010790</t>
  </si>
  <si>
    <t>Sscle01g010770</t>
  </si>
  <si>
    <t>Sscle01g010740</t>
  </si>
  <si>
    <t>Sscle01g010690</t>
  </si>
  <si>
    <t>Sscle01g010680</t>
  </si>
  <si>
    <t>Sscle01g010600</t>
  </si>
  <si>
    <t>Sscle16g107970</t>
  </si>
  <si>
    <t>Sscle01g010510</t>
  </si>
  <si>
    <t>Sscle01g010500</t>
  </si>
  <si>
    <t>Sscle01g010480</t>
  </si>
  <si>
    <t>Sscle01g010410</t>
  </si>
  <si>
    <t>Sscle01g010400</t>
  </si>
  <si>
    <t>Sscle01g010370</t>
  </si>
  <si>
    <t>Sscle01g010350</t>
  </si>
  <si>
    <t>Sscle01g010340</t>
  </si>
  <si>
    <t>Sscle01g010300</t>
  </si>
  <si>
    <t>Sscle01g010280</t>
  </si>
  <si>
    <t>Sscle01g010270</t>
  </si>
  <si>
    <t>Sscle01g010160</t>
  </si>
  <si>
    <t>Sscle01g010080</t>
  </si>
  <si>
    <t>Sscle01g010020</t>
  </si>
  <si>
    <t>Sscle01g009990</t>
  </si>
  <si>
    <t>Sscle01g009910</t>
  </si>
  <si>
    <t>Sscle01g009870</t>
  </si>
  <si>
    <t>Sscle01g009850</t>
  </si>
  <si>
    <t>Sscle01g009840</t>
  </si>
  <si>
    <t>Sscle01g009830</t>
  </si>
  <si>
    <t>Sscle01g009800</t>
  </si>
  <si>
    <t>Sscle01g009790</t>
  </si>
  <si>
    <t>Sscle01g009780</t>
  </si>
  <si>
    <t>Sscle01g009730</t>
  </si>
  <si>
    <t>Sscle01g009590</t>
  </si>
  <si>
    <t>Sscle01g009550</t>
  </si>
  <si>
    <t>Sscle01g009500</t>
  </si>
  <si>
    <t>Sscle01g009490</t>
  </si>
  <si>
    <t>Sscle01g009480</t>
  </si>
  <si>
    <t>Sscle01g009470</t>
  </si>
  <si>
    <t>Sscle01g009410</t>
  </si>
  <si>
    <t>Sscle01g009370</t>
  </si>
  <si>
    <t>Sscle01g009340</t>
  </si>
  <si>
    <t>Sscle01g009280</t>
  </si>
  <si>
    <t>Sscle01g009270</t>
  </si>
  <si>
    <t>Sscle01g009260</t>
  </si>
  <si>
    <t>Sscle01g009240</t>
  </si>
  <si>
    <t>Sscle01g009230</t>
  </si>
  <si>
    <t>Sscle01g009200</t>
  </si>
  <si>
    <t>Sscle01g009130</t>
  </si>
  <si>
    <t>Sscle01g009080</t>
  </si>
  <si>
    <t>Sscle01g009070</t>
  </si>
  <si>
    <t>Sscle01g009040</t>
  </si>
  <si>
    <t>Sscle01g009010</t>
  </si>
  <si>
    <t>Sscle01g008980</t>
  </si>
  <si>
    <t>Sscle01g008960</t>
  </si>
  <si>
    <t>Sscle01g008950</t>
  </si>
  <si>
    <t>Sscle01g008910</t>
  </si>
  <si>
    <t>Sscle01g008900</t>
  </si>
  <si>
    <t>Sscle01g008870</t>
  </si>
  <si>
    <t>Sscle01g008840</t>
  </si>
  <si>
    <t>Sscle02g019340</t>
  </si>
  <si>
    <t>Sscle01g008820</t>
  </si>
  <si>
    <t>Sscle01g008680</t>
  </si>
  <si>
    <t>Sscle01g008670</t>
  </si>
  <si>
    <t>Sscle01g008660</t>
  </si>
  <si>
    <t>Sscle01g008640</t>
  </si>
  <si>
    <t>Sscle01g008600</t>
  </si>
  <si>
    <t>Sscle01g008580</t>
  </si>
  <si>
    <t>Sscle01g008570</t>
  </si>
  <si>
    <t>Sscle01g008560</t>
  </si>
  <si>
    <t>Sscle01g008530</t>
  </si>
  <si>
    <t>Sscle01g008520</t>
  </si>
  <si>
    <t>Sscle01g008500</t>
  </si>
  <si>
    <t>Sscle01g008480</t>
  </si>
  <si>
    <t>Sscle01g008470</t>
  </si>
  <si>
    <t>Sscle01g008460</t>
  </si>
  <si>
    <t>Sscle01g008440</t>
  </si>
  <si>
    <t>Sscle01g008430</t>
  </si>
  <si>
    <t>Sscle01g008390</t>
  </si>
  <si>
    <t>Sscle01g008380</t>
  </si>
  <si>
    <t>Sscle01g008350</t>
  </si>
  <si>
    <t>Sscle01g008310</t>
  </si>
  <si>
    <t>Sscle01g008300</t>
  </si>
  <si>
    <t>Sscle01g008250</t>
  </si>
  <si>
    <t>Sscle01g008210</t>
  </si>
  <si>
    <t>Sscle01g008200</t>
  </si>
  <si>
    <t>Sscle01g008150</t>
  </si>
  <si>
    <t>Sscle01g008100</t>
  </si>
  <si>
    <t>Sscle06g050500</t>
  </si>
  <si>
    <t>Sscle06g050490</t>
  </si>
  <si>
    <t>Sscle01g008040</t>
  </si>
  <si>
    <t>Sscle01g008020</t>
  </si>
  <si>
    <t>Sscle01g007960</t>
  </si>
  <si>
    <t>Sscle01g007900</t>
  </si>
  <si>
    <t>Sscle01g007860</t>
  </si>
  <si>
    <t>Sscle01g007840</t>
  </si>
  <si>
    <t>Sscle01g007820</t>
  </si>
  <si>
    <t>Sscle01g007810</t>
  </si>
  <si>
    <t>Sscle01g007780</t>
  </si>
  <si>
    <t>Sscle01g007760</t>
  </si>
  <si>
    <t>Sscle01g007730</t>
  </si>
  <si>
    <t>Sscle01g007720</t>
  </si>
  <si>
    <t>Sscle01g007710</t>
  </si>
  <si>
    <t>Sscle01g007670</t>
  </si>
  <si>
    <t>Sscle01g007640</t>
  </si>
  <si>
    <t>Sscle01g007580</t>
  </si>
  <si>
    <t>Sscle01g007480</t>
  </si>
  <si>
    <t>Sscle01g007460</t>
  </si>
  <si>
    <t>Sscle01g007450</t>
  </si>
  <si>
    <t>Sscle14g098650</t>
  </si>
  <si>
    <t>Sscle01g007440</t>
  </si>
  <si>
    <t>Sscle01g007400</t>
  </si>
  <si>
    <t>Sscle01g007380</t>
  </si>
  <si>
    <t>Sscle01g007350</t>
  </si>
  <si>
    <t>Sscle01g007340</t>
  </si>
  <si>
    <t>Sscle01g007310</t>
  </si>
  <si>
    <t>Sscle01g007280</t>
  </si>
  <si>
    <t>Sscle01g007170</t>
  </si>
  <si>
    <t>Sscle01g007150</t>
  </si>
  <si>
    <t>Sscle01g007140</t>
  </si>
  <si>
    <t>Sscle01g007130</t>
  </si>
  <si>
    <t>Sscle01g007120</t>
  </si>
  <si>
    <t>Sscle01g007110</t>
  </si>
  <si>
    <t>Sscle01g007050</t>
  </si>
  <si>
    <t>Sscle01g007040</t>
  </si>
  <si>
    <t>Sscle01g006970</t>
  </si>
  <si>
    <t>Sscle01g006940</t>
  </si>
  <si>
    <t>Sscle01g006900</t>
  </si>
  <si>
    <t>Sscle01g006880</t>
  </si>
  <si>
    <t>Sscle01g006860</t>
  </si>
  <si>
    <t>Sscle01g006770</t>
  </si>
  <si>
    <t>Sscle01g006730</t>
  </si>
  <si>
    <t>Sscle01g006710</t>
  </si>
  <si>
    <t>Sscle01g006660</t>
  </si>
  <si>
    <t>Sscle01g006590</t>
  </si>
  <si>
    <t>Sscle01g006580</t>
  </si>
  <si>
    <t>Sscle05g042790</t>
  </si>
  <si>
    <t>Sscle01g006560</t>
  </si>
  <si>
    <t>Sscle01g006540</t>
  </si>
  <si>
    <t>Sscle01g006520</t>
  </si>
  <si>
    <t>Sscle01g006510</t>
  </si>
  <si>
    <t>Sscle01g006470</t>
  </si>
  <si>
    <t>Sscle01g006460</t>
  </si>
  <si>
    <t>Sscle01g006360</t>
  </si>
  <si>
    <t>Sscle01g006310</t>
  </si>
  <si>
    <t>Sscle01g006290</t>
  </si>
  <si>
    <t>Sscle01g006260</t>
  </si>
  <si>
    <t>Sscle01g006200</t>
  </si>
  <si>
    <t>Sscle01g006130</t>
  </si>
  <si>
    <t>Sscle01g006090</t>
  </si>
  <si>
    <t>Sscle01g006080</t>
  </si>
  <si>
    <t>Sscle01g006070</t>
  </si>
  <si>
    <t>Sscle01g006040</t>
  </si>
  <si>
    <t>Sscle01g006020</t>
  </si>
  <si>
    <t>Sscle01g005970</t>
  </si>
  <si>
    <t>Sscle01g005960</t>
  </si>
  <si>
    <t>Sscle01g005950</t>
  </si>
  <si>
    <t>Sscle01g005940</t>
  </si>
  <si>
    <t>Sscle01g005910</t>
  </si>
  <si>
    <t>Sscle01g005890</t>
  </si>
  <si>
    <t>Sscle01g005880</t>
  </si>
  <si>
    <t>Sscle01g005870</t>
  </si>
  <si>
    <t>Sscle01g005860</t>
  </si>
  <si>
    <t>Sscle01g005830</t>
  </si>
  <si>
    <t>Sscle01g005780</t>
  </si>
  <si>
    <t>Sscle01g005750</t>
  </si>
  <si>
    <t>Sscle01g005720</t>
  </si>
  <si>
    <t>Sscle01g005710</t>
  </si>
  <si>
    <t>Sscle01g005680</t>
  </si>
  <si>
    <t>Sscle01g005660</t>
  </si>
  <si>
    <t>Sscle01g005640</t>
  </si>
  <si>
    <t>Sscle01g005610</t>
  </si>
  <si>
    <t>Sscle01g005590</t>
  </si>
  <si>
    <t>Sscle01g005570</t>
  </si>
  <si>
    <t>Sscle01g005560</t>
  </si>
  <si>
    <t>Sscle01g005530</t>
  </si>
  <si>
    <t>Sscle01g005510</t>
  </si>
  <si>
    <t>Sscle01g005460</t>
  </si>
  <si>
    <t>Sscle01g005440</t>
  </si>
  <si>
    <t>Sscle01g005430</t>
  </si>
  <si>
    <t>Sscle01g005420</t>
  </si>
  <si>
    <t>Sscle01g005280</t>
  </si>
  <si>
    <t>Sscle01g005270</t>
  </si>
  <si>
    <t>Sscle01g005260</t>
  </si>
  <si>
    <t>Sscle01g005210</t>
  </si>
  <si>
    <t>Sscle01g005200</t>
  </si>
  <si>
    <t>Sscle01g005170</t>
  </si>
  <si>
    <t>Sscle01g005100</t>
  </si>
  <si>
    <t>Sscle01g005020</t>
  </si>
  <si>
    <t>Sscle01g005000</t>
  </si>
  <si>
    <t>Sscle01g004960</t>
  </si>
  <si>
    <t>Sscle01g004900</t>
  </si>
  <si>
    <t>Sscle01g004890</t>
  </si>
  <si>
    <t>Sscle01g004820</t>
  </si>
  <si>
    <t>Sscle01g004790</t>
  </si>
  <si>
    <t>Sscle01g004700</t>
  </si>
  <si>
    <t>Sscle01g004630</t>
  </si>
  <si>
    <t>Sscle01g004610</t>
  </si>
  <si>
    <t>Sscle01g004550</t>
  </si>
  <si>
    <t>Sscle01g004510</t>
  </si>
  <si>
    <t>Sscle01g004490</t>
  </si>
  <si>
    <t>Sscle01g004450</t>
  </si>
  <si>
    <t>Sscle01g004440</t>
  </si>
  <si>
    <t>Sscle01g004430</t>
  </si>
  <si>
    <t>Sscle01g004420</t>
  </si>
  <si>
    <t>Sscle01g004400</t>
  </si>
  <si>
    <t>Sscle01g004310</t>
  </si>
  <si>
    <t>Sscle01g004240</t>
  </si>
  <si>
    <t>Sscle12g090200</t>
  </si>
  <si>
    <t>Sscle01g004220</t>
  </si>
  <si>
    <t>Sscle01g004210</t>
  </si>
  <si>
    <t>Sscle01g004200</t>
  </si>
  <si>
    <t>Sscle01g004190</t>
  </si>
  <si>
    <t>Sscle01g004170</t>
  </si>
  <si>
    <t>Sscle01g004160</t>
  </si>
  <si>
    <t>Sscle01g004100</t>
  </si>
  <si>
    <t>Sscle01g004090</t>
  </si>
  <si>
    <t>Sscle01g004070</t>
  </si>
  <si>
    <t>Sscle01g004040</t>
  </si>
  <si>
    <t>Sscle01g004030</t>
  </si>
  <si>
    <t>Sscle01g004020</t>
  </si>
  <si>
    <t>Sscle01g004010</t>
  </si>
  <si>
    <t>Sscle01g004000</t>
  </si>
  <si>
    <t>Sscle01g003880</t>
  </si>
  <si>
    <t>Sscle01g003850</t>
  </si>
  <si>
    <t>Sscle01g003810</t>
  </si>
  <si>
    <t>Sscle01g003790</t>
  </si>
  <si>
    <t>Sscle01g003780</t>
  </si>
  <si>
    <t>Sscle01g003740</t>
  </si>
  <si>
    <t>Sscle01g003670</t>
  </si>
  <si>
    <t>Sscle01g003660</t>
  </si>
  <si>
    <t>Sscle15g102490</t>
  </si>
  <si>
    <t>Sscle01g003620</t>
  </si>
  <si>
    <t>Sscle15g105310</t>
  </si>
  <si>
    <t>Sscle01g003570</t>
  </si>
  <si>
    <t>Sscle01g003560</t>
  </si>
  <si>
    <t>Sscle01g003550</t>
  </si>
  <si>
    <t>Sscle01g003540</t>
  </si>
  <si>
    <t>Sscle01g003500</t>
  </si>
  <si>
    <t>Sscle01g003490</t>
  </si>
  <si>
    <t>Sscle01g003480</t>
  </si>
  <si>
    <t>Sscle04g032040</t>
  </si>
  <si>
    <t>Sscle04g032050</t>
  </si>
  <si>
    <t>Sscle04g032060</t>
  </si>
  <si>
    <t>Sscle04g032070</t>
  </si>
  <si>
    <t>Sscle04g032090</t>
  </si>
  <si>
    <t>Sscle04g032120</t>
  </si>
  <si>
    <t>Sscle04g032130</t>
  </si>
  <si>
    <t>Sscle04g032140</t>
  </si>
  <si>
    <t>Sscle04g032180</t>
  </si>
  <si>
    <t>Sscle04g032200</t>
  </si>
  <si>
    <t>Sscle04g032220</t>
  </si>
  <si>
    <t>Sscle04g032230</t>
  </si>
  <si>
    <t>Sscle04g032270</t>
  </si>
  <si>
    <t>Sscle04g032280</t>
  </si>
  <si>
    <t>Sscle04g032290</t>
  </si>
  <si>
    <t>Sscle04g032300</t>
  </si>
  <si>
    <t>Sscle04g032320</t>
  </si>
  <si>
    <t>Sscle04g032330</t>
  </si>
  <si>
    <t>Sscle04g032340</t>
  </si>
  <si>
    <t>Sscle04g032350</t>
  </si>
  <si>
    <t>Sscle04g032360</t>
  </si>
  <si>
    <t>Sscle04g032400</t>
  </si>
  <si>
    <t>Sscle04g032460</t>
  </si>
  <si>
    <t>Sscle04g032470</t>
  </si>
  <si>
    <t>Sscle04g032490</t>
  </si>
  <si>
    <t>Sscle04g032510</t>
  </si>
  <si>
    <t>Sscle04g032610</t>
  </si>
  <si>
    <t>Sscle04g032660</t>
  </si>
  <si>
    <t>Sscle04g032670</t>
  </si>
  <si>
    <t>Sscle04g032680</t>
  </si>
  <si>
    <t>Sscle04g032750</t>
  </si>
  <si>
    <t>Sscle07g061840</t>
  </si>
  <si>
    <t>Sscle04g032780</t>
  </si>
  <si>
    <t>Sscle04g032790</t>
  </si>
  <si>
    <t>Sscle04g032800</t>
  </si>
  <si>
    <t>Sscle04g032810</t>
  </si>
  <si>
    <t>Sscle04g032860</t>
  </si>
  <si>
    <t>Sscle04g032870</t>
  </si>
  <si>
    <t>Sscle04g032920</t>
  </si>
  <si>
    <t>Sscle04g032950</t>
  </si>
  <si>
    <t>Sscle04g032960</t>
  </si>
  <si>
    <t>Sscle04g032970</t>
  </si>
  <si>
    <t>Sscle04g032980</t>
  </si>
  <si>
    <t>Sscle04g033030</t>
  </si>
  <si>
    <t>Sscle04g033040</t>
  </si>
  <si>
    <t>Sscle04g033050</t>
  </si>
  <si>
    <t>Sscle04g033080</t>
  </si>
  <si>
    <t>Sscle04g033100</t>
  </si>
  <si>
    <t>Sscle04g033140</t>
  </si>
  <si>
    <t>Sscle04g033150</t>
  </si>
  <si>
    <t>Sscle04g033170</t>
  </si>
  <si>
    <t>Sscle04g033230</t>
  </si>
  <si>
    <t>Sscle04g033240</t>
  </si>
  <si>
    <t>Sscle04g033280</t>
  </si>
  <si>
    <t>Sscle04g033350</t>
  </si>
  <si>
    <t>Sscle04g033380</t>
  </si>
  <si>
    <t>Sscle04g033390</t>
  </si>
  <si>
    <t>Sscle04g033410</t>
  </si>
  <si>
    <t>Sscle04g033470</t>
  </si>
  <si>
    <t>Sscle04g033480</t>
  </si>
  <si>
    <t>Sscle04g033490</t>
  </si>
  <si>
    <t>Sscle04g033540</t>
  </si>
  <si>
    <t>Sscle04g033590</t>
  </si>
  <si>
    <t>Sscle04g033640</t>
  </si>
  <si>
    <t>Sscle04g033650</t>
  </si>
  <si>
    <t>Sscle04g033700</t>
  </si>
  <si>
    <t>Sscle04g033710</t>
  </si>
  <si>
    <t>Sscle06g051390</t>
  </si>
  <si>
    <t>Sscle04g033730</t>
  </si>
  <si>
    <t>Sscle04g033770</t>
  </si>
  <si>
    <t>Sscle04g033780</t>
  </si>
  <si>
    <t>Sscle04g033790</t>
  </si>
  <si>
    <t>Sscle04g033800</t>
  </si>
  <si>
    <t>Sscle04g033810</t>
  </si>
  <si>
    <t>Sscle04g033820</t>
  </si>
  <si>
    <t>Sscle04g033830</t>
  </si>
  <si>
    <t>Sscle04g033840</t>
  </si>
  <si>
    <t>Sscle04g033870</t>
  </si>
  <si>
    <t>Sscle04g033880</t>
  </si>
  <si>
    <t>Sscle04g033890</t>
  </si>
  <si>
    <t>Sscle04g033920</t>
  </si>
  <si>
    <t>Sscle04g033940</t>
  </si>
  <si>
    <t>Sscle04g033960</t>
  </si>
  <si>
    <t>Sscle04g034000</t>
  </si>
  <si>
    <t>Sscle04g034010</t>
  </si>
  <si>
    <t>Sscle04g034060</t>
  </si>
  <si>
    <t>Sscle04g034070</t>
  </si>
  <si>
    <t>Sscle04g034130</t>
  </si>
  <si>
    <t>Sscle04g034150</t>
  </si>
  <si>
    <t>Sscle04g034160</t>
  </si>
  <si>
    <t>Sscle04g034200</t>
  </si>
  <si>
    <t>Sscle04g034230</t>
  </si>
  <si>
    <t>Sscle04g034250</t>
  </si>
  <si>
    <t>Sscle04g034280</t>
  </si>
  <si>
    <t>Sscle04g034290</t>
  </si>
  <si>
    <t>Sscle04g034310</t>
  </si>
  <si>
    <t>Sscle04g034370</t>
  </si>
  <si>
    <t>Sscle04g034390</t>
  </si>
  <si>
    <t>Sscle04g034420</t>
  </si>
  <si>
    <t>Sscle04g034440</t>
  </si>
  <si>
    <t>Sscle04g034480</t>
  </si>
  <si>
    <t>Sscle04g034510</t>
  </si>
  <si>
    <t>Sscle04g034560</t>
  </si>
  <si>
    <t>Sscle04g034580</t>
  </si>
  <si>
    <t>Sscle04g034590</t>
  </si>
  <si>
    <t>Sscle04g034620</t>
  </si>
  <si>
    <t>Sscle04g034630</t>
  </si>
  <si>
    <t>Sscle04g034700</t>
  </si>
  <si>
    <t>Sscle04g034750</t>
  </si>
  <si>
    <t>Sscle04g034780</t>
  </si>
  <si>
    <t>Sscle04g034800</t>
  </si>
  <si>
    <t>Sscle04g034810</t>
  </si>
  <si>
    <t>Sscle04g034820</t>
  </si>
  <si>
    <t>Sscle04g034830</t>
  </si>
  <si>
    <t>Sscle04g034840</t>
  </si>
  <si>
    <t>Sscle04g034850</t>
  </si>
  <si>
    <t>Sscle04g034870</t>
  </si>
  <si>
    <t>Sscle04g034910</t>
  </si>
  <si>
    <t>Sscle04g034930</t>
  </si>
  <si>
    <t>Sscle04g034950</t>
  </si>
  <si>
    <t>Sscle04g034980</t>
  </si>
  <si>
    <t>Sscle04g035000</t>
  </si>
  <si>
    <t>Sscle04g035010</t>
  </si>
  <si>
    <t>Sscle04g035020</t>
  </si>
  <si>
    <t>Sscle04g035040</t>
  </si>
  <si>
    <t>Sscle04g035060</t>
  </si>
  <si>
    <t>Sscle04g035090</t>
  </si>
  <si>
    <t>Sscle04g035100</t>
  </si>
  <si>
    <t>Sscle04g035120</t>
  </si>
  <si>
    <t>Sscle04g035140</t>
  </si>
  <si>
    <t>Sscle04g035150</t>
  </si>
  <si>
    <t>Sscle04g035160</t>
  </si>
  <si>
    <t>Sscle04g035170</t>
  </si>
  <si>
    <t>Sscle04g035250</t>
  </si>
  <si>
    <t>Sscle04g035260</t>
  </si>
  <si>
    <t>Sscle04g035290</t>
  </si>
  <si>
    <t>Sscle04g035300</t>
  </si>
  <si>
    <t>Sscle04g035310</t>
  </si>
  <si>
    <t>Sscle04g035320</t>
  </si>
  <si>
    <t>Sscle04g035330</t>
  </si>
  <si>
    <t>Sscle04g035340</t>
  </si>
  <si>
    <t>Sscle04g035360</t>
  </si>
  <si>
    <t>Sscle04g035390</t>
  </si>
  <si>
    <t>Sscle04g035400</t>
  </si>
  <si>
    <t>Sscle04g035440</t>
  </si>
  <si>
    <t>Sscle04g035450</t>
  </si>
  <si>
    <t>Sscle04g035520</t>
  </si>
  <si>
    <t>Sscle04g035530</t>
  </si>
  <si>
    <t>Sscle04g035550</t>
  </si>
  <si>
    <t>Sscle04g035560</t>
  </si>
  <si>
    <t>Sscle04g035640</t>
  </si>
  <si>
    <t>Sscle04g035670</t>
  </si>
  <si>
    <t>Sscle04g035690</t>
  </si>
  <si>
    <t>Sscle04g035720</t>
  </si>
  <si>
    <t>Sscle04g035740</t>
  </si>
  <si>
    <t>Sscle04g035750</t>
  </si>
  <si>
    <t>Sscle04g035790</t>
  </si>
  <si>
    <t>Sscle04g035810</t>
  </si>
  <si>
    <t>Sscle04g035830</t>
  </si>
  <si>
    <t>Sscle04g035840</t>
  </si>
  <si>
    <t>Sscle04g035850</t>
  </si>
  <si>
    <t>Sscle04g035880</t>
  </si>
  <si>
    <t>Sscle04g035890</t>
  </si>
  <si>
    <t>Sscle04g035910</t>
  </si>
  <si>
    <t>Sscle04g035930</t>
  </si>
  <si>
    <t>Sscle04g035940</t>
  </si>
  <si>
    <t>Sscle04g035950</t>
  </si>
  <si>
    <t>Sscle04g035960</t>
  </si>
  <si>
    <t>Sscle04g035970</t>
  </si>
  <si>
    <t>Sscle04g035990</t>
  </si>
  <si>
    <t>Sscle04g036020</t>
  </si>
  <si>
    <t>Sscle04g036060</t>
  </si>
  <si>
    <t>Sscle04g036070</t>
  </si>
  <si>
    <t>Sscle04g036080</t>
  </si>
  <si>
    <t>Sscle04g036090</t>
  </si>
  <si>
    <t>Sscle04g036140</t>
  </si>
  <si>
    <t>Sscle04g036160</t>
  </si>
  <si>
    <t>Sscle04g036170</t>
  </si>
  <si>
    <t>Sscle04g036180</t>
  </si>
  <si>
    <t>Sscle04g036200</t>
  </si>
  <si>
    <t>Sscle04g036240</t>
  </si>
  <si>
    <t>Sscle04g036270</t>
  </si>
  <si>
    <t>Sscle04g036280</t>
  </si>
  <si>
    <t>Sscle04g036300</t>
  </si>
  <si>
    <t>Sscle04g036340</t>
  </si>
  <si>
    <t>Sscle04g036350</t>
  </si>
  <si>
    <t>Sscle04g036380</t>
  </si>
  <si>
    <t>Sscle04g036410</t>
  </si>
  <si>
    <t>Sscle04g036420</t>
  </si>
  <si>
    <t>Sscle04g036430</t>
  </si>
  <si>
    <t>Sscle04g036450</t>
  </si>
  <si>
    <t>Sscle04g036460</t>
  </si>
  <si>
    <t>Sscle04g036490</t>
  </si>
  <si>
    <t>Sscle04g036500</t>
  </si>
  <si>
    <t>Sscle04g036510</t>
  </si>
  <si>
    <t>Sscle04g036530</t>
  </si>
  <si>
    <t>Sscle04g036550</t>
  </si>
  <si>
    <t>Sscle04g036560</t>
  </si>
  <si>
    <t>Sscle04g036590</t>
  </si>
  <si>
    <t>Sscle04g036610</t>
  </si>
  <si>
    <t>Sscle04g036620</t>
  </si>
  <si>
    <t>Sscle04g036640</t>
  </si>
  <si>
    <t>Sscle04g036670</t>
  </si>
  <si>
    <t>Sscle04g036680</t>
  </si>
  <si>
    <t>Sscle04g036720</t>
  </si>
  <si>
    <t>Sscle04g036740</t>
  </si>
  <si>
    <t>Sscle04g036810</t>
  </si>
  <si>
    <t>Sscle04g036830</t>
  </si>
  <si>
    <t>Sscle04g036840</t>
  </si>
  <si>
    <t>Sscle04g036850</t>
  </si>
  <si>
    <t>Sscle04g036860</t>
  </si>
  <si>
    <t>Sscle04g036880</t>
  </si>
  <si>
    <t>Sscle04g036890</t>
  </si>
  <si>
    <t>Sscle04g036900</t>
  </si>
  <si>
    <t>Sscle04g036910</t>
  </si>
  <si>
    <t>Sscle04g036920</t>
  </si>
  <si>
    <t>Sscle04g036930</t>
  </si>
  <si>
    <t>Sscle04g036970</t>
  </si>
  <si>
    <t>Sscle04g036980</t>
  </si>
  <si>
    <t>Sscle04g036990</t>
  </si>
  <si>
    <t>Sscle04g037020</t>
  </si>
  <si>
    <t>Sscle04g037030</t>
  </si>
  <si>
    <t>Sscle04g037040</t>
  </si>
  <si>
    <t>Sscle04g037100</t>
  </si>
  <si>
    <t>Sscle04g037110</t>
  </si>
  <si>
    <t>Sscle04g037120</t>
  </si>
  <si>
    <t>Sscle04g037140</t>
  </si>
  <si>
    <t>Sscle04g037170</t>
  </si>
  <si>
    <t>Sscle04g037220</t>
  </si>
  <si>
    <t>Sscle04g037240</t>
  </si>
  <si>
    <t>Sscle04g037270</t>
  </si>
  <si>
    <t>Sscle04g037350</t>
  </si>
  <si>
    <t>Sscle04g037360</t>
  </si>
  <si>
    <t>Sscle04g037370</t>
  </si>
  <si>
    <t>Sscle04g037380</t>
  </si>
  <si>
    <t>Sscle04g037510</t>
  </si>
  <si>
    <t>Sscle04g037540</t>
  </si>
  <si>
    <t>Sscle04g037560</t>
  </si>
  <si>
    <t>Sscle04g037570</t>
  </si>
  <si>
    <t>Sscle04g037610</t>
  </si>
  <si>
    <t>Sscle04g037640</t>
  </si>
  <si>
    <t>Sscle04g037680</t>
  </si>
  <si>
    <t>Sscle04g037700</t>
  </si>
  <si>
    <t>Sscle04g037830</t>
  </si>
  <si>
    <t>Sscle04g037850</t>
  </si>
  <si>
    <t>Sscle04g037860</t>
  </si>
  <si>
    <t>Sscle04g037940</t>
  </si>
  <si>
    <t>Sscle04g037960</t>
  </si>
  <si>
    <t>Sscle04g037980</t>
  </si>
  <si>
    <t>Sscle04g037990</t>
  </si>
  <si>
    <t>Sscle04g038000</t>
  </si>
  <si>
    <t>Sscle04g038020</t>
  </si>
  <si>
    <t>Sscle04g038090</t>
  </si>
  <si>
    <t>Sscle04g038140</t>
  </si>
  <si>
    <t>Sscle04g038150</t>
  </si>
  <si>
    <t>Sscle04g038160</t>
  </si>
  <si>
    <t>Sscle04g038180</t>
  </si>
  <si>
    <t>Sscle04g038190</t>
  </si>
  <si>
    <t>Sscle04g038200</t>
  </si>
  <si>
    <t>Sscle04g038260</t>
  </si>
  <si>
    <t>Sscle04g038350</t>
  </si>
  <si>
    <t>Sscle04g038360</t>
  </si>
  <si>
    <t>Sscle04g038420</t>
  </si>
  <si>
    <t>Sscle04g038440</t>
  </si>
  <si>
    <t>Sscle04g038470</t>
  </si>
  <si>
    <t>Sscle04g038490</t>
  </si>
  <si>
    <t>Sscle04g038580</t>
  </si>
  <si>
    <t>Sscle04g038590</t>
  </si>
  <si>
    <t>Sscle04g038600</t>
  </si>
  <si>
    <t>Sscle14g099800</t>
  </si>
  <si>
    <t>Sscle04g038710</t>
  </si>
  <si>
    <t>Sscle04g038730</t>
  </si>
  <si>
    <t>Sscle04g038790</t>
  </si>
  <si>
    <t>Sscle04g038820</t>
  </si>
  <si>
    <t>Sscle04g038840</t>
  </si>
  <si>
    <t>Sscle04g038860</t>
  </si>
  <si>
    <t>Sscle04g038900</t>
  </si>
  <si>
    <t>Sscle04g039020</t>
  </si>
  <si>
    <t>Sscle13g092620</t>
  </si>
  <si>
    <t>Sscle04g039050</t>
  </si>
  <si>
    <t>Sscle04g039070</t>
  </si>
  <si>
    <t>Sscle04g039100</t>
  </si>
  <si>
    <t>Sscle04g039250</t>
  </si>
  <si>
    <t>Sscle04g039310</t>
  </si>
  <si>
    <t>Sscle04g039350</t>
  </si>
  <si>
    <t>Sscle04g039360</t>
  </si>
  <si>
    <t>Sscle04g039430</t>
  </si>
  <si>
    <t>Sscle04g039440</t>
  </si>
  <si>
    <t>Sscle04g039450</t>
  </si>
  <si>
    <t>Sscle04g039510</t>
  </si>
  <si>
    <t>Sscle04g039570</t>
  </si>
  <si>
    <t>Sscle04g039600</t>
  </si>
  <si>
    <t>Sscle04g039620</t>
  </si>
  <si>
    <t>Sscle04g039640</t>
  </si>
  <si>
    <t>Sscle04g039650</t>
  </si>
  <si>
    <t>Sscle04g039660</t>
  </si>
  <si>
    <t>Sscle07g058990</t>
  </si>
  <si>
    <t>Sscle07g058980</t>
  </si>
  <si>
    <t>Sscle07g058970</t>
  </si>
  <si>
    <t>Sscle07g058930</t>
  </si>
  <si>
    <t>Sscle07g058920</t>
  </si>
  <si>
    <t>Sscle07g058910</t>
  </si>
  <si>
    <t>Sscle07g058890</t>
  </si>
  <si>
    <t>Sscle07g058880</t>
  </si>
  <si>
    <t>Sscle07g058850</t>
  </si>
  <si>
    <t>Sscle07g058830</t>
  </si>
  <si>
    <t>Sscle07g058800</t>
  </si>
  <si>
    <t>Sscle07g058780</t>
  </si>
  <si>
    <t>Sscle07g058770</t>
  </si>
  <si>
    <t>Sscle07g058760</t>
  </si>
  <si>
    <t>Sscle07g058750</t>
  </si>
  <si>
    <t>Sscle07g058740</t>
  </si>
  <si>
    <t>Sscle07g058690</t>
  </si>
  <si>
    <t>Sscle07g058590</t>
  </si>
  <si>
    <t>Sscle07g058540</t>
  </si>
  <si>
    <t>Sscle07g058480</t>
  </si>
  <si>
    <t>Sscle07g058360</t>
  </si>
  <si>
    <t>Sscle07g058340</t>
  </si>
  <si>
    <t>Sscle07g058300</t>
  </si>
  <si>
    <t>Sscle07g058290</t>
  </si>
  <si>
    <t>Sscle07g058260</t>
  </si>
  <si>
    <t>Sscle07g058240</t>
  </si>
  <si>
    <t>Sscle07g058190</t>
  </si>
  <si>
    <t>Sscle07g058140</t>
  </si>
  <si>
    <t>Sscle07g058110</t>
  </si>
  <si>
    <t>Sscle07g058100</t>
  </si>
  <si>
    <t>Sscle07g058000</t>
  </si>
  <si>
    <t>Sscle07g062000</t>
  </si>
  <si>
    <t>Sscle07g057950</t>
  </si>
  <si>
    <t>Sscle07g057930</t>
  </si>
  <si>
    <t>Sscle07g057880</t>
  </si>
  <si>
    <t>Sscle07g057840</t>
  </si>
  <si>
    <t>Sscle07g057820</t>
  </si>
  <si>
    <t>Sscle07g057800</t>
  </si>
  <si>
    <t>Sscle07g057780</t>
  </si>
  <si>
    <t>Sscle07g057760</t>
  </si>
  <si>
    <t>Sscle07g057750</t>
  </si>
  <si>
    <t>Sscle07g057740</t>
  </si>
  <si>
    <t>Sscle07g057700</t>
  </si>
  <si>
    <t>Sscle07g057680</t>
  </si>
  <si>
    <t>Sscle07g057510</t>
  </si>
  <si>
    <t>Sscle07g057490</t>
  </si>
  <si>
    <t>Sscle07g057440</t>
  </si>
  <si>
    <t>Sscle07g057380</t>
  </si>
  <si>
    <t>Sscle07g057330</t>
  </si>
  <si>
    <t>Sscle07g057280</t>
  </si>
  <si>
    <t>Sscle07g057260</t>
  </si>
  <si>
    <t>Sscle07g057250</t>
  </si>
  <si>
    <t>Sscle07g057220</t>
  </si>
  <si>
    <t>Sscle07g057180</t>
  </si>
  <si>
    <t>Sscle07g057170</t>
  </si>
  <si>
    <t>Sscle07g057120</t>
  </si>
  <si>
    <t>Sscle07g057090</t>
  </si>
  <si>
    <t>Sscle07g057060</t>
  </si>
  <si>
    <t>Sscle07g057050</t>
  </si>
  <si>
    <t>Sscle07g057020</t>
  </si>
  <si>
    <t>Sscle07g057010</t>
  </si>
  <si>
    <t>Sscle07g056990</t>
  </si>
  <si>
    <t>Sscle07g056960</t>
  </si>
  <si>
    <t>Sscle07g056950</t>
  </si>
  <si>
    <t>Sscle07g056940</t>
  </si>
  <si>
    <t>Sscle07g056930</t>
  </si>
  <si>
    <t>Sscle07g056920</t>
  </si>
  <si>
    <t>Sscle07g056910</t>
  </si>
  <si>
    <t>Sscle07g056900</t>
  </si>
  <si>
    <t>Sscle07g056860</t>
  </si>
  <si>
    <t>Sscle07g056830</t>
  </si>
  <si>
    <t>Sscle07g056820</t>
  </si>
  <si>
    <t>Sscle07g056810</t>
  </si>
  <si>
    <t>Sscle07g056800</t>
  </si>
  <si>
    <t>Sscle07g056780</t>
  </si>
  <si>
    <t>Sscle07g056730</t>
  </si>
  <si>
    <t>Sscle07g056720</t>
  </si>
  <si>
    <t>Sscle07g056710</t>
  </si>
  <si>
    <t>Sscle07g056680</t>
  </si>
  <si>
    <t>Sscle07g056660</t>
  </si>
  <si>
    <t>Sscle07g056600</t>
  </si>
  <si>
    <t>Sscle07g056560</t>
  </si>
  <si>
    <t>Sscle07g056550</t>
  </si>
  <si>
    <t>Sscle07g056540</t>
  </si>
  <si>
    <t>Sscle07g056470</t>
  </si>
  <si>
    <t>Sscle07g056430</t>
  </si>
  <si>
    <t>Sscle07g056420</t>
  </si>
  <si>
    <t>Sscle07g056370</t>
  </si>
  <si>
    <t>Sscle07g056330</t>
  </si>
  <si>
    <t>Sscle07g056310</t>
  </si>
  <si>
    <t>Sscle07g056300</t>
  </si>
  <si>
    <t>Sscle07g056290</t>
  </si>
  <si>
    <t>Sscle07g056220</t>
  </si>
  <si>
    <t>Sscle07g056210</t>
  </si>
  <si>
    <t>Sscle07g056190</t>
  </si>
  <si>
    <t>Sscle07g056120</t>
  </si>
  <si>
    <t>Sscle07g056040</t>
  </si>
  <si>
    <t>Sscle07g055920</t>
  </si>
  <si>
    <t>Sscle07g055900</t>
  </si>
  <si>
    <t>Sscle07g055890</t>
  </si>
  <si>
    <t>Sscle07g055860</t>
  </si>
  <si>
    <t>Sscle07g055840</t>
  </si>
  <si>
    <t>Sscle07g055820</t>
  </si>
  <si>
    <t>Sscle07g055810</t>
  </si>
  <si>
    <t>Sscle07g055760</t>
  </si>
  <si>
    <t>Sscle07g055720</t>
  </si>
  <si>
    <t>Sscle07g055710</t>
  </si>
  <si>
    <t>Sscle07g055690</t>
  </si>
  <si>
    <t>Sscle07g055670</t>
  </si>
  <si>
    <t>Sscle07g055630</t>
  </si>
  <si>
    <t>Sscle07g055620</t>
  </si>
  <si>
    <t>Sscle07g055610</t>
  </si>
  <si>
    <t>Sscle07g055540</t>
  </si>
  <si>
    <t>Sscle07g055490</t>
  </si>
  <si>
    <t>Sscle07g055480</t>
  </si>
  <si>
    <t>Sscle07g055470</t>
  </si>
  <si>
    <t>Sscle07g055460</t>
  </si>
  <si>
    <t>Sscle07g055410</t>
  </si>
  <si>
    <t>Sscle07g055390</t>
  </si>
  <si>
    <t>Sscle07g055380</t>
  </si>
  <si>
    <t>Sscle07g055360</t>
  </si>
  <si>
    <t>Sscle07g055350</t>
  </si>
  <si>
    <t>Sscle07g055330</t>
  </si>
  <si>
    <t>Sscle09g074790</t>
  </si>
  <si>
    <t>Sscle09g074730</t>
  </si>
  <si>
    <t>Sscle09g074710</t>
  </si>
  <si>
    <t>Sscle09g074700</t>
  </si>
  <si>
    <t>Sscle09g074650</t>
  </si>
  <si>
    <t>Sscle09g074640</t>
  </si>
  <si>
    <t>Sscle09g074610</t>
  </si>
  <si>
    <t>Sscle09g074600</t>
  </si>
  <si>
    <t>Sscle09g074570</t>
  </si>
  <si>
    <t>Sscle09g074520</t>
  </si>
  <si>
    <t>Sscle09g074510</t>
  </si>
  <si>
    <t>Sscle09g074500</t>
  </si>
  <si>
    <t>Sscle09g074490</t>
  </si>
  <si>
    <t>Sscle09g074440</t>
  </si>
  <si>
    <t>Sscle09g074420</t>
  </si>
  <si>
    <t>Sscle09g074380</t>
  </si>
  <si>
    <t>Sscle09g074350</t>
  </si>
  <si>
    <t>Sscle09g074340</t>
  </si>
  <si>
    <t>Sscle09g074330</t>
  </si>
  <si>
    <t>Sscle09g074320</t>
  </si>
  <si>
    <t>Sscle09g074310</t>
  </si>
  <si>
    <t>Sscle09g074300</t>
  </si>
  <si>
    <t>Sscle09g074290</t>
  </si>
  <si>
    <t>Sscle09g074280</t>
  </si>
  <si>
    <t>Sscle09g074250</t>
  </si>
  <si>
    <t>Sscle09g074190</t>
  </si>
  <si>
    <t>Sscle09g074130</t>
  </si>
  <si>
    <t>Sscle09g074050</t>
  </si>
  <si>
    <t>Sscle09g073930</t>
  </si>
  <si>
    <t>Sscle09g073900</t>
  </si>
  <si>
    <t>Sscle09g073890</t>
  </si>
  <si>
    <t>Sscle09g073870</t>
  </si>
  <si>
    <t>Sscle09g073840</t>
  </si>
  <si>
    <t>Sscle09g073730</t>
  </si>
  <si>
    <t>Sscle09g073710</t>
  </si>
  <si>
    <t>Sscle09g073690</t>
  </si>
  <si>
    <t>Sscle09g073670</t>
  </si>
  <si>
    <t>Sscle09g073630</t>
  </si>
  <si>
    <t>Sscle09g073620</t>
  </si>
  <si>
    <t>Sscle09g073590</t>
  </si>
  <si>
    <t>Sscle09g073560</t>
  </si>
  <si>
    <t>Sscle09g073510</t>
  </si>
  <si>
    <t>Sscle09g073460</t>
  </si>
  <si>
    <t>Sscle09g073380</t>
  </si>
  <si>
    <t>Sscle09g073370</t>
  </si>
  <si>
    <t>Sscle09g073360</t>
  </si>
  <si>
    <t>Sscle09g073350</t>
  </si>
  <si>
    <t>Sscle09g073270</t>
  </si>
  <si>
    <t>Sscle09g073260</t>
  </si>
  <si>
    <t>Sscle12g088610</t>
  </si>
  <si>
    <t>Sscle09g073240</t>
  </si>
  <si>
    <t>Sscle09g073180</t>
  </si>
  <si>
    <t>Sscle09g073130</t>
  </si>
  <si>
    <t>Sscle09g073120</t>
  </si>
  <si>
    <t>Sscle09g073030</t>
  </si>
  <si>
    <t>Sscle09g073010</t>
  </si>
  <si>
    <t>Sscle09g073000</t>
  </si>
  <si>
    <t>Sscle09g072970</t>
  </si>
  <si>
    <t>Sscle09g072950</t>
  </si>
  <si>
    <t>Sscle09g072870</t>
  </si>
  <si>
    <t>Sscle09g072760</t>
  </si>
  <si>
    <t>Sscle09g072740</t>
  </si>
  <si>
    <t>Sscle09g072720</t>
  </si>
  <si>
    <t>Sscle09g072710</t>
  </si>
  <si>
    <t>Sscle09g072700</t>
  </si>
  <si>
    <t>Sscle09g072680</t>
  </si>
  <si>
    <t>Sscle09g072660</t>
  </si>
  <si>
    <t>Sscle09g072640</t>
  </si>
  <si>
    <t>Sscle09g072610</t>
  </si>
  <si>
    <t>Sscle09g072500</t>
  </si>
  <si>
    <t>Sscle09g072490</t>
  </si>
  <si>
    <t>Sscle09g072470</t>
  </si>
  <si>
    <t>Sscle09g072450</t>
  </si>
  <si>
    <t>Sscle09g072440</t>
  </si>
  <si>
    <t>Sscle09g072430</t>
  </si>
  <si>
    <t>Sscle09g072390</t>
  </si>
  <si>
    <t>Sscle09g072360</t>
  </si>
  <si>
    <t>Sscle09g072330</t>
  </si>
  <si>
    <t>Sscle09g072270</t>
  </si>
  <si>
    <t>Sscle09g072260</t>
  </si>
  <si>
    <t>Sscle09g072180</t>
  </si>
  <si>
    <t>Sscle09g072160</t>
  </si>
  <si>
    <t>Sscle09g072140</t>
  </si>
  <si>
    <t>Sscle09g072020</t>
  </si>
  <si>
    <t>Sscle02g020410</t>
  </si>
  <si>
    <t>Sscle02g020350</t>
  </si>
  <si>
    <t>Sscle02g020310</t>
  </si>
  <si>
    <t>Sscle02g020280</t>
  </si>
  <si>
    <t>Sscle02g020270</t>
  </si>
  <si>
    <t>Sscle02g020230</t>
  </si>
  <si>
    <t>Sscle02g020200</t>
  </si>
  <si>
    <t>Sscle02g020190</t>
  </si>
  <si>
    <t>Sscle02g020180</t>
  </si>
  <si>
    <t>Sscle02g020170</t>
  </si>
  <si>
    <t>Sscle02g020160</t>
  </si>
  <si>
    <t>Sscle02g020150</t>
  </si>
  <si>
    <t>Sscle02g020120</t>
  </si>
  <si>
    <t>Sscle02g020100</t>
  </si>
  <si>
    <t>Sscle02g020060</t>
  </si>
  <si>
    <t>Sscle02g019910</t>
  </si>
  <si>
    <t>Sscle02g019880</t>
  </si>
  <si>
    <t>Sscle02g019860</t>
  </si>
  <si>
    <t>Sscle02g019850</t>
  </si>
  <si>
    <t>Sscle02g019770</t>
  </si>
  <si>
    <t>Sscle02g019740</t>
  </si>
  <si>
    <t>Sscle02g019710</t>
  </si>
  <si>
    <t>Sscle02g019670</t>
  </si>
  <si>
    <t>Sscle02g019660</t>
  </si>
  <si>
    <t>Sscle02g019650</t>
  </si>
  <si>
    <t>Sscle02g019640</t>
  </si>
  <si>
    <t>Sscle02g019630</t>
  </si>
  <si>
    <t>Sscle02g019610</t>
  </si>
  <si>
    <t>Sscle02g019600</t>
  </si>
  <si>
    <t>Sscle02g019590</t>
  </si>
  <si>
    <t>Sscle02g019570</t>
  </si>
  <si>
    <t>Sscle02g019520</t>
  </si>
  <si>
    <t>Sscle02g019500</t>
  </si>
  <si>
    <t>Sscle02g019490</t>
  </si>
  <si>
    <t>Sscle02g019470</t>
  </si>
  <si>
    <t>Sscle02g019440</t>
  </si>
  <si>
    <t>Sscle02g019410</t>
  </si>
  <si>
    <t>Sscle02g019350</t>
  </si>
  <si>
    <t>Sscle02g013370</t>
  </si>
  <si>
    <t>Sscle02g019330</t>
  </si>
  <si>
    <t>Sscle02g019280</t>
  </si>
  <si>
    <t>Sscle02g019240</t>
  </si>
  <si>
    <t>Sscle02g019190</t>
  </si>
  <si>
    <t>Sscle02g019180</t>
  </si>
  <si>
    <t>Sscle02g019170</t>
  </si>
  <si>
    <t>Sscle02g019160</t>
  </si>
  <si>
    <t>Sscle02g019140</t>
  </si>
  <si>
    <t>Sscle02g019110</t>
  </si>
  <si>
    <t>Sscle02g019090</t>
  </si>
  <si>
    <t>Sscle02g019080</t>
  </si>
  <si>
    <t>Sscle02g019070</t>
  </si>
  <si>
    <t>Sscle02g019040</t>
  </si>
  <si>
    <t>Sscle02g018960</t>
  </si>
  <si>
    <t>Sscle02g018950</t>
  </si>
  <si>
    <t>Sscle02g018940</t>
  </si>
  <si>
    <t>Sscle02g018910</t>
  </si>
  <si>
    <t>Sscle02g018900</t>
  </si>
  <si>
    <t>Sscle02g018820</t>
  </si>
  <si>
    <t>Sscle02g018760</t>
  </si>
  <si>
    <t>Sscle02g018740</t>
  </si>
  <si>
    <t>Sscle02g018720</t>
  </si>
  <si>
    <t>Sscle02g018680</t>
  </si>
  <si>
    <t>Sscle02g018660</t>
  </si>
  <si>
    <t>Sscle02g018640</t>
  </si>
  <si>
    <t>Sscle02g018620</t>
  </si>
  <si>
    <t>Sscle02g018610</t>
  </si>
  <si>
    <t>Sscle02g018600</t>
  </si>
  <si>
    <t>Sscle02g018560</t>
  </si>
  <si>
    <t>Sscle02g018550</t>
  </si>
  <si>
    <t>Sscle02g018540</t>
  </si>
  <si>
    <t>Sscle02g018530</t>
  </si>
  <si>
    <t>Sscle02g018470</t>
  </si>
  <si>
    <t>Sscle02g018460</t>
  </si>
  <si>
    <t>Sscle02g018450</t>
  </si>
  <si>
    <t>Sscle02g018400</t>
  </si>
  <si>
    <t>Sscle02g018300</t>
  </si>
  <si>
    <t>Sscle02g018250</t>
  </si>
  <si>
    <t>Sscle02g018240</t>
  </si>
  <si>
    <t>Sscle02g018220</t>
  </si>
  <si>
    <t>Sscle02g018210</t>
  </si>
  <si>
    <t>Sscle02g018200</t>
  </si>
  <si>
    <t>Sscle02g018190</t>
  </si>
  <si>
    <t>Sscle02g018180</t>
  </si>
  <si>
    <t>Sscle02g018160</t>
  </si>
  <si>
    <t>Sscle02g018140</t>
  </si>
  <si>
    <t>Sscle02g018130</t>
  </si>
  <si>
    <t>Sscle02g018120</t>
  </si>
  <si>
    <t>Sscle02g018110</t>
  </si>
  <si>
    <t>Sscle02g018090</t>
  </si>
  <si>
    <t>Sscle02g018070</t>
  </si>
  <si>
    <t>Sscle02g018060</t>
  </si>
  <si>
    <t>Sscle02g018050</t>
  </si>
  <si>
    <t>Sscle02g017970</t>
  </si>
  <si>
    <t>Sscle02g017960</t>
  </si>
  <si>
    <t>Sscle02g017930</t>
  </si>
  <si>
    <t>Sscle02g017920</t>
  </si>
  <si>
    <t>Sscle02g017910</t>
  </si>
  <si>
    <t>Sscle02g017900</t>
  </si>
  <si>
    <t>Sscle02g017890</t>
  </si>
  <si>
    <t>Sscle02g017840</t>
  </si>
  <si>
    <t>Sscle02g017800</t>
  </si>
  <si>
    <t>Sscle02g017790</t>
  </si>
  <si>
    <t>Sscle02g017740</t>
  </si>
  <si>
    <t>Sscle02g017730</t>
  </si>
  <si>
    <t>Sscle02g017690</t>
  </si>
  <si>
    <t>Sscle02g017660</t>
  </si>
  <si>
    <t>Sscle02g017580</t>
  </si>
  <si>
    <t>Sscle02g017530</t>
  </si>
  <si>
    <t>Sscle02g017520</t>
  </si>
  <si>
    <t>Sscle02g017510</t>
  </si>
  <si>
    <t>Sscle02g017500</t>
  </si>
  <si>
    <t>Sscle02g017490</t>
  </si>
  <si>
    <t>Sscle02g017480</t>
  </si>
  <si>
    <t>Sscle02g017420</t>
  </si>
  <si>
    <t>Sscle02g017410</t>
  </si>
  <si>
    <t>Sscle02g017390</t>
  </si>
  <si>
    <t>Sscle02g017380</t>
  </si>
  <si>
    <t>Sscle02g017340</t>
  </si>
  <si>
    <t>Sscle02g017330</t>
  </si>
  <si>
    <t>Sscle02g017270</t>
  </si>
  <si>
    <t>Sscle02g017260</t>
  </si>
  <si>
    <t>Sscle02g017230</t>
  </si>
  <si>
    <t>Sscle02g017200</t>
  </si>
  <si>
    <t>Sscle02g017190</t>
  </si>
  <si>
    <t>Sscle02g017150</t>
  </si>
  <si>
    <t>Sscle02g017140</t>
  </si>
  <si>
    <t>Sscle02g017130</t>
  </si>
  <si>
    <t>Sscle02g017100</t>
  </si>
  <si>
    <t>Sscle02g017090</t>
  </si>
  <si>
    <t>Sscle02g017080</t>
  </si>
  <si>
    <t>Sscle02g017030</t>
  </si>
  <si>
    <t>Sscle02g017020</t>
  </si>
  <si>
    <t>Sscle02g017010</t>
  </si>
  <si>
    <t>Sscle02g016940</t>
  </si>
  <si>
    <t>Sscle02g016920</t>
  </si>
  <si>
    <t>Sscle02g016900</t>
  </si>
  <si>
    <t>Sscle02g016890</t>
  </si>
  <si>
    <t>Sscle02g016870</t>
  </si>
  <si>
    <t>Sscle02g016820</t>
  </si>
  <si>
    <t>Sscle02g016810</t>
  </si>
  <si>
    <t>Sscle02g016800</t>
  </si>
  <si>
    <t>Sscle02g016790</t>
  </si>
  <si>
    <t>Sscle02g016780</t>
  </si>
  <si>
    <t>Sscle02g016720</t>
  </si>
  <si>
    <t>Sscle02g016710</t>
  </si>
  <si>
    <t>Sscle02g016690</t>
  </si>
  <si>
    <t>Sscle02g016670</t>
  </si>
  <si>
    <t>Sscle02g016610</t>
  </si>
  <si>
    <t>Sscle02g016600</t>
  </si>
  <si>
    <t>Sscle02g016590</t>
  </si>
  <si>
    <t>Sscle02g016580</t>
  </si>
  <si>
    <t>Sscle02g016540</t>
  </si>
  <si>
    <t>Sscle02g016530</t>
  </si>
  <si>
    <t>Sscle02g016490</t>
  </si>
  <si>
    <t>Sscle02g016470</t>
  </si>
  <si>
    <t>Sscle02g016460</t>
  </si>
  <si>
    <t>Sscle02g016440</t>
  </si>
  <si>
    <t>Sscle02g016430</t>
  </si>
  <si>
    <t>Sscle02g016390</t>
  </si>
  <si>
    <t>Sscle02g016380</t>
  </si>
  <si>
    <t>Sscle02g016370</t>
  </si>
  <si>
    <t>Sscle02g016360</t>
  </si>
  <si>
    <t>Sscle02g016310</t>
  </si>
  <si>
    <t>Sscle02g016300</t>
  </si>
  <si>
    <t>Sscle02g016220</t>
  </si>
  <si>
    <t>Sscle02g016210</t>
  </si>
  <si>
    <t>Sscle02g016100</t>
  </si>
  <si>
    <t>Sscle02g016080</t>
  </si>
  <si>
    <t>Sscle02g016040</t>
  </si>
  <si>
    <t>Sscle02g016010</t>
  </si>
  <si>
    <t>Sscle02g016000</t>
  </si>
  <si>
    <t>Sscle02g015940</t>
  </si>
  <si>
    <t>Sscle02g015930</t>
  </si>
  <si>
    <t>Sscle02g015920</t>
  </si>
  <si>
    <t>Sscle02g015880</t>
  </si>
  <si>
    <t>Sscle02g015810</t>
  </si>
  <si>
    <t>Sscle02g015800</t>
  </si>
  <si>
    <t>Sscle02g015790</t>
  </si>
  <si>
    <t>Sscle02g015740</t>
  </si>
  <si>
    <t>Sscle02g015670</t>
  </si>
  <si>
    <t>Sscle02g015660</t>
  </si>
  <si>
    <t>Sscle02g015590</t>
  </si>
  <si>
    <t>Sscle02g015580</t>
  </si>
  <si>
    <t>Sscle02g015550</t>
  </si>
  <si>
    <t>Sscle02g015530</t>
  </si>
  <si>
    <t>Sscle02g015520</t>
  </si>
  <si>
    <t>Sscle02g015510</t>
  </si>
  <si>
    <t>Sscle02g015490</t>
  </si>
  <si>
    <t>Sscle02g015480</t>
  </si>
  <si>
    <t>Sscle02g015470</t>
  </si>
  <si>
    <t>Sscle02g015460</t>
  </si>
  <si>
    <t>Sscle02g015450</t>
  </si>
  <si>
    <t>Sscle02g015420</t>
  </si>
  <si>
    <t>Sscle02g015400</t>
  </si>
  <si>
    <t>Sscle02g015370</t>
  </si>
  <si>
    <t>Sscle02g015350</t>
  </si>
  <si>
    <t>Sscle02g015330</t>
  </si>
  <si>
    <t>Sscle02g015310</t>
  </si>
  <si>
    <t>Sscle02g015240</t>
  </si>
  <si>
    <t>Sscle02g015220</t>
  </si>
  <si>
    <t>Sscle02g015190</t>
  </si>
  <si>
    <t>Sscle02g015160</t>
  </si>
  <si>
    <t>Sscle02g015150</t>
  </si>
  <si>
    <t>Sscle02g015140</t>
  </si>
  <si>
    <t>Sscle02g015120</t>
  </si>
  <si>
    <t>Sscle02g015110</t>
  </si>
  <si>
    <t>Sscle02g015040</t>
  </si>
  <si>
    <t>Sscle02g015030</t>
  </si>
  <si>
    <t>Sscle02g015020</t>
  </si>
  <si>
    <t>Sscle02g014870</t>
  </si>
  <si>
    <t>Sscle02g014860</t>
  </si>
  <si>
    <t>Sscle02g014850</t>
  </si>
  <si>
    <t>Sscle02g014840</t>
  </si>
  <si>
    <t>Sscle02g014780</t>
  </si>
  <si>
    <t>Sscle02g014770</t>
  </si>
  <si>
    <t>Sscle02g014750</t>
  </si>
  <si>
    <t>Sscle02g014720</t>
  </si>
  <si>
    <t>Sscle02g014630</t>
  </si>
  <si>
    <t>Sscle02g014600</t>
  </si>
  <si>
    <t>Sscle02g014590</t>
  </si>
  <si>
    <t>Sscle02g014560</t>
  </si>
  <si>
    <t>Sscle02g014460</t>
  </si>
  <si>
    <t>Sscle02g014420</t>
  </si>
  <si>
    <t>Sscle02g014370</t>
  </si>
  <si>
    <t>Sscle02g014330</t>
  </si>
  <si>
    <t>Sscle02g014310</t>
  </si>
  <si>
    <t>Sscle02g014290</t>
  </si>
  <si>
    <t>Sscle02g014250</t>
  </si>
  <si>
    <t>Sscle02g014150</t>
  </si>
  <si>
    <t>Sscle02g014140</t>
  </si>
  <si>
    <t>Sscle02g014130</t>
  </si>
  <si>
    <t>Sscle02g014090</t>
  </si>
  <si>
    <t>Sscle02g014060</t>
  </si>
  <si>
    <t>Sscle02g014000</t>
  </si>
  <si>
    <t>Sscle02g013970</t>
  </si>
  <si>
    <t>Sscle02g013960</t>
  </si>
  <si>
    <t>Sscle02g013940</t>
  </si>
  <si>
    <t>Sscle02g013900</t>
  </si>
  <si>
    <t>Sscle02g013890</t>
  </si>
  <si>
    <t>Sscle02g013870</t>
  </si>
  <si>
    <t>Sscle02g013860</t>
  </si>
  <si>
    <t>Sscle08g062090</t>
  </si>
  <si>
    <t>Sscle08g062180</t>
  </si>
  <si>
    <t>Sscle08g062190</t>
  </si>
  <si>
    <t>Sscle08g062210</t>
  </si>
  <si>
    <t>Sscle08g062230</t>
  </si>
  <si>
    <t>Sscle08g062240</t>
  </si>
  <si>
    <t>Sscle08g062290</t>
  </si>
  <si>
    <t>Sscle08g062330</t>
  </si>
  <si>
    <t>Sscle08g062350</t>
  </si>
  <si>
    <t>Sscle08g062370</t>
  </si>
  <si>
    <t>Sscle08g062380</t>
  </si>
  <si>
    <t>Sscle08g062420</t>
  </si>
  <si>
    <t>Sscle08g062460</t>
  </si>
  <si>
    <t>Sscle08g062470</t>
  </si>
  <si>
    <t>Sscle08g062540</t>
  </si>
  <si>
    <t>Sscle08g062600</t>
  </si>
  <si>
    <t>Sscle08g062710</t>
  </si>
  <si>
    <t>Sscle08g062720</t>
  </si>
  <si>
    <t>Sscle08g062810</t>
  </si>
  <si>
    <t>Sscle08g062840</t>
  </si>
  <si>
    <t>Sscle08g062870</t>
  </si>
  <si>
    <t>Sscle08g062880</t>
  </si>
  <si>
    <t>Sscle08g062920</t>
  </si>
  <si>
    <t>Sscle08g062950</t>
  </si>
  <si>
    <t>Sscle08g062960</t>
  </si>
  <si>
    <t>Sscle08g063000</t>
  </si>
  <si>
    <t>Sscle08g063010</t>
  </si>
  <si>
    <t>Sscle08g063130</t>
  </si>
  <si>
    <t>Sscle08g063170</t>
  </si>
  <si>
    <t>Sscle08g063180</t>
  </si>
  <si>
    <t>Sscle08g063200</t>
  </si>
  <si>
    <t>Sscle08g063260</t>
  </si>
  <si>
    <t>Sscle08g063290</t>
  </si>
  <si>
    <t>Sscle08g063300</t>
  </si>
  <si>
    <t>Sscle08g063310</t>
  </si>
  <si>
    <t>Sscle08g063350</t>
  </si>
  <si>
    <t>Sscle08g063390</t>
  </si>
  <si>
    <t>Sscle08g063400</t>
  </si>
  <si>
    <t>Sscle08g063410</t>
  </si>
  <si>
    <t>Sscle08g063500</t>
  </si>
  <si>
    <t>Sscle08g063530</t>
  </si>
  <si>
    <t>Sscle08g063560</t>
  </si>
  <si>
    <t>Sscle08g063570</t>
  </si>
  <si>
    <t>Sscle08g063580</t>
  </si>
  <si>
    <t>Sscle08g063590</t>
  </si>
  <si>
    <t>Sscle08g063610</t>
  </si>
  <si>
    <t>Sscle08g063690</t>
  </si>
  <si>
    <t>Sscle08g063720</t>
  </si>
  <si>
    <t>Sscle08g063730</t>
  </si>
  <si>
    <t>Sscle08g063740</t>
  </si>
  <si>
    <t>Sscle08g063770</t>
  </si>
  <si>
    <t>Sscle08g063810</t>
  </si>
  <si>
    <t>Sscle08g063820</t>
  </si>
  <si>
    <t>Sscle08g063830</t>
  </si>
  <si>
    <t>Sscle08g063840</t>
  </si>
  <si>
    <t>Sscle08g063860</t>
  </si>
  <si>
    <t>Sscle08g063880</t>
  </si>
  <si>
    <t>Sscle08g063890</t>
  </si>
  <si>
    <t>Sscle08g063910</t>
  </si>
  <si>
    <t>Sscle08g063960</t>
  </si>
  <si>
    <t>Sscle08g063990</t>
  </si>
  <si>
    <t>Sscle08g064050</t>
  </si>
  <si>
    <t>Sscle08g064070</t>
  </si>
  <si>
    <t>Sscle08g064100</t>
  </si>
  <si>
    <t>Sscle08g064120</t>
  </si>
  <si>
    <t>Sscle08g064140</t>
  </si>
  <si>
    <t>Sscle08g064150</t>
  </si>
  <si>
    <t>Sscle08g064160</t>
  </si>
  <si>
    <t>Sscle08g064170</t>
  </si>
  <si>
    <t>Sscle08g064180</t>
  </si>
  <si>
    <t>Sscle08g064190</t>
  </si>
  <si>
    <t>Sscle08g064200</t>
  </si>
  <si>
    <t>Sscle08g064220</t>
  </si>
  <si>
    <t>Sscle08g064240</t>
  </si>
  <si>
    <t>Sscle08g064250</t>
  </si>
  <si>
    <t>Sscle08g064270</t>
  </si>
  <si>
    <t>Sscle08g064300</t>
  </si>
  <si>
    <t>Sscle08g064310</t>
  </si>
  <si>
    <t>Sscle08g064350</t>
  </si>
  <si>
    <t>Sscle08g064360</t>
  </si>
  <si>
    <t>Sscle08g064410</t>
  </si>
  <si>
    <t>Sscle08g064500</t>
  </si>
  <si>
    <t>Sscle08g064530</t>
  </si>
  <si>
    <t>Sscle08g064580</t>
  </si>
  <si>
    <t>Sscle08g064590</t>
  </si>
  <si>
    <t>Sscle08g064630</t>
  </si>
  <si>
    <t>Sscle08g064670</t>
  </si>
  <si>
    <t>Sscle08g064680</t>
  </si>
  <si>
    <t>Sscle08g064690</t>
  </si>
  <si>
    <t>Sscle08g064700</t>
  </si>
  <si>
    <t>Sscle08g064740</t>
  </si>
  <si>
    <t>Sscle08g064760</t>
  </si>
  <si>
    <t>Sscle08g064810</t>
  </si>
  <si>
    <t>Sscle08g064830</t>
  </si>
  <si>
    <t>Sscle08g064870</t>
  </si>
  <si>
    <t>Sscle08g064880</t>
  </si>
  <si>
    <t>Sscle08g064900</t>
  </si>
  <si>
    <t>Sscle08g064910</t>
  </si>
  <si>
    <t>Sscle08g064960</t>
  </si>
  <si>
    <t>Sscle08g064980</t>
  </si>
  <si>
    <t>Sscle08g065070</t>
  </si>
  <si>
    <t>Sscle08g065100</t>
  </si>
  <si>
    <t>Sscle08g065260</t>
  </si>
  <si>
    <t>Sscle08g065270</t>
  </si>
  <si>
    <t>Sscle08g065320</t>
  </si>
  <si>
    <t>Sscle08g065350</t>
  </si>
  <si>
    <t>Sscle08g065400</t>
  </si>
  <si>
    <t>Sscle08g065410</t>
  </si>
  <si>
    <t>Sscle08g065470</t>
  </si>
  <si>
    <t>Sscle08g065530</t>
  </si>
  <si>
    <t>Sscle08g065540</t>
  </si>
  <si>
    <t>Sscle08g065550</t>
  </si>
  <si>
    <t>Sscle08g065580</t>
  </si>
  <si>
    <t>Sscle08g065620</t>
  </si>
  <si>
    <t>Sscle08g065630</t>
  </si>
  <si>
    <t>Sscle08g065650</t>
  </si>
  <si>
    <t>Sscle08g065660</t>
  </si>
  <si>
    <t>Sscle08g065680</t>
  </si>
  <si>
    <t>Sscle08g065710</t>
  </si>
  <si>
    <t>Sscle08g065740</t>
  </si>
  <si>
    <t>Sscle08g065760</t>
  </si>
  <si>
    <t>Sscle08g065770</t>
  </si>
  <si>
    <t>Sscle08g065780</t>
  </si>
  <si>
    <t>Sscle08g065800</t>
  </si>
  <si>
    <t>Sscle08g065810</t>
  </si>
  <si>
    <t>Sscle08g065820</t>
  </si>
  <si>
    <t>Sscle08g065840</t>
  </si>
  <si>
    <t>Sscle08g065930</t>
  </si>
  <si>
    <t>Sscle08g065970</t>
  </si>
  <si>
    <t>Sscle08g065980</t>
  </si>
  <si>
    <t>Sscle08g065990</t>
  </si>
  <si>
    <t>Sscle08g066000</t>
  </si>
  <si>
    <t>Sscle08g066010</t>
  </si>
  <si>
    <t>Sscle08g066050</t>
  </si>
  <si>
    <t>Sscle08g066070</t>
  </si>
  <si>
    <t>Sscle08g066080</t>
  </si>
  <si>
    <t>Sscle08g066090</t>
  </si>
  <si>
    <t>Sscle08g066140</t>
  </si>
  <si>
    <t>Sscle08g066200</t>
  </si>
  <si>
    <t>Sscle08g066210</t>
  </si>
  <si>
    <t>Sscle08g066260</t>
  </si>
  <si>
    <t>Sscle08g066280</t>
  </si>
  <si>
    <t>Sscle08g066300</t>
  </si>
  <si>
    <t>Sscle08g066310</t>
  </si>
  <si>
    <t>Sscle08g066330</t>
  </si>
  <si>
    <t>Sscle08g066350</t>
  </si>
  <si>
    <t>Sscle08g066410</t>
  </si>
  <si>
    <t>Sscle08g066420</t>
  </si>
  <si>
    <t>Sscle08g066430</t>
  </si>
  <si>
    <t>Sscle08g066500</t>
  </si>
  <si>
    <t>Sscle08g066510</t>
  </si>
  <si>
    <t>Sscle08g066530</t>
  </si>
  <si>
    <t>Sscle08g066570</t>
  </si>
  <si>
    <t>Sscle08g066610</t>
  </si>
  <si>
    <t>Sscle08g066630</t>
  </si>
  <si>
    <t>Sscle08g066640</t>
  </si>
  <si>
    <t>Sscle08g066650</t>
  </si>
  <si>
    <t>Sscle08g066680</t>
  </si>
  <si>
    <t>Sscle08g066700</t>
  </si>
  <si>
    <t>Sscle08g066710</t>
  </si>
  <si>
    <t>Sscle08g066750</t>
  </si>
  <si>
    <t>Sscle08g066790</t>
  </si>
  <si>
    <t>Sscle08g066810</t>
  </si>
  <si>
    <t>Sscle08g066820</t>
  </si>
  <si>
    <t>Sscle08g066830</t>
  </si>
  <si>
    <t>Sscle08g066840</t>
  </si>
  <si>
    <t>Sscle08g066850</t>
  </si>
  <si>
    <t>Sscle08g066940</t>
  </si>
  <si>
    <t>Sscle08g066990</t>
  </si>
  <si>
    <t>Sscle08g067000</t>
  </si>
  <si>
    <t>Sscle08g067030</t>
  </si>
  <si>
    <t>Sscle08g067040</t>
  </si>
  <si>
    <t>Sscle08g067050</t>
  </si>
  <si>
    <t>Sscle08g067060</t>
  </si>
  <si>
    <t>Sscle08g067100</t>
  </si>
  <si>
    <t>Sscle08g067110</t>
  </si>
  <si>
    <t>Sscle08g067130</t>
  </si>
  <si>
    <t>Sscle08g067140</t>
  </si>
  <si>
    <t>Sscle08g067160</t>
  </si>
  <si>
    <t>Sscle08g067190</t>
  </si>
  <si>
    <t>Sscle08g067200</t>
  </si>
  <si>
    <t>Sscle08g067270</t>
  </si>
  <si>
    <t>Sscle08g067310</t>
  </si>
  <si>
    <t>Sscle08g067370</t>
  </si>
  <si>
    <t>Sscle08g067390</t>
  </si>
  <si>
    <t>Sscle08g067440</t>
  </si>
  <si>
    <t>Sscle08g067470</t>
  </si>
  <si>
    <t>Sscle08g067500</t>
  </si>
  <si>
    <t>Sscle08g067590</t>
  </si>
  <si>
    <t>Sscle08g067610</t>
  </si>
  <si>
    <t>Sscle08g067620</t>
  </si>
  <si>
    <t>Sscle08g067630</t>
  </si>
  <si>
    <t>Sscle08g067720</t>
  </si>
  <si>
    <t>Sscle08g067730</t>
  </si>
  <si>
    <t>Sscle08g067750</t>
  </si>
  <si>
    <t>Sscle08g067760</t>
  </si>
  <si>
    <t>Sscle08g067800</t>
  </si>
  <si>
    <t>Sscle08g067810</t>
  </si>
  <si>
    <t>Sscle08g067820</t>
  </si>
  <si>
    <t>Sscle08g067910</t>
  </si>
  <si>
    <t>Sscle08g067930</t>
  </si>
  <si>
    <t>Sscle08g067980</t>
  </si>
  <si>
    <t>Sscle08g068000</t>
  </si>
  <si>
    <t>Sscle05g048540</t>
  </si>
  <si>
    <t>Sscle14g097020</t>
  </si>
  <si>
    <t>Sscle05g048460</t>
  </si>
  <si>
    <t>Sscle05g048430</t>
  </si>
  <si>
    <t>Sscle05g048400</t>
  </si>
  <si>
    <t>Sscle05g048390</t>
  </si>
  <si>
    <t>Sscle05g048350</t>
  </si>
  <si>
    <t>Sscle05g048340</t>
  </si>
  <si>
    <t>Sscle05g048330</t>
  </si>
  <si>
    <t>Sscle05g048280</t>
  </si>
  <si>
    <t>Sscle05g048230</t>
  </si>
  <si>
    <t>Sscle05g048220</t>
  </si>
  <si>
    <t>Sscle05g048190</t>
  </si>
  <si>
    <t>Sscle05g048160</t>
  </si>
  <si>
    <t>Sscle05g048110</t>
  </si>
  <si>
    <t>Sscle05g048040</t>
  </si>
  <si>
    <t>Sscle05g048020</t>
  </si>
  <si>
    <t>Sscle11g086720</t>
  </si>
  <si>
    <t>Sscle05g047960</t>
  </si>
  <si>
    <t>Sscle05g047950</t>
  </si>
  <si>
    <t>Sscle05g047880</t>
  </si>
  <si>
    <t>Sscle05g047860</t>
  </si>
  <si>
    <t>Sscle05g047810</t>
  </si>
  <si>
    <t>Sscle05g047800</t>
  </si>
  <si>
    <t>Sscle05g047760</t>
  </si>
  <si>
    <t>Sscle05g047740</t>
  </si>
  <si>
    <t>Sscle05g047640</t>
  </si>
  <si>
    <t>Sscle05g047630</t>
  </si>
  <si>
    <t>Sscle05g047600</t>
  </si>
  <si>
    <t>Sscle05g047580</t>
  </si>
  <si>
    <t>Sscle05g047570</t>
  </si>
  <si>
    <t>Sscle05g047540</t>
  </si>
  <si>
    <t>Sscle05g047530</t>
  </si>
  <si>
    <t>Sscle05g047520</t>
  </si>
  <si>
    <t>Sscle05g047510</t>
  </si>
  <si>
    <t>Sscle05g047500</t>
  </si>
  <si>
    <t>Sscle05g047490</t>
  </si>
  <si>
    <t>Sscle05g047480</t>
  </si>
  <si>
    <t>Sscle05g047470</t>
  </si>
  <si>
    <t>Sscle05g047460</t>
  </si>
  <si>
    <t>Sscle05g047440</t>
  </si>
  <si>
    <t>Sscle05g047420</t>
  </si>
  <si>
    <t>Sscle05g047380</t>
  </si>
  <si>
    <t>Sscle05g047370</t>
  </si>
  <si>
    <t>Sscle05g047270</t>
  </si>
  <si>
    <t>Sscle05g047260</t>
  </si>
  <si>
    <t>Sscle05g047250</t>
  </si>
  <si>
    <t>Sscle05g047240</t>
  </si>
  <si>
    <t>Sscle05g047230</t>
  </si>
  <si>
    <t>Sscle05g047210</t>
  </si>
  <si>
    <t>Sscle05g047200</t>
  </si>
  <si>
    <t>Sscle05g047190</t>
  </si>
  <si>
    <t>Sscle05g047180</t>
  </si>
  <si>
    <t>Sscle05g047170</t>
  </si>
  <si>
    <t>Sscle05g047070</t>
  </si>
  <si>
    <t>Sscle05g047020</t>
  </si>
  <si>
    <t>Sscle05g046970</t>
  </si>
  <si>
    <t>Sscle05g046940</t>
  </si>
  <si>
    <t>Sscle05g046910</t>
  </si>
  <si>
    <t>Sscle05g046860</t>
  </si>
  <si>
    <t>Sscle05g046840</t>
  </si>
  <si>
    <t>Sscle05g046810</t>
  </si>
  <si>
    <t>Sscle05g046790</t>
  </si>
  <si>
    <t>Sscle05g046750</t>
  </si>
  <si>
    <t>Sscle05g046730</t>
  </si>
  <si>
    <t>Sscle05g046680</t>
  </si>
  <si>
    <t>Sscle05g046660</t>
  </si>
  <si>
    <t>Sscle05g046640</t>
  </si>
  <si>
    <t>Sscle05g046610</t>
  </si>
  <si>
    <t>Sscle05g046580</t>
  </si>
  <si>
    <t>Sscle05g046520</t>
  </si>
  <si>
    <t>Sscle05g046510</t>
  </si>
  <si>
    <t>Sscle05g046500</t>
  </si>
  <si>
    <t>Sscle05g046460</t>
  </si>
  <si>
    <t>Sscle05g046450</t>
  </si>
  <si>
    <t>Sscle05g046310</t>
  </si>
  <si>
    <t>Sscle05g046280</t>
  </si>
  <si>
    <t>Sscle05g046260</t>
  </si>
  <si>
    <t>Sscle05g046250</t>
  </si>
  <si>
    <t>Sscle05g046230</t>
  </si>
  <si>
    <t>Sscle05g046200</t>
  </si>
  <si>
    <t>Sscle05g046100</t>
  </si>
  <si>
    <t>Sscle05g046050</t>
  </si>
  <si>
    <t>Sscle05g046010</t>
  </si>
  <si>
    <t>Sscle05g046000</t>
  </si>
  <si>
    <t>Sscle05g045960</t>
  </si>
  <si>
    <t>Sscle05g045950</t>
  </si>
  <si>
    <t>Sscle05g045940</t>
  </si>
  <si>
    <t>Sscle05g045910</t>
  </si>
  <si>
    <t>Sscle05g045860</t>
  </si>
  <si>
    <t>Sscle05g045850</t>
  </si>
  <si>
    <t>Sscle05g045840</t>
  </si>
  <si>
    <t>Sscle05g045810</t>
  </si>
  <si>
    <t>Sscle05g045780</t>
  </si>
  <si>
    <t>Sscle05g045770</t>
  </si>
  <si>
    <t>Sscle05g045730</t>
  </si>
  <si>
    <t>Sscle05g045640</t>
  </si>
  <si>
    <t>Sscle05g045600</t>
  </si>
  <si>
    <t>Sscle05g045560</t>
  </si>
  <si>
    <t>Sscle05g045540</t>
  </si>
  <si>
    <t>Sscle05g045520</t>
  </si>
  <si>
    <t>Sscle05g045440</t>
  </si>
  <si>
    <t>Sscle05g045430</t>
  </si>
  <si>
    <t>Sscle05g045330</t>
  </si>
  <si>
    <t>Sscle05g045320</t>
  </si>
  <si>
    <t>Sscle05g045310</t>
  </si>
  <si>
    <t>Sscle05g045300</t>
  </si>
  <si>
    <t>Sscle05g045290</t>
  </si>
  <si>
    <t>Sscle05g045270</t>
  </si>
  <si>
    <t>Sscle05g045260</t>
  </si>
  <si>
    <t>Sscle05g045210</t>
  </si>
  <si>
    <t>Sscle05g045190</t>
  </si>
  <si>
    <t>Sscle05g045170</t>
  </si>
  <si>
    <t>Sscle05g045120</t>
  </si>
  <si>
    <t>Sscle05g045100</t>
  </si>
  <si>
    <t>Sscle05g045060</t>
  </si>
  <si>
    <t>Sscle05g044970</t>
  </si>
  <si>
    <t>Sscle05g044950</t>
  </si>
  <si>
    <t>Sscle05g044920</t>
  </si>
  <si>
    <t>Sscle05g044900</t>
  </si>
  <si>
    <t>Sscle05g044820</t>
  </si>
  <si>
    <t>Sscle05g044730</t>
  </si>
  <si>
    <t>Sscle05g044670</t>
  </si>
  <si>
    <t>Sscle05g044630</t>
  </si>
  <si>
    <t>Sscle05g044570</t>
  </si>
  <si>
    <t>Sscle05g044560</t>
  </si>
  <si>
    <t>Sscle05g044550</t>
  </si>
  <si>
    <t>Sscle05g044530</t>
  </si>
  <si>
    <t>Sscle05g044520</t>
  </si>
  <si>
    <t>Sscle05g044370</t>
  </si>
  <si>
    <t>Sscle05g044350</t>
  </si>
  <si>
    <t>Sscle05g044330</t>
  </si>
  <si>
    <t>Sscle05g044240</t>
  </si>
  <si>
    <t>Sscle05g044220</t>
  </si>
  <si>
    <t>Sscle05g044180</t>
  </si>
  <si>
    <t>Sscle05g044110</t>
  </si>
  <si>
    <t>Sscle05g044080</t>
  </si>
  <si>
    <t>Sscle05g044000</t>
  </si>
  <si>
    <t>Sscle05g043980</t>
  </si>
  <si>
    <t>Sscle05g043970</t>
  </si>
  <si>
    <t>Sscle05g043960</t>
  </si>
  <si>
    <t>Sscle05g043930</t>
  </si>
  <si>
    <t>Sscle05g043910</t>
  </si>
  <si>
    <t>Sscle05g043880</t>
  </si>
  <si>
    <t>Sscle05g043860</t>
  </si>
  <si>
    <t>Sscle05g043850</t>
  </si>
  <si>
    <t>Sscle05g043830</t>
  </si>
  <si>
    <t>Sscle05g043820</t>
  </si>
  <si>
    <t>Sscle05g043790</t>
  </si>
  <si>
    <t>Sscle05g043780</t>
  </si>
  <si>
    <t>Sscle05g043770</t>
  </si>
  <si>
    <t>Sscle05g043730</t>
  </si>
  <si>
    <t>Sscle05g043720</t>
  </si>
  <si>
    <t>Sscle05g043690</t>
  </si>
  <si>
    <t>Sscle05g043670</t>
  </si>
  <si>
    <t>Sscle05g043660</t>
  </si>
  <si>
    <t>Sscle05g043650</t>
  </si>
  <si>
    <t>Sscle05g043590</t>
  </si>
  <si>
    <t>Sscle05g043580</t>
  </si>
  <si>
    <t>Sscle05g043570</t>
  </si>
  <si>
    <t>Sscle05g043530</t>
  </si>
  <si>
    <t>Sscle05g043510</t>
  </si>
  <si>
    <t>Sscle05g043500</t>
  </si>
  <si>
    <t>Sscle05g043470</t>
  </si>
  <si>
    <t>Sscle05g043390</t>
  </si>
  <si>
    <t>Sscle05g043380</t>
  </si>
  <si>
    <t>Sscle05g043370</t>
  </si>
  <si>
    <t>Sscle05g043340</t>
  </si>
  <si>
    <t>Sscle05g043330</t>
  </si>
  <si>
    <t>Sscle05g043320</t>
  </si>
  <si>
    <t>Sscle05g043290</t>
  </si>
  <si>
    <t>Sscle05g043280</t>
  </si>
  <si>
    <t>Sscle05g043250</t>
  </si>
  <si>
    <t>Sscle05g043220</t>
  </si>
  <si>
    <t>Sscle05g043210</t>
  </si>
  <si>
    <t>Sscle05g043170</t>
  </si>
  <si>
    <t>Sscle05g043130</t>
  </si>
  <si>
    <t>Sscle05g043120</t>
  </si>
  <si>
    <t>Sscle05g043100</t>
  </si>
  <si>
    <t>Sscle13g092120</t>
  </si>
  <si>
    <t>Sscle13g092200</t>
  </si>
  <si>
    <t>Sscle13g092220</t>
  </si>
  <si>
    <t>Sscle13g092240</t>
  </si>
  <si>
    <t>Sscle13g092250</t>
  </si>
  <si>
    <t>Sscle13g092260</t>
  </si>
  <si>
    <t>Sscle13g092270</t>
  </si>
  <si>
    <t>Sscle13g092330</t>
  </si>
  <si>
    <t>Sscle13g092340</t>
  </si>
  <si>
    <t>Sscle13g092370</t>
  </si>
  <si>
    <t>Sscle13g092380</t>
  </si>
  <si>
    <t>Sscle13g092390</t>
  </si>
  <si>
    <t>Sscle13g092430</t>
  </si>
  <si>
    <t>Sscle13g092440</t>
  </si>
  <si>
    <t>Sscle13g092460</t>
  </si>
  <si>
    <t>Sscle13g092480</t>
  </si>
  <si>
    <t>Sscle13g092490</t>
  </si>
  <si>
    <t>Sscle13g092510</t>
  </si>
  <si>
    <t>Sscle13g092530</t>
  </si>
  <si>
    <t>Sscle13g092540</t>
  </si>
  <si>
    <t>Sscle13g092550</t>
  </si>
  <si>
    <t>Sscle13g092560</t>
  </si>
  <si>
    <t>Sscle13g092570</t>
  </si>
  <si>
    <t>Sscle13g092680</t>
  </si>
  <si>
    <t>Sscle13g092700</t>
  </si>
  <si>
    <t>Sscle13g092710</t>
  </si>
  <si>
    <t>Sscle13g092720</t>
  </si>
  <si>
    <t>Sscle13g092730</t>
  </si>
  <si>
    <t>Sscle13g092780</t>
  </si>
  <si>
    <t>Sscle13g092810</t>
  </si>
  <si>
    <t>Sscle13g092820</t>
  </si>
  <si>
    <t>Sscle13g092860</t>
  </si>
  <si>
    <t>Sscle13g092870</t>
  </si>
  <si>
    <t>Sscle01g008830</t>
  </si>
  <si>
    <t>Sscle13g092940</t>
  </si>
  <si>
    <t>Sscle14g100400</t>
  </si>
  <si>
    <t>Sscle13g093060</t>
  </si>
  <si>
    <t>Sscle13g093080</t>
  </si>
  <si>
    <t>Sscle13g093090</t>
  </si>
  <si>
    <t>Sscle13g093100</t>
  </si>
  <si>
    <t>Sscle13g093110</t>
  </si>
  <si>
    <t>Sscle13g093160</t>
  </si>
  <si>
    <t>Sscle13g093170</t>
  </si>
  <si>
    <t>Sscle13g093190</t>
  </si>
  <si>
    <t>Sscle13g093240</t>
  </si>
  <si>
    <t>Sscle13g093290</t>
  </si>
  <si>
    <t>Sscle13g093340</t>
  </si>
  <si>
    <t>Sscle13g093380</t>
  </si>
  <si>
    <t>Sscle13g093460</t>
  </si>
  <si>
    <t>Sscle13g093470</t>
  </si>
  <si>
    <t>Sscle13g093590</t>
  </si>
  <si>
    <t>Sscle13g093610</t>
  </si>
  <si>
    <t>Sscle13g093620</t>
  </si>
  <si>
    <t>Sscle13g093640</t>
  </si>
  <si>
    <t>Sscle13g093660</t>
  </si>
  <si>
    <t>Sscle13g093700</t>
  </si>
  <si>
    <t>Sscle13g093710</t>
  </si>
  <si>
    <t>Sscle13g093740</t>
  </si>
  <si>
    <t>Sscle13g093850</t>
  </si>
  <si>
    <t>Sscle13g093860</t>
  </si>
  <si>
    <t>Sscle13g093870</t>
  </si>
  <si>
    <t>Sscle13g093880</t>
  </si>
  <si>
    <t>Sscle13g093920</t>
  </si>
  <si>
    <t>Sscle13g094050</t>
  </si>
  <si>
    <t>Sscle13g094070</t>
  </si>
  <si>
    <t>Sscle13g094100</t>
  </si>
  <si>
    <t>Sscle16g109860</t>
  </si>
  <si>
    <t>Sscle13g094130</t>
  </si>
  <si>
    <t>Sscle13g094140</t>
  </si>
  <si>
    <t>Sscle13g094180</t>
  </si>
  <si>
    <t>Sscle13g094190</t>
  </si>
  <si>
    <t>Sscle13g094270</t>
  </si>
  <si>
    <t>Sscle13g094380</t>
  </si>
  <si>
    <t>Sscle13g094410</t>
  </si>
  <si>
    <t>Sscle13g094450</t>
  </si>
  <si>
    <t>Sscle13g094470</t>
  </si>
  <si>
    <t>Sscle13g094480</t>
  </si>
  <si>
    <t>Sscle13g094500</t>
  </si>
  <si>
    <t>Sscle13g094580</t>
  </si>
  <si>
    <t>Sscle13g094590</t>
  </si>
  <si>
    <t>Sscle13g094640</t>
  </si>
  <si>
    <t>Sscle13g094690</t>
  </si>
  <si>
    <t>Sscle13g094710</t>
  </si>
  <si>
    <t>Sscle13g094730</t>
  </si>
  <si>
    <t>Sscle13g094740</t>
  </si>
  <si>
    <t>Sscle13g094770</t>
  </si>
  <si>
    <t>Sscle13g094780</t>
  </si>
  <si>
    <t>Sscle13g094790</t>
  </si>
  <si>
    <t>Sscle13g094810</t>
  </si>
  <si>
    <t>Sscle13g094820</t>
  </si>
  <si>
    <t>Sscle13g094890</t>
  </si>
  <si>
    <t>Sscle13g094950</t>
  </si>
  <si>
    <t>Sscle13g094970</t>
  </si>
  <si>
    <t>Sscle13g095010</t>
  </si>
  <si>
    <t>Sscle13g095040</t>
  </si>
  <si>
    <t>Sscle13g095080</t>
  </si>
  <si>
    <t>Sscle13g095100</t>
  </si>
  <si>
    <t>Sscle13g095110</t>
  </si>
  <si>
    <t>Sscle13g095130</t>
  </si>
  <si>
    <t>Sscle13g095200</t>
  </si>
  <si>
    <t>Sscle13g095240</t>
  </si>
  <si>
    <t>Sscle13g095250</t>
  </si>
  <si>
    <t>Sscle13g095310</t>
  </si>
  <si>
    <t>Sscle13g095330</t>
  </si>
  <si>
    <t>Sscle13g095340</t>
  </si>
  <si>
    <t>Sscle13g095440</t>
  </si>
  <si>
    <t>Sscle13g095450</t>
  </si>
  <si>
    <t>Sscle13g095500</t>
  </si>
  <si>
    <t>Sscle13g095520</t>
  </si>
  <si>
    <t>Sscle13g095540</t>
  </si>
  <si>
    <t>Sscle13g095550</t>
  </si>
  <si>
    <t>Sscle13g095570</t>
  </si>
  <si>
    <t>Sscle13g095600</t>
  </si>
  <si>
    <t>Sscle13g095610</t>
  </si>
  <si>
    <t>Sscle13g095630</t>
  </si>
  <si>
    <t>Sscle13g095640</t>
  </si>
  <si>
    <t>Sscle13g095690</t>
  </si>
  <si>
    <t>Sscle13g095740</t>
  </si>
  <si>
    <t>Sscle13g095750</t>
  </si>
  <si>
    <t>Sscle13g095760</t>
  </si>
  <si>
    <t>Sscle13g095800</t>
  </si>
  <si>
    <t>Sscle13g095850</t>
  </si>
  <si>
    <t>Sscle13g095880</t>
  </si>
  <si>
    <t>Sscle13g095930</t>
  </si>
  <si>
    <t>Sscle13g095950</t>
  </si>
  <si>
    <t>Sscle13g095960</t>
  </si>
  <si>
    <t>Sscle13g095970</t>
  </si>
  <si>
    <t>Sscle13g095990</t>
  </si>
  <si>
    <t>Sscle13g096000</t>
  </si>
  <si>
    <t>Sscle13g096020</t>
  </si>
  <si>
    <t>Sscle13g096040</t>
  </si>
  <si>
    <t>Sscle13g096100</t>
  </si>
  <si>
    <t>Sscle13g096120</t>
  </si>
  <si>
    <t>Sscle13g096170</t>
  </si>
  <si>
    <t>Sscle13g096280</t>
  </si>
  <si>
    <t>Sscle13g096290</t>
  </si>
  <si>
    <t>Sscle13g096320</t>
  </si>
  <si>
    <t>Sscle13g096330</t>
  </si>
  <si>
    <t>Sscle13g096350</t>
  </si>
  <si>
    <t>Sscle13g096370</t>
  </si>
  <si>
    <t>Sscle13g096380</t>
  </si>
  <si>
    <t>Sscle13g096410</t>
  </si>
  <si>
    <t>Sscle06g053050</t>
  </si>
  <si>
    <t>Sscle06g052980</t>
  </si>
  <si>
    <t>Sscle06g052970</t>
  </si>
  <si>
    <t>Sscle06g052940</t>
  </si>
  <si>
    <t>Sscle06g052890</t>
  </si>
  <si>
    <t>Sscle06g052810</t>
  </si>
  <si>
    <t>Sscle06g052780</t>
  </si>
  <si>
    <t>Sscle06g052730</t>
  </si>
  <si>
    <t>Sscle06g052710</t>
  </si>
  <si>
    <t>Sscle06g052700</t>
  </si>
  <si>
    <t>Sscle06g052680</t>
  </si>
  <si>
    <t>Sscle06g052660</t>
  </si>
  <si>
    <t>Sscle06g052650</t>
  </si>
  <si>
    <t>Sscle06g052630</t>
  </si>
  <si>
    <t>Sscle06g052610</t>
  </si>
  <si>
    <t>Sscle06g052590</t>
  </si>
  <si>
    <t>Sscle06g052490</t>
  </si>
  <si>
    <t>Sscle06g052450</t>
  </si>
  <si>
    <t>Sscle06g052420</t>
  </si>
  <si>
    <t>Sscle06g052360</t>
  </si>
  <si>
    <t>Sscle06g052290</t>
  </si>
  <si>
    <t>Sscle06g052250</t>
  </si>
  <si>
    <t>Sscle06g052200</t>
  </si>
  <si>
    <t>Sscle02g020830</t>
  </si>
  <si>
    <t>Sscle06g052170</t>
  </si>
  <si>
    <t>Sscle06g052160</t>
  </si>
  <si>
    <t>Sscle06g051950</t>
  </si>
  <si>
    <t>Sscle06g051920</t>
  </si>
  <si>
    <t>Sscle06g051910</t>
  </si>
  <si>
    <t>Sscle06g051900</t>
  </si>
  <si>
    <t>Sscle06g051890</t>
  </si>
  <si>
    <t>Sscle06g051880</t>
  </si>
  <si>
    <t>Sscle06g051870</t>
  </si>
  <si>
    <t>Sscle06g051860</t>
  </si>
  <si>
    <t>Sscle06g051850</t>
  </si>
  <si>
    <t>Sscle06g051840</t>
  </si>
  <si>
    <t>Sscle06g051810</t>
  </si>
  <si>
    <t>Sscle06g051790</t>
  </si>
  <si>
    <t>Sscle06g051780</t>
  </si>
  <si>
    <t>Sscle06g051750</t>
  </si>
  <si>
    <t>Sscle06g051710</t>
  </si>
  <si>
    <t>Sscle06g051640</t>
  </si>
  <si>
    <t>Sscle06g051630</t>
  </si>
  <si>
    <t>Sscle06g051620</t>
  </si>
  <si>
    <t>Sscle06g051590</t>
  </si>
  <si>
    <t>Sscle06g051570</t>
  </si>
  <si>
    <t>Sscle06g051560</t>
  </si>
  <si>
    <t>Sscle06g051520</t>
  </si>
  <si>
    <t>Sscle06g051500</t>
  </si>
  <si>
    <t>Sscle06g051480</t>
  </si>
  <si>
    <t>Sscle06g051450</t>
  </si>
  <si>
    <t>Sscle06g051380</t>
  </si>
  <si>
    <t>Sscle06g051370</t>
  </si>
  <si>
    <t>Sscle06g051330</t>
  </si>
  <si>
    <t>Sscle06g051320</t>
  </si>
  <si>
    <t>Sscle06g051260</t>
  </si>
  <si>
    <t>Sscle06g051240</t>
  </si>
  <si>
    <t>Sscle06g051210</t>
  </si>
  <si>
    <t>Sscle06g051200</t>
  </si>
  <si>
    <t>Sscle06g051130</t>
  </si>
  <si>
    <t>Sscle06g051110</t>
  </si>
  <si>
    <t>Sscle06g051050</t>
  </si>
  <si>
    <t>Sscle06g051030</t>
  </si>
  <si>
    <t>Sscle06g050870</t>
  </si>
  <si>
    <t>Sscle06g050840</t>
  </si>
  <si>
    <t>Sscle06g050830</t>
  </si>
  <si>
    <t>Sscle06g050820</t>
  </si>
  <si>
    <t>Sscle06g050810</t>
  </si>
  <si>
    <t>Sscle06g050790</t>
  </si>
  <si>
    <t>Sscle06g050700</t>
  </si>
  <si>
    <t>Sscle06g050690</t>
  </si>
  <si>
    <t>Sscle06g050680</t>
  </si>
  <si>
    <t>Sscle06g050640</t>
  </si>
  <si>
    <t>Sscle06g050580</t>
  </si>
  <si>
    <t>Sscle06g050520</t>
  </si>
  <si>
    <t>Sscle06g050510</t>
  </si>
  <si>
    <t>Sscle06g050400</t>
  </si>
  <si>
    <t>Sscle06g050370</t>
  </si>
  <si>
    <t>Sscle06g050360</t>
  </si>
  <si>
    <t>Sscle06g050290</t>
  </si>
  <si>
    <t>Sscle06g050210</t>
  </si>
  <si>
    <t>Sscle06g050150</t>
  </si>
  <si>
    <t>Sscle06g050130</t>
  </si>
  <si>
    <t>Sscle06g050080</t>
  </si>
  <si>
    <t>Sscle06g050060</t>
  </si>
  <si>
    <t>Sscle06g050010</t>
  </si>
  <si>
    <t>Sscle06g049990</t>
  </si>
  <si>
    <t>Sscle06g049970</t>
  </si>
  <si>
    <t>Sscle06g049960</t>
  </si>
  <si>
    <t>Sscle06g049900</t>
  </si>
  <si>
    <t>Sscle06g049890</t>
  </si>
  <si>
    <t>Sscle06g049870</t>
  </si>
  <si>
    <t>Sscle06g049810</t>
  </si>
  <si>
    <t>Sscle06g049790</t>
  </si>
  <si>
    <t>Sscle06g049780</t>
  </si>
  <si>
    <t>Sscle06g049760</t>
  </si>
  <si>
    <t>Sscle06g049750</t>
  </si>
  <si>
    <t>Sscle06g049710</t>
  </si>
  <si>
    <t>Sscle06g049690</t>
  </si>
  <si>
    <t>Sscle05g040940</t>
  </si>
  <si>
    <t>Sscle06g049640</t>
  </si>
  <si>
    <t>Sscle06g049610</t>
  </si>
  <si>
    <t>Sscle06g049600</t>
  </si>
  <si>
    <t>Sscle06g049560</t>
  </si>
  <si>
    <t>Sscle06g049540</t>
  </si>
  <si>
    <t>Sscle06g049530</t>
  </si>
  <si>
    <t>Sscle06g049520</t>
  </si>
  <si>
    <t>Sscle06g049490</t>
  </si>
  <si>
    <t>Sscle06g049480</t>
  </si>
  <si>
    <t>Sscle06g049430</t>
  </si>
  <si>
    <t>Sscle06g049410</t>
  </si>
  <si>
    <t>Sscle06g049380</t>
  </si>
  <si>
    <t>Sscle06g049320</t>
  </si>
  <si>
    <t>Sscle06g049300</t>
  </si>
  <si>
    <t>Sscle06g049280</t>
  </si>
  <si>
    <t>Sscle06g049240</t>
  </si>
  <si>
    <t>Sscle06g049190</t>
  </si>
  <si>
    <t>Sscle06g049140</t>
  </si>
  <si>
    <t>Sscle06g049120</t>
  </si>
  <si>
    <t>Sscle06g049040</t>
  </si>
  <si>
    <t>Sscle06g049030</t>
  </si>
  <si>
    <t>Sscle06g048990</t>
  </si>
  <si>
    <t>Sscle06g048930</t>
  </si>
  <si>
    <t>Sscle06g048920</t>
  </si>
  <si>
    <t>Sscle06g048910</t>
  </si>
  <si>
    <t>Sscle06g048880</t>
  </si>
  <si>
    <t>Sscle06g048870</t>
  </si>
  <si>
    <t>Sscle06g048800</t>
  </si>
  <si>
    <t>Sscle06g048740</t>
  </si>
  <si>
    <t>Sscle06g048730</t>
  </si>
  <si>
    <t>Sscle06g048720</t>
  </si>
  <si>
    <t>Sscle06g048710</t>
  </si>
  <si>
    <t>Sscle06g048700</t>
  </si>
  <si>
    <t>Sscle06g048690</t>
  </si>
  <si>
    <t>Sscle06g048640</t>
  </si>
  <si>
    <t>Sscle06g048630</t>
  </si>
  <si>
    <t>Sscle06g048620</t>
  </si>
  <si>
    <t>Sscle11g085350</t>
  </si>
  <si>
    <t>Sscle11g085340</t>
  </si>
  <si>
    <t>Sscle11g085330</t>
  </si>
  <si>
    <t>Sscle11g085300</t>
  </si>
  <si>
    <t>Sscle11g085290</t>
  </si>
  <si>
    <t>Sscle11g085250</t>
  </si>
  <si>
    <t>Sscle11g085210</t>
  </si>
  <si>
    <t>Sscle11g085180</t>
  </si>
  <si>
    <t>Sscle11g085130</t>
  </si>
  <si>
    <t>Sscle11g085110</t>
  </si>
  <si>
    <t>Sscle11g085090</t>
  </si>
  <si>
    <t>Sscle11g085080</t>
  </si>
  <si>
    <t>Sscle11g085050</t>
  </si>
  <si>
    <t>Sscle11g085020</t>
  </si>
  <si>
    <t>Sscle11g085010</t>
  </si>
  <si>
    <t>Sscle11g085000</t>
  </si>
  <si>
    <t>Sscle11g084950</t>
  </si>
  <si>
    <t>Sscle11g084930</t>
  </si>
  <si>
    <t>Sscle11g084920</t>
  </si>
  <si>
    <t>Sscle11g084910</t>
  </si>
  <si>
    <t>Sscle11g084860</t>
  </si>
  <si>
    <t>Sscle11g084830</t>
  </si>
  <si>
    <t>Sscle11g084740</t>
  </si>
  <si>
    <t>Sscle11g084700</t>
  </si>
  <si>
    <t>Sscle11g084690</t>
  </si>
  <si>
    <t>Sscle11g084650</t>
  </si>
  <si>
    <t>Sscle11g084620</t>
  </si>
  <si>
    <t>Sscle11g084610</t>
  </si>
  <si>
    <t>Sscle11g084560</t>
  </si>
  <si>
    <t>Sscle11g084550</t>
  </si>
  <si>
    <t>Sscle11g084530</t>
  </si>
  <si>
    <t>Sscle11g084500</t>
  </si>
  <si>
    <t>Sscle11g084490</t>
  </si>
  <si>
    <t>Sscle11g084430</t>
  </si>
  <si>
    <t>Sscle11g084390</t>
  </si>
  <si>
    <t>Sscle11g084380</t>
  </si>
  <si>
    <t>Sscle11g084340</t>
  </si>
  <si>
    <t>Sscle11g084330</t>
  </si>
  <si>
    <t>Sscle11g084310</t>
  </si>
  <si>
    <t>Sscle11g084280</t>
  </si>
  <si>
    <t>Sscle11g084200</t>
  </si>
  <si>
    <t>Sscle11g084140</t>
  </si>
  <si>
    <t>Sscle11g084130</t>
  </si>
  <si>
    <t>Sscle11g084110</t>
  </si>
  <si>
    <t>Sscle11g084100</t>
  </si>
  <si>
    <t>Sscle11g084050</t>
  </si>
  <si>
    <t>Sscle11g084040</t>
  </si>
  <si>
    <t>Sscle11g084020</t>
  </si>
  <si>
    <t>Sscle11g084010</t>
  </si>
  <si>
    <t>Sscle11g083980</t>
  </si>
  <si>
    <t>Sscle11g083960</t>
  </si>
  <si>
    <t>Sscle11g083940</t>
  </si>
  <si>
    <t>Sscle11g083900</t>
  </si>
  <si>
    <t>Sscle11g083880</t>
  </si>
  <si>
    <t>Sscle11g083870</t>
  </si>
  <si>
    <t>Sscle11g083730</t>
  </si>
  <si>
    <t>Sscle11g083680</t>
  </si>
  <si>
    <t>Sscle11g083630</t>
  </si>
  <si>
    <t>Sscle11g083580</t>
  </si>
  <si>
    <t>Sscle11g083420</t>
  </si>
  <si>
    <t>Sscle11g083410</t>
  </si>
  <si>
    <t>Sscle11g083370</t>
  </si>
  <si>
    <t>Sscle11g083230</t>
  </si>
  <si>
    <t>Sscle11g083190</t>
  </si>
  <si>
    <t>Sscle11g083080</t>
  </si>
  <si>
    <t>Sscle11g082990</t>
  </si>
  <si>
    <t>Sscle11g082980</t>
  </si>
  <si>
    <t>Sscle11g082960</t>
  </si>
  <si>
    <t>Sscle11g082950</t>
  </si>
  <si>
    <t>Sscle11g082940</t>
  </si>
  <si>
    <t>Sscle11g082910</t>
  </si>
  <si>
    <t>Sscle11g082860</t>
  </si>
  <si>
    <t>Sscle11g082840</t>
  </si>
  <si>
    <t>Sscle11g082790</t>
  </si>
  <si>
    <t>Sscle11g082690</t>
  </si>
  <si>
    <t>Sscle11g082680</t>
  </si>
  <si>
    <t>Sscle11g082670</t>
  </si>
  <si>
    <t>Sscle11g082620</t>
  </si>
  <si>
    <t>Sscle11g082600</t>
  </si>
  <si>
    <t>Sscle11g082590</t>
  </si>
  <si>
    <t>Sscle11g082550</t>
  </si>
  <si>
    <t>Sscle11g082540</t>
  </si>
  <si>
    <t>Sscle11g082510</t>
  </si>
  <si>
    <t>Sscle11g082470</t>
  </si>
  <si>
    <t>Sscle11g082440</t>
  </si>
  <si>
    <t>Sscle11g082430</t>
  </si>
  <si>
    <t>Sscle11g082390</t>
  </si>
  <si>
    <t>Sscle11g082360</t>
  </si>
  <si>
    <t>Sscle11g082350</t>
  </si>
  <si>
    <t>Sscle11g082320</t>
  </si>
  <si>
    <t>Sscle11g082240</t>
  </si>
  <si>
    <t>Sscle11g082230</t>
  </si>
  <si>
    <t>Sscle11g082190</t>
  </si>
  <si>
    <t>Sscle11g082180</t>
  </si>
  <si>
    <t>Sscle11g082150</t>
  </si>
  <si>
    <t>Sscle11g082050</t>
  </si>
  <si>
    <t>Sscle11g082040</t>
  </si>
  <si>
    <t>Sscle11g082030</t>
  </si>
  <si>
    <t>Sscle11g081940</t>
  </si>
  <si>
    <t>Sscle11g081930</t>
  </si>
  <si>
    <t>Sscle11g081920</t>
  </si>
  <si>
    <t>Sscle11g081910</t>
  </si>
  <si>
    <t>Sscle11g081880</t>
  </si>
  <si>
    <t>Sscle11g081840</t>
  </si>
  <si>
    <t>Sscle11g081820</t>
  </si>
  <si>
    <t>Sscle11g081770</t>
  </si>
  <si>
    <t>Sscle11g081650</t>
  </si>
  <si>
    <t>Sscle11g081620</t>
  </si>
  <si>
    <t>Sscle11g081380</t>
  </si>
  <si>
    <t>Sscle11g081370</t>
  </si>
  <si>
    <t>Sscle11g081310</t>
  </si>
  <si>
    <t>Sscle11g081300</t>
  </si>
  <si>
    <t>Sscle07g060510</t>
  </si>
  <si>
    <t>Sscle11g081100</t>
  </si>
  <si>
    <t>Sscle11g081070</t>
  </si>
  <si>
    <t>Sscle11g081030</t>
  </si>
  <si>
    <t>Sscle11g081010</t>
  </si>
  <si>
    <t>Sscle11g081000</t>
  </si>
  <si>
    <t>Sscle11g080970</t>
  </si>
  <si>
    <t>Sscle11g080950</t>
  </si>
  <si>
    <t>Sscle11g080920</t>
  </si>
  <si>
    <t>Sscle11g080910</t>
  </si>
  <si>
    <t>Sscle11g080900</t>
  </si>
  <si>
    <t>Sscle10g074810</t>
  </si>
  <si>
    <t>Sscle10g074840</t>
  </si>
  <si>
    <t>Sscle10g074850</t>
  </si>
  <si>
    <t>Sscle10g074860</t>
  </si>
  <si>
    <t>Sscle10g074870</t>
  </si>
  <si>
    <t>Sscle10g074880</t>
  </si>
  <si>
    <t>Sscle10g074930</t>
  </si>
  <si>
    <t>Sscle10g074940</t>
  </si>
  <si>
    <t>Sscle10g075000</t>
  </si>
  <si>
    <t>Sscle10g075010</t>
  </si>
  <si>
    <t>Sscle10g075020</t>
  </si>
  <si>
    <t>Sscle10g075030</t>
  </si>
  <si>
    <t>Sscle10g075110</t>
  </si>
  <si>
    <t>Sscle10g075140</t>
  </si>
  <si>
    <t>Sscle10g075270</t>
  </si>
  <si>
    <t>Sscle10g075280</t>
  </si>
  <si>
    <t>Sscle10g075300</t>
  </si>
  <si>
    <t>Sscle10g075330</t>
  </si>
  <si>
    <t>Sscle10g075410</t>
  </si>
  <si>
    <t>Sscle10g075420</t>
  </si>
  <si>
    <t>Sscle10g075430</t>
  </si>
  <si>
    <t>Sscle10g075440</t>
  </si>
  <si>
    <t>Sscle10g075460</t>
  </si>
  <si>
    <t>Sscle10g075470</t>
  </si>
  <si>
    <t>Sscle10g075500</t>
  </si>
  <si>
    <t>Sscle10g075510</t>
  </si>
  <si>
    <t>Sscle10g075600</t>
  </si>
  <si>
    <t>Sscle10g075610</t>
  </si>
  <si>
    <t>Sscle10g075640</t>
  </si>
  <si>
    <t>Sscle10g075650</t>
  </si>
  <si>
    <t>Sscle10g075660</t>
  </si>
  <si>
    <t>Sscle10g075670</t>
  </si>
  <si>
    <t>Sscle10g075680</t>
  </si>
  <si>
    <t>Sscle10g075690</t>
  </si>
  <si>
    <t>Sscle10g075700</t>
  </si>
  <si>
    <t>Sscle10g075720</t>
  </si>
  <si>
    <t>Sscle10g075740</t>
  </si>
  <si>
    <t>Sscle10g075750</t>
  </si>
  <si>
    <t>Sscle10g075820</t>
  </si>
  <si>
    <t>Sscle10g075830</t>
  </si>
  <si>
    <t>Sscle10g075870</t>
  </si>
  <si>
    <t>Sscle10g075880</t>
  </si>
  <si>
    <t>Sscle10g075910</t>
  </si>
  <si>
    <t>Sscle10g075920</t>
  </si>
  <si>
    <t>Sscle10g075950</t>
  </si>
  <si>
    <t>Sscle10g075980</t>
  </si>
  <si>
    <t>Sscle10g076080</t>
  </si>
  <si>
    <t>Sscle10g076230</t>
  </si>
  <si>
    <t>Sscle10g076240</t>
  </si>
  <si>
    <t>Sscle10g076260</t>
  </si>
  <si>
    <t>Sscle10g076340</t>
  </si>
  <si>
    <t>Sscle10g076360</t>
  </si>
  <si>
    <t>Sscle10g076370</t>
  </si>
  <si>
    <t>Sscle10g076410</t>
  </si>
  <si>
    <t>Sscle10g076420</t>
  </si>
  <si>
    <t>Sscle10g076460</t>
  </si>
  <si>
    <t>Sscle10g076490</t>
  </si>
  <si>
    <t>Sscle10g076500</t>
  </si>
  <si>
    <t>Sscle10g076540</t>
  </si>
  <si>
    <t>Sscle10g076550</t>
  </si>
  <si>
    <t>Sscle10g076570</t>
  </si>
  <si>
    <t>Sscle10g076620</t>
  </si>
  <si>
    <t>Sscle10g076640</t>
  </si>
  <si>
    <t>Sscle10g076700</t>
  </si>
  <si>
    <t>Sscle10g076710</t>
  </si>
  <si>
    <t>Sscle10g076720</t>
  </si>
  <si>
    <t>Sscle10g076800</t>
  </si>
  <si>
    <t>Sscle10g076810</t>
  </si>
  <si>
    <t>Sscle10g076820</t>
  </si>
  <si>
    <t>Sscle10g076830</t>
  </si>
  <si>
    <t>Sscle10g076840</t>
  </si>
  <si>
    <t>Sscle10g076860</t>
  </si>
  <si>
    <t>Sscle10g076920</t>
  </si>
  <si>
    <t>Sscle10g076930</t>
  </si>
  <si>
    <t>Sscle10g076940</t>
  </si>
  <si>
    <t>Sscle10g076960</t>
  </si>
  <si>
    <t>Sscle10g076980</t>
  </si>
  <si>
    <t>Sscle10g077030</t>
  </si>
  <si>
    <t>Sscle10g077040</t>
  </si>
  <si>
    <t>Sscle10g077050</t>
  </si>
  <si>
    <t>Sscle10g077060</t>
  </si>
  <si>
    <t>Sscle10g077070</t>
  </si>
  <si>
    <t>Sscle10g077100</t>
  </si>
  <si>
    <t>Sscle10g077110</t>
  </si>
  <si>
    <t>Sscle10g077120</t>
  </si>
  <si>
    <t>Sscle10g077130</t>
  </si>
  <si>
    <t>Sscle10g077140</t>
  </si>
  <si>
    <t>Sscle10g077190</t>
  </si>
  <si>
    <t>Sscle10g077200</t>
  </si>
  <si>
    <t>Sscle10g077210</t>
  </si>
  <si>
    <t>Sscle10g077220</t>
  </si>
  <si>
    <t>Sscle10g077230</t>
  </si>
  <si>
    <t>Sscle10g077240</t>
  </si>
  <si>
    <t>Sscle10g077250</t>
  </si>
  <si>
    <t>Sscle10g077280</t>
  </si>
  <si>
    <t>Sscle10g077300</t>
  </si>
  <si>
    <t>Sscle10g077340</t>
  </si>
  <si>
    <t>Sscle10g077420</t>
  </si>
  <si>
    <t>Sscle10g077430</t>
  </si>
  <si>
    <t>Sscle10g077440</t>
  </si>
  <si>
    <t>Sscle10g077470</t>
  </si>
  <si>
    <t>Sscle10g077530</t>
  </si>
  <si>
    <t>Sscle10g077650</t>
  </si>
  <si>
    <t>Sscle10g077660</t>
  </si>
  <si>
    <t>Sscle10g077670</t>
  </si>
  <si>
    <t>Sscle10g077700</t>
  </si>
  <si>
    <t>Sscle10g077730</t>
  </si>
  <si>
    <t>Sscle10g077770</t>
  </si>
  <si>
    <t>Sscle10g077830</t>
  </si>
  <si>
    <t>Sscle10g077860</t>
  </si>
  <si>
    <t>Sscle10g077920</t>
  </si>
  <si>
    <t>Sscle10g077930</t>
  </si>
  <si>
    <t>Sscle10g077960</t>
  </si>
  <si>
    <t>Sscle10g078000</t>
  </si>
  <si>
    <t>Sscle10g078050</t>
  </si>
  <si>
    <t>Sscle10g078060</t>
  </si>
  <si>
    <t>Sscle10g078150</t>
  </si>
  <si>
    <t>Sscle10g078160</t>
  </si>
  <si>
    <t>Sscle10g078170</t>
  </si>
  <si>
    <t>Sscle10g078200</t>
  </si>
  <si>
    <t>Sscle10g078210</t>
  </si>
  <si>
    <t>Sscle10g078220</t>
  </si>
  <si>
    <t>Sscle10g078230</t>
  </si>
  <si>
    <t>Sscle10g078240</t>
  </si>
  <si>
    <t>Sscle10g078270</t>
  </si>
  <si>
    <t>Sscle10g078280</t>
  </si>
  <si>
    <t>Sscle10g078300</t>
  </si>
  <si>
    <t>Sscle10g078350</t>
  </si>
  <si>
    <t>Sscle10g078440</t>
  </si>
  <si>
    <t>Sscle10g078490</t>
  </si>
  <si>
    <t>Sscle10g078500</t>
  </si>
  <si>
    <t>Sscle10g078510</t>
  </si>
  <si>
    <t>Sscle10g078650</t>
  </si>
  <si>
    <t>Sscle10g078660</t>
  </si>
  <si>
    <t>Sscle10g078680</t>
  </si>
  <si>
    <t>Sscle10g078760</t>
  </si>
  <si>
    <t>Sscle10g078780</t>
  </si>
  <si>
    <t>Sscle10g078820</t>
  </si>
  <si>
    <t>Sscle10g078830</t>
  </si>
  <si>
    <t>Sscle10g078860</t>
  </si>
  <si>
    <t>Sscle10g078900</t>
  </si>
  <si>
    <t>Sscle10g078920</t>
  </si>
  <si>
    <t>Sscle10g078930</t>
  </si>
  <si>
    <t>Sscle14g098690</t>
  </si>
  <si>
    <t>Sscle14g098700</t>
  </si>
  <si>
    <t>Sscle14g098720</t>
  </si>
  <si>
    <t>Sscle14g098740</t>
  </si>
  <si>
    <t>Sscle14g098820</t>
  </si>
  <si>
    <t>Sscle01g008400</t>
  </si>
  <si>
    <t>Sscle14g098880</t>
  </si>
  <si>
    <t>Sscle14g098930</t>
  </si>
  <si>
    <t>Sscle14g098960</t>
  </si>
  <si>
    <t>Sscle14g098970</t>
  </si>
  <si>
    <t>Sscle14g099070</t>
  </si>
  <si>
    <t>Sscle14g099100</t>
  </si>
  <si>
    <t>Sscle14g099170</t>
  </si>
  <si>
    <t>Sscle14g099190</t>
  </si>
  <si>
    <t>Sscle14g099200</t>
  </si>
  <si>
    <t>Sscle14g099220</t>
  </si>
  <si>
    <t>Sscle14g099330</t>
  </si>
  <si>
    <t>Sscle14g099370</t>
  </si>
  <si>
    <t>Sscle14g099450</t>
  </si>
  <si>
    <t>Sscle14g099520</t>
  </si>
  <si>
    <t>Sscle14g099550</t>
  </si>
  <si>
    <t>Sscle14g099560</t>
  </si>
  <si>
    <t>Sscle14g099570</t>
  </si>
  <si>
    <t>Sscle14g099590</t>
  </si>
  <si>
    <t>Sscle14g099600</t>
  </si>
  <si>
    <t>Sscle14g099620</t>
  </si>
  <si>
    <t>Sscle14g099660</t>
  </si>
  <si>
    <t>Sscle14g099710</t>
  </si>
  <si>
    <t>Sscle14g099760</t>
  </si>
  <si>
    <t>Sscle14g099900</t>
  </si>
  <si>
    <t>Sscle14g099920</t>
  </si>
  <si>
    <t>Sscle14g099940</t>
  </si>
  <si>
    <t>Sscle14g099950</t>
  </si>
  <si>
    <t>Sscle14g100030</t>
  </si>
  <si>
    <t>Sscle14g100050</t>
  </si>
  <si>
    <t>Sscle14g100060</t>
  </si>
  <si>
    <t>Sscle14g100090</t>
  </si>
  <si>
    <t>Sscle14g100140</t>
  </si>
  <si>
    <t>Sscle14g100150</t>
  </si>
  <si>
    <t>Sscle14g100170</t>
  </si>
  <si>
    <t>Sscle14g100180</t>
  </si>
  <si>
    <t>Sscle14g100230</t>
  </si>
  <si>
    <t>Sscle14g100240</t>
  </si>
  <si>
    <t>Sscle14g100290</t>
  </si>
  <si>
    <t>Sscle14g100310</t>
  </si>
  <si>
    <t>Sscle14g100320</t>
  </si>
  <si>
    <t>Sscle14g100380</t>
  </si>
  <si>
    <t>Sscle14g100390</t>
  </si>
  <si>
    <t>Sscle14g100410</t>
  </si>
  <si>
    <t>Sscle14g100420</t>
  </si>
  <si>
    <t>Sscle14g100430</t>
  </si>
  <si>
    <t>Sscle14g100440</t>
  </si>
  <si>
    <t>Sscle14g100460</t>
  </si>
  <si>
    <t>Sscle14g100470</t>
  </si>
  <si>
    <t>Sscle14g100490</t>
  </si>
  <si>
    <t>Sscle14g100500</t>
  </si>
  <si>
    <t>Sscle14g100550</t>
  </si>
  <si>
    <t>Sscle14g100560</t>
  </si>
  <si>
    <t>Sscle14g100580</t>
  </si>
  <si>
    <t>Sscle14g100590</t>
  </si>
  <si>
    <t>Sscle14g100600</t>
  </si>
  <si>
    <t>Sscle14g100640</t>
  </si>
  <si>
    <t>Sscle14g100740</t>
  </si>
  <si>
    <t>Sscle14g100840</t>
  </si>
  <si>
    <t>Sscle14g100930</t>
  </si>
  <si>
    <t>Sscle14g101030</t>
  </si>
  <si>
    <t>Sscle14g101040</t>
  </si>
  <si>
    <t>Sscle14g101050</t>
  </si>
  <si>
    <t>Sscle14g101100</t>
  </si>
  <si>
    <t>Sscle14g101110</t>
  </si>
  <si>
    <t>Sscle14g101120</t>
  </si>
  <si>
    <t>Sscle14g101150</t>
  </si>
  <si>
    <t>Sscle14g101160</t>
  </si>
  <si>
    <t>Sscle14g101290</t>
  </si>
  <si>
    <t>Sscle14g101320</t>
  </si>
  <si>
    <t>Sscle14g101360</t>
  </si>
  <si>
    <t>Sscle14g101480</t>
  </si>
  <si>
    <t>Sscle14g101490</t>
  </si>
  <si>
    <t>Sscle14g101500</t>
  </si>
  <si>
    <t>Sscle14g101590</t>
  </si>
  <si>
    <t>Sscle14g101630</t>
  </si>
  <si>
    <t>Sscle14g101650</t>
  </si>
  <si>
    <t>Sscle14g101670</t>
  </si>
  <si>
    <t>Sscle14g101700</t>
  </si>
  <si>
    <t>Sscle14g101730</t>
  </si>
  <si>
    <t>Sscle14g101740</t>
  </si>
  <si>
    <t>Sscle14g101800</t>
  </si>
  <si>
    <t>Sscle14g101810</t>
  </si>
  <si>
    <t>Sscle14g101850</t>
  </si>
  <si>
    <t>Sscle14g101860</t>
  </si>
  <si>
    <t>Sscle14g101880</t>
  </si>
  <si>
    <t>Sscle14g101910</t>
  </si>
  <si>
    <t>Sscle14g101940</t>
  </si>
  <si>
    <t>Sscle14g101950</t>
  </si>
  <si>
    <t>Sscle14g101970</t>
  </si>
  <si>
    <t>Sscle14g101980</t>
  </si>
  <si>
    <t>Sscle14g102010</t>
  </si>
  <si>
    <t>Sscle14g102030</t>
  </si>
  <si>
    <t>Sscle14g102040</t>
  </si>
  <si>
    <t>Sscle14g102050</t>
  </si>
  <si>
    <t>Sscle14g102060</t>
  </si>
  <si>
    <t>Sscle14g102070</t>
  </si>
  <si>
    <t>Sscle14g102080</t>
  </si>
  <si>
    <t>Sscle14g102090</t>
  </si>
  <si>
    <t>Sscle14g102160</t>
  </si>
  <si>
    <t>Sscle14g102200</t>
  </si>
  <si>
    <t>Sscle14g102210</t>
  </si>
  <si>
    <t>Sscle15g107310</t>
  </si>
  <si>
    <t>Sscle15g107260</t>
  </si>
  <si>
    <t>Sscle15g107240</t>
  </si>
  <si>
    <t>Sscle15g107230</t>
  </si>
  <si>
    <t>Sscle15g107150</t>
  </si>
  <si>
    <t>Sscle15g107140</t>
  </si>
  <si>
    <t>Sscle15g107090</t>
  </si>
  <si>
    <t>Sscle15g106990</t>
  </si>
  <si>
    <t>Sscle15g106950</t>
  </si>
  <si>
    <t>Sscle15g106890</t>
  </si>
  <si>
    <t>Sscle03g031920</t>
  </si>
  <si>
    <t>Sscle15g106700</t>
  </si>
  <si>
    <t>Sscle15g106690</t>
  </si>
  <si>
    <t>Sscle15g106680</t>
  </si>
  <si>
    <t>Sscle15g106650</t>
  </si>
  <si>
    <t>Sscle05g040290</t>
  </si>
  <si>
    <t>Sscle15g106630</t>
  </si>
  <si>
    <t>Sscle15g106590</t>
  </si>
  <si>
    <t>Sscle15g106570</t>
  </si>
  <si>
    <t>Sscle15g106560</t>
  </si>
  <si>
    <t>Sscle15g106540</t>
  </si>
  <si>
    <t>Sscle15g106530</t>
  </si>
  <si>
    <t>Sscle15g106520</t>
  </si>
  <si>
    <t>Sscle15g106510</t>
  </si>
  <si>
    <t>Sscle15g106500</t>
  </si>
  <si>
    <t>Sscle15g106490</t>
  </si>
  <si>
    <t>Sscle15g106480</t>
  </si>
  <si>
    <t>Sscle15g106470</t>
  </si>
  <si>
    <t>Sscle15g106460</t>
  </si>
  <si>
    <t>Sscle15g106450</t>
  </si>
  <si>
    <t>Sscle15g106440</t>
  </si>
  <si>
    <t>Sscle15g106430</t>
  </si>
  <si>
    <t>Sscle15g106410</t>
  </si>
  <si>
    <t>Sscle15g106400</t>
  </si>
  <si>
    <t>Sscle15g106380</t>
  </si>
  <si>
    <t>Sscle15g106360</t>
  </si>
  <si>
    <t>Sscle15g106350</t>
  </si>
  <si>
    <t>Sscle15g106320</t>
  </si>
  <si>
    <t>Sscle15g106310</t>
  </si>
  <si>
    <t>Sscle15g106300</t>
  </si>
  <si>
    <t>Sscle15g106290</t>
  </si>
  <si>
    <t>Sscle15g106280</t>
  </si>
  <si>
    <t>Sscle15g106270</t>
  </si>
  <si>
    <t>Sscle15g106190</t>
  </si>
  <si>
    <t>Sscle15g106060</t>
  </si>
  <si>
    <t>Sscle15g106050</t>
  </si>
  <si>
    <t>Sscle15g106040</t>
  </si>
  <si>
    <t>Sscle15g106030</t>
  </si>
  <si>
    <t>Sscle15g106020</t>
  </si>
  <si>
    <t>Sscle15g105970</t>
  </si>
  <si>
    <t>Sscle15g105920</t>
  </si>
  <si>
    <t>Sscle15g105890</t>
  </si>
  <si>
    <t>Sscle15g105850</t>
  </si>
  <si>
    <t>Sscle15g105840</t>
  </si>
  <si>
    <t>Sscle15g105820</t>
  </si>
  <si>
    <t>Sscle15g105790</t>
  </si>
  <si>
    <t>Sscle15g105780</t>
  </si>
  <si>
    <t>Sscle15g105760</t>
  </si>
  <si>
    <t>Sscle15g105750</t>
  </si>
  <si>
    <t>Sscle15g105740</t>
  </si>
  <si>
    <t>Sscle15g105730</t>
  </si>
  <si>
    <t>Sscle15g105720</t>
  </si>
  <si>
    <t>Sscle15g105710</t>
  </si>
  <si>
    <t>Sscle15g105670</t>
  </si>
  <si>
    <t>Sscle15g105660</t>
  </si>
  <si>
    <t>Sscle15g105650</t>
  </si>
  <si>
    <t>Sscle15g105630</t>
  </si>
  <si>
    <t>Sscle15g105590</t>
  </si>
  <si>
    <t>Sscle15g105580</t>
  </si>
  <si>
    <t>Sscle15g105550</t>
  </si>
  <si>
    <t>Sscle15g105540</t>
  </si>
  <si>
    <t>Sscle15g105530</t>
  </si>
  <si>
    <t>Sscle15g105520</t>
  </si>
  <si>
    <t>Sscle15g105460</t>
  </si>
  <si>
    <t>Sscle15g105440</t>
  </si>
  <si>
    <t>Sscle15g105390</t>
  </si>
  <si>
    <t>Sscle15g105380</t>
  </si>
  <si>
    <t>Sscle15g105300</t>
  </si>
  <si>
    <t>Sscle15g105280</t>
  </si>
  <si>
    <t>Sscle15g105260</t>
  </si>
  <si>
    <t>Sscle15g105200</t>
  </si>
  <si>
    <t>Sscle15g105170</t>
  </si>
  <si>
    <t>Sscle15g105120</t>
  </si>
  <si>
    <t>Sscle15g105070</t>
  </si>
  <si>
    <t>Sscle15g105050</t>
  </si>
  <si>
    <t>Sscle15g105000</t>
  </si>
  <si>
    <t>Sscle15g104960</t>
  </si>
  <si>
    <t>Sscle15g104940</t>
  </si>
  <si>
    <t>Sscle15g104890</t>
  </si>
  <si>
    <t>Sscle15g104870</t>
  </si>
  <si>
    <t>Sscle15g104840</t>
  </si>
  <si>
    <t>Sscle15g104830</t>
  </si>
  <si>
    <t>Sscle15g104790</t>
  </si>
  <si>
    <t>Sscle15g104770</t>
  </si>
  <si>
    <t>Sscle15g104750</t>
  </si>
  <si>
    <t>Sscle15g104740</t>
  </si>
  <si>
    <t>Sscle15g104710</t>
  </si>
  <si>
    <t>Sscle15g104670</t>
  </si>
  <si>
    <t>Sscle15g104650</t>
  </si>
  <si>
    <t>Sscle15g104640</t>
  </si>
  <si>
    <t>Sscle15g104630</t>
  </si>
  <si>
    <t>Sscle15g104620</t>
  </si>
  <si>
    <t>Sscle15g104600</t>
  </si>
  <si>
    <t>Sscle15g104480</t>
  </si>
  <si>
    <t>Sscle15g104440</t>
  </si>
  <si>
    <t>Sscle15g104430</t>
  </si>
  <si>
    <t>Sscle15g104380</t>
  </si>
  <si>
    <t>Sscle15g104360</t>
  </si>
  <si>
    <t>Sscle15g104350</t>
  </si>
  <si>
    <t>Sscle15g104340</t>
  </si>
  <si>
    <t>Sscle06g054900</t>
  </si>
  <si>
    <t>Sscle15g104240</t>
  </si>
  <si>
    <t>Sscle15g104210</t>
  </si>
  <si>
    <t>Sscle15g104180</t>
  </si>
  <si>
    <t>Sscle15g104170</t>
  </si>
  <si>
    <t>Sscle15g104090</t>
  </si>
  <si>
    <t>Sscle15g104080</t>
  </si>
  <si>
    <t>Sscle15g104010</t>
  </si>
  <si>
    <t>Sscle15g103900</t>
  </si>
  <si>
    <t>Sscle15g103880</t>
  </si>
  <si>
    <t>Sscle15g103840</t>
  </si>
  <si>
    <t>Sscle15g103830</t>
  </si>
  <si>
    <t>Sscle15g103810</t>
  </si>
  <si>
    <t>Sscle15g103800</t>
  </si>
  <si>
    <t>Sscle15g103790</t>
  </si>
  <si>
    <t>Sscle15g103760</t>
  </si>
  <si>
    <t>Sscle15g103670</t>
  </si>
  <si>
    <t>Sscle15g103640</t>
  </si>
  <si>
    <t>Sscle15g103620</t>
  </si>
  <si>
    <t>Sscle01g000050</t>
  </si>
  <si>
    <t>Sscle01g000060</t>
  </si>
  <si>
    <t>Sscle01g000090</t>
  </si>
  <si>
    <t>Sscle01g000100</t>
  </si>
  <si>
    <t>Sscle01g000150</t>
  </si>
  <si>
    <t>Sscle01g000190</t>
  </si>
  <si>
    <t>Sscle01g000230</t>
  </si>
  <si>
    <t>Sscle01g000240</t>
  </si>
  <si>
    <t>Sscle01g000250</t>
  </si>
  <si>
    <t>Sscle01g000260</t>
  </si>
  <si>
    <t>Sscle01g000280</t>
  </si>
  <si>
    <t>Sscle01g000290</t>
  </si>
  <si>
    <t>Sscle01g000330</t>
  </si>
  <si>
    <t>Sscle01g000340</t>
  </si>
  <si>
    <t>Sscle01g000350</t>
  </si>
  <si>
    <t>Sscle01g000360</t>
  </si>
  <si>
    <t>Sscle01g000420</t>
  </si>
  <si>
    <t>Sscle01g000480</t>
  </si>
  <si>
    <t>Sscle01g000550</t>
  </si>
  <si>
    <t>Sscle01g000560</t>
  </si>
  <si>
    <t>Sscle01g000570</t>
  </si>
  <si>
    <t>Sscle01g000600</t>
  </si>
  <si>
    <t>Sscle01g000610</t>
  </si>
  <si>
    <t>Sscle01g000640</t>
  </si>
  <si>
    <t>Sscle01g000650</t>
  </si>
  <si>
    <t>Sscle01g000660</t>
  </si>
  <si>
    <t>Sscle01g000730</t>
  </si>
  <si>
    <t>Sscle01g000740</t>
  </si>
  <si>
    <t>Sscle01g000770</t>
  </si>
  <si>
    <t>Sscle01g000790</t>
  </si>
  <si>
    <t>Sscle01g000810</t>
  </si>
  <si>
    <t>Sscle01g000820</t>
  </si>
  <si>
    <t>Sscle01g000960</t>
  </si>
  <si>
    <t>Sscle01g000970</t>
  </si>
  <si>
    <t>Sscle01g000980</t>
  </si>
  <si>
    <t>Sscle01g000990</t>
  </si>
  <si>
    <t>Sscle01g001000</t>
  </si>
  <si>
    <t>Sscle01g001010</t>
  </si>
  <si>
    <t>Sscle01g001040</t>
  </si>
  <si>
    <t>Sscle01g001060</t>
  </si>
  <si>
    <t>Sscle01g001080</t>
  </si>
  <si>
    <t>Sscle01g001090</t>
  </si>
  <si>
    <t>Sscle01g001100</t>
  </si>
  <si>
    <t>Sscle01g001130</t>
  </si>
  <si>
    <t>Sscle01g001170</t>
  </si>
  <si>
    <t>Sscle01g001190</t>
  </si>
  <si>
    <t>Sscle01g001200</t>
  </si>
  <si>
    <t>Sscle01g001230</t>
  </si>
  <si>
    <t>Sscle01g001240</t>
  </si>
  <si>
    <t>Sscle01g001260</t>
  </si>
  <si>
    <t>Sscle01g001270</t>
  </si>
  <si>
    <t>Sscle01g001290</t>
  </si>
  <si>
    <t>Sscle01g001330</t>
  </si>
  <si>
    <t>Sscle01g001340</t>
  </si>
  <si>
    <t>Sscle01g001360</t>
  </si>
  <si>
    <t>Sscle01g001380</t>
  </si>
  <si>
    <t>Sscle01g001390</t>
  </si>
  <si>
    <t>Sscle01g001420</t>
  </si>
  <si>
    <t>Sscle01g001430</t>
  </si>
  <si>
    <t>Sscle01g001440</t>
  </si>
  <si>
    <t>Sscle01g001450</t>
  </si>
  <si>
    <t>Sscle01g001460</t>
  </si>
  <si>
    <t>Sscle01g001530</t>
  </si>
  <si>
    <t>Sscle01g001540</t>
  </si>
  <si>
    <t>Sscle01g001550</t>
  </si>
  <si>
    <t>Sscle01g001630</t>
  </si>
  <si>
    <t>Sscle01g001640</t>
  </si>
  <si>
    <t>Sscle01g001650</t>
  </si>
  <si>
    <t>Sscle01g001690</t>
  </si>
  <si>
    <t>Sscle01g001740</t>
  </si>
  <si>
    <t>Sscle01g001770</t>
  </si>
  <si>
    <t>Sscle01g001790</t>
  </si>
  <si>
    <t>Sscle01g001800</t>
  </si>
  <si>
    <t>Sscle01g001830</t>
  </si>
  <si>
    <t>Sscle01g001840</t>
  </si>
  <si>
    <t>Sscle01g001850</t>
  </si>
  <si>
    <t>Sscle01g001860</t>
  </si>
  <si>
    <t>Sscle01g001870</t>
  </si>
  <si>
    <t>Sscle01g001920</t>
  </si>
  <si>
    <t>Sscle01g001930</t>
  </si>
  <si>
    <t>Sscle01g001970</t>
  </si>
  <si>
    <t>Sscle01g001980</t>
  </si>
  <si>
    <t>Sscle01g002010</t>
  </si>
  <si>
    <t>Sscle01g002020</t>
  </si>
  <si>
    <t>Sscle01g002030</t>
  </si>
  <si>
    <t>Sscle01g002110</t>
  </si>
  <si>
    <t>Sscle01g002120</t>
  </si>
  <si>
    <t>Sscle01g002180</t>
  </si>
  <si>
    <t>Sscle01g002240</t>
  </si>
  <si>
    <t>Sscle01g002250</t>
  </si>
  <si>
    <t>Sscle01g002260</t>
  </si>
  <si>
    <t>Sscle01g002290</t>
  </si>
  <si>
    <t>Sscle01g002300</t>
  </si>
  <si>
    <t>Sscle01g002340</t>
  </si>
  <si>
    <t>Sscle01g002360</t>
  </si>
  <si>
    <t>Sscle01g002430</t>
  </si>
  <si>
    <t>Sscle01g002510</t>
  </si>
  <si>
    <t>Sscle01g002570</t>
  </si>
  <si>
    <t>Sscle01g002590</t>
  </si>
  <si>
    <t>Sscle01g002640</t>
  </si>
  <si>
    <t>Sscle01g002670</t>
  </si>
  <si>
    <t>Sscle01g002680</t>
  </si>
  <si>
    <t>Sscle01g002760</t>
  </si>
  <si>
    <t>Sscle01g002870</t>
  </si>
  <si>
    <t>Sscle01g002880</t>
  </si>
  <si>
    <t>Sscle01g002900</t>
  </si>
  <si>
    <t>Sscle01g002920</t>
  </si>
  <si>
    <t>Sscle01g002960</t>
  </si>
  <si>
    <t>Sscle01g002990</t>
  </si>
  <si>
    <t>Sscle01g003010</t>
  </si>
  <si>
    <t>Sscle01g003050</t>
  </si>
  <si>
    <t>Sscle01g003090</t>
  </si>
  <si>
    <t>Sscle01g003110</t>
  </si>
  <si>
    <t>Sscle01g003120</t>
  </si>
  <si>
    <t>Sscle01g003240</t>
  </si>
  <si>
    <t>Sscle01g003250</t>
  </si>
  <si>
    <t>Sscle01g003300</t>
  </si>
  <si>
    <t>Sscle01g003320</t>
  </si>
  <si>
    <t>Sscle01g003330</t>
  </si>
  <si>
    <t>Sscle01g003350</t>
  </si>
  <si>
    <t>Sscle01g003420</t>
  </si>
  <si>
    <t>Sscle01g003430</t>
  </si>
  <si>
    <t>Sscle01g003440</t>
  </si>
  <si>
    <t>Sscle16g107380</t>
  </si>
  <si>
    <t>Sscle16g107390</t>
  </si>
  <si>
    <t>Sscle16g107420</t>
  </si>
  <si>
    <t>Sscle16g107430</t>
  </si>
  <si>
    <t>Sscle16g107450</t>
  </si>
  <si>
    <t>Sscle16g107460</t>
  </si>
  <si>
    <t>Sscle16g107470</t>
  </si>
  <si>
    <t>Sscle16g107480</t>
  </si>
  <si>
    <t>Sscle16g107500</t>
  </si>
  <si>
    <t>Sscle16g107510</t>
  </si>
  <si>
    <t>Sscle16g107550</t>
  </si>
  <si>
    <t>Sscle16g107560</t>
  </si>
  <si>
    <t>Sscle16g107580</t>
  </si>
  <si>
    <t>Sscle16g107590</t>
  </si>
  <si>
    <t>Sscle16g107600</t>
  </si>
  <si>
    <t>Sscle16g107630</t>
  </si>
  <si>
    <t>Sscle16g107650</t>
  </si>
  <si>
    <t>Sscle16g107660</t>
  </si>
  <si>
    <t>Sscle16g107670</t>
  </si>
  <si>
    <t>Sscle16g107690</t>
  </si>
  <si>
    <t>Sscle16g107710</t>
  </si>
  <si>
    <t>Sscle16g107720</t>
  </si>
  <si>
    <t>Sscle16g107750</t>
  </si>
  <si>
    <t>Sscle16g107800</t>
  </si>
  <si>
    <t>Sscle16g107860</t>
  </si>
  <si>
    <t>Sscle16g107880</t>
  </si>
  <si>
    <t>Sscle16g107890</t>
  </si>
  <si>
    <t>Sscle16g107900</t>
  </si>
  <si>
    <t>Sscle16g107910</t>
  </si>
  <si>
    <t>Sscle16g107920</t>
  </si>
  <si>
    <t>Sscle16g107930</t>
  </si>
  <si>
    <t>Sscle16g108020</t>
  </si>
  <si>
    <t>Sscle16g108040</t>
  </si>
  <si>
    <t>Sscle16g108060</t>
  </si>
  <si>
    <t>Sscle16g108090</t>
  </si>
  <si>
    <t>Sscle16g108110</t>
  </si>
  <si>
    <t>Sscle16g108160</t>
  </si>
  <si>
    <t>Sscle16g108170</t>
  </si>
  <si>
    <t>Sscle16g108180</t>
  </si>
  <si>
    <t>Sscle16g108210</t>
  </si>
  <si>
    <t>Sscle16g108250</t>
  </si>
  <si>
    <t>Sscle16g108260</t>
  </si>
  <si>
    <t>Sscle16g108280</t>
  </si>
  <si>
    <t>Sscle16g108330</t>
  </si>
  <si>
    <t>Sscle16g108360</t>
  </si>
  <si>
    <t>Sscle16g108370</t>
  </si>
  <si>
    <t>Sscle16g108420</t>
  </si>
  <si>
    <t>Sscle16g108550</t>
  </si>
  <si>
    <t>Sscle16g108560</t>
  </si>
  <si>
    <t>Sscle16g108580</t>
  </si>
  <si>
    <t>Sscle16g108620</t>
  </si>
  <si>
    <t>Sscle16g108640</t>
  </si>
  <si>
    <t>Sscle16g108650</t>
  </si>
  <si>
    <t>Sscle16g108660</t>
  </si>
  <si>
    <t>Sscle16g108670</t>
  </si>
  <si>
    <t>Sscle16g108690</t>
  </si>
  <si>
    <t>Sscle16g108700</t>
  </si>
  <si>
    <t>Sscle16g108720</t>
  </si>
  <si>
    <t>Sscle16g108750</t>
  </si>
  <si>
    <t>Sscle16g108780</t>
  </si>
  <si>
    <t>Sscle16g108790</t>
  </si>
  <si>
    <t>Sscle16g108860</t>
  </si>
  <si>
    <t>Sscle16g108880</t>
  </si>
  <si>
    <t>Sscle16g108940</t>
  </si>
  <si>
    <t>Sscle16g108960</t>
  </si>
  <si>
    <t>Sscle16g108990</t>
  </si>
  <si>
    <t>Sscle16g109050</t>
  </si>
  <si>
    <t>Sscle16g109100</t>
  </si>
  <si>
    <t>Sscle16g109110</t>
  </si>
  <si>
    <t>Sscle16g109160</t>
  </si>
  <si>
    <t>Sscle16g109180</t>
  </si>
  <si>
    <t>Sscle16g109230</t>
  </si>
  <si>
    <t>Sscle16g109240</t>
  </si>
  <si>
    <t>Sscle16g109260</t>
  </si>
  <si>
    <t>Sscle16g109300</t>
  </si>
  <si>
    <t>Sscle16g109320</t>
  </si>
  <si>
    <t>Sscle16g109330</t>
  </si>
  <si>
    <t>Sscle16g109340</t>
  </si>
  <si>
    <t>Sscle16g109350</t>
  </si>
  <si>
    <t>Sscle16g109410</t>
  </si>
  <si>
    <t>Sscle16g109430</t>
  </si>
  <si>
    <t>Sscle16g109510</t>
  </si>
  <si>
    <t>Sscle16g109520</t>
  </si>
  <si>
    <t>Sscle16g109580</t>
  </si>
  <si>
    <t>Sscle16g109640</t>
  </si>
  <si>
    <t>Sscle16g109680</t>
  </si>
  <si>
    <t>Sscle16g109720</t>
  </si>
  <si>
    <t>Sscle16g109730</t>
  </si>
  <si>
    <t>Sscle16g109800</t>
  </si>
  <si>
    <t>Sscle16g109810</t>
  </si>
  <si>
    <t>Sscle16g109900</t>
  </si>
  <si>
    <t>Sscle16g109930</t>
  </si>
  <si>
    <t>Sscle01g010970</t>
  </si>
  <si>
    <t>Sscle16g110050</t>
  </si>
  <si>
    <t>Sscle16g110060</t>
  </si>
  <si>
    <t>Sscle16g110080</t>
  </si>
  <si>
    <t>Sscle16g110130</t>
  </si>
  <si>
    <t>Sscle16g110160</t>
  </si>
  <si>
    <t>Sscle16g110170</t>
  </si>
  <si>
    <t>Sscle16g110180</t>
  </si>
  <si>
    <t>Sscle16g110210</t>
  </si>
  <si>
    <t>Sscle16g110230</t>
  </si>
  <si>
    <t>Sscle16g110260</t>
  </si>
  <si>
    <t>Sscle16g110310</t>
  </si>
  <si>
    <t>Sscle16g110320</t>
  </si>
  <si>
    <t>Sscle16g110330</t>
  </si>
  <si>
    <t>Sscle16g110390</t>
  </si>
  <si>
    <t>Sscle16g110420</t>
  </si>
  <si>
    <t>Sscle16g110430</t>
  </si>
  <si>
    <t>Sscle16g110440</t>
  </si>
  <si>
    <t>Sscle16g110450</t>
  </si>
  <si>
    <t>Sscle16g110510</t>
  </si>
  <si>
    <t>Sscle16g110530</t>
  </si>
  <si>
    <t>Sscle16g110630</t>
  </si>
  <si>
    <t>Sscle16g110650</t>
  </si>
  <si>
    <t>Sscle16g110690</t>
  </si>
  <si>
    <t>Sscle09g071930</t>
  </si>
  <si>
    <t>Sscle09g071900</t>
  </si>
  <si>
    <t>Sscle09g071880</t>
  </si>
  <si>
    <t>Sscle09g071860</t>
  </si>
  <si>
    <t>Sscle09g071840</t>
  </si>
  <si>
    <t>Sscle09g071770</t>
  </si>
  <si>
    <t>Sscle09g071710</t>
  </si>
  <si>
    <t>Sscle09g071690</t>
  </si>
  <si>
    <t>Sscle09g071680</t>
  </si>
  <si>
    <t>Sscle09g071670</t>
  </si>
  <si>
    <t>Sscle09g071640</t>
  </si>
  <si>
    <t>Sscle09g071610</t>
  </si>
  <si>
    <t>Sscle09g071540</t>
  </si>
  <si>
    <t>Sscle09g071530</t>
  </si>
  <si>
    <t>Sscle09g071480</t>
  </si>
  <si>
    <t>Sscle09g071420</t>
  </si>
  <si>
    <t>Sscle09g071390</t>
  </si>
  <si>
    <t>Sscle09g071360</t>
  </si>
  <si>
    <t>Sscle09g071310</t>
  </si>
  <si>
    <t>Sscle09g071270</t>
  </si>
  <si>
    <t>Sscle09g071220</t>
  </si>
  <si>
    <t>Sscle09g071210</t>
  </si>
  <si>
    <t>Sscle09g071190</t>
  </si>
  <si>
    <t>Sscle09g071130</t>
  </si>
  <si>
    <t>Sscle09g071100</t>
  </si>
  <si>
    <t>Sscle09g071080</t>
  </si>
  <si>
    <t>Sscle09g071010</t>
  </si>
  <si>
    <t>Sscle09g070970</t>
  </si>
  <si>
    <t>Sscle09g070960</t>
  </si>
  <si>
    <t>Sscle09g070910</t>
  </si>
  <si>
    <t>Sscle09g070880</t>
  </si>
  <si>
    <t>Sscle09g070740</t>
  </si>
  <si>
    <t>Sscle09g070710</t>
  </si>
  <si>
    <t>Sscle09g070690</t>
  </si>
  <si>
    <t>Sscle09g070590</t>
  </si>
  <si>
    <t>Sscle09g070580</t>
  </si>
  <si>
    <t>Sscle09g070570</t>
  </si>
  <si>
    <t>Sscle09g070540</t>
  </si>
  <si>
    <t>Sscle09g070530</t>
  </si>
  <si>
    <t>Sscle09g070520</t>
  </si>
  <si>
    <t>Sscle09g070510</t>
  </si>
  <si>
    <t>Sscle09g070450</t>
  </si>
  <si>
    <t>Sscle09g070430</t>
  </si>
  <si>
    <t>Sscle09g070410</t>
  </si>
  <si>
    <t>Sscle09g070400</t>
  </si>
  <si>
    <t>Sscle09g070320</t>
  </si>
  <si>
    <t>Sscle09g070270</t>
  </si>
  <si>
    <t>Sscle09g070260</t>
  </si>
  <si>
    <t>Sscle09g070250</t>
  </si>
  <si>
    <t>Sscle09g070220</t>
  </si>
  <si>
    <t>Sscle09g070160</t>
  </si>
  <si>
    <t>Sscle09g070150</t>
  </si>
  <si>
    <t>Sscle09g070070</t>
  </si>
  <si>
    <t>Sscle09g070000</t>
  </si>
  <si>
    <t>Sscle09g069990</t>
  </si>
  <si>
    <t>Sscle09g069940</t>
  </si>
  <si>
    <t>Sscle09g069920</t>
  </si>
  <si>
    <t>Sscle09g069880</t>
  </si>
  <si>
    <t>Sscle09g069790</t>
  </si>
  <si>
    <t>Sscle09g069700</t>
  </si>
  <si>
    <t>Sscle09g069640</t>
  </si>
  <si>
    <t>Sscle09g069600</t>
  </si>
  <si>
    <t>Sscle09g069580</t>
  </si>
  <si>
    <t>Sscle09g069530</t>
  </si>
  <si>
    <t>Sscle09g069470</t>
  </si>
  <si>
    <t>Sscle09g069450</t>
  </si>
  <si>
    <t>Sscle09g069410</t>
  </si>
  <si>
    <t>Sscle09g069400</t>
  </si>
  <si>
    <t>Sscle09g069380</t>
  </si>
  <si>
    <t>Sscle09g069340</t>
  </si>
  <si>
    <t>Sscle09g069300</t>
  </si>
  <si>
    <t>Sscle09g069280</t>
  </si>
  <si>
    <t>Sscle09g069220</t>
  </si>
  <si>
    <t>Sscle09g069200</t>
  </si>
  <si>
    <t>Sscle09g069190</t>
  </si>
  <si>
    <t>Sscle09g069180</t>
  </si>
  <si>
    <t>Sscle09g069150</t>
  </si>
  <si>
    <t>Sscle09g069110</t>
  </si>
  <si>
    <t>Sscle09g069100</t>
  </si>
  <si>
    <t>Sscle09g069070</t>
  </si>
  <si>
    <t>Sscle09g069060</t>
  </si>
  <si>
    <t>Sscle09g069050</t>
  </si>
  <si>
    <t>Sscle09g069030</t>
  </si>
  <si>
    <t>Sscle09g069020</t>
  </si>
  <si>
    <t>Sscle09g068990</t>
  </si>
  <si>
    <t>Sscle09g068980</t>
  </si>
  <si>
    <t>Sscle09g068920</t>
  </si>
  <si>
    <t>Sscle09g068890</t>
  </si>
  <si>
    <t>Sscle09g068870</t>
  </si>
  <si>
    <t>Sscle09g068860</t>
  </si>
  <si>
    <t>Sscle09g068850</t>
  </si>
  <si>
    <t>Sscle09g068840</t>
  </si>
  <si>
    <t>Sscle09g068820</t>
  </si>
  <si>
    <t>Sscle09g068800</t>
  </si>
  <si>
    <t>Sscle09g068770</t>
  </si>
  <si>
    <t>Sscle09g068760</t>
  </si>
  <si>
    <t>Sscle09g068690</t>
  </si>
  <si>
    <t>Sscle09g068670</t>
  </si>
  <si>
    <t>Sscle12g089570</t>
  </si>
  <si>
    <t>Sscle12g089510</t>
  </si>
  <si>
    <t>Sscle12g089470</t>
  </si>
  <si>
    <t>Sscle12g089450</t>
  </si>
  <si>
    <t>Sscle12g089410</t>
  </si>
  <si>
    <t>Sscle12g089330</t>
  </si>
  <si>
    <t>Sscle12g089310</t>
  </si>
  <si>
    <t>Sscle12g089280</t>
  </si>
  <si>
    <t>Sscle12g089260</t>
  </si>
  <si>
    <t>Sscle12g089250</t>
  </si>
  <si>
    <t>Sscle12g089230</t>
  </si>
  <si>
    <t>Sscle12g089220</t>
  </si>
  <si>
    <t>Sscle12g089210</t>
  </si>
  <si>
    <t>Sscle12g089190</t>
  </si>
  <si>
    <t>Sscle12g089180</t>
  </si>
  <si>
    <t>Sscle12g089150</t>
  </si>
  <si>
    <t>Sscle12g089140</t>
  </si>
  <si>
    <t>Sscle12g089130</t>
  </si>
  <si>
    <t>Sscle12g089100</t>
  </si>
  <si>
    <t>Sscle12g089080</t>
  </si>
  <si>
    <t>Sscle12g089050</t>
  </si>
  <si>
    <t>Sscle12g089040</t>
  </si>
  <si>
    <t>Sscle12g089000</t>
  </si>
  <si>
    <t>Sscle12g088980</t>
  </si>
  <si>
    <t>Sscle12g088910</t>
  </si>
  <si>
    <t>Sscle12g088860</t>
  </si>
  <si>
    <t>Sscle12g088740</t>
  </si>
  <si>
    <t>Sscle12g088730</t>
  </si>
  <si>
    <t>Sscle12g088720</t>
  </si>
  <si>
    <t>Sscle12g088710</t>
  </si>
  <si>
    <t>Sscle12g088690</t>
  </si>
  <si>
    <t>Sscle12g088670</t>
  </si>
  <si>
    <t>Sscle12g088650</t>
  </si>
  <si>
    <t>Sscle12g088640</t>
  </si>
  <si>
    <t>Sscle12g088590</t>
  </si>
  <si>
    <t>Sscle12g088580</t>
  </si>
  <si>
    <t>Sscle12g088560</t>
  </si>
  <si>
    <t>Sscle06g054920</t>
  </si>
  <si>
    <t>Sscle12g088500</t>
  </si>
  <si>
    <t>Sscle12g088470</t>
  </si>
  <si>
    <t>Sscle12g088440</t>
  </si>
  <si>
    <t>Sscle12g088420</t>
  </si>
  <si>
    <t>Sscle12g088410</t>
  </si>
  <si>
    <t>Sscle12g088400</t>
  </si>
  <si>
    <t>Sscle12g088390</t>
  </si>
  <si>
    <t>Sscle12g088380</t>
  </si>
  <si>
    <t>Sscle12g088370</t>
  </si>
  <si>
    <t>Sscle12g088330</t>
  </si>
  <si>
    <t>Sscle12g088270</t>
  </si>
  <si>
    <t>Sscle12g088140</t>
  </si>
  <si>
    <t>Sscle12g088020</t>
  </si>
  <si>
    <t>Sscle12g087920</t>
  </si>
  <si>
    <t>Sscle12g087870</t>
  </si>
  <si>
    <t>Sscle12g087840</t>
  </si>
  <si>
    <t>Sscle12g087730</t>
  </si>
  <si>
    <t>Sscle12g087690</t>
  </si>
  <si>
    <t>Sscle12g087680</t>
  </si>
  <si>
    <t>Sscle12g087650</t>
  </si>
  <si>
    <t>Sscle12g087610</t>
  </si>
  <si>
    <t>Sscle12g087540</t>
  </si>
  <si>
    <t>Sscle12g087520</t>
  </si>
  <si>
    <t>Sscle12g087450</t>
  </si>
  <si>
    <t>Sscle12g087440</t>
  </si>
  <si>
    <t>Sscle12g087360</t>
  </si>
  <si>
    <t>Sscle12g087340</t>
  </si>
  <si>
    <t>Sscle12g087330</t>
  </si>
  <si>
    <t>Sscle12g087320</t>
  </si>
  <si>
    <t>Sscle12g087230</t>
  </si>
  <si>
    <t>Sscle12g087220</t>
  </si>
  <si>
    <t>Sscle12g087180</t>
  </si>
  <si>
    <t>Sscle12g087170</t>
  </si>
  <si>
    <t>Sscle12g087160</t>
  </si>
  <si>
    <t>Sscle12g087140</t>
  </si>
  <si>
    <t>Sscle12g087090</t>
  </si>
  <si>
    <t>Sscle12g087080</t>
  </si>
  <si>
    <t>Sscle12g087040</t>
  </si>
  <si>
    <t>Sscle12g087030</t>
  </si>
  <si>
    <t>Sscle12g087020</t>
  </si>
  <si>
    <t>Sscle12g086980</t>
  </si>
  <si>
    <t>Sscle12g086920</t>
  </si>
  <si>
    <t>Sscle12g086880</t>
  </si>
  <si>
    <t>Sscle12g086850</t>
  </si>
  <si>
    <t>Sscle12g086840</t>
  </si>
  <si>
    <t>Sscle12g086810</t>
  </si>
  <si>
    <t>Sscle12g086790</t>
  </si>
  <si>
    <t>Sscle12g086780</t>
  </si>
  <si>
    <t>Sscle12g086770</t>
  </si>
  <si>
    <t>Sscle12g086760</t>
  </si>
  <si>
    <t>Sscle12g086750</t>
  </si>
  <si>
    <t>Sscle07g059060</t>
  </si>
  <si>
    <t>Sscle07g059100</t>
  </si>
  <si>
    <t>Sscle07g059170</t>
  </si>
  <si>
    <t>Sscle07g059220</t>
  </si>
  <si>
    <t>Sscle07g059260</t>
  </si>
  <si>
    <t>Sscle07g059280</t>
  </si>
  <si>
    <t>Sscle07g059300</t>
  </si>
  <si>
    <t>Sscle07g059320</t>
  </si>
  <si>
    <t>Sscle07g059410</t>
  </si>
  <si>
    <t>Sscle07g059430</t>
  </si>
  <si>
    <t>Sscle07g059440</t>
  </si>
  <si>
    <t>Sscle07g059460</t>
  </si>
  <si>
    <t>Sscle07g059470</t>
  </si>
  <si>
    <t>Sscle07g059500</t>
  </si>
  <si>
    <t>Sscle07g059520</t>
  </si>
  <si>
    <t>Sscle07g059570</t>
  </si>
  <si>
    <t>Sscle07g059600</t>
  </si>
  <si>
    <t>Sscle07g059650</t>
  </si>
  <si>
    <t>Sscle07g059670</t>
  </si>
  <si>
    <t>Sscle07g059700</t>
  </si>
  <si>
    <t>Sscle07g059730</t>
  </si>
  <si>
    <t>Sscle07g059770</t>
  </si>
  <si>
    <t>Sscle07g059850</t>
  </si>
  <si>
    <t>Sscle07g059860</t>
  </si>
  <si>
    <t>Sscle07g059870</t>
  </si>
  <si>
    <t>Sscle07g059930</t>
  </si>
  <si>
    <t>Sscle07g060050</t>
  </si>
  <si>
    <t>Sscle07g060100</t>
  </si>
  <si>
    <t>Sscle07g060110</t>
  </si>
  <si>
    <t>Sscle07g060190</t>
  </si>
  <si>
    <t>Sscle07g060210</t>
  </si>
  <si>
    <t>Sscle07g060320</t>
  </si>
  <si>
    <t>Sscle07g060340</t>
  </si>
  <si>
    <t>Sscle07g060350</t>
  </si>
  <si>
    <t>Sscle07g060410</t>
  </si>
  <si>
    <t>Sscle07g060480</t>
  </si>
  <si>
    <t>Sscle07g060570</t>
  </si>
  <si>
    <t>Sscle07g060600</t>
  </si>
  <si>
    <t>Sscle07g060630</t>
  </si>
  <si>
    <t>Sscle07g060640</t>
  </si>
  <si>
    <t>Sscle07g060670</t>
  </si>
  <si>
    <t>Sscle07g060690</t>
  </si>
  <si>
    <t>Sscle07g060700</t>
  </si>
  <si>
    <t>Sscle07g060710</t>
  </si>
  <si>
    <t>Sscle07g060740</t>
  </si>
  <si>
    <t>Sscle07g060750</t>
  </si>
  <si>
    <t>Sscle07g060790</t>
  </si>
  <si>
    <t>Sscle07g060800</t>
  </si>
  <si>
    <t>Sscle07g060810</t>
  </si>
  <si>
    <t>Sscle07g060820</t>
  </si>
  <si>
    <t>Sscle07g060910</t>
  </si>
  <si>
    <t>Sscle07g060930</t>
  </si>
  <si>
    <t>Sscle07g060940</t>
  </si>
  <si>
    <t>Sscle07g060970</t>
  </si>
  <si>
    <t>Sscle07g060990</t>
  </si>
  <si>
    <t>Sscle07g061010</t>
  </si>
  <si>
    <t>Sscle07g061020</t>
  </si>
  <si>
    <t>Sscle07g061030</t>
  </si>
  <si>
    <t>Sscle07g061050</t>
  </si>
  <si>
    <t>Sscle07g061080</t>
  </si>
  <si>
    <t>Sscle07g061100</t>
  </si>
  <si>
    <t>Sscle07g061110</t>
  </si>
  <si>
    <t>Sscle07g061120</t>
  </si>
  <si>
    <t>Sscle07g061130</t>
  </si>
  <si>
    <t>Sscle07g061140</t>
  </si>
  <si>
    <t>Sscle07g061150</t>
  </si>
  <si>
    <t>Sscle07g061170</t>
  </si>
  <si>
    <t>Sscle07g061230</t>
  </si>
  <si>
    <t>Sscle07g061240</t>
  </si>
  <si>
    <t>Sscle07g061290</t>
  </si>
  <si>
    <t>Sscle07g061310</t>
  </si>
  <si>
    <t>Sscle07g061380</t>
  </si>
  <si>
    <t>Sscle07g061400</t>
  </si>
  <si>
    <t>Sscle07g061450</t>
  </si>
  <si>
    <t>Sscle07g061460</t>
  </si>
  <si>
    <t>Sscle07g061560</t>
  </si>
  <si>
    <t>Sscle07g061600</t>
  </si>
  <si>
    <t>Sscle07g061750</t>
  </si>
  <si>
    <t>Sscle07g061770</t>
  </si>
  <si>
    <t>Sscle07g061780</t>
  </si>
  <si>
    <t>Sscle07g061800</t>
  </si>
  <si>
    <t>Sscle07g061820</t>
  </si>
  <si>
    <t>Sscle07g061970</t>
  </si>
  <si>
    <t>Sscle07g062010</t>
  </si>
  <si>
    <t>Sscle07g062050</t>
  </si>
  <si>
    <t>Sscle07g062060</t>
  </si>
  <si>
    <t>Sscle12g092040</t>
  </si>
  <si>
    <t>Sscle12g091970</t>
  </si>
  <si>
    <t>Sscle12g091950</t>
  </si>
  <si>
    <t>Sscle12g091940</t>
  </si>
  <si>
    <t>Sscle12g091930</t>
  </si>
  <si>
    <t>Sscle12g091880</t>
  </si>
  <si>
    <t>Sscle12g091840</t>
  </si>
  <si>
    <t>Sscle12g091820</t>
  </si>
  <si>
    <t>Sscle12g091800</t>
  </si>
  <si>
    <t>Sscle12g091770</t>
  </si>
  <si>
    <t>Sscle12g091760</t>
  </si>
  <si>
    <t>Sscle12g091700</t>
  </si>
  <si>
    <t>Sscle12g091690</t>
  </si>
  <si>
    <t>Sscle12g091670</t>
  </si>
  <si>
    <t>Sscle12g091650</t>
  </si>
  <si>
    <t>Sscle12g091620</t>
  </si>
  <si>
    <t>Sscle12g091530</t>
  </si>
  <si>
    <t>Sscle12g091520</t>
  </si>
  <si>
    <t>Sscle12g091490</t>
  </si>
  <si>
    <t>Sscle12g091460</t>
  </si>
  <si>
    <t>Sscle12g091450</t>
  </si>
  <si>
    <t>Sscle12g091430</t>
  </si>
  <si>
    <t>Sscle12g091420</t>
  </si>
  <si>
    <t>Sscle12g091370</t>
  </si>
  <si>
    <t>Sscle12g091350</t>
  </si>
  <si>
    <t>Sscle12g091340</t>
  </si>
  <si>
    <t>Sscle12g091320</t>
  </si>
  <si>
    <t>Sscle12g091310</t>
  </si>
  <si>
    <t>Sscle12g091260</t>
  </si>
  <si>
    <t>Sscle12g091190</t>
  </si>
  <si>
    <t>Sscle12g091140</t>
  </si>
  <si>
    <t>Sscle12g091110</t>
  </si>
  <si>
    <t>Sscle12g091100</t>
  </si>
  <si>
    <t>Sscle12g091090</t>
  </si>
  <si>
    <t>Sscle12g090990</t>
  </si>
  <si>
    <t>Sscle12g090940</t>
  </si>
  <si>
    <t>Sscle12g090840</t>
  </si>
  <si>
    <t>Sscle12g090820</t>
  </si>
  <si>
    <t>Sscle12g090810</t>
  </si>
  <si>
    <t>Sscle12g090790</t>
  </si>
  <si>
    <t>Sscle12g090760</t>
  </si>
  <si>
    <t>Sscle12g090750</t>
  </si>
  <si>
    <t>Sscle12g090740</t>
  </si>
  <si>
    <t>Sscle12g090700</t>
  </si>
  <si>
    <t>Sscle12g090690</t>
  </si>
  <si>
    <t>Sscle12g090680</t>
  </si>
  <si>
    <t>Sscle12g090660</t>
  </si>
  <si>
    <t>Sscle12g090650</t>
  </si>
  <si>
    <t>Sscle12g090620</t>
  </si>
  <si>
    <t>Sscle12g090600</t>
  </si>
  <si>
    <t>Sscle12g090550</t>
  </si>
  <si>
    <t>Sscle12g090490</t>
  </si>
  <si>
    <t>Sscle12g090450</t>
  </si>
  <si>
    <t>Sscle12g090430</t>
  </si>
  <si>
    <t>Sscle12g090420</t>
  </si>
  <si>
    <t>Sscle12g090380</t>
  </si>
  <si>
    <t>Sscle12g090340</t>
  </si>
  <si>
    <t>Sscle12g090330</t>
  </si>
  <si>
    <t>Sscle12g090310</t>
  </si>
  <si>
    <t>Sscle12g090300</t>
  </si>
  <si>
    <t>Sscle12g090290</t>
  </si>
  <si>
    <t>Sscle12g090240</t>
  </si>
  <si>
    <t>Sscle12g090230</t>
  </si>
  <si>
    <t>Sscle12g090180</t>
  </si>
  <si>
    <t>Sscle12g090170</t>
  </si>
  <si>
    <t>Sscle12g090150</t>
  </si>
  <si>
    <t>Sscle12g090130</t>
  </si>
  <si>
    <t>Sscle12g090110</t>
  </si>
  <si>
    <t>Sscle12g090100</t>
  </si>
  <si>
    <t>Sscle12g090060</t>
  </si>
  <si>
    <t>Sscle12g089960</t>
  </si>
  <si>
    <t>Sscle12g089950</t>
  </si>
  <si>
    <t>Sscle12g089930</t>
  </si>
  <si>
    <t>Sscle12g089910</t>
  </si>
  <si>
    <t>Sscle12g089900</t>
  </si>
  <si>
    <t>Sscle12g089830</t>
  </si>
  <si>
    <t>Sscle12g089820</t>
  </si>
  <si>
    <t>Sscle12g089710</t>
  </si>
  <si>
    <t>Sscle12g089700</t>
  </si>
  <si>
    <t>Sscle12g089690</t>
  </si>
  <si>
    <t>Sscle12g089680</t>
  </si>
  <si>
    <t>Sscle12g089660</t>
  </si>
  <si>
    <t>Sscle12g089650</t>
  </si>
  <si>
    <t>Sscle12g089640</t>
  </si>
  <si>
    <t>Sscle05g040320</t>
  </si>
  <si>
    <t>Sscle05g040330</t>
  </si>
  <si>
    <t>Sscle05g040360</t>
  </si>
  <si>
    <t>Sscle05g040410</t>
  </si>
  <si>
    <t>Sscle05g040420</t>
  </si>
  <si>
    <t>Sscle05g040440</t>
  </si>
  <si>
    <t>Sscle05g040450</t>
  </si>
  <si>
    <t>Sscle05g040470</t>
  </si>
  <si>
    <t>Sscle05g040500</t>
  </si>
  <si>
    <t>Sscle05g040510</t>
  </si>
  <si>
    <t>Sscle05g040530</t>
  </si>
  <si>
    <t>Sscle05g040550</t>
  </si>
  <si>
    <t>Sscle05g040600</t>
  </si>
  <si>
    <t>Sscle05g040610</t>
  </si>
  <si>
    <t>Sscle05g040620</t>
  </si>
  <si>
    <t>Sscle05g040650</t>
  </si>
  <si>
    <t>Sscle05g040680</t>
  </si>
  <si>
    <t>Sscle05g040690</t>
  </si>
  <si>
    <t>Sscle05g040750</t>
  </si>
  <si>
    <t>Sscle05g040780</t>
  </si>
  <si>
    <t>Sscle05g040800</t>
  </si>
  <si>
    <t>Sscle05g040820</t>
  </si>
  <si>
    <t>Sscle05g040880</t>
  </si>
  <si>
    <t>Sscle05g040910</t>
  </si>
  <si>
    <t>Sscle05g040930</t>
  </si>
  <si>
    <t>Sscle05g041040</t>
  </si>
  <si>
    <t>Sscle05g041050</t>
  </si>
  <si>
    <t>Sscle05g041060</t>
  </si>
  <si>
    <t>Sscle05g041080</t>
  </si>
  <si>
    <t>Sscle05g041110</t>
  </si>
  <si>
    <t>Sscle05g041120</t>
  </si>
  <si>
    <t>Sscle05g041130</t>
  </si>
  <si>
    <t>Sscle05g041220</t>
  </si>
  <si>
    <t>Sscle05g041230</t>
  </si>
  <si>
    <t>Sscle05g041240</t>
  </si>
  <si>
    <t>Sscle05g041320</t>
  </si>
  <si>
    <t>Sscle05g041350</t>
  </si>
  <si>
    <t>Sscle05g041360</t>
  </si>
  <si>
    <t>Sscle05g041430</t>
  </si>
  <si>
    <t>Sscle05g041460</t>
  </si>
  <si>
    <t>Sscle05g041520</t>
  </si>
  <si>
    <t>Sscle05g041590</t>
  </si>
  <si>
    <t>Sscle05g041630</t>
  </si>
  <si>
    <t>Sscle05g041650</t>
  </si>
  <si>
    <t>Sscle05g041690</t>
  </si>
  <si>
    <t>Sscle05g041720</t>
  </si>
  <si>
    <t>Sscle05g041770</t>
  </si>
  <si>
    <t>Sscle05g041810</t>
  </si>
  <si>
    <t>Sscle05g041820</t>
  </si>
  <si>
    <t>Sscle05g041830</t>
  </si>
  <si>
    <t>Sscle05g041850</t>
  </si>
  <si>
    <t>Sscle05g041880</t>
  </si>
  <si>
    <t>Sscle05g041910</t>
  </si>
  <si>
    <t>Sscle05g041920</t>
  </si>
  <si>
    <t>Sscle05g041950</t>
  </si>
  <si>
    <t>Sscle05g042010</t>
  </si>
  <si>
    <t>Sscle05g042020</t>
  </si>
  <si>
    <t>Sscle05g042030</t>
  </si>
  <si>
    <t>Sscle05g042050</t>
  </si>
  <si>
    <t>Sscle05g042060</t>
  </si>
  <si>
    <t>Sscle05g042090</t>
  </si>
  <si>
    <t>Sscle05g042140</t>
  </si>
  <si>
    <t>Sscle05g042250</t>
  </si>
  <si>
    <t>Sscle05g042280</t>
  </si>
  <si>
    <t>Sscle05g042300</t>
  </si>
  <si>
    <t>Sscle05g042310</t>
  </si>
  <si>
    <t>Sscle05g042330</t>
  </si>
  <si>
    <t>Sscle05g042340</t>
  </si>
  <si>
    <t>Sscle05g042350</t>
  </si>
  <si>
    <t>Sscle05g042370</t>
  </si>
  <si>
    <t>Sscle05g042390</t>
  </si>
  <si>
    <t>Sscle05g042500</t>
  </si>
  <si>
    <t>Sscle05g042520</t>
  </si>
  <si>
    <t>Sscle05g042560</t>
  </si>
  <si>
    <t>Sscle05g042570</t>
  </si>
  <si>
    <t>Sscle05g042690</t>
  </si>
  <si>
    <t>Sscle05g042740</t>
  </si>
  <si>
    <t>Sscle05g042750</t>
  </si>
  <si>
    <t>Sscle05g042800</t>
  </si>
  <si>
    <t>Sscle05g042830</t>
  </si>
  <si>
    <t>Sscle05g042880</t>
  </si>
  <si>
    <t>Sscle05g042890</t>
  </si>
  <si>
    <t>Sscle05g042930</t>
  </si>
  <si>
    <t>Sscle05g042960</t>
  </si>
  <si>
    <t>Sscle05g042970</t>
  </si>
  <si>
    <t>Sscle05g043060</t>
  </si>
  <si>
    <t>Sscle05g043080</t>
  </si>
  <si>
    <t>Sscle05g043090</t>
  </si>
  <si>
    <t>Sscle06g055310</t>
  </si>
  <si>
    <t>Sscle06g055260</t>
  </si>
  <si>
    <t>Sscle06g055240</t>
  </si>
  <si>
    <t>Sscle06g055200</t>
  </si>
  <si>
    <t>Sscle06g055190</t>
  </si>
  <si>
    <t>Sscle06g055180</t>
  </si>
  <si>
    <t>Sscle06g055170</t>
  </si>
  <si>
    <t>Sscle06g055140</t>
  </si>
  <si>
    <t>Sscle06g055110</t>
  </si>
  <si>
    <t>Sscle06g055000</t>
  </si>
  <si>
    <t>Sscle06g054980</t>
  </si>
  <si>
    <t>Sscle06g054950</t>
  </si>
  <si>
    <t>Sscle06g054940</t>
  </si>
  <si>
    <t>Sscle06g054930</t>
  </si>
  <si>
    <t>Sscle06g054830</t>
  </si>
  <si>
    <t>Sscle06g054770</t>
  </si>
  <si>
    <t>Sscle06g054740</t>
  </si>
  <si>
    <t>Sscle06g054680</t>
  </si>
  <si>
    <t>Sscle06g054600</t>
  </si>
  <si>
    <t>Sscle06g054530</t>
  </si>
  <si>
    <t>Sscle06g054490</t>
  </si>
  <si>
    <t>Sscle06g054470</t>
  </si>
  <si>
    <t>Sscle06g054450</t>
  </si>
  <si>
    <t>Sscle06g054430</t>
  </si>
  <si>
    <t>Sscle06g054400</t>
  </si>
  <si>
    <t>Sscle06g054390</t>
  </si>
  <si>
    <t>Sscle06g054360</t>
  </si>
  <si>
    <t>Sscle06g054350</t>
  </si>
  <si>
    <t>Sscle06g054320</t>
  </si>
  <si>
    <t>Sscle06g054280</t>
  </si>
  <si>
    <t>Sscle06g054270</t>
  </si>
  <si>
    <t>Sscle06g054260</t>
  </si>
  <si>
    <t>Sscle06g054220</t>
  </si>
  <si>
    <t>Sscle06g054210</t>
  </si>
  <si>
    <t>Sscle06g054180</t>
  </si>
  <si>
    <t>Sscle06g054170</t>
  </si>
  <si>
    <t>Sscle06g054160</t>
  </si>
  <si>
    <t>Sscle06g054140</t>
  </si>
  <si>
    <t>Sscle06g054130</t>
  </si>
  <si>
    <t>Sscle06g054120</t>
  </si>
  <si>
    <t>Sscle06g054060</t>
  </si>
  <si>
    <t>Sscle06g054040</t>
  </si>
  <si>
    <t>Sscle06g054030</t>
  </si>
  <si>
    <t>Sscle06g054020</t>
  </si>
  <si>
    <t>Sscle06g053970</t>
  </si>
  <si>
    <t>Sscle06g053940</t>
  </si>
  <si>
    <t>Sscle06g053890</t>
  </si>
  <si>
    <t>Sscle06g053880</t>
  </si>
  <si>
    <t>Sscle06g053840</t>
  </si>
  <si>
    <t>Sscle06g053810</t>
  </si>
  <si>
    <t>Sscle06g053800</t>
  </si>
  <si>
    <t>Sscle06g053780</t>
  </si>
  <si>
    <t>Sscle06g053720</t>
  </si>
  <si>
    <t>Sscle06g053710</t>
  </si>
  <si>
    <t>Sscle06g053660</t>
  </si>
  <si>
    <t>Sscle06g053650</t>
  </si>
  <si>
    <t>Sscle06g053620</t>
  </si>
  <si>
    <t>Sscle06g053600</t>
  </si>
  <si>
    <t>Sscle06g053590</t>
  </si>
  <si>
    <t>Sscle06g053570</t>
  </si>
  <si>
    <t>Sscle06g053540</t>
  </si>
  <si>
    <t>Sscle06g053530</t>
  </si>
  <si>
    <t>Sscle06g053520</t>
  </si>
  <si>
    <t>Sscle06g053510</t>
  </si>
  <si>
    <t>Sscle06g053450</t>
  </si>
  <si>
    <t>Sscle06g053370</t>
  </si>
  <si>
    <t>Sscle06g053360</t>
  </si>
  <si>
    <t>Sscle06g053330</t>
  </si>
  <si>
    <t>Sscle06g053300</t>
  </si>
  <si>
    <t>Sscle06g053290</t>
  </si>
  <si>
    <t>Sscle06g053280</t>
  </si>
  <si>
    <t>Sscle06g053250</t>
  </si>
  <si>
    <t>Sscle06g053220</t>
  </si>
  <si>
    <t>Sscle06g053150</t>
  </si>
  <si>
    <t>Sscle06g053100</t>
  </si>
  <si>
    <t>Sscle02g013710</t>
  </si>
  <si>
    <t>Sscle02g013700</t>
  </si>
  <si>
    <t>Sscle02g013690</t>
  </si>
  <si>
    <t>Sscle02g013680</t>
  </si>
  <si>
    <t>Sscle02g013670</t>
  </si>
  <si>
    <t>Sscle02g013660</t>
  </si>
  <si>
    <t>Sscle02g013650</t>
  </si>
  <si>
    <t>Sscle02g013620</t>
  </si>
  <si>
    <t>Sscle02g013530</t>
  </si>
  <si>
    <t>Sscle02g013520</t>
  </si>
  <si>
    <t>Sscle02g013510</t>
  </si>
  <si>
    <t>Sscle02g013450</t>
  </si>
  <si>
    <t>Sscle02g013440</t>
  </si>
  <si>
    <t>Sscle02g013400</t>
  </si>
  <si>
    <t>Sscle02g013390</t>
  </si>
  <si>
    <t>Sscle02g013380</t>
  </si>
  <si>
    <t>Sscle02g013360</t>
  </si>
  <si>
    <t>Sscle02g013350</t>
  </si>
  <si>
    <t>Sscle02g013280</t>
  </si>
  <si>
    <t>Sscle02g013270</t>
  </si>
  <si>
    <t>Sscle02g013250</t>
  </si>
  <si>
    <t>Sscle02g013200</t>
  </si>
  <si>
    <t>Sscle02g013150</t>
  </si>
  <si>
    <t>Sscle02g013130</t>
  </si>
  <si>
    <t>Sscle02g013080</t>
  </si>
  <si>
    <t>Sscle02g013050</t>
  </si>
  <si>
    <t>Sscle02g013040</t>
  </si>
  <si>
    <t>Sscle02g013010</t>
  </si>
  <si>
    <t>Sscle02g012990</t>
  </si>
  <si>
    <t>Sscle02g012980</t>
  </si>
  <si>
    <t>Sscle02g012950</t>
  </si>
  <si>
    <t>Sscle02g012929</t>
  </si>
  <si>
    <t>Sscle02g012930</t>
  </si>
  <si>
    <t>Sscle02g012910</t>
  </si>
  <si>
    <t>Sscle02g012890</t>
  </si>
  <si>
    <t>Sscle02g012850</t>
  </si>
  <si>
    <t>Sscle02g012830</t>
  </si>
  <si>
    <t>Sscle02g012820</t>
  </si>
  <si>
    <t>Sscle02g012800</t>
  </si>
  <si>
    <t>Sscle02g012790</t>
  </si>
  <si>
    <t>Sscle02g012690</t>
  </si>
  <si>
    <t>Sscle02g012640</t>
  </si>
  <si>
    <t>Sscle02g012570</t>
  </si>
  <si>
    <t>Sscle02g012560</t>
  </si>
  <si>
    <t>Sscle02g012510</t>
  </si>
  <si>
    <t>Sscle02g012500</t>
  </si>
  <si>
    <t>Sscle02g012490</t>
  </si>
  <si>
    <t>Sscle02g012450</t>
  </si>
  <si>
    <t>Sscle02g012430</t>
  </si>
  <si>
    <t>Sscle02g012370</t>
  </si>
  <si>
    <t>Sscle02g012360</t>
  </si>
  <si>
    <t>Sscle02g012350</t>
  </si>
  <si>
    <t>Sscle02g012320</t>
  </si>
  <si>
    <t>Sscle02g012310</t>
  </si>
  <si>
    <t>Sscle02g012290</t>
  </si>
  <si>
    <t>Sscle02g012250</t>
  </si>
  <si>
    <t>Sscle02g012230</t>
  </si>
  <si>
    <t>Sscle02g012220</t>
  </si>
  <si>
    <t>Sscle02g012190</t>
  </si>
  <si>
    <t>Sscle02g012180</t>
  </si>
  <si>
    <t>Sscle02g012170</t>
  </si>
  <si>
    <t>Sscle02g012080</t>
  </si>
  <si>
    <t>Sscle02g012060</t>
  </si>
  <si>
    <t>Sscle02g012040</t>
  </si>
  <si>
    <t>Sscle02g011970</t>
  </si>
  <si>
    <t>Sscle02g011950</t>
  </si>
  <si>
    <t>Sscle02g011940</t>
  </si>
  <si>
    <t>Sscle02g011930</t>
  </si>
  <si>
    <t>Sscle02g011900</t>
  </si>
  <si>
    <t>Sscle02g011890</t>
  </si>
  <si>
    <t>Sscle02g011810</t>
  </si>
  <si>
    <t>Sscle02g011800</t>
  </si>
  <si>
    <t>Sscle02g011780</t>
  </si>
  <si>
    <t>Sscle02g011750</t>
  </si>
  <si>
    <t>Sscle02g011730</t>
  </si>
  <si>
    <t>Sscle02g011720</t>
  </si>
  <si>
    <t>Sscle02g011710</t>
  </si>
  <si>
    <t>Sscle02g011700</t>
  </si>
  <si>
    <t>Sscle02g011640</t>
  </si>
  <si>
    <t>Sscle02g011610</t>
  </si>
  <si>
    <t>Sscle02g022170</t>
  </si>
  <si>
    <t>Sscle02g022160</t>
  </si>
  <si>
    <t>Sscle02g022130</t>
  </si>
  <si>
    <t>Sscle02g022100</t>
  </si>
  <si>
    <t>Sscle02g022080</t>
  </si>
  <si>
    <t>Sscle02g022070</t>
  </si>
  <si>
    <t>Sscle02g022040</t>
  </si>
  <si>
    <t>Sscle02g022010</t>
  </si>
  <si>
    <t>Sscle02g021940</t>
  </si>
  <si>
    <t>Sscle02g021900</t>
  </si>
  <si>
    <t>Sscle02g021880</t>
  </si>
  <si>
    <t>Sscle02g021820</t>
  </si>
  <si>
    <t>Sscle02g021810</t>
  </si>
  <si>
    <t>Sscle02g021770</t>
  </si>
  <si>
    <t>Sscle02g021680</t>
  </si>
  <si>
    <t>Sscle02g021670</t>
  </si>
  <si>
    <t>Sscle02g021660</t>
  </si>
  <si>
    <t>Sscle02g021480</t>
  </si>
  <si>
    <t>Sscle02g021460</t>
  </si>
  <si>
    <t>Sscle02g021410</t>
  </si>
  <si>
    <t>Sscle02g021400</t>
  </si>
  <si>
    <t>Sscle02g021380</t>
  </si>
  <si>
    <t>Sscle02g021370</t>
  </si>
  <si>
    <t>Sscle02g021340</t>
  </si>
  <si>
    <t>Sscle02g021280</t>
  </si>
  <si>
    <t>Sscle02g021230</t>
  </si>
  <si>
    <t>Sscle02g021220</t>
  </si>
  <si>
    <t>Sscle02g021210</t>
  </si>
  <si>
    <t>Sscle02g021180</t>
  </si>
  <si>
    <t>Sscle02g021110</t>
  </si>
  <si>
    <t>Sscle02g021090</t>
  </si>
  <si>
    <t>Sscle02g021040</t>
  </si>
  <si>
    <t>Sscle02g021030</t>
  </si>
  <si>
    <t>Sscle02g020980</t>
  </si>
  <si>
    <t>Sscle02g020960</t>
  </si>
  <si>
    <t>Sscle02g020950</t>
  </si>
  <si>
    <t>Sscle02g020930</t>
  </si>
  <si>
    <t>Sscle02g020910</t>
  </si>
  <si>
    <t>Sscle02g020900</t>
  </si>
  <si>
    <t>Sscle02g020890</t>
  </si>
  <si>
    <t>Sscle02g020880</t>
  </si>
  <si>
    <t>Sscle02g020850</t>
  </si>
  <si>
    <t>Sscle02g020840</t>
  </si>
  <si>
    <t>Sscle02g020820</t>
  </si>
  <si>
    <t>Sscle02g020810</t>
  </si>
  <si>
    <t>Sscle02g020800</t>
  </si>
  <si>
    <t>Sscle02g020750</t>
  </si>
  <si>
    <t>Sscle02g020710</t>
  </si>
  <si>
    <t>Sscle02g020660</t>
  </si>
  <si>
    <t>Sscle02g020650</t>
  </si>
  <si>
    <t>Sscle02g020630</t>
  </si>
  <si>
    <t>Sscle02g020600</t>
  </si>
  <si>
    <t>Sscle02g020570</t>
  </si>
  <si>
    <t>Sscle02g020510</t>
  </si>
  <si>
    <t>Sscle02g020440</t>
  </si>
  <si>
    <t>Sscle03g030470</t>
  </si>
  <si>
    <t>Sscle03g030500</t>
  </si>
  <si>
    <t>Sscle03g030510</t>
  </si>
  <si>
    <t>Sscle03g030530</t>
  </si>
  <si>
    <t>Sscle03g030540</t>
  </si>
  <si>
    <t>Sscle03g030560</t>
  </si>
  <si>
    <t>Sscle03g030660</t>
  </si>
  <si>
    <t>Sscle03g030710</t>
  </si>
  <si>
    <t>Sscle03g030810</t>
  </si>
  <si>
    <t>Sscle03g030820</t>
  </si>
  <si>
    <t>Sscle03g030870</t>
  </si>
  <si>
    <t>Sscle03g030880</t>
  </si>
  <si>
    <t>Sscle03g030980</t>
  </si>
  <si>
    <t>Sscle03g031000</t>
  </si>
  <si>
    <t>Sscle03g031010</t>
  </si>
  <si>
    <t>Sscle03g031040</t>
  </si>
  <si>
    <t>Sscle03g031050</t>
  </si>
  <si>
    <t>Sscle03g031100</t>
  </si>
  <si>
    <t>Sscle03g031110</t>
  </si>
  <si>
    <t>Sscle03g031160</t>
  </si>
  <si>
    <t>Sscle03g031210</t>
  </si>
  <si>
    <t>Sscle03g031240</t>
  </si>
  <si>
    <t>Sscle03g031320</t>
  </si>
  <si>
    <t>Sscle03g031350</t>
  </si>
  <si>
    <t>Sscle03g031380</t>
  </si>
  <si>
    <t>Sscle03g031450</t>
  </si>
  <si>
    <t>Sscle03g031460</t>
  </si>
  <si>
    <t>Sscle03g031470</t>
  </si>
  <si>
    <t>Sscle03g031480</t>
  </si>
  <si>
    <t>Sscle03g031510</t>
  </si>
  <si>
    <t>Sscle03g031530</t>
  </si>
  <si>
    <t>Sscle03g031540</t>
  </si>
  <si>
    <t>Sscle03g031590</t>
  </si>
  <si>
    <t>Sscle03g031630</t>
  </si>
  <si>
    <t>Sscle03g031640</t>
  </si>
  <si>
    <t>Sscle03g031650</t>
  </si>
  <si>
    <t>Sscle03g031660</t>
  </si>
  <si>
    <t>Sscle03g031670</t>
  </si>
  <si>
    <t>Sscle03g031680</t>
  </si>
  <si>
    <t>Sscle03g031710</t>
  </si>
  <si>
    <t>Sscle03g031780</t>
  </si>
  <si>
    <t>Sscle03g031790</t>
  </si>
  <si>
    <t>Sscle03g031800</t>
  </si>
  <si>
    <t>Sscle03g031840</t>
  </si>
  <si>
    <t>Sscle03g031870</t>
  </si>
  <si>
    <t>Sscle03g031890</t>
  </si>
  <si>
    <t>Sscle03g031900</t>
  </si>
  <si>
    <t>Sscle03g031950</t>
  </si>
  <si>
    <t>Sscle15g102290</t>
  </si>
  <si>
    <t>Sscle15g102320</t>
  </si>
  <si>
    <t>Sscle15g102330</t>
  </si>
  <si>
    <t>Sscle15g102340</t>
  </si>
  <si>
    <t>Sscle15g102350</t>
  </si>
  <si>
    <t>Sscle15g102360</t>
  </si>
  <si>
    <t>Sscle15g102370</t>
  </si>
  <si>
    <t>Sscle15g102380</t>
  </si>
  <si>
    <t>Sscle15g102430</t>
  </si>
  <si>
    <t>Sscle15g102450</t>
  </si>
  <si>
    <t>Sscle15g102460</t>
  </si>
  <si>
    <t>Sscle15g102500</t>
  </si>
  <si>
    <t>Sscle15g102520</t>
  </si>
  <si>
    <t>Sscle15g102530</t>
  </si>
  <si>
    <t>Sscle15g102550</t>
  </si>
  <si>
    <t>Sscle15g102630</t>
  </si>
  <si>
    <t>Sscle15g102640</t>
  </si>
  <si>
    <t>Sscle15g102670</t>
  </si>
  <si>
    <t>Sscle15g102680</t>
  </si>
  <si>
    <t>Sscle15g102790</t>
  </si>
  <si>
    <t>Sscle15g102800</t>
  </si>
  <si>
    <t>Sscle15g102830</t>
  </si>
  <si>
    <t>Sscle15g102890</t>
  </si>
  <si>
    <t>Sscle15g102900</t>
  </si>
  <si>
    <t>Sscle15g102910</t>
  </si>
  <si>
    <t>Sscle15g102920</t>
  </si>
  <si>
    <t>Sscle15g102960</t>
  </si>
  <si>
    <t>Sscle15g102980</t>
  </si>
  <si>
    <t>Sscle15g103010</t>
  </si>
  <si>
    <t>Sscle15g103030</t>
  </si>
  <si>
    <t>Sscle15g103040</t>
  </si>
  <si>
    <t>Sscle15g103090</t>
  </si>
  <si>
    <t>Sscle15g103110</t>
  </si>
  <si>
    <t>Sscle15g103120</t>
  </si>
  <si>
    <t>Sscle15g103130</t>
  </si>
  <si>
    <t>Sscle15g103150</t>
  </si>
  <si>
    <t>Sscle15g103180</t>
  </si>
  <si>
    <t>Sscle15g103190</t>
  </si>
  <si>
    <t>Sscle15g103220</t>
  </si>
  <si>
    <t>Sscle15g103240</t>
  </si>
  <si>
    <t>Sscle15g103250</t>
  </si>
  <si>
    <t>Sscle15g103280</t>
  </si>
  <si>
    <t>Sscle15g103330</t>
  </si>
  <si>
    <t>Sscle15g103460</t>
  </si>
  <si>
    <t>Sscle15g103520</t>
  </si>
  <si>
    <t>Sscle15g103530</t>
  </si>
  <si>
    <t>Sscle14g098600</t>
  </si>
  <si>
    <t>Sscle14g098560</t>
  </si>
  <si>
    <t>Sscle14g098530</t>
  </si>
  <si>
    <t>Sscle14g098520</t>
  </si>
  <si>
    <t>Sscle14g098500</t>
  </si>
  <si>
    <t>Sscle14g098400</t>
  </si>
  <si>
    <t>Sscle14g098340</t>
  </si>
  <si>
    <t>Sscle14g098310</t>
  </si>
  <si>
    <t>Sscle14g098280</t>
  </si>
  <si>
    <t>Sscle14g098260</t>
  </si>
  <si>
    <t>Sscle14g098180</t>
  </si>
  <si>
    <t>Sscle14g098170</t>
  </si>
  <si>
    <t>Sscle14g098040</t>
  </si>
  <si>
    <t>Sscle14g098030</t>
  </si>
  <si>
    <t>Sscle14g097940</t>
  </si>
  <si>
    <t>Sscle14g097930</t>
  </si>
  <si>
    <t>Sscle14g097920</t>
  </si>
  <si>
    <t>Sscle14g097910</t>
  </si>
  <si>
    <t>Sscle14g097900</t>
  </si>
  <si>
    <t>Sscle14g097890</t>
  </si>
  <si>
    <t>Sscle14g097880</t>
  </si>
  <si>
    <t>Sscle14g097870</t>
  </si>
  <si>
    <t>Sscle14g097860</t>
  </si>
  <si>
    <t>Sscle14g097850</t>
  </si>
  <si>
    <t>Sscle14g097790</t>
  </si>
  <si>
    <t>Sscle14g097750</t>
  </si>
  <si>
    <t>Sscle14g097710</t>
  </si>
  <si>
    <t>Sscle14g097700</t>
  </si>
  <si>
    <t>Sscle14g097690</t>
  </si>
  <si>
    <t>Sscle14g097490</t>
  </si>
  <si>
    <t>Sscle14g097470</t>
  </si>
  <si>
    <t>Sscle14g097460</t>
  </si>
  <si>
    <t>Sscle14g097450</t>
  </si>
  <si>
    <t>Sscle14g097370</t>
  </si>
  <si>
    <t>Sscle14g097350</t>
  </si>
  <si>
    <t>Sscle14g097330</t>
  </si>
  <si>
    <t>Sscle14g097310</t>
  </si>
  <si>
    <t>Sscle14g097300</t>
  </si>
  <si>
    <t>Sscle14g097230</t>
  </si>
  <si>
    <t>Sscle14g097180</t>
  </si>
  <si>
    <t>Sscle14g097160</t>
  </si>
  <si>
    <t>Sscle14g097150</t>
  </si>
  <si>
    <t>Sscle14g097140</t>
  </si>
  <si>
    <t>Sscle10g079770</t>
  </si>
  <si>
    <t>Sscle10g079780</t>
  </si>
  <si>
    <t>Sscle10g079820</t>
  </si>
  <si>
    <t>Sscle10g079840</t>
  </si>
  <si>
    <t>Sscle10g079870</t>
  </si>
  <si>
    <t>Sscle10g079880</t>
  </si>
  <si>
    <t>Sscle10g079910</t>
  </si>
  <si>
    <t>Sscle10g079930</t>
  </si>
  <si>
    <t>Sscle10g080000</t>
  </si>
  <si>
    <t>Sscle10g080040</t>
  </si>
  <si>
    <t>Sscle10g080050</t>
  </si>
  <si>
    <t>Sscle10g080090</t>
  </si>
  <si>
    <t>Sscle10g080100</t>
  </si>
  <si>
    <t>Sscle10g080180</t>
  </si>
  <si>
    <t>Sscle10g080190</t>
  </si>
  <si>
    <t>Sscle10g080260</t>
  </si>
  <si>
    <t>Sscle10g080270</t>
  </si>
  <si>
    <t>Sscle10g080280</t>
  </si>
  <si>
    <t>Sscle10g080290</t>
  </si>
  <si>
    <t>Sscle10g080340</t>
  </si>
  <si>
    <t>Sscle10g080370</t>
  </si>
  <si>
    <t>Sscle10g080390</t>
  </si>
  <si>
    <t>Sscle10g080400</t>
  </si>
  <si>
    <t>Sscle10g080420</t>
  </si>
  <si>
    <t>Sscle10g080500</t>
  </si>
  <si>
    <t>Sscle10g080510</t>
  </si>
  <si>
    <t>Sscle10g080540</t>
  </si>
  <si>
    <t>Sscle10g080550</t>
  </si>
  <si>
    <t>Sscle10g080570</t>
  </si>
  <si>
    <t>Sscle10g080590</t>
  </si>
  <si>
    <t>Sscle10g080680</t>
  </si>
  <si>
    <t>Sscle10g080690</t>
  </si>
  <si>
    <t>Sscle10g080700</t>
  </si>
  <si>
    <t>Sscle10g080730</t>
  </si>
  <si>
    <t>Sscle10g080840</t>
  </si>
  <si>
    <t>Sscle10g080880</t>
  </si>
  <si>
    <t>Sscle11g085810</t>
  </si>
  <si>
    <t>Sscle11g085820</t>
  </si>
  <si>
    <t>Sscle11g085830</t>
  </si>
  <si>
    <t>Sscle11g085840</t>
  </si>
  <si>
    <t>Sscle11g085850</t>
  </si>
  <si>
    <t>Sscle11g085860</t>
  </si>
  <si>
    <t>Sscle11g085870</t>
  </si>
  <si>
    <t>Sscle11g085880</t>
  </si>
  <si>
    <t>Sscle11g085910</t>
  </si>
  <si>
    <t>Sscle11g085950</t>
  </si>
  <si>
    <t>Sscle11g085960</t>
  </si>
  <si>
    <t>Sscle11g085970</t>
  </si>
  <si>
    <t>Sscle11g085980</t>
  </si>
  <si>
    <t>Sscle11g086000</t>
  </si>
  <si>
    <t>Sscle11g086030</t>
  </si>
  <si>
    <t>Sscle11g086090</t>
  </si>
  <si>
    <t>Sscle11g086100</t>
  </si>
  <si>
    <t>Sscle11g086120</t>
  </si>
  <si>
    <t>Sscle11g086150</t>
  </si>
  <si>
    <t>Sscle11g086240</t>
  </si>
  <si>
    <t>Sscle11g086270</t>
  </si>
  <si>
    <t>Sscle11g086290</t>
  </si>
  <si>
    <t>Sscle11g086300</t>
  </si>
  <si>
    <t>Sscle11g086360</t>
  </si>
  <si>
    <t>Sscle11g086370</t>
  </si>
  <si>
    <t>Sscle11g086390</t>
  </si>
  <si>
    <t>Sscle11g086420</t>
  </si>
  <si>
    <t>Sscle11g086460</t>
  </si>
  <si>
    <t>Sscle11g086530</t>
  </si>
  <si>
    <t>Sscle11g086580</t>
  </si>
  <si>
    <t>Sscle11g086640</t>
  </si>
  <si>
    <t>Sscle11g086650</t>
  </si>
  <si>
    <t>Sscle11g086680</t>
  </si>
  <si>
    <t>Sscle11g086700</t>
  </si>
  <si>
    <t>Sscle10g079000</t>
  </si>
  <si>
    <t>Sscle10g079040</t>
  </si>
  <si>
    <t>Sscle10g079050</t>
  </si>
  <si>
    <t>Sscle10g079110</t>
  </si>
  <si>
    <t>Sscle10g079130</t>
  </si>
  <si>
    <t>Sscle10g079160</t>
  </si>
  <si>
    <t>Sscle10g079190</t>
  </si>
  <si>
    <t>Sscle10g079310</t>
  </si>
  <si>
    <t>Sscle10g079320</t>
  </si>
  <si>
    <t>Sscle10g079350</t>
  </si>
  <si>
    <t>Sscle10g079370</t>
  </si>
  <si>
    <t>Sscle10g079410</t>
  </si>
  <si>
    <t>Sscle10g079470</t>
  </si>
  <si>
    <t>Sscle10g079490</t>
  </si>
  <si>
    <t>Sscle10g079520</t>
  </si>
  <si>
    <t>Sscle10g079560</t>
  </si>
  <si>
    <t>Sscle10g079640</t>
  </si>
  <si>
    <t>Sscle10g079650</t>
  </si>
  <si>
    <t>Sscle10g079680</t>
  </si>
  <si>
    <t>Sscle10g079710</t>
  </si>
  <si>
    <t>Sscle08g068570</t>
  </si>
  <si>
    <t>Sscle08g068530</t>
  </si>
  <si>
    <t>Sscle08g068500</t>
  </si>
  <si>
    <t>Sscle08g068480</t>
  </si>
  <si>
    <t>Sscle08g068430</t>
  </si>
  <si>
    <t>Sscle08g068420</t>
  </si>
  <si>
    <t>Sscle08g068410</t>
  </si>
  <si>
    <t>Sscle08g068400</t>
  </si>
  <si>
    <t>Sscle08g068330</t>
  </si>
  <si>
    <t>Sscle08g068310</t>
  </si>
  <si>
    <t>Sscle08g068260</t>
  </si>
  <si>
    <t>Sscle08g068240</t>
  </si>
  <si>
    <t>Sscle08g068230</t>
  </si>
  <si>
    <t>Sscle08g068220</t>
  </si>
  <si>
    <t>Sscle08g068200</t>
  </si>
  <si>
    <t>Sscle08g068080</t>
  </si>
  <si>
    <t>Sscle08g068040</t>
  </si>
  <si>
    <t>Sscle04g040240</t>
  </si>
  <si>
    <t>Sscle04g040220</t>
  </si>
  <si>
    <t>Sscle04g040200</t>
  </si>
  <si>
    <t>Sscle04g040190</t>
  </si>
  <si>
    <t>Sscle04g040080</t>
  </si>
  <si>
    <t>Sscle04g040060</t>
  </si>
  <si>
    <t>Sscle04g040050</t>
  </si>
  <si>
    <t>Sscle04g039930</t>
  </si>
  <si>
    <t>Sscle04g039890</t>
  </si>
  <si>
    <t>Sscle04g039880</t>
  </si>
  <si>
    <t>Sscle04g039750</t>
  </si>
  <si>
    <t>Sscle04g039730</t>
  </si>
  <si>
    <t>Sscle04g039720</t>
  </si>
  <si>
    <t>Sscle04g039690</t>
  </si>
  <si>
    <t>Sscle04g039680</t>
  </si>
  <si>
    <t>Sscle16g111250</t>
  </si>
  <si>
    <t>Sscle16g111210</t>
  </si>
  <si>
    <t>Sscle16g111180</t>
  </si>
  <si>
    <t>Sscle16g111170</t>
  </si>
  <si>
    <t>Sscle16g111160</t>
  </si>
  <si>
    <t>Sscle16g111150</t>
  </si>
  <si>
    <t>Sscle16g111130</t>
  </si>
  <si>
    <t>Sscle16g111090</t>
  </si>
  <si>
    <t>Sscle16g111080</t>
  </si>
  <si>
    <t>Sscle16g111070</t>
  </si>
  <si>
    <t>Sscle16g111060</t>
  </si>
  <si>
    <t>Sscle16g111050</t>
  </si>
  <si>
    <t>Sscle16g110910</t>
  </si>
  <si>
    <t>Sscle16g110880</t>
  </si>
  <si>
    <t>Sscle16g110860</t>
  </si>
  <si>
    <t>Sscle16g110840</t>
  </si>
  <si>
    <t>Sscle16g110820</t>
  </si>
  <si>
    <t>Sscle16g110810</t>
  </si>
  <si>
    <t>Sscle16g110790</t>
  </si>
  <si>
    <t>Sscle16g110780</t>
  </si>
  <si>
    <t>Sscle16g110770</t>
  </si>
  <si>
    <t>Sscle16g110740</t>
  </si>
  <si>
    <t>Sscle13g096980</t>
  </si>
  <si>
    <t>Sscle13g096960</t>
  </si>
  <si>
    <t>Sscle13g096950</t>
  </si>
  <si>
    <t>Sscle13g096930</t>
  </si>
  <si>
    <t>Sscle13g096830</t>
  </si>
  <si>
    <t>Sscle13g096790</t>
  </si>
  <si>
    <t>Sscle13g096720</t>
  </si>
  <si>
    <t>Sscle13g096690</t>
  </si>
  <si>
    <t>Sscle13g096680</t>
  </si>
  <si>
    <t>Sscle13g096670</t>
  </si>
  <si>
    <t>Sscle13g096640</t>
  </si>
  <si>
    <t>Sscle13g096590</t>
  </si>
  <si>
    <t>Sscle13g096560</t>
  </si>
  <si>
    <t>Sscle13g096550</t>
  </si>
  <si>
    <t>Sscle13g096540</t>
  </si>
  <si>
    <t>Sscle13g096520</t>
  </si>
  <si>
    <t>Sscle11g085640</t>
  </si>
  <si>
    <t>Sscle11g085630</t>
  </si>
  <si>
    <t>Sscle11g085620</t>
  </si>
  <si>
    <t>Sscle11g085590</t>
  </si>
  <si>
    <t>Sscle11g085560</t>
  </si>
  <si>
    <t>Sscle11g085550</t>
  </si>
  <si>
    <t>Sscle11g085510</t>
  </si>
  <si>
    <t>Sscle11g085500</t>
  </si>
  <si>
    <t>Sscle11g085370</t>
  </si>
  <si>
    <t>Sscle08g066970</t>
  </si>
  <si>
    <t>Sscle08g066440</t>
  </si>
  <si>
    <t>Sscle09g069010</t>
  </si>
  <si>
    <t>chitin deacetylase</t>
  </si>
  <si>
    <t>mfs multidrug transporter</t>
  </si>
  <si>
    <t>glycoside hydrolase family 16 protein</t>
  </si>
  <si>
    <t>laccase 2</t>
  </si>
  <si>
    <t>glucan -beta-glucosidase</t>
  </si>
  <si>
    <t>hydrophobin class i</t>
  </si>
  <si>
    <t>mip family channel protein</t>
  </si>
  <si>
    <t>cytochrome p450 family protein</t>
  </si>
  <si>
    <t>type 11 methyltransferase protein</t>
  </si>
  <si>
    <t>nadp-dependent alcohol dehydrogenase</t>
  </si>
  <si>
    <t>glycoside hydrolase family 31 protein</t>
  </si>
  <si>
    <t>polyketide synthase</t>
  </si>
  <si>
    <t>choline dehydrogenase</t>
  </si>
  <si>
    <t>nitrite reductase</t>
  </si>
  <si>
    <t>amino-acid permease</t>
  </si>
  <si>
    <t>mfs multidrug</t>
  </si>
  <si>
    <t>transmembrane amino acid transporter</t>
  </si>
  <si>
    <t>chlorogenic acid esterase precursor</t>
  </si>
  <si>
    <t>ammonium transporter</t>
  </si>
  <si>
    <t>hypothetical protein SS1G_07084</t>
  </si>
  <si>
    <t>cellobiose dehydrogenase</t>
  </si>
  <si>
    <t>major facilitator superfamily general substrate transporter</t>
  </si>
  <si>
    <t>amino acid transporter</t>
  </si>
  <si>
    <t>fatty acid desaturase</t>
  </si>
  <si>
    <t>fungal specific transcription factor domain-containing protein</t>
  </si>
  <si>
    <t>carboxypeptidase cpds</t>
  </si>
  <si>
    <t>subtilisin-like protein</t>
  </si>
  <si>
    <t>mfs multidrug transporter protein</t>
  </si>
  <si>
    <t>multicopper oxidase</t>
  </si>
  <si>
    <t>urea active transporter</t>
  </si>
  <si>
    <t>dash family cryptochrome</t>
  </si>
  <si>
    <t>opt oligopeptide transporter</t>
  </si>
  <si>
    <t>pectin methylesterase</t>
  </si>
  <si>
    <t>tripeptidyl peptidase a</t>
  </si>
  <si>
    <t>small oligopeptide opt family</t>
  </si>
  <si>
    <t>glycosyl transferase family 17 protein</t>
  </si>
  <si>
    <t>abc transporter</t>
  </si>
  <si>
    <t>taurine catabolism dioxygenase</t>
  </si>
  <si>
    <t>pepsinogen c protein</t>
  </si>
  <si>
    <t>purine nucleoside protein</t>
  </si>
  <si>
    <t>protein</t>
  </si>
  <si>
    <t>alcohol oxidase</t>
  </si>
  <si>
    <t>chorismate type ii</t>
  </si>
  <si>
    <t>protein phosphatase methylesterase 1</t>
  </si>
  <si>
    <t>cell wall glucanase</t>
  </si>
  <si>
    <t>carboxypeptidase d</t>
  </si>
  <si>
    <t>chitin recognition protein</t>
  </si>
  <si>
    <t>mfs sugar</t>
  </si>
  <si>
    <t>dna-binding protein</t>
  </si>
  <si>
    <t>cytochrome p450</t>
  </si>
  <si>
    <t>formamidase</t>
  </si>
  <si>
    <t>urease</t>
  </si>
  <si>
    <t>arsenic resistance protein</t>
  </si>
  <si>
    <t>serine carboxypeptidase</t>
  </si>
  <si>
    <t>polygalacturonase partial</t>
  </si>
  <si>
    <t>methyltransferase-like protein</t>
  </si>
  <si>
    <t>glycoside hydrolase family 55 protein</t>
  </si>
  <si>
    <t>zinc-binding alcohol dehydrogenase</t>
  </si>
  <si>
    <t>glycoside superfamily</t>
  </si>
  <si>
    <t>cytochrome-b5 reductase</t>
  </si>
  <si>
    <t>gag polymerase env</t>
  </si>
  <si>
    <t>glycoside hydrolase family 28 protein</t>
  </si>
  <si>
    <t>mitochondrial dicarboxylate carrier</t>
  </si>
  <si>
    <t>fad nad -binding protein</t>
  </si>
  <si>
    <t>amp-binding enzyme</t>
  </si>
  <si>
    <t>hydroxymethylglutaryl- synthase</t>
  </si>
  <si>
    <t>inositolphosphotransferase protein</t>
  </si>
  <si>
    <t>integral membrane protein</t>
  </si>
  <si>
    <t>beta-lactamase family protein</t>
  </si>
  <si>
    <t>peptidase s41 family protein</t>
  </si>
  <si>
    <t>glycoside hydrolase family 45 protein</t>
  </si>
  <si>
    <t>uncharacterized permease</t>
  </si>
  <si>
    <t>formate nitrite transporter</t>
  </si>
  <si>
    <t>ribonuclease t2</t>
  </si>
  <si>
    <t>major facilitator superfamily transporter</t>
  </si>
  <si>
    <t>carbohydrate esterase family 8 protein</t>
  </si>
  <si>
    <t>mfs general substrate transporter</t>
  </si>
  <si>
    <t>extracellular proline-serine rich protein</t>
  </si>
  <si>
    <t>prolyl aminopeptidase</t>
  </si>
  <si>
    <t>mg2+ transporter zinc transport protein</t>
  </si>
  <si>
    <t>potassium voltage-dependent transporter</t>
  </si>
  <si>
    <t>glycoside hydrolase family 3 protein</t>
  </si>
  <si>
    <t>alcohol dehydrogenase</t>
  </si>
  <si>
    <t>acyl- dehydrogenase</t>
  </si>
  <si>
    <t>kynureninase 1</t>
  </si>
  <si>
    <t>protein-l-isoaspartate o-methyltransferase</t>
  </si>
  <si>
    <t>monocarboxylate transporter</t>
  </si>
  <si>
    <t>nonribosomal peptide synthase</t>
  </si>
  <si>
    <t>beta transducin-like protein</t>
  </si>
  <si>
    <t>vanillyl-alcohol oxidase</t>
  </si>
  <si>
    <t>coenzyme a transferase</t>
  </si>
  <si>
    <t>glycosyl hydrolase family 38</t>
  </si>
  <si>
    <t>alpha beta-hydrolase</t>
  </si>
  <si>
    <t>proline-specific permease</t>
  </si>
  <si>
    <t>glycoside hydrolase family 89 protein</t>
  </si>
  <si>
    <t>ring finger protein</t>
  </si>
  <si>
    <t>pyruvate dehydrogenase e1 component beta subunit</t>
  </si>
  <si>
    <t>c2h2 type zinc finger containing protein</t>
  </si>
  <si>
    <t>p-loop containing nucleoside triphosphate hydrolase</t>
  </si>
  <si>
    <t>glycoside hydrolase family 15 protein</t>
  </si>
  <si>
    <t>acyl- n-acyltransferases</t>
  </si>
  <si>
    <t>mfs sp general alpha glucoside:h+ symporter</t>
  </si>
  <si>
    <t>at hook domain-containing protein</t>
  </si>
  <si>
    <t>transcription factor c2h2 protein</t>
  </si>
  <si>
    <t>vegetative incompatibility protein het-e-1</t>
  </si>
  <si>
    <t>fad-binding monooxygenase</t>
  </si>
  <si>
    <t>4-hydroxyphenylpyruvate dioxygenase</t>
  </si>
  <si>
    <t>indoleamine -dioxygenase family protein</t>
  </si>
  <si>
    <t>alpha beta hydrolase fold protein</t>
  </si>
  <si>
    <t>glycosyl hydrolase</t>
  </si>
  <si>
    <t>sgnh hydrolase</t>
  </si>
  <si>
    <t>trna (guanine-n -)-methyltransferase</t>
  </si>
  <si>
    <t>transposase</t>
  </si>
  <si>
    <t>hypothetical protein SS1G_06637</t>
  </si>
  <si>
    <t>g-protein coupled receptor</t>
  </si>
  <si>
    <t>thiamine biosynthesis protein</t>
  </si>
  <si>
    <t>myb dna-binding domain-containing protein</t>
  </si>
  <si>
    <t>effector 5</t>
  </si>
  <si>
    <t>cyclohexanone monooxygenase</t>
  </si>
  <si>
    <t>oligopeptidase family protein</t>
  </si>
  <si>
    <t>flavin-binding monooxygenase</t>
  </si>
  <si>
    <t>monosaccharide transporter</t>
  </si>
  <si>
    <t>acyl- dehydrogenase domain-containing protein</t>
  </si>
  <si>
    <t>zip zinc transporter</t>
  </si>
  <si>
    <t>benzoate 4-monooxygenase cytochrome p450</t>
  </si>
  <si>
    <t>short-chain dehydrogenase reductase sdr</t>
  </si>
  <si>
    <t>glutathione s-transferase ii</t>
  </si>
  <si>
    <t>glycogen phosphorylase</t>
  </si>
  <si>
    <t>fmn-dependent dehydrogenase</t>
  </si>
  <si>
    <t>mfs transporter</t>
  </si>
  <si>
    <t>heme-binding peroxidase</t>
  </si>
  <si>
    <t>glucose-methanol-choline oxidoreductase</t>
  </si>
  <si>
    <t>pyridoxamine phosphate oxidase family protein</t>
  </si>
  <si>
    <t>mg2+ transporter -like zinc transport protein</t>
  </si>
  <si>
    <t>mitochondrial phosphate carrier protein 2 protein</t>
  </si>
  <si>
    <t>sugar transporter protein</t>
  </si>
  <si>
    <t>phenylacetate 2-hydroxylase</t>
  </si>
  <si>
    <t>nadh-quinone oxidoreductase</t>
  </si>
  <si>
    <t>2-nitropropane dioxygenase</t>
  </si>
  <si>
    <t>dihydrodipicolinate synthetase family protein</t>
  </si>
  <si>
    <t>nad -binding rossmann-fold containing protein</t>
  </si>
  <si>
    <t>gpr fun34 family protein</t>
  </si>
  <si>
    <t>short chain dehydrogenase reductase</t>
  </si>
  <si>
    <t>u1 snrnp splicing complex subunit</t>
  </si>
  <si>
    <t>hypothetical protein SS1G_12535</t>
  </si>
  <si>
    <t>carbon-nitrogen hydrolase</t>
  </si>
  <si>
    <t>o-acetylhomoserine -lyase</t>
  </si>
  <si>
    <t>zinc iron fungal plant</t>
  </si>
  <si>
    <t>duf427 domain protein</t>
  </si>
  <si>
    <t>gmc oxidoreductase</t>
  </si>
  <si>
    <t>nad-specific glutamate dehydrogenase</t>
  </si>
  <si>
    <t>c2h2 finger domain</t>
  </si>
  <si>
    <t>c6 zinc finger domain-containing protein</t>
  </si>
  <si>
    <t>plasma membrane atpase</t>
  </si>
  <si>
    <t>mynd finger family protein</t>
  </si>
  <si>
    <t>carboxylesterase</t>
  </si>
  <si>
    <t>rna-dependent rna polymerase</t>
  </si>
  <si>
    <t>mfs aflatoxin efflux</t>
  </si>
  <si>
    <t>ferric reductase like transmembrane component</t>
  </si>
  <si>
    <t>mannan endo- -alpha-mannosidase</t>
  </si>
  <si>
    <t>gnat family protein</t>
  </si>
  <si>
    <t>monooxygenase fad-binding protein</t>
  </si>
  <si>
    <t>beta-galactosidase e</t>
  </si>
  <si>
    <t>membrane transporter protein</t>
  </si>
  <si>
    <t>glutamine synthetase</t>
  </si>
  <si>
    <t>extracellular serine-rich protein</t>
  </si>
  <si>
    <t>fatty acid oxygenase</t>
  </si>
  <si>
    <t>murein transglycosylase</t>
  </si>
  <si>
    <t>rhamnogalacturonase b</t>
  </si>
  <si>
    <t>extracellular lipase</t>
  </si>
  <si>
    <t>molybdenum cofactor sulfurase</t>
  </si>
  <si>
    <t>had-like protein</t>
  </si>
  <si>
    <t>gdsl lipase acylhydrolase family protein</t>
  </si>
  <si>
    <t>short-chain dehydrogenase</t>
  </si>
  <si>
    <t>thymine dioxygenase</t>
  </si>
  <si>
    <t>enoyl- hydratase</t>
  </si>
  <si>
    <t>glycoside hydrolase family 125 protein</t>
  </si>
  <si>
    <t>predicted protein</t>
  </si>
  <si>
    <t>alpha- -mannosidase family</t>
  </si>
  <si>
    <t>alpha beta hydrolase fold family protein</t>
  </si>
  <si>
    <t>mfs transporter protein</t>
  </si>
  <si>
    <t>haloacid dehalogenase-like hydrolase</t>
  </si>
  <si>
    <t>family a g protein-coupled receptor-like protein</t>
  </si>
  <si>
    <t>aldose 1-epimerase</t>
  </si>
  <si>
    <t>lipase 4</t>
  </si>
  <si>
    <t>transcriptional activator xlnr</t>
  </si>
  <si>
    <t>catalase 1 protein</t>
  </si>
  <si>
    <t>alpha-galactosidase a</t>
  </si>
  <si>
    <t>mfs fhs l-fucose permease</t>
  </si>
  <si>
    <t>tlc domain-containing protein</t>
  </si>
  <si>
    <t>short chain dehydrogenase</t>
  </si>
  <si>
    <t>cytochrome p450 alkane hydroxylase</t>
  </si>
  <si>
    <t>arabinogalactan endo- -beta-galactosidase</t>
  </si>
  <si>
    <t>glycoside hydrolase family 105 protein</t>
  </si>
  <si>
    <t>7-dehydrosterol-delta 7-reductase</t>
  </si>
  <si>
    <t>kinase domain containing protein</t>
  </si>
  <si>
    <t>fad binding domain protein</t>
  </si>
  <si>
    <t>uncharacterized serine-rich protein</t>
  </si>
  <si>
    <t>nfx1-type zinc finger-containing protein 1</t>
  </si>
  <si>
    <t>ribosomal protein s17</t>
  </si>
  <si>
    <t>sugar transporter family protein</t>
  </si>
  <si>
    <t>gamma-glutamyltransferase</t>
  </si>
  <si>
    <t>alpha- - subfamily</t>
  </si>
  <si>
    <t>solute carrier family 35 member e3</t>
  </si>
  <si>
    <t>carboxylesterase type b</t>
  </si>
  <si>
    <t>alpha-l-rhamnosidase a</t>
  </si>
  <si>
    <t>alpha- -mannosidase</t>
  </si>
  <si>
    <t>nad transhydrogenase</t>
  </si>
  <si>
    <t>arabinanase levansucrase invertase</t>
  </si>
  <si>
    <t>carbohydrate-binding module family 1 protein</t>
  </si>
  <si>
    <t>nitrilase protein</t>
  </si>
  <si>
    <t>2og-fe oxygenase</t>
  </si>
  <si>
    <t>ricin b-like lectin</t>
  </si>
  <si>
    <t>allantoate permease protein</t>
  </si>
  <si>
    <t>extracellular dioxygenase</t>
  </si>
  <si>
    <t>beta- -glucan-binding protein</t>
  </si>
  <si>
    <t>d-mandelate protein</t>
  </si>
  <si>
    <t>mfs lactose</t>
  </si>
  <si>
    <t>amino acid</t>
  </si>
  <si>
    <t>glycoside hydrolase family 18 protein</t>
  </si>
  <si>
    <t>polyketide enoylreductase</t>
  </si>
  <si>
    <t>transcription factor cys6</t>
  </si>
  <si>
    <t>flavin-binding monooxygenase-like protein</t>
  </si>
  <si>
    <t>cytochrome p40 monooxygenase</t>
  </si>
  <si>
    <t>11 protein</t>
  </si>
  <si>
    <t>covalently-linked cell wall protein</t>
  </si>
  <si>
    <t>protein lea- isoform k protein</t>
  </si>
  <si>
    <t>mfs maltose</t>
  </si>
  <si>
    <t>cytochrome p450 monooxygenase protein</t>
  </si>
  <si>
    <t>thiazole biosynthetic enzyme</t>
  </si>
  <si>
    <t>extracellular protein</t>
  </si>
  <si>
    <t>transcription factor c2h2</t>
  </si>
  <si>
    <t>glycosyl hydrolase family 10 protein</t>
  </si>
  <si>
    <t>sugar transporter</t>
  </si>
  <si>
    <t>glycoside hydrolase family 12 protein</t>
  </si>
  <si>
    <t>enoyl- hydratase isomerase family protein</t>
  </si>
  <si>
    <t>carboxylesterase family protein</t>
  </si>
  <si>
    <t>cytosolic nonspecific dipeptidase</t>
  </si>
  <si>
    <t>thioesterase domain containing protein</t>
  </si>
  <si>
    <t>tyrosinase protein</t>
  </si>
  <si>
    <t>polygalacturonase 2</t>
  </si>
  <si>
    <t>endopolygalacturonase 5</t>
  </si>
  <si>
    <t>trichothecene 3-o-acetyltransferase protein</t>
  </si>
  <si>
    <t>gpi anchored dioxygenase</t>
  </si>
  <si>
    <t>glycoside hydrolase family 11 protein</t>
  </si>
  <si>
    <t>hhe domain-containing protein</t>
  </si>
  <si>
    <t>beta-glucosidase 1 precursor</t>
  </si>
  <si>
    <t>class v</t>
  </si>
  <si>
    <t>amidohydrolase 2</t>
  </si>
  <si>
    <t>glycoside hydrolase family 11 enzyme</t>
  </si>
  <si>
    <t>mitochondrial 2-oxoglutarate malate carrier protein</t>
  </si>
  <si>
    <t>mfs sugar transporter</t>
  </si>
  <si>
    <t>dihydrodipicolinate synthetase</t>
  </si>
  <si>
    <t>aquaporin protein</t>
  </si>
  <si>
    <t>agglutinin ssa-like protein</t>
  </si>
  <si>
    <t>60s ribosomal protein l7</t>
  </si>
  <si>
    <t>trna uridine 5-carboxymethylaminomethyl modification enzyme gida</t>
  </si>
  <si>
    <t>60s ribosomal protein l25</t>
  </si>
  <si>
    <t>tim10 ddp family zinc finger</t>
  </si>
  <si>
    <t>emopamil binding protein</t>
  </si>
  <si>
    <t>ribonuclease rh-like protein</t>
  </si>
  <si>
    <t>glycine cleavage system h protein</t>
  </si>
  <si>
    <t>translation elongation factor tu</t>
  </si>
  <si>
    <t>atp-dependent rna helicase dbp8</t>
  </si>
  <si>
    <t>antibiotic biosynthesis monooxygenase</t>
  </si>
  <si>
    <t>cysteine dioxygenase</t>
  </si>
  <si>
    <t>peptidyl-prolyl cis-trans isomerase pin4 protein</t>
  </si>
  <si>
    <t>atp-dependent rna helicase dbp2</t>
  </si>
  <si>
    <t>pumilio domain-containing protein</t>
  </si>
  <si>
    <t>c2h2 transcription factor</t>
  </si>
  <si>
    <t>40s ribosomal protein s14</t>
  </si>
  <si>
    <t>eukaryotic translation initiation factor 3 subunit 8</t>
  </si>
  <si>
    <t>dna repair protein rhp26 rad26</t>
  </si>
  <si>
    <t>superoxide dismutase copper chaperone</t>
  </si>
  <si>
    <t>uricase</t>
  </si>
  <si>
    <t>protein kinase-like (pk-like)</t>
  </si>
  <si>
    <t>hsp70-like protein</t>
  </si>
  <si>
    <t>orotidine-5 -phosphate decarboxylase</t>
  </si>
  <si>
    <t>60s ribosomal protein l8 protein</t>
  </si>
  <si>
    <t>carbonic anhydrase</t>
  </si>
  <si>
    <t>c6 finger domain-containing protein</t>
  </si>
  <si>
    <t>zn-finger in ubiquitin-hydrolase</t>
  </si>
  <si>
    <t>rna recognition domain-containing protein 2</t>
  </si>
  <si>
    <t>ribosomal protein s10p s20e protein</t>
  </si>
  <si>
    <t>heterogeneous nuclear ribonucleoprotein g protein</t>
  </si>
  <si>
    <t>d-3-phosphoglycerate dehydrogenase</t>
  </si>
  <si>
    <t>40s ribosomal protein s1</t>
  </si>
  <si>
    <t>inosine triphosphate pyrophosphatase</t>
  </si>
  <si>
    <t>hypothetical protein SS1G_00228</t>
  </si>
  <si>
    <t>glycoside hydrolase family 13 protein</t>
  </si>
  <si>
    <t>camk protein kinase</t>
  </si>
  <si>
    <t>mitochondrial carrier</t>
  </si>
  <si>
    <t>salicylate 1-monooxygenase</t>
  </si>
  <si>
    <t>amidase signature enzyme</t>
  </si>
  <si>
    <t>phosphatidylglycerol specific</t>
  </si>
  <si>
    <t>upf0187 domain protein</t>
  </si>
  <si>
    <t>prolipoprotein diacylglyceryl transferase</t>
  </si>
  <si>
    <t>hydroxyacylglutathione hydrolase</t>
  </si>
  <si>
    <t>kinesin motor domain-containing protein</t>
  </si>
  <si>
    <t>phosphoribosylamine-glycine ligase</t>
  </si>
  <si>
    <t>pyridoxine biosynthesis protein</t>
  </si>
  <si>
    <t>sad1 unc domain protein</t>
  </si>
  <si>
    <t>small nucleolar ribonucleoprotein complex subunit utp14 protein</t>
  </si>
  <si>
    <t>glycoside hydrolase family 81 protein</t>
  </si>
  <si>
    <t>glycerol-3-phosphate o-acyltransferase</t>
  </si>
  <si>
    <t>calcium proton exchanger protein</t>
  </si>
  <si>
    <t>cell division control protein cdc31 protein</t>
  </si>
  <si>
    <t>adenosine amp deaminase</t>
  </si>
  <si>
    <t>polyadenylate-binding protein</t>
  </si>
  <si>
    <t>alpha-ketoglutarate-dependent taurine dioxygenase</t>
  </si>
  <si>
    <t>alanine racemase family protein</t>
  </si>
  <si>
    <t>serine threonine protein kinase protein</t>
  </si>
  <si>
    <t>translation initiation factor eif-2b subunit gamma</t>
  </si>
  <si>
    <t>transcriptional regulator</t>
  </si>
  <si>
    <t>alcohol dehydrogenase (nadp+)</t>
  </si>
  <si>
    <t>histone-fold containing protein</t>
  </si>
  <si>
    <t>intracellular serine protease</t>
  </si>
  <si>
    <t>sphingomyelin phosphodiesterase</t>
  </si>
  <si>
    <t>thioredoxin-like protein</t>
  </si>
  <si>
    <t>60s ribosomal subunit assembly export protein loc-1</t>
  </si>
  <si>
    <t>mitochondrial membrane protein pet127 protein</t>
  </si>
  <si>
    <t>rna splicing factor</t>
  </si>
  <si>
    <t>glycerol kinase</t>
  </si>
  <si>
    <t>endoribonuclease ysh1</t>
  </si>
  <si>
    <t>endo-beta- -glucanase precursor</t>
  </si>
  <si>
    <t>3-ketoacyl-coa thiolase peroxisomal a precursor</t>
  </si>
  <si>
    <t>isochorismatase family</t>
  </si>
  <si>
    <t>hypothetical protein SS1G_00476</t>
  </si>
  <si>
    <t>6-hydroxy-d-nicotine oxidase protein</t>
  </si>
  <si>
    <t>40s ribosomal protein s19</t>
  </si>
  <si>
    <t>glycoside hydrolase family 26 protein</t>
  </si>
  <si>
    <t>transmembrane gtpase fzo1</t>
  </si>
  <si>
    <t>60s ribosomal protein l1</t>
  </si>
  <si>
    <t>14-3-3 protein</t>
  </si>
  <si>
    <t>peroxisomal catalase</t>
  </si>
  <si>
    <t>anion exchange protein 4 protein</t>
  </si>
  <si>
    <t>mitochondrial inner membrane aaa protease yta12</t>
  </si>
  <si>
    <t>eukaryotic translation initiation factor 3 subunit l</t>
  </si>
  <si>
    <t>mfs agza xanthine uracil permease</t>
  </si>
  <si>
    <t>aspartate kinase</t>
  </si>
  <si>
    <t>adenosine kinase</t>
  </si>
  <si>
    <t>60s ribosomal protein l2</t>
  </si>
  <si>
    <t>family protein</t>
  </si>
  <si>
    <t>methyltransferase domain-containing protein</t>
  </si>
  <si>
    <t>formate dehydrogenase protein</t>
  </si>
  <si>
    <t>homeobox domain-containing protein</t>
  </si>
  <si>
    <t>fmn-dependent alpha-hydroxy acid dehydrogenase</t>
  </si>
  <si>
    <t>superoxide dismutase</t>
  </si>
  <si>
    <t>glutathione s-transferase ii protein</t>
  </si>
  <si>
    <t>aldo-keto reductase</t>
  </si>
  <si>
    <t>nrps-like enzyme</t>
  </si>
  <si>
    <t>d-galacturonic acid reductase</t>
  </si>
  <si>
    <t>glutathione peroxidase</t>
  </si>
  <si>
    <t>endo- -beta-mannosidase</t>
  </si>
  <si>
    <t>hypothetical protein SS1G_00767</t>
  </si>
  <si>
    <t>mitochondrial phosphate carrier protein</t>
  </si>
  <si>
    <t>carrier protein</t>
  </si>
  <si>
    <t>phosphoribosyl transferase domain protein</t>
  </si>
  <si>
    <t>zn2 cys6 dna-binding protein</t>
  </si>
  <si>
    <t>transposase protein</t>
  </si>
  <si>
    <t>cytochrome b5-like heme steroid binding domain-containing protein</t>
  </si>
  <si>
    <t>hypothetical protein SS1G_00832</t>
  </si>
  <si>
    <t>transcription factor c2h2 cys6 protein</t>
  </si>
  <si>
    <t>sda1 domain-containing protein</t>
  </si>
  <si>
    <t>monodehydroascorbate reductase</t>
  </si>
  <si>
    <t>calpain family cysteine protease</t>
  </si>
  <si>
    <t>aat family amino acid transporter</t>
  </si>
  <si>
    <t>atg c terminal domain-containing protein</t>
  </si>
  <si>
    <t>uracil permease</t>
  </si>
  <si>
    <t>endoglucanase ii</t>
  </si>
  <si>
    <t>glycoside hydrolase family 6 protein</t>
  </si>
  <si>
    <t>glycosyl transferase family protein</t>
  </si>
  <si>
    <t>carrier protein ymc2 protein</t>
  </si>
  <si>
    <t>tubulin nucleotide-binding protein</t>
  </si>
  <si>
    <t>isochorismatase family protein family</t>
  </si>
  <si>
    <t>60s ribosomal protein l3</t>
  </si>
  <si>
    <t>alpha-n-arabinofuranosidase c</t>
  </si>
  <si>
    <t>hypothetical protein SS1G_00931</t>
  </si>
  <si>
    <t>reverse transcriptase domain protein</t>
  </si>
  <si>
    <t>rna polymerase rpb7-like domain-containing protein</t>
  </si>
  <si>
    <t>trna splicing protein</t>
  </si>
  <si>
    <t>bar domain-containing protein</t>
  </si>
  <si>
    <t>40s ribosomal protein s24</t>
  </si>
  <si>
    <t>e set</t>
  </si>
  <si>
    <t>snare domain-containing protein</t>
  </si>
  <si>
    <t>had-superfamily subfamily iia hydrolase</t>
  </si>
  <si>
    <t>hydroxysteroid dehydrogenase</t>
  </si>
  <si>
    <t>short-chain dehydrogenase reductase family oxidoreductase</t>
  </si>
  <si>
    <t>cytochrome p450 17a1</t>
  </si>
  <si>
    <t>myo-inositol-1-phosphate synthase</t>
  </si>
  <si>
    <t>lim domain-containing protein</t>
  </si>
  <si>
    <t>protein mlo2</t>
  </si>
  <si>
    <t>mitochondrial</t>
  </si>
  <si>
    <t>aldo keto reductase</t>
  </si>
  <si>
    <t>cation diffusion facilitator 1</t>
  </si>
  <si>
    <t>nadh oxidase</t>
  </si>
  <si>
    <t>apc amino acid permease</t>
  </si>
  <si>
    <t>hypothetical protein SS1G_01067</t>
  </si>
  <si>
    <t>meiotic mrna stability protein kinase ssn3 protein</t>
  </si>
  <si>
    <t>hydantoin racemase</t>
  </si>
  <si>
    <t>tbc domain-containing protein</t>
  </si>
  <si>
    <t>delta-1-pyrroline-5-carboxylate dehydrogenase</t>
  </si>
  <si>
    <t>carbohydrate esterase family 9 protein</t>
  </si>
  <si>
    <t>isoamyl alcohol oxidase</t>
  </si>
  <si>
    <t>arp2 3 complex subunit arc16</t>
  </si>
  <si>
    <t>peroxisomal dehydratase</t>
  </si>
  <si>
    <t>multidrug resistance protein</t>
  </si>
  <si>
    <t>60s ribosomal protein l6</t>
  </si>
  <si>
    <t>sulfate transporter family protein</t>
  </si>
  <si>
    <t>calcium channel subunit cch1</t>
  </si>
  <si>
    <t>eukaryotic translation initiation factor 3 subunit 3</t>
  </si>
  <si>
    <t>adenosylhomocysteinase</t>
  </si>
  <si>
    <t>fluoroacetate dehalogenase</t>
  </si>
  <si>
    <t>glycoside hydrolase family 53 protein</t>
  </si>
  <si>
    <t>sulfate permease</t>
  </si>
  <si>
    <t>riboflavin synthase alpha chain</t>
  </si>
  <si>
    <t>tap domain protein</t>
  </si>
  <si>
    <t>arginine n-methyltransferase 2</t>
  </si>
  <si>
    <t>cell division control protein 54</t>
  </si>
  <si>
    <t>translation initiation protein sua5</t>
  </si>
  <si>
    <t>tyrosyl-trna synthetase</t>
  </si>
  <si>
    <t>molecular chaperone</t>
  </si>
  <si>
    <t>mfs transporter family</t>
  </si>
  <si>
    <t>iswi chromatin-remodeling complex atpase isw2 protein</t>
  </si>
  <si>
    <t>s-adenosyl-l-methionine-dependent methyltransferase</t>
  </si>
  <si>
    <t>nucleolar gtp-binding protein</t>
  </si>
  <si>
    <t>orotate phosphoribosyltransferase</t>
  </si>
  <si>
    <t>polyamine acetyltransferase</t>
  </si>
  <si>
    <t>extradiol ring-cleavage dioxygenase protein</t>
  </si>
  <si>
    <t>alanine arginine aminopeptidase</t>
  </si>
  <si>
    <t>regulator of g protein</t>
  </si>
  <si>
    <t>pigment biosynthesis protein ayg1</t>
  </si>
  <si>
    <t>polysaccharide lyase family 7 protein</t>
  </si>
  <si>
    <t>60s ribosomal protein l4</t>
  </si>
  <si>
    <t>atp synthase subunit mitochondrial precursor</t>
  </si>
  <si>
    <t>bzip transcription factor</t>
  </si>
  <si>
    <t>5-azacytidine resistance protein azr1</t>
  </si>
  <si>
    <t>u4 u6 small nuclear ribonucleoprotein prp4</t>
  </si>
  <si>
    <t>glycoprotease family protein</t>
  </si>
  <si>
    <t>fe-s protein assembly co-chaperone</t>
  </si>
  <si>
    <t>cop9 signalosome complex subunit 4</t>
  </si>
  <si>
    <t>threonine aldolase</t>
  </si>
  <si>
    <t>hypothetical protein SS1G_01439</t>
  </si>
  <si>
    <t>peroxisomal biogenesis factor 6</t>
  </si>
  <si>
    <t>vacuolar aspartyl aminopeptidase lap4</t>
  </si>
  <si>
    <t>cyclopropane-fatty-acyl-phospholipid synthase</t>
  </si>
  <si>
    <t>amino acid permease</t>
  </si>
  <si>
    <t>sorbitol utilization protein sou2</t>
  </si>
  <si>
    <t>prolyl oligopeptidase</t>
  </si>
  <si>
    <t>trna-splicing endonuclease subunit</t>
  </si>
  <si>
    <t>meiosis-specific topoisomerase spo11</t>
  </si>
  <si>
    <t>hypothetical protein SS1G_07269</t>
  </si>
  <si>
    <t>hypothetical protein SS1G_07270</t>
  </si>
  <si>
    <t>glutathione transferase omega-1</t>
  </si>
  <si>
    <t>nucleolar protein nop52 variant</t>
  </si>
  <si>
    <t>helix-loop-helix dna-binding domain-containing protein</t>
  </si>
  <si>
    <t>rsc complex subunit rsc7</t>
  </si>
  <si>
    <t>nucleolar gtp-binding protein 2</t>
  </si>
  <si>
    <t>protein arginine n-methyltransferase</t>
  </si>
  <si>
    <t>crossover junction endonuclease mus81</t>
  </si>
  <si>
    <t>mitochondrial gtp gdp carrier protein 1</t>
  </si>
  <si>
    <t>chromosome transmission fidelity protein 4</t>
  </si>
  <si>
    <t>mss4-like protein</t>
  </si>
  <si>
    <t>mitochondrial dna replication protein yhm2</t>
  </si>
  <si>
    <t>iron permease ftr1 family protein</t>
  </si>
  <si>
    <t>serine threonine protein kinase</t>
  </si>
  <si>
    <t>antibiotic biosynthesis monooxygenase protein</t>
  </si>
  <si>
    <t>glycoside hydrolase family 1 protein</t>
  </si>
  <si>
    <t>trna-guanine transglycosylase family protein</t>
  </si>
  <si>
    <t>ion</t>
  </si>
  <si>
    <t>cysteinyl-trna synthetase</t>
  </si>
  <si>
    <t>acetoin dehydrogenase (diacetyl reductase)</t>
  </si>
  <si>
    <t>40s ribosomal protein s15</t>
  </si>
  <si>
    <t>lipase esterase</t>
  </si>
  <si>
    <t>dna-directed rna polymerase iii subunit rpc8</t>
  </si>
  <si>
    <t>ran gtpase activating protein 1</t>
  </si>
  <si>
    <t>c4-dicarboxylate transporter malic acid transport protein</t>
  </si>
  <si>
    <t>nicotianamine synthase</t>
  </si>
  <si>
    <t>aromatic amino acid aminotransferase</t>
  </si>
  <si>
    <t>esterase</t>
  </si>
  <si>
    <t>aquaporin-like protein</t>
  </si>
  <si>
    <t>glutathione-dependent formaldehyde-activating protein</t>
  </si>
  <si>
    <t>propionyl- carboxylase</t>
  </si>
  <si>
    <t>carboxylase:pyruvate acetyl- propionyl-</t>
  </si>
  <si>
    <t>regulatory protein cys-3</t>
  </si>
  <si>
    <t>apoptosis-inducing factor 1</t>
  </si>
  <si>
    <t>glucosamine-phosphate n-acetyltransferase</t>
  </si>
  <si>
    <t>alpha-galactosidase</t>
  </si>
  <si>
    <t>phospholipase d active site-containing protein</t>
  </si>
  <si>
    <t>phosphoribosylformylglycinamidine synthase</t>
  </si>
  <si>
    <t>rrna-processing protein cgra</t>
  </si>
  <si>
    <t>endoribonuclease l-psp protein</t>
  </si>
  <si>
    <t>glycoside hydrolase family 43 protein</t>
  </si>
  <si>
    <t>trna (adenine-n -)-methyltransferase non-catalytic subunit trm6</t>
  </si>
  <si>
    <t>isochorismatase</t>
  </si>
  <si>
    <t>benzoate 4-monooxygenase</t>
  </si>
  <si>
    <t>aminotransferase class-v</t>
  </si>
  <si>
    <t>ubiquitin-specific protease</t>
  </si>
  <si>
    <t>eukaryotic translation initiation factor 5b</t>
  </si>
  <si>
    <t>dna polymerase v family protein</t>
  </si>
  <si>
    <t>carbohydrate esterase family 5 protein</t>
  </si>
  <si>
    <t>heat shock protein hsp88</t>
  </si>
  <si>
    <t>chitin synthase d</t>
  </si>
  <si>
    <t>zn 2cys6 transcription factor</t>
  </si>
  <si>
    <t>glutathione transferase</t>
  </si>
  <si>
    <t>gtpase activating protein</t>
  </si>
  <si>
    <t>carbohydrate esterase family 16 protein</t>
  </si>
  <si>
    <t>histidinol-phosphate aminotransferase</t>
  </si>
  <si>
    <t>2-methylcitrate dehydratase</t>
  </si>
  <si>
    <t>peroxisomal membrane protein</t>
  </si>
  <si>
    <t>nadh:flavin oxidoreductase nadh oxidase family protein</t>
  </si>
  <si>
    <t>ef-hand calcium-binding domain protein</t>
  </si>
  <si>
    <t>glycoside hydrolase family 25 protein</t>
  </si>
  <si>
    <t>l-aminoadipate-semialdehyde dehydrogenase</t>
  </si>
  <si>
    <t>o-methyltransferase protein</t>
  </si>
  <si>
    <t>dna repair protein rad14</t>
  </si>
  <si>
    <t>concanavalin a-like lectin glucanases superfamily</t>
  </si>
  <si>
    <t>deoxyhypusine synthase</t>
  </si>
  <si>
    <t>nad nadp-dependent indole-3-acetaldehyde reductase</t>
  </si>
  <si>
    <t>dna double-strand break repair and vj recombination xrcc4 protein</t>
  </si>
  <si>
    <t>heat shock protein mitochondrial precursor protein</t>
  </si>
  <si>
    <t>heat shock protein 60</t>
  </si>
  <si>
    <t>hypothetical protein SS1G_02088</t>
  </si>
  <si>
    <t>s-adenosylmethionine-dependent methyltransferase superfamily domain-containing protein</t>
  </si>
  <si>
    <t>brix domain-containing protein 2</t>
  </si>
  <si>
    <t>-like helicase 2</t>
  </si>
  <si>
    <t>lactose permease protein</t>
  </si>
  <si>
    <t>ras-related and estrogen-regulated growth inhibitor</t>
  </si>
  <si>
    <t>class v chitinase chi100</t>
  </si>
  <si>
    <t>retrovirus</t>
  </si>
  <si>
    <t>lysyl-trna synthetase</t>
  </si>
  <si>
    <t>lipase 2</t>
  </si>
  <si>
    <t>tyrosine-protein active site</t>
  </si>
  <si>
    <t>c3hc zinc finger domain-containing protein</t>
  </si>
  <si>
    <t>trna splicing endonuclease subunit</t>
  </si>
  <si>
    <t>glycerophosphodiester phosphodiesterase gde1</t>
  </si>
  <si>
    <t>hypothetical protein SS1G_02205</t>
  </si>
  <si>
    <t>zinc finger protein zpr1</t>
  </si>
  <si>
    <t>ubiquinone menaquinone biosynthesis methyltransferase ubie</t>
  </si>
  <si>
    <t>2-oxoisovalerate dehydrogenase e1 alpha subunit</t>
  </si>
  <si>
    <t>nicotinamide mononucleotide adenylyl transferase</t>
  </si>
  <si>
    <t>carboxylesterase-lipase family protein</t>
  </si>
  <si>
    <t>vitamin h</t>
  </si>
  <si>
    <t>protein kinase-like domain partial</t>
  </si>
  <si>
    <t>wd repeat protein</t>
  </si>
  <si>
    <t>rta1 domain protein</t>
  </si>
  <si>
    <t>ubiquitin carboxyl-terminal hydrolase</t>
  </si>
  <si>
    <t>c6 zinc finger domain protein</t>
  </si>
  <si>
    <t>xaa-pro aminopeptidase</t>
  </si>
  <si>
    <t>ubiquitin-conjugating enzyme</t>
  </si>
  <si>
    <t>phosphoenolpyruvate carboxykinase</t>
  </si>
  <si>
    <t>protein bfr2</t>
  </si>
  <si>
    <t>transcription factor</t>
  </si>
  <si>
    <t>general amidase</t>
  </si>
  <si>
    <t>hypothetical protein SS1G_02310</t>
  </si>
  <si>
    <t>pot family proton-dependent oligopeptide transporter</t>
  </si>
  <si>
    <t>phosphopentothenoylcysteine decarboxylase</t>
  </si>
  <si>
    <t>glycoside hydrolase family 7 protein</t>
  </si>
  <si>
    <t>3-oxoacyl-</t>
  </si>
  <si>
    <t>c6 zinc finger protein</t>
  </si>
  <si>
    <t>alpha- -glucanase mutanase</t>
  </si>
  <si>
    <t>arm repeat-containing protein</t>
  </si>
  <si>
    <t>glycoside hydrolase family 72 protein</t>
  </si>
  <si>
    <t>atp citrate subunit 2</t>
  </si>
  <si>
    <t>atp-citrate synthase subunit 1</t>
  </si>
  <si>
    <t>snorna binding protein</t>
  </si>
  <si>
    <t>peroxisomal biogenesis factor 11</t>
  </si>
  <si>
    <t>nudix hydrolase</t>
  </si>
  <si>
    <t>hypothetical protein SS1G_02424</t>
  </si>
  <si>
    <t>mfs phospholipid transporter git1</t>
  </si>
  <si>
    <t>adenylosuccinate lyase</t>
  </si>
  <si>
    <t>fungal alpha-l-</t>
  </si>
  <si>
    <t>trna (uridine-2 -o-)-methyltransferase trm7</t>
  </si>
  <si>
    <t>atp-dependent rna helicase mak5</t>
  </si>
  <si>
    <t>hypothetical protein SS1G_02474</t>
  </si>
  <si>
    <t>origin recognition complex subunit 6</t>
  </si>
  <si>
    <t>ercc4 domain-containing protein</t>
  </si>
  <si>
    <t>wsc domain-containing protein</t>
  </si>
  <si>
    <t>hypothetical protein SS1G_02497</t>
  </si>
  <si>
    <t>60s ribosomal protein l26</t>
  </si>
  <si>
    <t>1-phosphatidylinositol-3-phosphate 5-kinase fab1</t>
  </si>
  <si>
    <t>homoisocitrate dehydrogenase</t>
  </si>
  <si>
    <t>udp-galactose transporter subfamily protein</t>
  </si>
  <si>
    <t>cdp-alcohol phosphatidyltransferase</t>
  </si>
  <si>
    <t>acid protease protein</t>
  </si>
  <si>
    <t>nad dependent epimerase dehydratase family protein</t>
  </si>
  <si>
    <t>carbohydrate-binding module family 18 protein</t>
  </si>
  <si>
    <t>upf0676 protein</t>
  </si>
  <si>
    <t>zinc finger protein gcs1</t>
  </si>
  <si>
    <t>nadph-dependent fmn fad containing</t>
  </si>
  <si>
    <t>raffinose synthase sip1</t>
  </si>
  <si>
    <t>tyrosine decarboxylase 1</t>
  </si>
  <si>
    <t>tyrosyl-trna mitochondrial precursor</t>
  </si>
  <si>
    <t>glycoside hydrolase family 79 protein</t>
  </si>
  <si>
    <t>glycosyl hydrolase family 43 protein</t>
  </si>
  <si>
    <t>anhydro-n-acetylmuramic acid kinase</t>
  </si>
  <si>
    <t>glutamyl-trna amidotransferase subunit protein</t>
  </si>
  <si>
    <t>hypothetical protein SS1G_02638</t>
  </si>
  <si>
    <t>wd40 repeat-like protein</t>
  </si>
  <si>
    <t>histidine kinase-group viii protein</t>
  </si>
  <si>
    <t>fad binding domain containing protein</t>
  </si>
  <si>
    <t>oligopeptide transporter opt superfamily</t>
  </si>
  <si>
    <t>nonribosomal peptide</t>
  </si>
  <si>
    <t>glycosyltransferase family 2 protein</t>
  </si>
  <si>
    <t>neurofilament medium polypeptide protein</t>
  </si>
  <si>
    <t>atp-dependent dna helicase ii subunit 1</t>
  </si>
  <si>
    <t>homoserine o-acetyltransferase</t>
  </si>
  <si>
    <t>mfs sp sugar:h+ symporter protein</t>
  </si>
  <si>
    <t>glucose 1-dehydrogenase</t>
  </si>
  <si>
    <t>heterokaryon incompatibility</t>
  </si>
  <si>
    <t>cutinase transcription factor 1 alpha</t>
  </si>
  <si>
    <t>cop9 signalosome complex subunit 2</t>
  </si>
  <si>
    <t>aromatic compound dioxygenase</t>
  </si>
  <si>
    <t>alpha beta hydrolase</t>
  </si>
  <si>
    <t>glycoside hydrolase family 35 protein</t>
  </si>
  <si>
    <t>phosphoglycerate mutase-like protein</t>
  </si>
  <si>
    <t>isopropanol dehydrogenase</t>
  </si>
  <si>
    <t>beta-glucosidase</t>
  </si>
  <si>
    <t>nad -binding protein</t>
  </si>
  <si>
    <t>serine threonine-protein phosphatase 2a activator 2</t>
  </si>
  <si>
    <t>cytosolic cu zn superoxide dismutase protein</t>
  </si>
  <si>
    <t>alternative oxidase</t>
  </si>
  <si>
    <t>glycine-rich rna-binding protein</t>
  </si>
  <si>
    <t>60s ribosomal protein l13</t>
  </si>
  <si>
    <t>ebs-bah-phd domain-containing protein</t>
  </si>
  <si>
    <t>nitrilotriacetate monooxygenase component b-like protein</t>
  </si>
  <si>
    <t>ubiquitin-conjugating enzyme e2 2</t>
  </si>
  <si>
    <t>acetyl- acetyltransferase</t>
  </si>
  <si>
    <t>rna polymerase rpb3 insert domain-containing protein</t>
  </si>
  <si>
    <t>mannitol 1-phosphate dehydrogenase</t>
  </si>
  <si>
    <t>c2h2 finger domain-containing protein</t>
  </si>
  <si>
    <t>u2 snrnp auxilliary factor</t>
  </si>
  <si>
    <t>n-glycosylase dna lyase</t>
  </si>
  <si>
    <t>tam domain methyltransferase protein</t>
  </si>
  <si>
    <t>acetamidase formamidase</t>
  </si>
  <si>
    <t>fad- protein</t>
  </si>
  <si>
    <t>hypothetical protein SS1G_06507</t>
  </si>
  <si>
    <t>glutathione-dependent formaldehyde-activating gfa protein</t>
  </si>
  <si>
    <t>atp-dependent rna helicase</t>
  </si>
  <si>
    <t>glycoside hydrolase family 61 protein</t>
  </si>
  <si>
    <t>microtubule associated protein</t>
  </si>
  <si>
    <t>phosphotransferase enzyme family domain-containing protein</t>
  </si>
  <si>
    <t>et-dependent rrna methyltransferase spb1</t>
  </si>
  <si>
    <t>translation initiation factor eif4b</t>
  </si>
  <si>
    <t>histone-lysine n- h3 lysine-79 specific</t>
  </si>
  <si>
    <t>ras-like protein rab7</t>
  </si>
  <si>
    <t>vacuolar membrane protein</t>
  </si>
  <si>
    <t>dual specificity phosphatase catalytic domain protein</t>
  </si>
  <si>
    <t>ferric-chelate reductase</t>
  </si>
  <si>
    <t>betaine aldehyde dehydrogenase</t>
  </si>
  <si>
    <t>acyl- synthetase amp-acid ligase ii</t>
  </si>
  <si>
    <t>aspartate protease</t>
  </si>
  <si>
    <t>60s ribosomal protein l34</t>
  </si>
  <si>
    <t>ubiquitin-protein ligase molybdopterin-converting factor</t>
  </si>
  <si>
    <t>vacuolar protein 8</t>
  </si>
  <si>
    <t>dihydroxyacetone kinase</t>
  </si>
  <si>
    <t>vacuolar protein sorting protein</t>
  </si>
  <si>
    <t>serine protease</t>
  </si>
  <si>
    <t>d-arabinitol dehydrogenase</t>
  </si>
  <si>
    <t>ras small monomeric gtpase</t>
  </si>
  <si>
    <t>swirm domain-containing protein</t>
  </si>
  <si>
    <t>transcription factor bzip</t>
  </si>
  <si>
    <t>dna ligase 4 protein</t>
  </si>
  <si>
    <t>glutamyl-trna synthetase</t>
  </si>
  <si>
    <t>domain containing protein</t>
  </si>
  <si>
    <t>ribosomal protein l32</t>
  </si>
  <si>
    <t>arginine biosynthesis mitochondrial</t>
  </si>
  <si>
    <t>serine protein</t>
  </si>
  <si>
    <t>peroxin 11c protein</t>
  </si>
  <si>
    <t>retrotransposon nucleocapsid protein</t>
  </si>
  <si>
    <t>alpha-galactosidase d</t>
  </si>
  <si>
    <t>glycoside hydrolase family 5 protein</t>
  </si>
  <si>
    <t>dimeric alpha+beta barrel</t>
  </si>
  <si>
    <t>xaa-pro dipeptidase</t>
  </si>
  <si>
    <t>hypothetical protein SS1G_03398</t>
  </si>
  <si>
    <t>fad dependent oxidoreductase superfamily</t>
  </si>
  <si>
    <t>parasitic phase-specific protein psp-1 protein</t>
  </si>
  <si>
    <t>adp-ribose pyrophosphatase</t>
  </si>
  <si>
    <t>zinc finger protein</t>
  </si>
  <si>
    <t>chaperone j-domain-containing protein</t>
  </si>
  <si>
    <t>gnat family acetyltransferase</t>
  </si>
  <si>
    <t>glycine dehydrogenase</t>
  </si>
  <si>
    <t>uracil-5-carboxylate decarboxylase</t>
  </si>
  <si>
    <t>ribonucleotide reductase small subunit</t>
  </si>
  <si>
    <t>folate-binding protein</t>
  </si>
  <si>
    <t>pectin lyase-like protein</t>
  </si>
  <si>
    <t>50s ribosomal subunit protein l15</t>
  </si>
  <si>
    <t>glutamate-rich wd repeat containing protein 1</t>
  </si>
  <si>
    <t>cell cycle control protein</t>
  </si>
  <si>
    <t>translation initiation factor eif-2b delta subunit</t>
  </si>
  <si>
    <t>glycoside hydrolase family 51 protein</t>
  </si>
  <si>
    <t>fad binding domain-containing protein</t>
  </si>
  <si>
    <t>nad p-binding protein</t>
  </si>
  <si>
    <t>aspartyl partial</t>
  </si>
  <si>
    <t>gmp synthase</t>
  </si>
  <si>
    <t>proline oxidase</t>
  </si>
  <si>
    <t>aminotransferase family protein</t>
  </si>
  <si>
    <t>methyltransferase type 11 protein</t>
  </si>
  <si>
    <t>c2hc5 finger protein</t>
  </si>
  <si>
    <t>vacuolar transporter chaperone 1</t>
  </si>
  <si>
    <t>60s ribosomal protein l19</t>
  </si>
  <si>
    <t>hypothetical protein SS1G_03733</t>
  </si>
  <si>
    <t>cmgc dyrk protein kinase</t>
  </si>
  <si>
    <t>cytidine deaminase-like protein</t>
  </si>
  <si>
    <t>dna-directed rna polymerase iii subunit rpc2</t>
  </si>
  <si>
    <t>oxidoreductase family protein</t>
  </si>
  <si>
    <t>2fe-2s iron-sulfur cluster binding domain protein</t>
  </si>
  <si>
    <t>amino acid protein</t>
  </si>
  <si>
    <t>alpha-methylacyl- racemase</t>
  </si>
  <si>
    <t>bacterial transferase hexapeptide</t>
  </si>
  <si>
    <t>hypothetical protein SS1G_03812</t>
  </si>
  <si>
    <t>swr1-complex protein 4</t>
  </si>
  <si>
    <t>aspartate cytoplasmic</t>
  </si>
  <si>
    <t>thiol methyltransferase</t>
  </si>
  <si>
    <t>nuclear migration protein</t>
  </si>
  <si>
    <t>ketol-acid reductoisomerase</t>
  </si>
  <si>
    <t>iki3 family protein</t>
  </si>
  <si>
    <t>regulator of g protein signaling domain protein</t>
  </si>
  <si>
    <t>chorismate synthase</t>
  </si>
  <si>
    <t>3 -5 exonuclease</t>
  </si>
  <si>
    <t>constituent of 66s pre-ribosomal particles</t>
  </si>
  <si>
    <t>formate-tetrahydrofolate ligase</t>
  </si>
  <si>
    <t>acid phosphatase</t>
  </si>
  <si>
    <t>hypothetical protein SS1G_03913</t>
  </si>
  <si>
    <t>purine nucleoside permease</t>
  </si>
  <si>
    <t>nadph dehydrogenase</t>
  </si>
  <si>
    <t>glycerate dehydrogenase protein</t>
  </si>
  <si>
    <t>acetolactate synthase</t>
  </si>
  <si>
    <t>calcium calmodulin dependent protein kinase</t>
  </si>
  <si>
    <t>glycosyltransferase family 1 protein</t>
  </si>
  <si>
    <t>eukaryotic aspartyl protease</t>
  </si>
  <si>
    <t>protein prenylyltransferase</t>
  </si>
  <si>
    <t>mediator of rna polymerase ii transcription subunit 18</t>
  </si>
  <si>
    <t>diphosphomevalonate decarboxylase</t>
  </si>
  <si>
    <t>negative regulator of dna transposition protein</t>
  </si>
  <si>
    <t>dna polymerase zeta catalytic subunit</t>
  </si>
  <si>
    <t>40s ribosomal protein s9</t>
  </si>
  <si>
    <t>60s ribosomal protein l21</t>
  </si>
  <si>
    <t>surp module family protein</t>
  </si>
  <si>
    <t>histone-lysine n-methyltransferase ash1l</t>
  </si>
  <si>
    <t>uncharacterized mitochondrial carrier</t>
  </si>
  <si>
    <t>fungal zn binuclear cluster domain containing protein</t>
  </si>
  <si>
    <t>lysophospholipase</t>
  </si>
  <si>
    <t>atp phosphoribosyltransferase</t>
  </si>
  <si>
    <t>arsenical-resistance protein</t>
  </si>
  <si>
    <t>serine threonine-protein kinase chk2</t>
  </si>
  <si>
    <t>enolase</t>
  </si>
  <si>
    <t>c2 domain-containing protein</t>
  </si>
  <si>
    <t>hypothetical protein SS1G_04084</t>
  </si>
  <si>
    <t>barwin-like endoglucanase</t>
  </si>
  <si>
    <t>alkanesulfonate monooxygenase</t>
  </si>
  <si>
    <t>cytochrome p450 oxidoreductase</t>
  </si>
  <si>
    <t>zinc c6hc- partial</t>
  </si>
  <si>
    <t>hypothetical protein SS1G_04118</t>
  </si>
  <si>
    <t>reverse transcriptase</t>
  </si>
  <si>
    <t>benzoate 4-monooxygenase cytochrome p450 protein</t>
  </si>
  <si>
    <t>glucan endo- -alpha-glucosidase agn1</t>
  </si>
  <si>
    <t>nop14-like family protein</t>
  </si>
  <si>
    <t>isocitrate dehydrogenase subunit 1</t>
  </si>
  <si>
    <t>methyltransferase</t>
  </si>
  <si>
    <t>g-patch rna maturation protein</t>
  </si>
  <si>
    <t>glycosyltransferase family 31 protein</t>
  </si>
  <si>
    <t>glycosyl family 92 protein</t>
  </si>
  <si>
    <t>carbamoyl-phosphate synthase arginine-specific small chain</t>
  </si>
  <si>
    <t>sap domain-containing protein</t>
  </si>
  <si>
    <t>uncharacterized trans-sulfuration enzyme</t>
  </si>
  <si>
    <t>molybdopterin synthase small subunit</t>
  </si>
  <si>
    <t>acyl- n-acyltransferase</t>
  </si>
  <si>
    <t>abc multidrug transporter</t>
  </si>
  <si>
    <t>mosc n-terminal beta barrel domain-containing protein</t>
  </si>
  <si>
    <t>hexose transporter protein</t>
  </si>
  <si>
    <t>cytochrome c oxidase-assembly factor cox23 protein</t>
  </si>
  <si>
    <t>pre-rrna-processing protein pno1</t>
  </si>
  <si>
    <t>mitochondrial distribution and morphology protein</t>
  </si>
  <si>
    <t>allantoate permease</t>
  </si>
  <si>
    <t>alcohol dehydrogenase protein</t>
  </si>
  <si>
    <t>phosphoadenosine phosphosulfate reductase</t>
  </si>
  <si>
    <t>sulfate adenylyltransferase</t>
  </si>
  <si>
    <t>hard surface induced protein</t>
  </si>
  <si>
    <t>opsin-like protein</t>
  </si>
  <si>
    <t>phytoene dehydrogenase</t>
  </si>
  <si>
    <t>geranylgeranyl-diphosphate geranylgeranyltransferase</t>
  </si>
  <si>
    <t>pescadillo</t>
  </si>
  <si>
    <t>caffeine resistance protein 5</t>
  </si>
  <si>
    <t>hypothetical protein SS1G_04377</t>
  </si>
  <si>
    <t>delta fatty acid desaturase</t>
  </si>
  <si>
    <t>rna methylase family protein</t>
  </si>
  <si>
    <t>nuclear transcription factor y subunit b-3 protein</t>
  </si>
  <si>
    <t>carboxylesterase protein</t>
  </si>
  <si>
    <t>mitochondrial integral membrane protein</t>
  </si>
  <si>
    <t>rna-3 -phosphate cyclase family protein</t>
  </si>
  <si>
    <t>phenylalanyl-trna synthetase alpha chain</t>
  </si>
  <si>
    <t>g-patch domain protein</t>
  </si>
  <si>
    <t>ctr copper transporter</t>
  </si>
  <si>
    <t>2-keto-4-pentenoate hydratase</t>
  </si>
  <si>
    <t>carbamoyl-phosphate synthase arginine-specific large chain</t>
  </si>
  <si>
    <t>biotin apo-protein ligase</t>
  </si>
  <si>
    <t>glycoside hydrolase family 47 protein</t>
  </si>
  <si>
    <t>fumarylacetoacetate hydrolase</t>
  </si>
  <si>
    <t>gtpase gap</t>
  </si>
  <si>
    <t>general amino-acid permease gap1</t>
  </si>
  <si>
    <t>histidine acid phosphatase</t>
  </si>
  <si>
    <t>lysophospholipase precursor</t>
  </si>
  <si>
    <t>endo-xylogalacturonan hydrolase a</t>
  </si>
  <si>
    <t>phosphatidylserine decarboxylase</t>
  </si>
  <si>
    <t>hypothetical protein SS1G_04580</t>
  </si>
  <si>
    <t>peroxisomal copper amine oxidase</t>
  </si>
  <si>
    <t>acyl-coenzyme a thioesterase 13</t>
  </si>
  <si>
    <t>xylose isomerase-like protein</t>
  </si>
  <si>
    <t>arsenite efflux transporter - puative</t>
  </si>
  <si>
    <t>homocysteine s-methyltransferase</t>
  </si>
  <si>
    <t>mitochondrial import inner membrane translocase subunit tim-16</t>
  </si>
  <si>
    <t>general stress response protein whi2</t>
  </si>
  <si>
    <t>2-hydroxyacid dehydrogenase protein</t>
  </si>
  <si>
    <t>argininosuccinate synthase</t>
  </si>
  <si>
    <t>phytanoyl- dioxygenase</t>
  </si>
  <si>
    <t>alpha mannosyltransferase protein</t>
  </si>
  <si>
    <t>protein toxd</t>
  </si>
  <si>
    <t>shwachman-bodian-diamond syndrome protein</t>
  </si>
  <si>
    <t>phosphotransferase family protein</t>
  </si>
  <si>
    <t>mitochondrial peroxiredoxin prx1</t>
  </si>
  <si>
    <t>translation initiation factor eif4e</t>
  </si>
  <si>
    <t>di-copper centre-containing</t>
  </si>
  <si>
    <t>amidohydrolase family protein</t>
  </si>
  <si>
    <t>salicylate hydroxylase</t>
  </si>
  <si>
    <t>phospho-2-dehydro-3-deoxyheptonate aldolase</t>
  </si>
  <si>
    <t>dolichyl-phosphate mannosyltransferase polypeptide 3</t>
  </si>
  <si>
    <t>l-lactate ferricytochrome c oxidoreductase</t>
  </si>
  <si>
    <t>methylmalonate-semialdehyde dehydrogenase</t>
  </si>
  <si>
    <t>chorion transcription factor cf2</t>
  </si>
  <si>
    <t>diacylglycerol o-acyltransferase 2a</t>
  </si>
  <si>
    <t>hemolysin-iii family protein</t>
  </si>
  <si>
    <t>eukaryotic translation initiation factor 3</t>
  </si>
  <si>
    <t>hexose transporter</t>
  </si>
  <si>
    <t>pentafunctional arom polypeptide</t>
  </si>
  <si>
    <t>glycoside hydrolase family 76 protein</t>
  </si>
  <si>
    <t>glucan endo- -beta-glucosidase eglc</t>
  </si>
  <si>
    <t>elongation factor 3</t>
  </si>
  <si>
    <t>rna binding protein</t>
  </si>
  <si>
    <t>endonuclease reverse</t>
  </si>
  <si>
    <t>phospholipase d nuclease</t>
  </si>
  <si>
    <t>isocitrate lyase</t>
  </si>
  <si>
    <t>d-tyrosyl-trna deacylase</t>
  </si>
  <si>
    <t>peptidyl-prolyl cis-trans isomerase</t>
  </si>
  <si>
    <t>chaperone heat shock protein hsp12</t>
  </si>
  <si>
    <t>helicase-like protein</t>
  </si>
  <si>
    <t>pre-rrna-processing protein ipi1</t>
  </si>
  <si>
    <t>hypothetical protein SS1G_05048</t>
  </si>
  <si>
    <t>fasciclin domain family protein</t>
  </si>
  <si>
    <t>glutamate decarboxylase</t>
  </si>
  <si>
    <t>cytochrome b5</t>
  </si>
  <si>
    <t>sis domain-containing protein</t>
  </si>
  <si>
    <t>plc-like phosphodiesterase</t>
  </si>
  <si>
    <t>gpi anchored peptidase m48</t>
  </si>
  <si>
    <t>phosphotransferase enzyme family protein</t>
  </si>
  <si>
    <t>mfs drug efflux protein</t>
  </si>
  <si>
    <t>adenylosuccinate synthetase</t>
  </si>
  <si>
    <t>u3 small nucleolar rna-associated protein 7</t>
  </si>
  <si>
    <t>pre-rrna processing protein tsr1</t>
  </si>
  <si>
    <t>dimethyladenosine transferase</t>
  </si>
  <si>
    <t>acetylglutamate kinase</t>
  </si>
  <si>
    <t>imidazole glycerol phosphate synthase hishf</t>
  </si>
  <si>
    <t>calmodulin protein</t>
  </si>
  <si>
    <t>lipolytic enzyme</t>
  </si>
  <si>
    <t>fucose-specific lectin</t>
  </si>
  <si>
    <t>nek protein kinase</t>
  </si>
  <si>
    <t>general substrate transporter</t>
  </si>
  <si>
    <t>actin-like protein 2 3 complex subunit 4</t>
  </si>
  <si>
    <t>acyl- thioesterase ii</t>
  </si>
  <si>
    <t>pyridoxal-dependent decarboxylase</t>
  </si>
  <si>
    <t>glycoside hydrolase family 65 protein</t>
  </si>
  <si>
    <t>catalase domain containing protein</t>
  </si>
  <si>
    <t>agmatinase 1</t>
  </si>
  <si>
    <t>popld domain-containing protein</t>
  </si>
  <si>
    <t>amidase family protein</t>
  </si>
  <si>
    <t>acetyl- synthetase-like protein</t>
  </si>
  <si>
    <t>60s ribosomal protein l14</t>
  </si>
  <si>
    <t>nascent polypeptide-associated complex alpha polypeptide</t>
  </si>
  <si>
    <t>amino acid polyamine transporter i</t>
  </si>
  <si>
    <t>aldehyde dehydrogenase</t>
  </si>
  <si>
    <t>n-terminal nucleophile aminohydrolases (ntn hydrolases)</t>
  </si>
  <si>
    <t>heme-thiolate peroxidase aromatic peroxygenase protein</t>
  </si>
  <si>
    <t>dienelactone hydrolase</t>
  </si>
  <si>
    <t>transaldolase</t>
  </si>
  <si>
    <t>bicyclomycin resistance protein</t>
  </si>
  <si>
    <t>interferon-induced gtp-binding protein mx</t>
  </si>
  <si>
    <t>aspartic endopeptidase</t>
  </si>
  <si>
    <t>rna- rbd</t>
  </si>
  <si>
    <t>rna polymerase ii subunit 3</t>
  </si>
  <si>
    <t>kh domain-containing protein</t>
  </si>
  <si>
    <t>major facilitator superfamily transporter protein</t>
  </si>
  <si>
    <t>60s ribosomal protein l44</t>
  </si>
  <si>
    <t>c2h2 type zinc finger domain protein</t>
  </si>
  <si>
    <t>thaumatin family protein</t>
  </si>
  <si>
    <t>hexokinase hxk2 protein</t>
  </si>
  <si>
    <t>peroxisomal matrix protein</t>
  </si>
  <si>
    <t>c6 finger domain protein</t>
  </si>
  <si>
    <t>catechol dioxygenase</t>
  </si>
  <si>
    <t>gdsl-like lipase acylhydrolase domain protein</t>
  </si>
  <si>
    <t>mitochondrial precursor proteins import receptor</t>
  </si>
  <si>
    <t>tryptophanyl-trna synthetase</t>
  </si>
  <si>
    <t>hypothetical protein SS1G_05451</t>
  </si>
  <si>
    <t>hypothetical protein SS1G_05466</t>
  </si>
  <si>
    <t>zz type zinc finger domain-containing protein</t>
  </si>
  <si>
    <t>dwnn domain-containing protein</t>
  </si>
  <si>
    <t>fad dependent oxidoreductase</t>
  </si>
  <si>
    <t>feruloyl esterase b precursor</t>
  </si>
  <si>
    <t>60s ribosomal protein l30</t>
  </si>
  <si>
    <t>60s ribosomal protein l10</t>
  </si>
  <si>
    <t>glycosyltransferase family 32 protein</t>
  </si>
  <si>
    <t>acyltransferase</t>
  </si>
  <si>
    <t>rrm domain containing protein</t>
  </si>
  <si>
    <t>malate synthase</t>
  </si>
  <si>
    <t>tetraspanin</t>
  </si>
  <si>
    <t>short-chain dehydrogenase reductase</t>
  </si>
  <si>
    <t>kinesin light chain 1</t>
  </si>
  <si>
    <t>glucose ribitol dehydrogenase</t>
  </si>
  <si>
    <t>heat shock protein ssb</t>
  </si>
  <si>
    <t>ribosome recycling factor domain-containing protein</t>
  </si>
  <si>
    <t>heavy metal translocating p-type atpase</t>
  </si>
  <si>
    <t>nadph oxidase</t>
  </si>
  <si>
    <t>beta-flanking protein</t>
  </si>
  <si>
    <t>pol protein</t>
  </si>
  <si>
    <t>peptidase family m13</t>
  </si>
  <si>
    <t>allantoicase</t>
  </si>
  <si>
    <t>protein kinase domain-containing protein</t>
  </si>
  <si>
    <t>t-complex protein gamma subunit</t>
  </si>
  <si>
    <t>pantothenate transporter liz1</t>
  </si>
  <si>
    <t>duf636 domain protein</t>
  </si>
  <si>
    <t>phosphoinositide-specific phospholipase c</t>
  </si>
  <si>
    <t>transcription factor cys6 protein</t>
  </si>
  <si>
    <t>tetracycline efflux protein</t>
  </si>
  <si>
    <t>smr domain-containing protein</t>
  </si>
  <si>
    <t>sodium hydrogen exchanger</t>
  </si>
  <si>
    <t>multidrug resistance-related transcription factor 1</t>
  </si>
  <si>
    <t>ring u-box</t>
  </si>
  <si>
    <t>apoptosis-inducing factor</t>
  </si>
  <si>
    <t>histone deacetylase rpd3</t>
  </si>
  <si>
    <t>peptide methionine sulfoxide reductase</t>
  </si>
  <si>
    <t>bax inhibitor family protein</t>
  </si>
  <si>
    <t>mitochondrial hypoxia responsive domain-containing protein</t>
  </si>
  <si>
    <t>hypothetical protein SS1G_05851</t>
  </si>
  <si>
    <t>trna-dihydrouridine synthase 3</t>
  </si>
  <si>
    <t>nad h-dependent d-xylose reductase xyl1</t>
  </si>
  <si>
    <t>acetylserotonin methytransferase-like protein</t>
  </si>
  <si>
    <t>rna polymerase ii transcription factor protein</t>
  </si>
  <si>
    <t>stomatin-like protein</t>
  </si>
  <si>
    <t>benomyl methotrexate resistance protein</t>
  </si>
  <si>
    <t>d-isomer specific 2-hydroxyacid dehydrogenase</t>
  </si>
  <si>
    <t>l-arabinitol 4-dehydrogenase</t>
  </si>
  <si>
    <t>dienelactone hydrolase family protein</t>
  </si>
  <si>
    <t>glycoside hydrolase family 2 protein</t>
  </si>
  <si>
    <t>xylitol dehydrogenase</t>
  </si>
  <si>
    <t>ubiquitin-protein ligase sel1 protein</t>
  </si>
  <si>
    <t>phosphoketolase</t>
  </si>
  <si>
    <t>aldh-like protein</t>
  </si>
  <si>
    <t>siderophore iron transporter mirb</t>
  </si>
  <si>
    <t>phospholipase carboxylesterase family protein</t>
  </si>
  <si>
    <t>serine threonine-protein kinase</t>
  </si>
  <si>
    <t>4-hydroxybenzoate polyprenyl transferase</t>
  </si>
  <si>
    <t>dimeric alpha-beta barrel</t>
  </si>
  <si>
    <t>l-serine ammonia-lyase</t>
  </si>
  <si>
    <t>mevalonate kinase</t>
  </si>
  <si>
    <t>nitroreductase protein</t>
  </si>
  <si>
    <t>short-chain dehydrogenase protein</t>
  </si>
  <si>
    <t>3-amino-3-carboxypropyl transferase protein</t>
  </si>
  <si>
    <t>phosphatidylinositol phospholipase c</t>
  </si>
  <si>
    <t>exodeoxyribonuclease viii</t>
  </si>
  <si>
    <t>platelet-activating factor acetylhydrolase</t>
  </si>
  <si>
    <t>catalase</t>
  </si>
  <si>
    <t>nucleoside transporter</t>
  </si>
  <si>
    <t>fas1 domain containing protein</t>
  </si>
  <si>
    <t>fumarate reductase</t>
  </si>
  <si>
    <t>family taurine</t>
  </si>
  <si>
    <t>nad-dependent 15-hydroxyprostaglandin dehydrogenase</t>
  </si>
  <si>
    <t>solute carrier family 25 member 40</t>
  </si>
  <si>
    <t>formyltetrahydrofolate deformylase</t>
  </si>
  <si>
    <t>fad-</t>
  </si>
  <si>
    <t>dna-directed rna polymerase iii subunit rpc6</t>
  </si>
  <si>
    <t>nadp-dependent leukotriene b4 12-hydroxydehydrogenase</t>
  </si>
  <si>
    <t>cdp-alcohol phosphatidyltransferase protein</t>
  </si>
  <si>
    <t>px domain-containing protein</t>
  </si>
  <si>
    <t>glycoside hydrolase family 3 domain protein</t>
  </si>
  <si>
    <t>acetyl- carboxylase</t>
  </si>
  <si>
    <t>nucleoside hydrolase</t>
  </si>
  <si>
    <t>sulfur metabolite repression control protein</t>
  </si>
  <si>
    <t>endonuclease exonuclease phosphatase family protein</t>
  </si>
  <si>
    <t>krueppel c2h2-type zinc finger protein</t>
  </si>
  <si>
    <t>a chain ribonuclease t1 complex with 2 gmp</t>
  </si>
  <si>
    <t>tagatose -diphosphate aldolase</t>
  </si>
  <si>
    <t>quinate permease</t>
  </si>
  <si>
    <t>arginyl-trna synthetase</t>
  </si>
  <si>
    <t>het-s domain containing protein</t>
  </si>
  <si>
    <t>hypothetical protein SS1G_06409</t>
  </si>
  <si>
    <t>chromosome segregation protein suda</t>
  </si>
  <si>
    <t>atp-dependent rna helicase dbp9</t>
  </si>
  <si>
    <t>hypothetical protein SS1G_06455</t>
  </si>
  <si>
    <t>glutaminase asparaginase</t>
  </si>
  <si>
    <t>phosphoglucomutase</t>
  </si>
  <si>
    <t>mitochondrial inner membrane translocase subunit tim44</t>
  </si>
  <si>
    <t>annexin xiv</t>
  </si>
  <si>
    <t>fructose-bisphosphate aldolase</t>
  </si>
  <si>
    <t>atp-dependent rrna helicase rrp3</t>
  </si>
  <si>
    <t>cbf nf-y family transcription factor</t>
  </si>
  <si>
    <t>s-adenosylmethionine synthetase</t>
  </si>
  <si>
    <t>translation initiation factor rli1</t>
  </si>
  <si>
    <t>hd domain containing protein</t>
  </si>
  <si>
    <t>vitamin b6</t>
  </si>
  <si>
    <t>calcium-transporting atpase 2</t>
  </si>
  <si>
    <t>eukaryotic ribosome biogenesis protein 1</t>
  </si>
  <si>
    <t>hypothetical protein SS1G_06677</t>
  </si>
  <si>
    <t>gluconokinase</t>
  </si>
  <si>
    <t>2-oxoisovalerate dehydrogenase e2 component (dihydrolipoyl transacylase)</t>
  </si>
  <si>
    <t>patatin-like phospholipase</t>
  </si>
  <si>
    <t>gnat family</t>
  </si>
  <si>
    <t>heat shock protein 78</t>
  </si>
  <si>
    <t>mismatch repair protein 5</t>
  </si>
  <si>
    <t>abc drug exporter</t>
  </si>
  <si>
    <t>casein kinase ii beta 2 subunit protein</t>
  </si>
  <si>
    <t>anthranilate phosphoribosyltransferase</t>
  </si>
  <si>
    <t>phosphatidylinositol-specific phospholipase c</t>
  </si>
  <si>
    <t>glycerol dehydrogenase</t>
  </si>
  <si>
    <t>fungal trna ligase adenylyltransferase</t>
  </si>
  <si>
    <t>aldehyde reductase</t>
  </si>
  <si>
    <t>glycine cleavage system t protein</t>
  </si>
  <si>
    <t>d-xylulose 5-phosphate d-fructose 6-phosphate</t>
  </si>
  <si>
    <t>hemolysin iii family channel protein</t>
  </si>
  <si>
    <t>3-oxoacyl-(acyl-carrier-protein) reductase protein</t>
  </si>
  <si>
    <t>membrane-associated progesterone receptor component 1</t>
  </si>
  <si>
    <t>gnat acetyltransferase-like protein</t>
  </si>
  <si>
    <t>nuclear pore complex protein</t>
  </si>
  <si>
    <t>fumarylacetoacetase</t>
  </si>
  <si>
    <t>branched-chain-amino-acid aminotransferase</t>
  </si>
  <si>
    <t>origin recognition complex subunit 1</t>
  </si>
  <si>
    <t>5-aminolevulinate synthase protein</t>
  </si>
  <si>
    <t>emopamil-binding protein</t>
  </si>
  <si>
    <t>dual specificity phosphatase</t>
  </si>
  <si>
    <t>kh domain rna-binding protein</t>
  </si>
  <si>
    <t>centromere binding protein b</t>
  </si>
  <si>
    <t>mis12 domain-containing protein</t>
  </si>
  <si>
    <t>protein tif31 like protein</t>
  </si>
  <si>
    <t>c2h2 type zinc finger domain-containing protein</t>
  </si>
  <si>
    <t>peroxisomal carrier protein</t>
  </si>
  <si>
    <t>peptidyl-trna hydrolase</t>
  </si>
  <si>
    <t>zn 2cys6 transcription factor protein</t>
  </si>
  <si>
    <t>delta -sterol reductase</t>
  </si>
  <si>
    <t>3-isopropylmalate dehydrogenase</t>
  </si>
  <si>
    <t>plp-dependent transferase</t>
  </si>
  <si>
    <t>phenylalanyl-trna synthetase</t>
  </si>
  <si>
    <t>atp-dependent dna helicase ii subunit 2</t>
  </si>
  <si>
    <t>nadp-dependent alcohol dehydrogenase 6</t>
  </si>
  <si>
    <t>transcription factor fst12</t>
  </si>
  <si>
    <t>related to transcription activator protein acu-15</t>
  </si>
  <si>
    <t>hypothetical protein SS1G_07147</t>
  </si>
  <si>
    <t>glycoside hydrolase family 32 protein</t>
  </si>
  <si>
    <t>acyl- :6-aminopenicillanic-acid-</t>
  </si>
  <si>
    <t>mfs multidrug protein</t>
  </si>
  <si>
    <t>umta methyltransferase family protein</t>
  </si>
  <si>
    <t>60s ribosomal protein l16</t>
  </si>
  <si>
    <t>flavin amine oxidase</t>
  </si>
  <si>
    <t>protease s8 tripeptidyl peptidase</t>
  </si>
  <si>
    <t>o-methyltransferase family 2 protein</t>
  </si>
  <si>
    <t>metallo-dependent hydrolase</t>
  </si>
  <si>
    <t>s-formylglutathione hydrolase</t>
  </si>
  <si>
    <t>glycosyl transferase family 8</t>
  </si>
  <si>
    <t>chromo domain-containing protein lhp1-like</t>
  </si>
  <si>
    <t>nuclear protein involved in pre-rrna processing</t>
  </si>
  <si>
    <t>d-xylulose kinase</t>
  </si>
  <si>
    <t>meab protein</t>
  </si>
  <si>
    <t>fork head domain-containing protein</t>
  </si>
  <si>
    <t>ribosome biogenesis protein rlp24</t>
  </si>
  <si>
    <t>nol1 nop2 sun family protein</t>
  </si>
  <si>
    <t>calcineurin-like phosphoesterase</t>
  </si>
  <si>
    <t>related to chitinase</t>
  </si>
  <si>
    <t>mediator complex protein</t>
  </si>
  <si>
    <t>heat shock protein 90</t>
  </si>
  <si>
    <t>potassium uptake protein</t>
  </si>
  <si>
    <t>homoserine acetyltransferase family protein</t>
  </si>
  <si>
    <t>metallothionein expression activator</t>
  </si>
  <si>
    <t>nf-x1 finger and helicase domain protein</t>
  </si>
  <si>
    <t>succinyl- :3-ketoacid-coenzyme a transferase</t>
  </si>
  <si>
    <t>caib baif family enzyme</t>
  </si>
  <si>
    <t>peroxiredoxin (alkyl hydroperoxide reductase subunit c)</t>
  </si>
  <si>
    <t>hydantoinase oxoprolinase</t>
  </si>
  <si>
    <t>atp synthase subunit</t>
  </si>
  <si>
    <t>sam dependent methyltransferase protein</t>
  </si>
  <si>
    <t>rnase h domain protein</t>
  </si>
  <si>
    <t>zinc finger protein atl6</t>
  </si>
  <si>
    <t>alanyl-trna synthetase</t>
  </si>
  <si>
    <t>electron transfer flavoprotein alpha-subunit</t>
  </si>
  <si>
    <t>protein bli-3</t>
  </si>
  <si>
    <t>isoamyl alcohol</t>
  </si>
  <si>
    <t>oxidoreductase</t>
  </si>
  <si>
    <t>cmgc mapk p38 protein kinase</t>
  </si>
  <si>
    <t>spindle assembly checkpoint component mad1</t>
  </si>
  <si>
    <t>transcription initiation factor tfiih subunit 2</t>
  </si>
  <si>
    <t>monothiol glutaredoxin-4</t>
  </si>
  <si>
    <t>potassium transporter</t>
  </si>
  <si>
    <t>tripeptidyl-peptidase 1 precursor</t>
  </si>
  <si>
    <t>dna replication licensing factor mcm5</t>
  </si>
  <si>
    <t>wd domain-containing protein</t>
  </si>
  <si>
    <t>nadh pyrophosphatase</t>
  </si>
  <si>
    <t>pyruvate dehydrogenase</t>
  </si>
  <si>
    <t>zinc finger transcription factor ace1 protein</t>
  </si>
  <si>
    <t>glyceraldehyde-3-phosphate dehydrogenase</t>
  </si>
  <si>
    <t>acid protease partial</t>
  </si>
  <si>
    <t>chz1_scls1 ame: full=histone -specific chaperone chz1</t>
  </si>
  <si>
    <t>h aca ribonucleoprotein complex subunit 3</t>
  </si>
  <si>
    <t>20s-pre-rrna d-site endonuclease nob1</t>
  </si>
  <si>
    <t>ribonucleo protein</t>
  </si>
  <si>
    <t>rna binding domain containing protein</t>
  </si>
  <si>
    <t>set and mynd protein</t>
  </si>
  <si>
    <t>kama family protein</t>
  </si>
  <si>
    <t>aminoglycoside phosphotransferase</t>
  </si>
  <si>
    <t>histidine kinase hhk6p protein</t>
  </si>
  <si>
    <t>atp-dependent rna helicase chl1</t>
  </si>
  <si>
    <t>hypothetical protein SS1G_07927</t>
  </si>
  <si>
    <t>cell wall integrity and stress response component</t>
  </si>
  <si>
    <t>hypothetical protein SS1G_07940</t>
  </si>
  <si>
    <t>drug resistance protein</t>
  </si>
  <si>
    <t>fmn-binding split barrel-like protein</t>
  </si>
  <si>
    <t>glycosyltransferase family 25 protein</t>
  </si>
  <si>
    <t>lipoxygenase protein</t>
  </si>
  <si>
    <t>cytidine deaminase</t>
  </si>
  <si>
    <t>hypothetical protein SS1G_08044</t>
  </si>
  <si>
    <t>hypothetical protein SS1G_09531</t>
  </si>
  <si>
    <t>serine threonine-protein kinase rim15</t>
  </si>
  <si>
    <t>mfs allantoate transporter</t>
  </si>
  <si>
    <t>cyclase protein</t>
  </si>
  <si>
    <t>1-acyl-sn-glycerol-3-phosphate acyltransferase</t>
  </si>
  <si>
    <t>acetyl xylan esterase</t>
  </si>
  <si>
    <t>mfs metabolite:h+ symporter</t>
  </si>
  <si>
    <t>hormone-sensitive lipase</t>
  </si>
  <si>
    <t>potassium ion channel yvc1 protein</t>
  </si>
  <si>
    <t>15-hydroxyprostaglandin dehydrogenase</t>
  </si>
  <si>
    <t>6-phosphogluconate dehydrogenase</t>
  </si>
  <si>
    <t>l-aminoadipate-semialdehyde dehydrogenase large subunit</t>
  </si>
  <si>
    <t>short-chain dehydrogenase reductase family</t>
  </si>
  <si>
    <t>3-ketoacyl- thiolase 1</t>
  </si>
  <si>
    <t>indoleamine -dioxygenase</t>
  </si>
  <si>
    <t>pyridoxal phosphate-dependent major subdomain 2</t>
  </si>
  <si>
    <t>rhamnogalacturonase a</t>
  </si>
  <si>
    <t>udp-glucose 6-dehydrogenase</t>
  </si>
  <si>
    <t>sec1 family superfamily protein</t>
  </si>
  <si>
    <t>glutamine amidotransferase class-i</t>
  </si>
  <si>
    <t>chitin synthase 2</t>
  </si>
  <si>
    <t>peptidase a1 protein</t>
  </si>
  <si>
    <t>40s ribosomal protein s17</t>
  </si>
  <si>
    <t>catechol o-methyltransferase</t>
  </si>
  <si>
    <t>translation initiation factor eif-2b subunit alpha</t>
  </si>
  <si>
    <t>opt family small oligopeptide transporter</t>
  </si>
  <si>
    <t>tannase subunit protein</t>
  </si>
  <si>
    <t>3-hydroxyisobutyrate dehydrogenase</t>
  </si>
  <si>
    <t>dna-directed rna polymerase iii complex subunit rpc37</t>
  </si>
  <si>
    <t>norsolorinic acid reductase</t>
  </si>
  <si>
    <t>d-xylulose reductase a</t>
  </si>
  <si>
    <t>sulfite reductase beta subunit</t>
  </si>
  <si>
    <t>ras-like protein rab-6b</t>
  </si>
  <si>
    <t>maltose permease</t>
  </si>
  <si>
    <t>isoaspartyl dipeptidase protein</t>
  </si>
  <si>
    <t>phosphate metabolism protein 7 protein</t>
  </si>
  <si>
    <t>protein phosphatase</t>
  </si>
  <si>
    <t>xanthine molybdopterin binding subunit</t>
  </si>
  <si>
    <t>fad nad p-binding domain-containing protein</t>
  </si>
  <si>
    <t>tpa_inf: bifunctional dethiobiotin synthetase adenosylmethionine-8-amino-7-oxononanoate aminotransferase</t>
  </si>
  <si>
    <t>8-amino-7-oxononanoate synthase</t>
  </si>
  <si>
    <t>biotin synthase</t>
  </si>
  <si>
    <t>gdp-mannose transporter</t>
  </si>
  <si>
    <t>eap30 vps36 family protein</t>
  </si>
  <si>
    <t>thymidylate synthase</t>
  </si>
  <si>
    <t>gmf family protein</t>
  </si>
  <si>
    <t>wyosine base formation</t>
  </si>
  <si>
    <t>hsp10-like protein</t>
  </si>
  <si>
    <t>survival factor 1</t>
  </si>
  <si>
    <t>snf2 family domain-containing protein</t>
  </si>
  <si>
    <t>transcription initiation factor tfiia small subunit</t>
  </si>
  <si>
    <t>rho gdp-dissociation inhibitor</t>
  </si>
  <si>
    <t>zinc iron transporter</t>
  </si>
  <si>
    <t>spc97 spc98 family protein</t>
  </si>
  <si>
    <t>hypothetical protein SS1G_08540</t>
  </si>
  <si>
    <t>nudix domain-containing protein</t>
  </si>
  <si>
    <t>bifunctional pyrimidine biosynthesis protein</t>
  </si>
  <si>
    <t>atp-dependent protease la</t>
  </si>
  <si>
    <t>c6 zinc finger domain containing protein</t>
  </si>
  <si>
    <t>holo-acyl-carrier-protein synthase protein</t>
  </si>
  <si>
    <t>uv-damaged dna-binding protein</t>
  </si>
  <si>
    <t>cytochrome p450 monooxygenase</t>
  </si>
  <si>
    <t>secretory lipase 1 precursor</t>
  </si>
  <si>
    <t>siderochrome-iron transporter</t>
  </si>
  <si>
    <t>phosphatidylinositol phospholipase c protein</t>
  </si>
  <si>
    <t>hypothetical protein SS1G_08697</t>
  </si>
  <si>
    <t>histone acetylation protein 2</t>
  </si>
  <si>
    <t>zinc finger protein ozf</t>
  </si>
  <si>
    <t>aminodeoxychorismate synthase</t>
  </si>
  <si>
    <t>peroxisomal -enoyl- isomerase</t>
  </si>
  <si>
    <t>sucrose transporter</t>
  </si>
  <si>
    <t>succinate fumarate mitochondrial transporter protein</t>
  </si>
  <si>
    <t>actin monomer binding protein</t>
  </si>
  <si>
    <t>atp-dependent rna helicase mss116 protein</t>
  </si>
  <si>
    <t>l-xylulose reductase</t>
  </si>
  <si>
    <t>oxalate decarboxylase</t>
  </si>
  <si>
    <t>acyl- dehydrogenase family member 11</t>
  </si>
  <si>
    <t>deah-box rna helicase</t>
  </si>
  <si>
    <t>serine carboxypeptidase s28 protein</t>
  </si>
  <si>
    <t>class 3</t>
  </si>
  <si>
    <t>short-chain dehydrogenase reductase family protein</t>
  </si>
  <si>
    <t>dihydroxy-acid dehydratase</t>
  </si>
  <si>
    <t>p protein</t>
  </si>
  <si>
    <t>pyridoxine</t>
  </si>
  <si>
    <t>glutaminase</t>
  </si>
  <si>
    <t>aromatic and neutral aliphatic amino acid permease protein</t>
  </si>
  <si>
    <t>2og-fe oxygenase family</t>
  </si>
  <si>
    <t>trna pseudouridine synthase</t>
  </si>
  <si>
    <t>tfiie alpha subunit</t>
  </si>
  <si>
    <t>mapeg family protein</t>
  </si>
  <si>
    <t>epoxide hydrolase</t>
  </si>
  <si>
    <t>signal recognition particle protein</t>
  </si>
  <si>
    <t>cell division cycle protein</t>
  </si>
  <si>
    <t>sterol delta -desaturase erg3</t>
  </si>
  <si>
    <t>malate dehydrogenase</t>
  </si>
  <si>
    <t>60s ribosomal protein l28</t>
  </si>
  <si>
    <t>trna modification gtpase</t>
  </si>
  <si>
    <t>cellobiohydrolase precursor</t>
  </si>
  <si>
    <t>rna recognition motif containing protein</t>
  </si>
  <si>
    <t>formate dehydrogenase</t>
  </si>
  <si>
    <t>phosphoserine aminotransferase</t>
  </si>
  <si>
    <t>subtilisin-like protease protein</t>
  </si>
  <si>
    <t>splicing factor 3b subunit 4</t>
  </si>
  <si>
    <t>cap binding protein</t>
  </si>
  <si>
    <t>mitochondrial import receptor subunit tom40</t>
  </si>
  <si>
    <t>elongator complex protein 2</t>
  </si>
  <si>
    <t>peptidase aspartic</t>
  </si>
  <si>
    <t>methylated-dna-protein-cysteine methyltransferase protein</t>
  </si>
  <si>
    <t>3-beta hydroxysteroid dehydrogenase isomerase</t>
  </si>
  <si>
    <t>nadp-specific glutamate dehydrogenase</t>
  </si>
  <si>
    <t>copper-translocating p-type atpase</t>
  </si>
  <si>
    <t>siroheme synthase</t>
  </si>
  <si>
    <t>3-dehydroshikimate dehydratase</t>
  </si>
  <si>
    <t>ribose-phosphate diphosphokinase</t>
  </si>
  <si>
    <t>hypothetical protein SS1G_09203</t>
  </si>
  <si>
    <t>monooxygenase flavin-binding family protein</t>
  </si>
  <si>
    <t>hybrid pks-nrps protein</t>
  </si>
  <si>
    <t>hydrophobin class ii</t>
  </si>
  <si>
    <t>endoglucanase-1 precursor</t>
  </si>
  <si>
    <t>abc bile acid</t>
  </si>
  <si>
    <t>abc bile acid transporter</t>
  </si>
  <si>
    <t>aldehyde reductase protein</t>
  </si>
  <si>
    <t>quinate transport protein</t>
  </si>
  <si>
    <t>4-coumarate- ligase</t>
  </si>
  <si>
    <t>oligopeptide transporter 6</t>
  </si>
  <si>
    <t>syntaxin 5</t>
  </si>
  <si>
    <t>class i alpha-mannosidase</t>
  </si>
  <si>
    <t>hypothetical protein SS1G_09352</t>
  </si>
  <si>
    <t>ferric cupric reductase transmembrane component 2</t>
  </si>
  <si>
    <t>calcium proton exchanger</t>
  </si>
  <si>
    <t>starch binding domain-containing protein</t>
  </si>
  <si>
    <t>hypothetical protein SS1G_09400</t>
  </si>
  <si>
    <t>transcription factor sequence protein</t>
  </si>
  <si>
    <t>alcohol dehydrogenase -like domain-containing protein</t>
  </si>
  <si>
    <t>aspartyl-trna synthetase</t>
  </si>
  <si>
    <t>beta-ketoacyl synthase domain-containing protein</t>
  </si>
  <si>
    <t>alba domain containing protein</t>
  </si>
  <si>
    <t>hypothetical protein SS1G_09453</t>
  </si>
  <si>
    <t>achain structural and mechanistic analysis of the magnesium- independent aromatic prenyltransferase cloq from the clorobiocin biosynthetic pathway</t>
  </si>
  <si>
    <t>elongation factor g 2</t>
  </si>
  <si>
    <t>3-oxoacyl-(acyl-carrier-protein) reductase</t>
  </si>
  <si>
    <t>hypothetical protein SS1G_09487</t>
  </si>
  <si>
    <t>sulfite reductase</t>
  </si>
  <si>
    <t>fumarylacetoacetate hydrolase family protein</t>
  </si>
  <si>
    <t>lactoylglutathione lyase</t>
  </si>
  <si>
    <t>dna repair protein</t>
  </si>
  <si>
    <t>ddhd domain protein</t>
  </si>
  <si>
    <t>phenol 2-monooxygenase</t>
  </si>
  <si>
    <t>leucine carboxyl methyltransferase</t>
  </si>
  <si>
    <t>translation factor pelota</t>
  </si>
  <si>
    <t>rna polymerase rpb1</t>
  </si>
  <si>
    <t>para-nitrobenzyl esterase</t>
  </si>
  <si>
    <t>pyruvate dehydrogenase e1 component subunit alpha</t>
  </si>
  <si>
    <t>pyrroline-5-carboxylate reductase</t>
  </si>
  <si>
    <t>glycoside hydrolase subgroup catalytic core protein</t>
  </si>
  <si>
    <t>inositol-pentakisphosphate 2-kinase</t>
  </si>
  <si>
    <t>cytochrome c peroxidase</t>
  </si>
  <si>
    <t>protein kinase</t>
  </si>
  <si>
    <t>ctp synthase</t>
  </si>
  <si>
    <t>duf895 domain membrane protein</t>
  </si>
  <si>
    <t>purine permease</t>
  </si>
  <si>
    <t>mitochondrial chaperone</t>
  </si>
  <si>
    <t>c2h2 finger domain containing protein</t>
  </si>
  <si>
    <t>eukaryotic translation initiation factor 3 subunit g</t>
  </si>
  <si>
    <t>c6 transcription</t>
  </si>
  <si>
    <t>methylenetetrahydrofolate reductase</t>
  </si>
  <si>
    <t>secretory pathway rab gdp dissociation inhibitor</t>
  </si>
  <si>
    <t>nuclease s1</t>
  </si>
  <si>
    <t>90s preribosome ssu processome component krr1</t>
  </si>
  <si>
    <t>3-isopropylmalate dehydratase</t>
  </si>
  <si>
    <t>snf2 family n-terminal domain protein</t>
  </si>
  <si>
    <t>tol-like protein</t>
  </si>
  <si>
    <t>cytochrome p450 61</t>
  </si>
  <si>
    <t>sphingoid long chain base kinase</t>
  </si>
  <si>
    <t>short-chain dehydrogenase reductase family 16c member 6</t>
  </si>
  <si>
    <t>double-strand-break repair protein rad21</t>
  </si>
  <si>
    <t>phosphoribosylaminoimidazole carboxylase</t>
  </si>
  <si>
    <t>cystathionine beta-lyase</t>
  </si>
  <si>
    <t>gluconate 5-dehydrogenase</t>
  </si>
  <si>
    <t>acid sphingomyelinase</t>
  </si>
  <si>
    <t>fkbp-type peptidyl-prolyl cis-trans isomerase</t>
  </si>
  <si>
    <t>dna topoisomerase 1</t>
  </si>
  <si>
    <t>ubiquinone biosynthesis monooxygenase coq6</t>
  </si>
  <si>
    <t>glycoside hydrolase family 20 protein</t>
  </si>
  <si>
    <t>protoporphyrinogen oxidase</t>
  </si>
  <si>
    <t>mitochondrial import inner membrane translocase subunit tim22</t>
  </si>
  <si>
    <t>galactonate dehydratase</t>
  </si>
  <si>
    <t>dihydrodipicolinate synthase</t>
  </si>
  <si>
    <t>pectin lyase</t>
  </si>
  <si>
    <t>ser thr protein phosphatase family protein</t>
  </si>
  <si>
    <t>two-component sensor protein histidine protein kinase ( dhkj)</t>
  </si>
  <si>
    <t>alpha-amylase protein</t>
  </si>
  <si>
    <t>hypothetical protein SS1G_10115</t>
  </si>
  <si>
    <t>mfs sp galactose:h+ symporter</t>
  </si>
  <si>
    <t>s- glutathione dehydrogenase</t>
  </si>
  <si>
    <t>atp-dependent rna helicase has1</t>
  </si>
  <si>
    <t>peptide alpha-n-acetyltransferase nat2</t>
  </si>
  <si>
    <t>ribosome biogenesis atpase rix7</t>
  </si>
  <si>
    <t>snf7 family protein</t>
  </si>
  <si>
    <t>chy and ring finger domain protein</t>
  </si>
  <si>
    <t>regulator of g protein signaling superfamily protein</t>
  </si>
  <si>
    <t>acyl- oxidase</t>
  </si>
  <si>
    <t>small nucleolar ribonucleoprotein snu13</t>
  </si>
  <si>
    <t>carboxymuconolactone decarboxylase</t>
  </si>
  <si>
    <t>transcription factor bzip protein</t>
  </si>
  <si>
    <t>serine threonine-protein kinase bud32</t>
  </si>
  <si>
    <t>mitogen-activated protein kinase maf1</t>
  </si>
  <si>
    <t>vitamin h transporter 1 biotin symporter vht1</t>
  </si>
  <si>
    <t>ormdl family protein</t>
  </si>
  <si>
    <t>replication factor c subunit 5</t>
  </si>
  <si>
    <t>spermidine synthase</t>
  </si>
  <si>
    <t>egh16h1-like protein</t>
  </si>
  <si>
    <t>60s ribosomal protein l5</t>
  </si>
  <si>
    <t>fungal specific transcription factor</t>
  </si>
  <si>
    <t>mandelate racemase muconate lactonizing enzyme domain-containing protein</t>
  </si>
  <si>
    <t>plasma membrane proteolipid 3</t>
  </si>
  <si>
    <t>gaf domain nucleotide-binding protein</t>
  </si>
  <si>
    <t>glutamate-cysteine ligase catalytic subunit</t>
  </si>
  <si>
    <t>mannose-6-phosphate class i</t>
  </si>
  <si>
    <t>hsp70 protein</t>
  </si>
  <si>
    <t>oxysterol binding protein</t>
  </si>
  <si>
    <t>sugar transporter stl1</t>
  </si>
  <si>
    <t>simnilar to protein from sclerotinia sclerotiorum</t>
  </si>
  <si>
    <t>triacylglycerol lipase</t>
  </si>
  <si>
    <t>lysophospholipase a</t>
  </si>
  <si>
    <t>zn-dependent exopeptidase</t>
  </si>
  <si>
    <t>40s ribosomal protein s10</t>
  </si>
  <si>
    <t>hect-domain-containing protein</t>
  </si>
  <si>
    <t>h aca ribonucleoprotein complex subunit 2</t>
  </si>
  <si>
    <t>bcas2 family protein</t>
  </si>
  <si>
    <t>dna-directed rna polymerase iii</t>
  </si>
  <si>
    <t>translation regulator gcd7</t>
  </si>
  <si>
    <t>short chain dehydrogenase reductase family</t>
  </si>
  <si>
    <t>poly + rna export protein</t>
  </si>
  <si>
    <t>stf2-like protein</t>
  </si>
  <si>
    <t>hc-toxin synthetase</t>
  </si>
  <si>
    <t>g-patch dna repair protein</t>
  </si>
  <si>
    <t>abc1 family protein</t>
  </si>
  <si>
    <t>solute carrier family 25 member 42</t>
  </si>
  <si>
    <t>fimbrin</t>
  </si>
  <si>
    <t>ornithine carbamoyltransferase</t>
  </si>
  <si>
    <t>dicarboxylic amino acid permease</t>
  </si>
  <si>
    <t>aconitate mitochondrial</t>
  </si>
  <si>
    <t>asparagine synthetase</t>
  </si>
  <si>
    <t>mitochondrial outer membrane protein porin</t>
  </si>
  <si>
    <t>golgi integral membrane protein</t>
  </si>
  <si>
    <t>tetrahydroxynaphthalene reductase</t>
  </si>
  <si>
    <t>hydroxymethylglutaryl- lyase</t>
  </si>
  <si>
    <t>polygalacturonase 3</t>
  </si>
  <si>
    <t>sh3 domain-containing protein</t>
  </si>
  <si>
    <t>3-oxo-5-alpha-steroid 4-dehydrogenase</t>
  </si>
  <si>
    <t>gtpase-activating protein gyp5</t>
  </si>
  <si>
    <t>leucyl-trna synthetase</t>
  </si>
  <si>
    <t>40s ribosomal protein s8</t>
  </si>
  <si>
    <t>fructose- -bisphosphatase</t>
  </si>
  <si>
    <t>40s ribosomal protein s6</t>
  </si>
  <si>
    <t>ribose-phosphate pyrophosphokinase 3</t>
  </si>
  <si>
    <t>dihydroorotase</t>
  </si>
  <si>
    <t>mitogen-activated protein kinase kinase</t>
  </si>
  <si>
    <t>exosome complex exonuclease rrp4</t>
  </si>
  <si>
    <t>digestive-organ expansion factor</t>
  </si>
  <si>
    <t>flavohemo protein</t>
  </si>
  <si>
    <t>alpha-amylase a type-1 2</t>
  </si>
  <si>
    <t>peptidase m4</t>
  </si>
  <si>
    <t>nonspecific lipid-transfer protein</t>
  </si>
  <si>
    <t>glycerol-3-phosphate dehydrogenase</t>
  </si>
  <si>
    <t>domain-containing protein</t>
  </si>
  <si>
    <t>methionine protein</t>
  </si>
  <si>
    <t>hypothetical protein SS1G_10921</t>
  </si>
  <si>
    <t>steroid 5 alpha-reductase</t>
  </si>
  <si>
    <t>ribonucleotide reductase large subunit</t>
  </si>
  <si>
    <t>trfa protein</t>
  </si>
  <si>
    <t>cysteine protease atg4</t>
  </si>
  <si>
    <t>mannose-binding lectin</t>
  </si>
  <si>
    <t>h aca ribonucleoprotein complex subunit 1</t>
  </si>
  <si>
    <t>fad-binding protein</t>
  </si>
  <si>
    <t>pyruvate decarboxylase</t>
  </si>
  <si>
    <t>caspase domain-containing protein</t>
  </si>
  <si>
    <t>pdcd2_c domain-containing protein</t>
  </si>
  <si>
    <t>cystathionine gamma-synthase</t>
  </si>
  <si>
    <t>ubiquinone biosynthesis protein coq9 protein</t>
  </si>
  <si>
    <t>rnp domain protein</t>
  </si>
  <si>
    <t>glycerol defect protein 1 suppressor</t>
  </si>
  <si>
    <t>dihydrolipoyl dehydrogenase</t>
  </si>
  <si>
    <t>tubulin binding cofactor c</t>
  </si>
  <si>
    <t>protein-tyrosine phosphatase</t>
  </si>
  <si>
    <t>hit domain protein</t>
  </si>
  <si>
    <t>sphingoid long-chain base transporter rsb1</t>
  </si>
  <si>
    <t>ribonuclease h protein</t>
  </si>
  <si>
    <t>allantoinase</t>
  </si>
  <si>
    <t>c6 transcription factor protein</t>
  </si>
  <si>
    <t>polyprenyl synthetase</t>
  </si>
  <si>
    <t>hypothetical protein SS1G_11093</t>
  </si>
  <si>
    <t>nucleolar essential protein 1</t>
  </si>
  <si>
    <t>mfs monocarboxylate transporter</t>
  </si>
  <si>
    <t>methionine vitamin-b12 protein</t>
  </si>
  <si>
    <t>sensor histidine kinase response</t>
  </si>
  <si>
    <t>nad dependent epimerase</t>
  </si>
  <si>
    <t>high affinity methionine permease protein</t>
  </si>
  <si>
    <t>60s ribosomal protein l27</t>
  </si>
  <si>
    <t>3 -5 exonuclease helicase</t>
  </si>
  <si>
    <t>moz sas family protein</t>
  </si>
  <si>
    <t>aldolase citrate lyase family protein</t>
  </si>
  <si>
    <t>glycosyltransferase family 90 protein</t>
  </si>
  <si>
    <t>arginase</t>
  </si>
  <si>
    <t>clavaminate synthase-like protein</t>
  </si>
  <si>
    <t>gtpase-activator protein for ras-like gtpase</t>
  </si>
  <si>
    <t>phosphatidylinositol 3</t>
  </si>
  <si>
    <t>tata-binding protein-associated phosphoprotein</t>
  </si>
  <si>
    <t>six-hairpin glycosidase</t>
  </si>
  <si>
    <t>short-chain dehydrogenase reductase sdr protein</t>
  </si>
  <si>
    <t>vacuolar protease a</t>
  </si>
  <si>
    <t>rna recognition domain-containing protein</t>
  </si>
  <si>
    <t>-dihydroxy-2-butanone 4-phosphate synthase</t>
  </si>
  <si>
    <t>c2h2 and c2hc zinc finger</t>
  </si>
  <si>
    <t>swi snf family dna-dependent atpase ris1</t>
  </si>
  <si>
    <t>duf1295-domain-containing protein</t>
  </si>
  <si>
    <t>quercetin -dioxygenase</t>
  </si>
  <si>
    <t>isovaleryl- dehydrogenase</t>
  </si>
  <si>
    <t>3-methylcrotonyl- carboxylase subunit alpha</t>
  </si>
  <si>
    <t>anucleate primary sterigmata protein a</t>
  </si>
  <si>
    <t>plasma membrane low affinity zinc ion protein</t>
  </si>
  <si>
    <t>trna-specific adenosine deaminase subunit tad2</t>
  </si>
  <si>
    <t>phenylacetyl- ligase</t>
  </si>
  <si>
    <t>telomere-binding alpha subunit central domain-containing protein</t>
  </si>
  <si>
    <t>trna pseudouridine synthase b</t>
  </si>
  <si>
    <t>glycoside hydrolase family 95 protein</t>
  </si>
  <si>
    <t>kievitone hydratase</t>
  </si>
  <si>
    <t>dna polymerase eta subunit</t>
  </si>
  <si>
    <t>rrna processing protein ebp2</t>
  </si>
  <si>
    <t>g2 mitotic-specific cyclin</t>
  </si>
  <si>
    <t>dna-directed rna polymerase iii rpc4</t>
  </si>
  <si>
    <t>dna polymerase gamma</t>
  </si>
  <si>
    <t>6-phosphofructokinase protein</t>
  </si>
  <si>
    <t>rna polymerase ii mediator complex component srb4</t>
  </si>
  <si>
    <t>cytochrome p450 protein</t>
  </si>
  <si>
    <t>mfs sit siderophore-iron:h+ symporter</t>
  </si>
  <si>
    <t>siderophore biosynthesis lipase</t>
  </si>
  <si>
    <t>beta-lactamase domain-containing protein</t>
  </si>
  <si>
    <t>fatty acid hydroxylase</t>
  </si>
  <si>
    <t>piwi domain-containing protein</t>
  </si>
  <si>
    <t>glycerate dehydrogenase</t>
  </si>
  <si>
    <t>and nb-arc domain-containing protein</t>
  </si>
  <si>
    <t>allantoate transport protein</t>
  </si>
  <si>
    <t>alkaline phytoceramidase</t>
  </si>
  <si>
    <t>transcription factor cmr1</t>
  </si>
  <si>
    <t>dna mismatch repair protein msh-2</t>
  </si>
  <si>
    <t>trna m g methyltransferase domain-containing protein</t>
  </si>
  <si>
    <t>negative acting factor</t>
  </si>
  <si>
    <t>translation initiation factor eif-2b subunit epsilon</t>
  </si>
  <si>
    <t>serine hydroxymethyltransferase</t>
  </si>
  <si>
    <t>aspartyl proteinase</t>
  </si>
  <si>
    <t>tricarboxylate transport protein</t>
  </si>
  <si>
    <t>glycoprotein suaprga1</t>
  </si>
  <si>
    <t>bnr asp-box repeat domain protein</t>
  </si>
  <si>
    <t>tsa family protein</t>
  </si>
  <si>
    <t>frequency clock protein</t>
  </si>
  <si>
    <t>eukaryotic translation initiation factor 3 subunit e</t>
  </si>
  <si>
    <t>calcofluor white hypersensitive protein</t>
  </si>
  <si>
    <t>aureobasidin resistance protein aur1</t>
  </si>
  <si>
    <t>ribonuclease h-like protein</t>
  </si>
  <si>
    <t>arabinan endo- -alpha-l-arabinosidase a</t>
  </si>
  <si>
    <t>enoyl- hydratase isomerase</t>
  </si>
  <si>
    <t>dna polymerase epsilon</t>
  </si>
  <si>
    <t>ribosomal protein s2</t>
  </si>
  <si>
    <t>cbs pb1 domain-containing protein</t>
  </si>
  <si>
    <t>polyamine transporter 2 protein</t>
  </si>
  <si>
    <t>protein rdr1</t>
  </si>
  <si>
    <t>glutamyl-trna amidotransferase subunit b</t>
  </si>
  <si>
    <t>haloacid type ii</t>
  </si>
  <si>
    <t>heterokaryon incompatibility protein</t>
  </si>
  <si>
    <t>t-complex protein 1 subunit eta</t>
  </si>
  <si>
    <t>aminotransferase class i and ii</t>
  </si>
  <si>
    <t>40s ribosomal protein s20</t>
  </si>
  <si>
    <t>transmembrane protein</t>
  </si>
  <si>
    <t>exosome complex exonuclease rrp41</t>
  </si>
  <si>
    <t>oligopeptide transporter opt partial</t>
  </si>
  <si>
    <t>gdsl-like lipase acylhydrolase protein</t>
  </si>
  <si>
    <t>inosine-5 -monophosphate dehydrogenase imd2</t>
  </si>
  <si>
    <t>mannitol 1-phosphate dehydrogenase protein</t>
  </si>
  <si>
    <t>isoeugenol monooxygenase</t>
  </si>
  <si>
    <t>glycoside hydrolase family 115 protein</t>
  </si>
  <si>
    <t>protein cgi121</t>
  </si>
  <si>
    <t>glycosyl hydrolase protein</t>
  </si>
  <si>
    <t>reverse</t>
  </si>
  <si>
    <t>methyltransferase type 11</t>
  </si>
  <si>
    <t>amidase protein</t>
  </si>
  <si>
    <t>nucleolar atpase protein</t>
  </si>
  <si>
    <t>60s ribosomal protein l31</t>
  </si>
  <si>
    <t>endo- -beta-</t>
  </si>
  <si>
    <t>aspartate aminotransferase</t>
  </si>
  <si>
    <t>glucooligosaccharide oxidase</t>
  </si>
  <si>
    <t>mitochondrial presequence protease protein</t>
  </si>
  <si>
    <t>40s ribosomal protein s0</t>
  </si>
  <si>
    <t>ribosomal protein s15 precursor-like protein</t>
  </si>
  <si>
    <t>nucleolar protein</t>
  </si>
  <si>
    <t>pseudouridylate synthase</t>
  </si>
  <si>
    <t>enoyl- hydratase isomerase protein</t>
  </si>
  <si>
    <t>endoribonuclease l-psp</t>
  </si>
  <si>
    <t>dna repair protein rad50</t>
  </si>
  <si>
    <t>histidine biosynthesis trifunctional protein</t>
  </si>
  <si>
    <t>transcription initiation factor tfiid subunit 9</t>
  </si>
  <si>
    <t>copper amine oxidase 1</t>
  </si>
  <si>
    <t>glycosyltransferase family 2</t>
  </si>
  <si>
    <t>chitin binding protein</t>
  </si>
  <si>
    <t>atp-dependent rna helicase rok1</t>
  </si>
  <si>
    <t>guanine nucleotide-binding protein subunit alpha</t>
  </si>
  <si>
    <t>hypothetical protein SS1G_12368</t>
  </si>
  <si>
    <t>sulfide quinone reductase protein</t>
  </si>
  <si>
    <t>microsomal epoxide hydrolase</t>
  </si>
  <si>
    <t>histidine acid</t>
  </si>
  <si>
    <t>hypothetical protein SS1G_12392</t>
  </si>
  <si>
    <t>hexose carrier protein</t>
  </si>
  <si>
    <t>carboxypeptidase s1</t>
  </si>
  <si>
    <t>trna (adenine-n -)-methyltransferase</t>
  </si>
  <si>
    <t>sodium hydrogen exchanger 3</t>
  </si>
  <si>
    <t>40s ribosomal protein s7</t>
  </si>
  <si>
    <t>60s ribosomal protein l12</t>
  </si>
  <si>
    <t>rrna methyltransferase nop1</t>
  </si>
  <si>
    <t>myb-like dna-binding domain-containing protein</t>
  </si>
  <si>
    <t>fatty acid elongase</t>
  </si>
  <si>
    <t>carboxypeptidase y</t>
  </si>
  <si>
    <t>sphinganine hydroxylase sur2</t>
  </si>
  <si>
    <t>zinc finger transcription factor 1</t>
  </si>
  <si>
    <t>atp-dependent rna helicase drs1 protein</t>
  </si>
  <si>
    <t>gelsolin repeat protein</t>
  </si>
  <si>
    <t>dna repair and recombination protein rad26</t>
  </si>
  <si>
    <t>u3 small nucleolar rna-associated protein 10</t>
  </si>
  <si>
    <t>white collar protein</t>
  </si>
  <si>
    <t>pyruvate dehydrogenase protein x component</t>
  </si>
  <si>
    <t>dna primase large subunit</t>
  </si>
  <si>
    <t>sam binding domain-containing protein containing protein</t>
  </si>
  <si>
    <t>sterigmatocystin biosynthesis peroxidase stcc protein</t>
  </si>
  <si>
    <t>glycosyl hydrolase family 1</t>
  </si>
  <si>
    <t>glutathione s-transferase kappa 1</t>
  </si>
  <si>
    <t>short chain dehydrogenase family protein</t>
  </si>
  <si>
    <t>fmn-linked oxidoreductase</t>
  </si>
  <si>
    <t>1-acyl-sn-glycerol-3-phosphate acyltransferase 2 protein</t>
  </si>
  <si>
    <t>inositol oxygenase</t>
  </si>
  <si>
    <t>sorbitol dehydrogenase</t>
  </si>
  <si>
    <t>2-deoxy-d-gluconate 3-dehydrogenase</t>
  </si>
  <si>
    <t>pyridoxal kinase</t>
  </si>
  <si>
    <t>transcriptional regulatory protein pro-1</t>
  </si>
  <si>
    <t>cutinase</t>
  </si>
  <si>
    <t>amino acid transporter protein</t>
  </si>
  <si>
    <t>cross-pathway control protein 1</t>
  </si>
  <si>
    <t>bzip family transcription factor protein</t>
  </si>
  <si>
    <t>vitamin b6 transporter bsu1 protein</t>
  </si>
  <si>
    <t>dna replication licensing factor mcm7</t>
  </si>
  <si>
    <t>ribosome biogenesis protein</t>
  </si>
  <si>
    <t>3-ketosphinganine reductase protein</t>
  </si>
  <si>
    <t>atp phosphoribosyltransferase protein</t>
  </si>
  <si>
    <t>pre-mrna splicing factor protein</t>
  </si>
  <si>
    <t>hexokinase-1</t>
  </si>
  <si>
    <t>glucosamine-6-phosphate deaminase</t>
  </si>
  <si>
    <t>n-acetylglucosamine-6-phosphate deacetylase</t>
  </si>
  <si>
    <t>eukaryotic translation initiation factor 2 subunit gamma</t>
  </si>
  <si>
    <t>ph domain protein</t>
  </si>
  <si>
    <t>fad-binding type 2 protein</t>
  </si>
  <si>
    <t>bifunctional purine biosynthesis protein ade17 protein</t>
  </si>
  <si>
    <t>60s ribosomal protein l11</t>
  </si>
  <si>
    <t>pci domain containing protein</t>
  </si>
  <si>
    <t>l-galactonate dehydratase</t>
  </si>
  <si>
    <t>glycoside hydrolase family 17 protein</t>
  </si>
  <si>
    <t>glucose oxidase</t>
  </si>
  <si>
    <t>siderophore iron transporter protein</t>
  </si>
  <si>
    <t>hypothetical protein SS1G_12953</t>
  </si>
  <si>
    <t>short chain dehydrogenase reductase family protein</t>
  </si>
  <si>
    <t>aspartic-type endopeptidase</t>
  </si>
  <si>
    <t>nrps-like enzyme protein</t>
  </si>
  <si>
    <t>cation transporter protein</t>
  </si>
  <si>
    <t>40s ribosomal protein s2</t>
  </si>
  <si>
    <t>guanine deaminase</t>
  </si>
  <si>
    <t>aaa family atpase</t>
  </si>
  <si>
    <t>synaptobrevin like ykt6</t>
  </si>
  <si>
    <t>profilin</t>
  </si>
  <si>
    <t>squalene epoxidase</t>
  </si>
  <si>
    <t>threonine ammonia-lyase precursor</t>
  </si>
  <si>
    <t>atp-binding cassette</t>
  </si>
  <si>
    <t>hypothetical protein SS1G_13117</t>
  </si>
  <si>
    <t>serine threonine-protein kinase sgk2</t>
  </si>
  <si>
    <t>kynurenine 3-monooxygenase</t>
  </si>
  <si>
    <t>methionine aminopeptidase</t>
  </si>
  <si>
    <t>mitochondrion protein</t>
  </si>
  <si>
    <t>fad-linked c-terminal</t>
  </si>
  <si>
    <t>aspartate semialdehyde dehydrogenase</t>
  </si>
  <si>
    <t>2-dehydropantoate 2-reductase</t>
  </si>
  <si>
    <t>saccharopine dehydrogenase</t>
  </si>
  <si>
    <t>(phosphotyrosine protein) phosphatases ii</t>
  </si>
  <si>
    <t>dnl zinc finger domain containing protein</t>
  </si>
  <si>
    <t>glutamyl-trna amidotransferase subunit a</t>
  </si>
  <si>
    <t>mitochondrial external nadh dehydrogenase protein</t>
  </si>
  <si>
    <t>dna-(apurinic or apyrimidinic site) lyase 1</t>
  </si>
  <si>
    <t>acyl binding protein</t>
  </si>
  <si>
    <t>conidial pigment biosynthesis scytalone dehydratase arp1</t>
  </si>
  <si>
    <t>versicolorin reductase</t>
  </si>
  <si>
    <t>dna replication licensing factor mcm3</t>
  </si>
  <si>
    <t>la domain-containing protein</t>
  </si>
  <si>
    <t>alpha-l rna-binding motif</t>
  </si>
  <si>
    <t>carnitine o-acetyltransferase</t>
  </si>
  <si>
    <t>tetrapeptide opt1 isp4</t>
  </si>
  <si>
    <t>isochorismatase family protein</t>
  </si>
  <si>
    <t>rna polymerase rpb2</t>
  </si>
  <si>
    <t>dyp-type peroxidase</t>
  </si>
  <si>
    <t>galactose oxidase precursor</t>
  </si>
  <si>
    <t>ibr finger domain protein</t>
  </si>
  <si>
    <t>alcohol dehydrogenase 1</t>
  </si>
  <si>
    <t>trna (uracil-5-)-methyltransferase</t>
  </si>
  <si>
    <t>vhs domain-containing protein</t>
  </si>
  <si>
    <t>magnesium transport protein transmembrane region</t>
  </si>
  <si>
    <t>alpha-</t>
  </si>
  <si>
    <t>threonine synthase</t>
  </si>
  <si>
    <t>hydroxyacid-oxoacid transhydrogenase</t>
  </si>
  <si>
    <t>essential cytoplasmic protein</t>
  </si>
  <si>
    <t>bacterial alpha-l-rhamnosidase domain protein</t>
  </si>
  <si>
    <t>phytochrome-like histidine kinase phy1p</t>
  </si>
  <si>
    <t>flavin-nucleotide-binding protein</t>
  </si>
  <si>
    <t>26s proteasome regulatory subunit-like protein</t>
  </si>
  <si>
    <t>dehydroquinate synthase-like protein</t>
  </si>
  <si>
    <t>voltage gated chloride channel</t>
  </si>
  <si>
    <t>isochorismatase domain-containing protein</t>
  </si>
  <si>
    <t>d-amino-acid oxidase</t>
  </si>
  <si>
    <t>1-aminocyclopropane-1-carboxylate synthase</t>
  </si>
  <si>
    <t>mrna capping enzyme</t>
  </si>
  <si>
    <t>mitochondrial import inner membrane translocase subunit tim23</t>
  </si>
  <si>
    <t>glycerol-3-phosphate -acyltransferase</t>
  </si>
  <si>
    <t>asparaginyl-trna synthetase</t>
  </si>
  <si>
    <t>agmatinase</t>
  </si>
  <si>
    <t>stress response protein rds1</t>
  </si>
  <si>
    <t>pex2 pex12 amino terminal region</t>
  </si>
  <si>
    <t>lysine acetyltransferase</t>
  </si>
  <si>
    <t>oxidoreductase protein</t>
  </si>
  <si>
    <t>glucoamylase p protein</t>
  </si>
  <si>
    <t>nad dependent epimerase dehydratase protein</t>
  </si>
  <si>
    <t>glutaminyl-trna synthetase</t>
  </si>
  <si>
    <t>hypothetical protein SS1G_13821</t>
  </si>
  <si>
    <t>an1-like zinc finger</t>
  </si>
  <si>
    <t>dna-directed rna polymerase ii largest subunit</t>
  </si>
  <si>
    <t>ergot alkaloid biosynthetic protein a protein</t>
  </si>
  <si>
    <t>flavin-containing monooxygenase</t>
  </si>
  <si>
    <t>multidrug resistance protein 1</t>
  </si>
  <si>
    <t>histone acetyltransferase esa1</t>
  </si>
  <si>
    <t>glutathione-dependent formaldehyde-activating</t>
  </si>
  <si>
    <t>capsule polysaccharide biosynthesis protein</t>
  </si>
  <si>
    <t>fatty acid elongase protein</t>
  </si>
  <si>
    <t>trichothecene 3-o-acetyltransferase</t>
  </si>
  <si>
    <t>tripeptidyl peptidase protein</t>
  </si>
  <si>
    <t>nuclear localization sequence-binding protein</t>
  </si>
  <si>
    <t>ribosomal protein subunit l37 protein</t>
  </si>
  <si>
    <t>translation initiation factor eif3</t>
  </si>
  <si>
    <t>long-chain-fatty-acid- ligase</t>
  </si>
  <si>
    <t>glycosyltransferase family 8 protein</t>
  </si>
  <si>
    <t>6-phosphogluconate dehydrogenase protein</t>
  </si>
  <si>
    <t>mannitol-1-phosphate 5-dehydrogenase</t>
  </si>
  <si>
    <t>dihydroorotate reductase</t>
  </si>
  <si>
    <t>f5 8 type c domain protein</t>
  </si>
  <si>
    <t>acetamidase</t>
  </si>
  <si>
    <t>atp-dependent rna helicase dbp7</t>
  </si>
  <si>
    <t>pre-rrna-processing protein esf1</t>
  </si>
  <si>
    <t>beta-glucosidase d</t>
  </si>
  <si>
    <t>dihydrolipoamide acetyltransferase component e2 of pyruvate dehydrogenase complex</t>
  </si>
  <si>
    <t>hypothetical protein SS1G_14084</t>
  </si>
  <si>
    <t>auxin efflux carrier superfamily protein</t>
  </si>
  <si>
    <t>choline kinase</t>
  </si>
  <si>
    <t>signal peptide protein</t>
  </si>
  <si>
    <t>catabolic 3-dehydroquinase 2</t>
  </si>
  <si>
    <t>agglutinin isolectin 3-like</t>
  </si>
  <si>
    <t>2-isopropylmalate synthase</t>
  </si>
  <si>
    <t>pkr1-domain-containing protein</t>
  </si>
  <si>
    <t>trna methyltransferase</t>
  </si>
  <si>
    <t>2 protein</t>
  </si>
  <si>
    <t>fructosyl amine:oxygen oxidoreductase</t>
  </si>
  <si>
    <t>plasma membrane fusion protein prm1</t>
  </si>
  <si>
    <t>homocitrate synthase</t>
  </si>
  <si>
    <t>vesicle transport through interaction with t-snares 1</t>
  </si>
  <si>
    <t>retinol dehydrogenase 12</t>
  </si>
  <si>
    <t>adenylyl-sulfate kinase</t>
  </si>
  <si>
    <t>phospholipid methyltransferase (methylene-fatty-acyl-phospholipid synthase)</t>
  </si>
  <si>
    <t>toxin biosynthesis protein</t>
  </si>
  <si>
    <t>peroxisomal membrane anchor protein</t>
  </si>
  <si>
    <t>nape-hydrolyzing phospholipase d</t>
  </si>
  <si>
    <t>extracellular exo-</t>
  </si>
  <si>
    <t>toxin biosynthesis cytochrome p450 monooxygenase</t>
  </si>
  <si>
    <t>glucose-6-phosphate isomerase</t>
  </si>
  <si>
    <t>tyrosinase precursor</t>
  </si>
  <si>
    <t>hypothetical protein SS1G_14465</t>
  </si>
  <si>
    <t>2-nitropropane dioxygenase protein</t>
  </si>
  <si>
    <t>hypothetical protein SS1G_14517</t>
  </si>
  <si>
    <t>major facilitator super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3FD3F-5DC9-425E-BAF4-080B74791659}">
  <dimension ref="A1:G3680"/>
  <sheetViews>
    <sheetView tabSelected="1" workbookViewId="0">
      <selection sqref="A1:G1"/>
    </sheetView>
  </sheetViews>
  <sheetFormatPr defaultRowHeight="14.4" x14ac:dyDescent="0.3"/>
  <cols>
    <col min="1" max="1" width="21.88671875" style="2" customWidth="1"/>
    <col min="2" max="4" width="8.88671875" style="2"/>
    <col min="5" max="5" width="23.109375" style="2" customWidth="1"/>
    <col min="6" max="6" width="56" style="2" customWidth="1"/>
    <col min="7" max="7" width="30.77734375" style="2" customWidth="1"/>
  </cols>
  <sheetData>
    <row r="1" spans="1:7" x14ac:dyDescent="0.3">
      <c r="A1" s="4" t="s">
        <v>38</v>
      </c>
      <c r="B1" s="5"/>
      <c r="C1" s="5"/>
      <c r="D1" s="5"/>
      <c r="E1" s="5"/>
      <c r="F1" s="5"/>
      <c r="G1" s="6"/>
    </row>
    <row r="2" spans="1:7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6</v>
      </c>
      <c r="G2" s="3" t="s">
        <v>5</v>
      </c>
    </row>
    <row r="3" spans="1:7" x14ac:dyDescent="0.3">
      <c r="A3" s="1" t="s">
        <v>2513</v>
      </c>
      <c r="B3" s="1">
        <v>2.6968276816850301</v>
      </c>
      <c r="C3" s="1">
        <v>4.9056676532271197</v>
      </c>
      <c r="D3" s="1">
        <v>5.67169735455</v>
      </c>
      <c r="E3" s="1" t="s">
        <v>7</v>
      </c>
      <c r="F3" s="1" t="s">
        <v>3952</v>
      </c>
      <c r="G3" s="1" t="s">
        <v>20</v>
      </c>
    </row>
    <row r="4" spans="1:7" x14ac:dyDescent="0.3">
      <c r="A4" s="1" t="s">
        <v>2514</v>
      </c>
      <c r="B4" s="1">
        <v>-1.46183531038547</v>
      </c>
      <c r="C4" s="1" t="s">
        <v>39</v>
      </c>
      <c r="D4" s="1">
        <v>-1.58338960785423</v>
      </c>
      <c r="E4" s="1" t="s">
        <v>37</v>
      </c>
      <c r="F4" s="1" t="s">
        <v>4407</v>
      </c>
      <c r="G4" s="1" t="e">
        <v>#N/A</v>
      </c>
    </row>
    <row r="5" spans="1:7" x14ac:dyDescent="0.3">
      <c r="A5" s="1" t="s">
        <v>2515</v>
      </c>
      <c r="B5" s="1">
        <v>2.9211624005803301</v>
      </c>
      <c r="C5" s="1" t="s">
        <v>39</v>
      </c>
      <c r="D5" s="1">
        <v>3.5542030432806899</v>
      </c>
      <c r="E5" s="1" t="s">
        <v>7</v>
      </c>
      <c r="F5" s="1" t="s">
        <v>4992</v>
      </c>
      <c r="G5" s="1" t="e">
        <v>#N/A</v>
      </c>
    </row>
    <row r="6" spans="1:7" x14ac:dyDescent="0.3">
      <c r="A6" s="1" t="s">
        <v>2516</v>
      </c>
      <c r="B6" s="1" t="s">
        <v>39</v>
      </c>
      <c r="C6" s="1">
        <v>3.8115789895338201</v>
      </c>
      <c r="D6" s="1">
        <v>4.4545495580214904</v>
      </c>
      <c r="E6" s="1" t="s">
        <v>7</v>
      </c>
      <c r="F6" s="1" t="s">
        <v>4058</v>
      </c>
      <c r="G6" s="1" t="e">
        <v>#N/A</v>
      </c>
    </row>
    <row r="7" spans="1:7" x14ac:dyDescent="0.3">
      <c r="A7" s="1" t="s">
        <v>2517</v>
      </c>
      <c r="B7" s="1" t="s">
        <v>39</v>
      </c>
      <c r="C7" s="1">
        <v>-1.0064463278121401</v>
      </c>
      <c r="D7" s="1">
        <v>-1.1923198681204199</v>
      </c>
      <c r="E7" s="1" t="s">
        <v>37</v>
      </c>
      <c r="F7" s="1" t="s">
        <v>4993</v>
      </c>
      <c r="G7" s="1" t="e">
        <v>#N/A</v>
      </c>
    </row>
    <row r="8" spans="1:7" x14ac:dyDescent="0.3">
      <c r="A8" s="1" t="s">
        <v>2518</v>
      </c>
      <c r="B8" s="1">
        <v>2.3791411662670798</v>
      </c>
      <c r="C8" s="1">
        <v>2.3969302953812499</v>
      </c>
      <c r="D8" s="1">
        <v>2.6082868050664199</v>
      </c>
      <c r="E8" s="1" t="s">
        <v>7</v>
      </c>
      <c r="F8" s="1" t="s">
        <v>4994</v>
      </c>
      <c r="G8" s="1" t="e">
        <v>#N/A</v>
      </c>
    </row>
    <row r="9" spans="1:7" x14ac:dyDescent="0.3">
      <c r="A9" s="1" t="s">
        <v>2519</v>
      </c>
      <c r="B9" s="1">
        <v>-3.5454375816888599</v>
      </c>
      <c r="C9" s="1" t="s">
        <v>39</v>
      </c>
      <c r="D9" s="1" t="s">
        <v>39</v>
      </c>
      <c r="E9" s="1" t="s">
        <v>37</v>
      </c>
      <c r="F9" s="1" t="e">
        <v>#N/A</v>
      </c>
      <c r="G9" s="1" t="e">
        <v>#N/A</v>
      </c>
    </row>
    <row r="10" spans="1:7" x14ac:dyDescent="0.3">
      <c r="A10" s="1" t="s">
        <v>2520</v>
      </c>
      <c r="B10" s="1">
        <v>5.2960390908828403</v>
      </c>
      <c r="C10" s="1">
        <v>4.9055599006570496</v>
      </c>
      <c r="D10" s="1">
        <v>5.23709775424327</v>
      </c>
      <c r="E10" s="1" t="s">
        <v>7</v>
      </c>
      <c r="F10" s="1" t="s">
        <v>3949</v>
      </c>
      <c r="G10" s="1" t="e">
        <v>#N/A</v>
      </c>
    </row>
    <row r="11" spans="1:7" x14ac:dyDescent="0.3">
      <c r="A11" s="1" t="s">
        <v>2521</v>
      </c>
      <c r="B11" s="1">
        <v>2.0064735869622599</v>
      </c>
      <c r="C11" s="1">
        <v>1.5145639721149899</v>
      </c>
      <c r="D11" s="1">
        <v>2.05691741964859</v>
      </c>
      <c r="E11" s="1" t="s">
        <v>7</v>
      </c>
      <c r="F11" s="1" t="s">
        <v>4995</v>
      </c>
      <c r="G11" s="1" t="e">
        <v>#N/A</v>
      </c>
    </row>
    <row r="12" spans="1:7" x14ac:dyDescent="0.3">
      <c r="A12" s="1" t="s">
        <v>2522</v>
      </c>
      <c r="B12" s="1" t="s">
        <v>39</v>
      </c>
      <c r="C12" s="1" t="s">
        <v>39</v>
      </c>
      <c r="D12" s="1">
        <v>1.3426572644586601</v>
      </c>
      <c r="E12" s="1" t="s">
        <v>7</v>
      </c>
      <c r="F12" s="1" t="s">
        <v>4902</v>
      </c>
      <c r="G12" s="1" t="s">
        <v>14</v>
      </c>
    </row>
    <row r="13" spans="1:7" x14ac:dyDescent="0.3">
      <c r="A13" s="1" t="s">
        <v>2523</v>
      </c>
      <c r="B13" s="1">
        <v>1.47671202314747</v>
      </c>
      <c r="C13" s="1">
        <v>1.81864538809582</v>
      </c>
      <c r="D13" s="1">
        <v>2.4553751106784398</v>
      </c>
      <c r="E13" s="1" t="s">
        <v>7</v>
      </c>
      <c r="F13" s="1" t="e">
        <v>#N/A</v>
      </c>
      <c r="G13" s="1" t="e">
        <v>#N/A</v>
      </c>
    </row>
    <row r="14" spans="1:7" x14ac:dyDescent="0.3">
      <c r="A14" s="1" t="s">
        <v>2524</v>
      </c>
      <c r="B14" s="1">
        <v>3.24084533920115</v>
      </c>
      <c r="C14" s="1" t="s">
        <v>39</v>
      </c>
      <c r="D14" s="1">
        <v>3.9455259458866201</v>
      </c>
      <c r="E14" s="1" t="s">
        <v>7</v>
      </c>
      <c r="F14" s="1" t="e">
        <v>#N/A</v>
      </c>
      <c r="G14" s="1" t="e">
        <v>#N/A</v>
      </c>
    </row>
    <row r="15" spans="1:7" x14ac:dyDescent="0.3">
      <c r="A15" s="1" t="s">
        <v>2525</v>
      </c>
      <c r="B15" s="1">
        <v>-2.1913720802504701</v>
      </c>
      <c r="C15" s="1" t="s">
        <v>39</v>
      </c>
      <c r="D15" s="1" t="s">
        <v>39</v>
      </c>
      <c r="E15" s="1" t="s">
        <v>37</v>
      </c>
      <c r="F15" s="1" t="e">
        <v>#N/A</v>
      </c>
      <c r="G15" s="1" t="e">
        <v>#N/A</v>
      </c>
    </row>
    <row r="16" spans="1:7" x14ac:dyDescent="0.3">
      <c r="A16" s="1" t="s">
        <v>2526</v>
      </c>
      <c r="B16" s="1" t="s">
        <v>39</v>
      </c>
      <c r="C16" s="1">
        <v>1.3451850955576501</v>
      </c>
      <c r="D16" s="1">
        <v>2.6117527510163701</v>
      </c>
      <c r="E16" s="1" t="s">
        <v>7</v>
      </c>
      <c r="F16" s="1" t="e">
        <v>#N/A</v>
      </c>
      <c r="G16" s="1" t="e">
        <v>#N/A</v>
      </c>
    </row>
    <row r="17" spans="1:7" x14ac:dyDescent="0.3">
      <c r="A17" s="1" t="s">
        <v>2527</v>
      </c>
      <c r="B17" s="1">
        <v>-2.0835846106121201</v>
      </c>
      <c r="C17" s="1" t="s">
        <v>39</v>
      </c>
      <c r="D17" s="1" t="s">
        <v>39</v>
      </c>
      <c r="E17" s="1" t="s">
        <v>37</v>
      </c>
      <c r="F17" s="1" t="e">
        <v>#N/A</v>
      </c>
      <c r="G17" s="1" t="e">
        <v>#N/A</v>
      </c>
    </row>
    <row r="18" spans="1:7" x14ac:dyDescent="0.3">
      <c r="A18" s="1" t="s">
        <v>2528</v>
      </c>
      <c r="B18" s="1" t="s">
        <v>39</v>
      </c>
      <c r="C18" s="1" t="s">
        <v>39</v>
      </c>
      <c r="D18" s="1">
        <v>1.70440804323546</v>
      </c>
      <c r="E18" s="1" t="s">
        <v>7</v>
      </c>
      <c r="F18" s="1" t="e">
        <v>#N/A</v>
      </c>
      <c r="G18" s="1" t="e">
        <v>#N/A</v>
      </c>
    </row>
    <row r="19" spans="1:7" x14ac:dyDescent="0.3">
      <c r="A19" s="1" t="s">
        <v>2529</v>
      </c>
      <c r="B19" s="1" t="s">
        <v>39</v>
      </c>
      <c r="C19" s="1" t="s">
        <v>39</v>
      </c>
      <c r="D19" s="1">
        <v>1.0845015370995299</v>
      </c>
      <c r="E19" s="1" t="s">
        <v>7</v>
      </c>
      <c r="F19" s="1" t="s">
        <v>4996</v>
      </c>
      <c r="G19" s="1" t="s">
        <v>10</v>
      </c>
    </row>
    <row r="20" spans="1:7" x14ac:dyDescent="0.3">
      <c r="A20" s="1" t="s">
        <v>2530</v>
      </c>
      <c r="B20" s="1">
        <v>1.2629858451293801</v>
      </c>
      <c r="C20" s="1" t="s">
        <v>39</v>
      </c>
      <c r="D20" s="1" t="s">
        <v>39</v>
      </c>
      <c r="E20" s="1" t="s">
        <v>7</v>
      </c>
      <c r="F20" s="1" t="s">
        <v>4967</v>
      </c>
      <c r="G20" s="1" t="s">
        <v>23</v>
      </c>
    </row>
    <row r="21" spans="1:7" x14ac:dyDescent="0.3">
      <c r="A21" s="1" t="s">
        <v>2531</v>
      </c>
      <c r="B21" s="1" t="s">
        <v>39</v>
      </c>
      <c r="C21" s="1" t="s">
        <v>39</v>
      </c>
      <c r="D21" s="1">
        <v>-1.19691344974611</v>
      </c>
      <c r="E21" s="1" t="s">
        <v>37</v>
      </c>
      <c r="F21" s="1" t="s">
        <v>3814</v>
      </c>
      <c r="G21" s="1" t="e">
        <v>#N/A</v>
      </c>
    </row>
    <row r="22" spans="1:7" x14ac:dyDescent="0.3">
      <c r="A22" s="1" t="s">
        <v>2532</v>
      </c>
      <c r="B22" s="1" t="s">
        <v>39</v>
      </c>
      <c r="C22" s="1" t="s">
        <v>39</v>
      </c>
      <c r="D22" s="1">
        <v>1.2233782867484699</v>
      </c>
      <c r="E22" s="1" t="s">
        <v>7</v>
      </c>
      <c r="F22" s="1" t="e">
        <v>#N/A</v>
      </c>
      <c r="G22" s="1" t="e">
        <v>#N/A</v>
      </c>
    </row>
    <row r="23" spans="1:7" x14ac:dyDescent="0.3">
      <c r="A23" s="1" t="s">
        <v>2533</v>
      </c>
      <c r="B23" s="1" t="s">
        <v>39</v>
      </c>
      <c r="C23" s="1" t="s">
        <v>39</v>
      </c>
      <c r="D23" s="1">
        <v>-1.0224671079667</v>
      </c>
      <c r="E23" s="1" t="s">
        <v>37</v>
      </c>
      <c r="F23" s="1" t="e">
        <v>#N/A</v>
      </c>
      <c r="G23" s="1" t="e">
        <v>#N/A</v>
      </c>
    </row>
    <row r="24" spans="1:7" x14ac:dyDescent="0.3">
      <c r="A24" s="1" t="s">
        <v>2534</v>
      </c>
      <c r="B24" s="1" t="s">
        <v>39</v>
      </c>
      <c r="C24" s="1" t="s">
        <v>39</v>
      </c>
      <c r="D24" s="1">
        <v>-1.64612162592531</v>
      </c>
      <c r="E24" s="1" t="s">
        <v>37</v>
      </c>
      <c r="F24" s="1" t="s">
        <v>3792</v>
      </c>
      <c r="G24" s="1" t="s">
        <v>21</v>
      </c>
    </row>
    <row r="25" spans="1:7" x14ac:dyDescent="0.3">
      <c r="A25" s="1" t="s">
        <v>2535</v>
      </c>
      <c r="B25" s="1">
        <v>-2.0176726579292699</v>
      </c>
      <c r="C25" s="1">
        <v>-1.52691887439021</v>
      </c>
      <c r="D25" s="1">
        <v>-1.6047118594399801</v>
      </c>
      <c r="E25" s="1" t="s">
        <v>37</v>
      </c>
      <c r="F25" s="1" t="s">
        <v>3814</v>
      </c>
      <c r="G25" s="1" t="e">
        <v>#N/A</v>
      </c>
    </row>
    <row r="26" spans="1:7" x14ac:dyDescent="0.3">
      <c r="A26" s="1" t="s">
        <v>2536</v>
      </c>
      <c r="B26" s="1" t="s">
        <v>39</v>
      </c>
      <c r="C26" s="1" t="s">
        <v>39</v>
      </c>
      <c r="D26" s="1">
        <v>1.18964611872835</v>
      </c>
      <c r="E26" s="1" t="s">
        <v>7</v>
      </c>
      <c r="F26" s="1" t="e">
        <v>#N/A</v>
      </c>
      <c r="G26" s="1" t="e">
        <v>#N/A</v>
      </c>
    </row>
    <row r="27" spans="1:7" x14ac:dyDescent="0.3">
      <c r="A27" s="1" t="s">
        <v>2537</v>
      </c>
      <c r="B27" s="1" t="s">
        <v>39</v>
      </c>
      <c r="C27" s="1" t="s">
        <v>39</v>
      </c>
      <c r="D27" s="1">
        <v>1.5650692812298801</v>
      </c>
      <c r="E27" s="1" t="s">
        <v>7</v>
      </c>
      <c r="F27" s="1" t="e">
        <v>#N/A</v>
      </c>
      <c r="G27" s="1" t="e">
        <v>#N/A</v>
      </c>
    </row>
    <row r="28" spans="1:7" x14ac:dyDescent="0.3">
      <c r="A28" s="1" t="s">
        <v>2538</v>
      </c>
      <c r="B28" s="1">
        <v>2.1883311663531999</v>
      </c>
      <c r="C28" s="1" t="s">
        <v>39</v>
      </c>
      <c r="D28" s="1" t="s">
        <v>39</v>
      </c>
      <c r="E28" s="1" t="s">
        <v>7</v>
      </c>
      <c r="F28" s="1" t="e">
        <v>#N/A</v>
      </c>
      <c r="G28" s="1" t="e">
        <v>#N/A</v>
      </c>
    </row>
    <row r="29" spans="1:7" x14ac:dyDescent="0.3">
      <c r="A29" s="1" t="s">
        <v>2539</v>
      </c>
      <c r="B29" s="1">
        <v>2.0387681601815202</v>
      </c>
      <c r="C29" s="1" t="s">
        <v>39</v>
      </c>
      <c r="D29" s="1" t="s">
        <v>39</v>
      </c>
      <c r="E29" s="1" t="s">
        <v>7</v>
      </c>
      <c r="F29" s="1" t="s">
        <v>4997</v>
      </c>
      <c r="G29" s="1" t="s">
        <v>35</v>
      </c>
    </row>
    <row r="30" spans="1:7" x14ac:dyDescent="0.3">
      <c r="A30" s="1" t="s">
        <v>2540</v>
      </c>
      <c r="B30" s="1">
        <v>-1.7500004589900799</v>
      </c>
      <c r="C30" s="1">
        <v>-1.7689950199545801</v>
      </c>
      <c r="D30" s="1">
        <v>-1.1808198683158899</v>
      </c>
      <c r="E30" s="1" t="s">
        <v>37</v>
      </c>
      <c r="F30" s="1" t="s">
        <v>4998</v>
      </c>
      <c r="G30" s="1" t="s">
        <v>10</v>
      </c>
    </row>
    <row r="31" spans="1:7" x14ac:dyDescent="0.3">
      <c r="A31" s="1" t="s">
        <v>2541</v>
      </c>
      <c r="B31" s="1">
        <v>-1.3037349261866999</v>
      </c>
      <c r="C31" s="1" t="s">
        <v>39</v>
      </c>
      <c r="D31" s="1">
        <v>-1.1925045142433901</v>
      </c>
      <c r="E31" s="1" t="s">
        <v>37</v>
      </c>
      <c r="F31" s="1" t="s">
        <v>4999</v>
      </c>
      <c r="G31" s="1" t="e">
        <v>#N/A</v>
      </c>
    </row>
    <row r="32" spans="1:7" x14ac:dyDescent="0.3">
      <c r="A32" s="1" t="s">
        <v>2542</v>
      </c>
      <c r="B32" s="1" t="s">
        <v>39</v>
      </c>
      <c r="C32" s="1">
        <v>3.80248075113761</v>
      </c>
      <c r="D32" s="1">
        <v>3.8017601013162299</v>
      </c>
      <c r="E32" s="1" t="s">
        <v>7</v>
      </c>
      <c r="F32" s="1" t="s">
        <v>3763</v>
      </c>
      <c r="G32" s="1" t="s">
        <v>16</v>
      </c>
    </row>
    <row r="33" spans="1:7" x14ac:dyDescent="0.3">
      <c r="A33" s="1" t="s">
        <v>2543</v>
      </c>
      <c r="B33" s="1" t="s">
        <v>39</v>
      </c>
      <c r="C33" s="1">
        <v>1.66543397597821</v>
      </c>
      <c r="D33" s="1">
        <v>2.2701437518393601</v>
      </c>
      <c r="E33" s="1" t="s">
        <v>7</v>
      </c>
      <c r="F33" s="1" t="s">
        <v>5000</v>
      </c>
      <c r="G33" s="1" t="s">
        <v>21</v>
      </c>
    </row>
    <row r="34" spans="1:7" x14ac:dyDescent="0.3">
      <c r="A34" s="1" t="s">
        <v>2544</v>
      </c>
      <c r="B34" s="1">
        <v>-1.48840402557107</v>
      </c>
      <c r="C34" s="1">
        <v>-1.5687270590528799</v>
      </c>
      <c r="D34" s="1">
        <v>-1.2505234857407701</v>
      </c>
      <c r="E34" s="1" t="s">
        <v>37</v>
      </c>
      <c r="F34" s="1" t="e">
        <v>#N/A</v>
      </c>
      <c r="G34" s="1" t="e">
        <v>#N/A</v>
      </c>
    </row>
    <row r="35" spans="1:7" x14ac:dyDescent="0.3">
      <c r="A35" s="1" t="s">
        <v>2545</v>
      </c>
      <c r="B35" s="1" t="s">
        <v>39</v>
      </c>
      <c r="C35" s="1" t="s">
        <v>39</v>
      </c>
      <c r="D35" s="1">
        <v>1.6428492672888599</v>
      </c>
      <c r="E35" s="1" t="s">
        <v>7</v>
      </c>
      <c r="F35" s="1" t="s">
        <v>3945</v>
      </c>
      <c r="G35" s="1" t="e">
        <v>#N/A</v>
      </c>
    </row>
    <row r="36" spans="1:7" x14ac:dyDescent="0.3">
      <c r="A36" s="1" t="s">
        <v>2546</v>
      </c>
      <c r="B36" s="1">
        <v>-2.57742731646927</v>
      </c>
      <c r="C36" s="1">
        <v>-2.63963770585005</v>
      </c>
      <c r="D36" s="1">
        <v>-2.2738192139790798</v>
      </c>
      <c r="E36" s="1" t="s">
        <v>37</v>
      </c>
      <c r="F36" s="1" t="e">
        <v>#N/A</v>
      </c>
      <c r="G36" s="1" t="e">
        <v>#N/A</v>
      </c>
    </row>
    <row r="37" spans="1:7" x14ac:dyDescent="0.3">
      <c r="A37" s="1" t="s">
        <v>2547</v>
      </c>
      <c r="B37" s="1" t="s">
        <v>39</v>
      </c>
      <c r="C37" s="1" t="s">
        <v>39</v>
      </c>
      <c r="D37" s="1">
        <v>-2.8464898303607602</v>
      </c>
      <c r="E37" s="1" t="s">
        <v>37</v>
      </c>
      <c r="F37" s="1" t="s">
        <v>3838</v>
      </c>
      <c r="G37" s="1" t="e">
        <v>#N/A</v>
      </c>
    </row>
    <row r="38" spans="1:7" x14ac:dyDescent="0.3">
      <c r="A38" s="1" t="s">
        <v>2548</v>
      </c>
      <c r="B38" s="1" t="s">
        <v>39</v>
      </c>
      <c r="C38" s="1">
        <v>1.28310053902266</v>
      </c>
      <c r="D38" s="1">
        <v>2.1480582033305402</v>
      </c>
      <c r="E38" s="1" t="s">
        <v>7</v>
      </c>
      <c r="F38" s="1" t="s">
        <v>3841</v>
      </c>
      <c r="G38" s="1" t="e">
        <v>#N/A</v>
      </c>
    </row>
    <row r="39" spans="1:7" x14ac:dyDescent="0.3">
      <c r="A39" s="1" t="s">
        <v>2549</v>
      </c>
      <c r="B39" s="1">
        <v>-2.0203791989784801</v>
      </c>
      <c r="C39" s="1" t="s">
        <v>39</v>
      </c>
      <c r="D39" s="1" t="s">
        <v>39</v>
      </c>
      <c r="E39" s="1" t="s">
        <v>37</v>
      </c>
      <c r="F39" s="1" t="s">
        <v>5001</v>
      </c>
      <c r="G39" s="1" t="e">
        <v>#N/A</v>
      </c>
    </row>
    <row r="40" spans="1:7" x14ac:dyDescent="0.3">
      <c r="A40" s="1" t="s">
        <v>2550</v>
      </c>
      <c r="B40" s="1">
        <v>-1.6782256102495201</v>
      </c>
      <c r="C40" s="1">
        <v>-1.4256034827772399</v>
      </c>
      <c r="D40" s="1" t="s">
        <v>39</v>
      </c>
      <c r="E40" s="1" t="s">
        <v>37</v>
      </c>
      <c r="F40" s="1" t="s">
        <v>4641</v>
      </c>
      <c r="G40" s="1" t="s">
        <v>10</v>
      </c>
    </row>
    <row r="41" spans="1:7" x14ac:dyDescent="0.3">
      <c r="A41" s="1" t="s">
        <v>2551</v>
      </c>
      <c r="B41" s="1">
        <v>-1.96743551743194</v>
      </c>
      <c r="C41" s="1">
        <v>-1.3272458337022399</v>
      </c>
      <c r="D41" s="1">
        <v>-1.70093934609688</v>
      </c>
      <c r="E41" s="1" t="s">
        <v>37</v>
      </c>
      <c r="F41" s="1" t="s">
        <v>5002</v>
      </c>
      <c r="G41" s="1" t="e">
        <v>#N/A</v>
      </c>
    </row>
    <row r="42" spans="1:7" x14ac:dyDescent="0.3">
      <c r="A42" s="1" t="s">
        <v>2552</v>
      </c>
      <c r="B42" s="1">
        <v>-1.4193921516414301</v>
      </c>
      <c r="C42" s="1" t="s">
        <v>39</v>
      </c>
      <c r="D42" s="1" t="s">
        <v>39</v>
      </c>
      <c r="E42" s="1" t="s">
        <v>37</v>
      </c>
      <c r="F42" s="1" t="s">
        <v>5003</v>
      </c>
      <c r="G42" s="1" t="s">
        <v>13</v>
      </c>
    </row>
    <row r="43" spans="1:7" x14ac:dyDescent="0.3">
      <c r="A43" s="1" t="s">
        <v>2553</v>
      </c>
      <c r="B43" s="1">
        <v>-1.4848294001918401</v>
      </c>
      <c r="C43" s="1" t="s">
        <v>39</v>
      </c>
      <c r="D43" s="1">
        <v>-1.48724514305894</v>
      </c>
      <c r="E43" s="1" t="s">
        <v>37</v>
      </c>
      <c r="F43" s="1" t="s">
        <v>3992</v>
      </c>
      <c r="G43" s="1" t="e">
        <v>#N/A</v>
      </c>
    </row>
    <row r="44" spans="1:7" x14ac:dyDescent="0.3">
      <c r="A44" s="1" t="s">
        <v>2554</v>
      </c>
      <c r="B44" s="1">
        <v>-1.1028510110930201</v>
      </c>
      <c r="C44" s="1" t="s">
        <v>39</v>
      </c>
      <c r="D44" s="1" t="s">
        <v>39</v>
      </c>
      <c r="E44" s="1" t="s">
        <v>37</v>
      </c>
      <c r="F44" s="1" t="s">
        <v>5004</v>
      </c>
      <c r="G44" s="1" t="e">
        <v>#N/A</v>
      </c>
    </row>
    <row r="45" spans="1:7" x14ac:dyDescent="0.3">
      <c r="A45" s="1" t="s">
        <v>2555</v>
      </c>
      <c r="B45" s="1" t="s">
        <v>39</v>
      </c>
      <c r="C45" s="1" t="s">
        <v>39</v>
      </c>
      <c r="D45" s="1">
        <v>1.00148982978847</v>
      </c>
      <c r="E45" s="1" t="s">
        <v>7</v>
      </c>
      <c r="F45" s="1" t="e">
        <v>#N/A</v>
      </c>
      <c r="G45" s="1" t="e">
        <v>#N/A</v>
      </c>
    </row>
    <row r="46" spans="1:7" x14ac:dyDescent="0.3">
      <c r="A46" s="1" t="s">
        <v>2556</v>
      </c>
      <c r="B46" s="1" t="s">
        <v>39</v>
      </c>
      <c r="C46" s="1">
        <v>1.7051761705450299</v>
      </c>
      <c r="D46" s="1" t="s">
        <v>39</v>
      </c>
      <c r="E46" s="1" t="s">
        <v>7</v>
      </c>
      <c r="F46" s="1" t="e">
        <v>#N/A</v>
      </c>
      <c r="G46" s="1" t="e">
        <v>#N/A</v>
      </c>
    </row>
    <row r="47" spans="1:7" x14ac:dyDescent="0.3">
      <c r="A47" s="1" t="s">
        <v>2557</v>
      </c>
      <c r="B47" s="1">
        <v>-1.4110926114757201</v>
      </c>
      <c r="C47" s="1">
        <v>-1.2826624335953101</v>
      </c>
      <c r="D47" s="1">
        <v>-1.12854623586171</v>
      </c>
      <c r="E47" s="1" t="s">
        <v>37</v>
      </c>
      <c r="F47" s="1" t="e">
        <v>#N/A</v>
      </c>
      <c r="G47" s="1" t="e">
        <v>#N/A</v>
      </c>
    </row>
    <row r="48" spans="1:7" x14ac:dyDescent="0.3">
      <c r="A48" s="1" t="s">
        <v>2558</v>
      </c>
      <c r="B48" s="1">
        <v>1.3370353753953701</v>
      </c>
      <c r="C48" s="1">
        <v>1.74536843320271</v>
      </c>
      <c r="D48" s="1">
        <v>3.4037076293551398</v>
      </c>
      <c r="E48" s="1" t="s">
        <v>7</v>
      </c>
      <c r="F48" s="1" t="s">
        <v>3873</v>
      </c>
      <c r="G48" s="1" t="s">
        <v>15</v>
      </c>
    </row>
    <row r="49" spans="1:7" x14ac:dyDescent="0.3">
      <c r="A49" s="1" t="s">
        <v>2559</v>
      </c>
      <c r="B49" s="1" t="s">
        <v>39</v>
      </c>
      <c r="C49" s="1" t="s">
        <v>39</v>
      </c>
      <c r="D49" s="1">
        <v>-1.0368999898915401</v>
      </c>
      <c r="E49" s="1" t="s">
        <v>37</v>
      </c>
      <c r="F49" s="1" t="s">
        <v>5005</v>
      </c>
      <c r="G49" s="1" t="e">
        <v>#N/A</v>
      </c>
    </row>
    <row r="50" spans="1:7" x14ac:dyDescent="0.3">
      <c r="A50" s="1" t="s">
        <v>2560</v>
      </c>
      <c r="B50" s="1">
        <v>-2.1026153722692702</v>
      </c>
      <c r="C50" s="1">
        <v>-1.41976350180986</v>
      </c>
      <c r="D50" s="1">
        <v>-1.27115088861283</v>
      </c>
      <c r="E50" s="1" t="s">
        <v>37</v>
      </c>
      <c r="F50" s="1" t="s">
        <v>5006</v>
      </c>
      <c r="G50" s="1" t="e">
        <v>#N/A</v>
      </c>
    </row>
    <row r="51" spans="1:7" x14ac:dyDescent="0.3">
      <c r="A51" s="1" t="s">
        <v>2561</v>
      </c>
      <c r="B51" s="1">
        <v>1.7197266117674599</v>
      </c>
      <c r="C51" s="1">
        <v>1.5205569488602599</v>
      </c>
      <c r="D51" s="1" t="s">
        <v>39</v>
      </c>
      <c r="E51" s="1" t="s">
        <v>7</v>
      </c>
      <c r="F51" s="1" t="s">
        <v>3985</v>
      </c>
      <c r="G51" s="1" t="s">
        <v>13</v>
      </c>
    </row>
    <row r="52" spans="1:7" x14ac:dyDescent="0.3">
      <c r="A52" s="1" t="s">
        <v>2562</v>
      </c>
      <c r="B52" s="1">
        <v>3.2720498647516298</v>
      </c>
      <c r="C52" s="1">
        <v>3.0685695414296799</v>
      </c>
      <c r="D52" s="1">
        <v>2.8915572083018901</v>
      </c>
      <c r="E52" s="1" t="s">
        <v>7</v>
      </c>
      <c r="F52" s="1" t="e">
        <v>#N/A</v>
      </c>
      <c r="G52" s="1" t="e">
        <v>#N/A</v>
      </c>
    </row>
    <row r="53" spans="1:7" x14ac:dyDescent="0.3">
      <c r="A53" s="1" t="s">
        <v>2563</v>
      </c>
      <c r="B53" s="1">
        <v>1.53645153381749</v>
      </c>
      <c r="C53" s="1">
        <v>2.06150611160971</v>
      </c>
      <c r="D53" s="1">
        <v>1.5728004320937501</v>
      </c>
      <c r="E53" s="1" t="s">
        <v>7</v>
      </c>
      <c r="F53" s="1" t="e">
        <v>#N/A</v>
      </c>
      <c r="G53" s="1" t="e">
        <v>#N/A</v>
      </c>
    </row>
    <row r="54" spans="1:7" x14ac:dyDescent="0.3">
      <c r="A54" s="1" t="s">
        <v>2564</v>
      </c>
      <c r="B54" s="1">
        <v>1.1443536424743099</v>
      </c>
      <c r="C54" s="1" t="s">
        <v>39</v>
      </c>
      <c r="D54" s="1" t="s">
        <v>39</v>
      </c>
      <c r="E54" s="1" t="s">
        <v>7</v>
      </c>
      <c r="F54" s="1" t="s">
        <v>5007</v>
      </c>
      <c r="G54" s="1" t="e">
        <v>#N/A</v>
      </c>
    </row>
    <row r="55" spans="1:7" x14ac:dyDescent="0.3">
      <c r="A55" s="1" t="s">
        <v>2565</v>
      </c>
      <c r="B55" s="1">
        <v>-2.494395651029</v>
      </c>
      <c r="C55" s="1" t="s">
        <v>39</v>
      </c>
      <c r="D55" s="1">
        <v>-2.0157584176154999</v>
      </c>
      <c r="E55" s="1" t="s">
        <v>37</v>
      </c>
      <c r="F55" s="1" t="s">
        <v>4590</v>
      </c>
      <c r="G55" s="1" t="e">
        <v>#N/A</v>
      </c>
    </row>
    <row r="56" spans="1:7" x14ac:dyDescent="0.3">
      <c r="A56" s="1" t="s">
        <v>2566</v>
      </c>
      <c r="B56" s="1">
        <v>-1.1605257012753301</v>
      </c>
      <c r="C56" s="1">
        <v>-1.8629635848714099</v>
      </c>
      <c r="D56" s="1" t="s">
        <v>39</v>
      </c>
      <c r="E56" s="1" t="s">
        <v>37</v>
      </c>
      <c r="F56" s="1" t="s">
        <v>3790</v>
      </c>
      <c r="G56" s="1" t="s">
        <v>21</v>
      </c>
    </row>
    <row r="57" spans="1:7" x14ac:dyDescent="0.3">
      <c r="A57" s="1" t="s">
        <v>2567</v>
      </c>
      <c r="B57" s="1" t="s">
        <v>39</v>
      </c>
      <c r="C57" s="1" t="s">
        <v>39</v>
      </c>
      <c r="D57" s="1">
        <v>1.1173376842951801</v>
      </c>
      <c r="E57" s="1" t="s">
        <v>7</v>
      </c>
      <c r="F57" s="1" t="s">
        <v>3717</v>
      </c>
      <c r="G57" s="1" t="s">
        <v>15</v>
      </c>
    </row>
    <row r="58" spans="1:7" x14ac:dyDescent="0.3">
      <c r="A58" s="1" t="s">
        <v>2568</v>
      </c>
      <c r="B58" s="1">
        <v>3.6400793070295099</v>
      </c>
      <c r="C58" s="1">
        <v>2.9867630927608602</v>
      </c>
      <c r="D58" s="1">
        <v>1.6524874777763501</v>
      </c>
      <c r="E58" s="1" t="s">
        <v>7</v>
      </c>
      <c r="F58" s="1" t="s">
        <v>5008</v>
      </c>
      <c r="G58" s="1" t="e">
        <v>#N/A</v>
      </c>
    </row>
    <row r="59" spans="1:7" x14ac:dyDescent="0.3">
      <c r="A59" s="1" t="s">
        <v>2569</v>
      </c>
      <c r="B59" s="1" t="s">
        <v>39</v>
      </c>
      <c r="C59" s="1">
        <v>-1.02701034886724</v>
      </c>
      <c r="D59" s="1">
        <v>-1.0130548938483399</v>
      </c>
      <c r="E59" s="1" t="s">
        <v>37</v>
      </c>
      <c r="F59" s="1" t="s">
        <v>5009</v>
      </c>
      <c r="G59" s="1" t="e">
        <v>#N/A</v>
      </c>
    </row>
    <row r="60" spans="1:7" x14ac:dyDescent="0.3">
      <c r="A60" s="1" t="s">
        <v>2570</v>
      </c>
      <c r="B60" s="1">
        <v>-1.25106574881266</v>
      </c>
      <c r="C60" s="1" t="s">
        <v>39</v>
      </c>
      <c r="D60" s="1">
        <v>-1.6401516052178</v>
      </c>
      <c r="E60" s="1" t="s">
        <v>37</v>
      </c>
      <c r="F60" s="1" t="s">
        <v>5010</v>
      </c>
      <c r="G60" s="1" t="e">
        <v>#N/A</v>
      </c>
    </row>
    <row r="61" spans="1:7" x14ac:dyDescent="0.3">
      <c r="A61" s="1" t="s">
        <v>2571</v>
      </c>
      <c r="B61" s="1" t="s">
        <v>39</v>
      </c>
      <c r="C61" s="1" t="s">
        <v>39</v>
      </c>
      <c r="D61" s="1">
        <v>1.47070444502049</v>
      </c>
      <c r="E61" s="1" t="s">
        <v>7</v>
      </c>
      <c r="F61" s="1" t="s">
        <v>3718</v>
      </c>
      <c r="G61" s="1" t="s">
        <v>31</v>
      </c>
    </row>
    <row r="62" spans="1:7" x14ac:dyDescent="0.3">
      <c r="A62" s="1" t="s">
        <v>2572</v>
      </c>
      <c r="B62" s="1">
        <v>-1.0457290022279899</v>
      </c>
      <c r="C62" s="1" t="s">
        <v>39</v>
      </c>
      <c r="D62" s="1">
        <v>-1.0232545721396999</v>
      </c>
      <c r="E62" s="1" t="s">
        <v>37</v>
      </c>
      <c r="F62" s="1" t="e">
        <v>#N/A</v>
      </c>
      <c r="G62" s="1" t="e">
        <v>#N/A</v>
      </c>
    </row>
    <row r="63" spans="1:7" x14ac:dyDescent="0.3">
      <c r="A63" s="1" t="s">
        <v>2573</v>
      </c>
      <c r="B63" s="1" t="s">
        <v>39</v>
      </c>
      <c r="C63" s="1" t="s">
        <v>39</v>
      </c>
      <c r="D63" s="1">
        <v>-1.14646049149486</v>
      </c>
      <c r="E63" s="1" t="s">
        <v>37</v>
      </c>
      <c r="F63" s="1" t="e">
        <v>#N/A</v>
      </c>
      <c r="G63" s="1" t="e">
        <v>#N/A</v>
      </c>
    </row>
    <row r="64" spans="1:7" x14ac:dyDescent="0.3">
      <c r="A64" s="1" t="s">
        <v>2574</v>
      </c>
      <c r="B64" s="1">
        <v>-1.32363165562447</v>
      </c>
      <c r="C64" s="1" t="s">
        <v>39</v>
      </c>
      <c r="D64" s="1">
        <v>-1.3223370627547799</v>
      </c>
      <c r="E64" s="1" t="s">
        <v>37</v>
      </c>
      <c r="F64" s="1" t="e">
        <v>#N/A</v>
      </c>
      <c r="G64" s="1" t="e">
        <v>#N/A</v>
      </c>
    </row>
    <row r="65" spans="1:7" x14ac:dyDescent="0.3">
      <c r="A65" s="1" t="s">
        <v>2575</v>
      </c>
      <c r="B65" s="1">
        <v>-4.8940338870838103</v>
      </c>
      <c r="C65" s="1">
        <v>-3.1627472677553299</v>
      </c>
      <c r="D65" s="1" t="s">
        <v>39</v>
      </c>
      <c r="E65" s="1" t="s">
        <v>37</v>
      </c>
      <c r="F65" s="1" t="e">
        <v>#N/A</v>
      </c>
      <c r="G65" s="1" t="e">
        <v>#N/A</v>
      </c>
    </row>
    <row r="66" spans="1:7" x14ac:dyDescent="0.3">
      <c r="A66" s="1" t="s">
        <v>2576</v>
      </c>
      <c r="B66" s="1">
        <v>1.3529962805790401</v>
      </c>
      <c r="C66" s="1">
        <v>1.24730219938582</v>
      </c>
      <c r="D66" s="1" t="s">
        <v>39</v>
      </c>
      <c r="E66" s="1" t="s">
        <v>7</v>
      </c>
      <c r="F66" s="1" t="e">
        <v>#N/A</v>
      </c>
      <c r="G66" s="1" t="e">
        <v>#N/A</v>
      </c>
    </row>
    <row r="67" spans="1:7" x14ac:dyDescent="0.3">
      <c r="A67" s="1" t="s">
        <v>2577</v>
      </c>
      <c r="B67" s="1" t="s">
        <v>39</v>
      </c>
      <c r="C67" s="1" t="s">
        <v>39</v>
      </c>
      <c r="D67" s="1">
        <v>5.7267770119073704</v>
      </c>
      <c r="E67" s="1" t="s">
        <v>7</v>
      </c>
      <c r="F67" s="1" t="s">
        <v>3845</v>
      </c>
      <c r="G67" s="1" t="s">
        <v>16</v>
      </c>
    </row>
    <row r="68" spans="1:7" x14ac:dyDescent="0.3">
      <c r="A68" s="1" t="s">
        <v>363</v>
      </c>
      <c r="B68" s="1">
        <v>-1.3360161588542001</v>
      </c>
      <c r="C68" s="1" t="s">
        <v>39</v>
      </c>
      <c r="D68" s="1">
        <v>-2.40916083873489</v>
      </c>
      <c r="E68" s="1" t="s">
        <v>37</v>
      </c>
      <c r="F68" s="1" t="s">
        <v>3776</v>
      </c>
      <c r="G68" s="1" t="e">
        <v>#N/A</v>
      </c>
    </row>
    <row r="69" spans="1:7" x14ac:dyDescent="0.3">
      <c r="A69" s="1" t="s">
        <v>2578</v>
      </c>
      <c r="B69" s="1">
        <v>-1.3078870686936901</v>
      </c>
      <c r="C69" s="1">
        <v>-2.3296673214867201</v>
      </c>
      <c r="D69" s="1">
        <v>-1.6601770877426001</v>
      </c>
      <c r="E69" s="1" t="s">
        <v>37</v>
      </c>
      <c r="F69" s="1" t="s">
        <v>5011</v>
      </c>
      <c r="G69" s="1" t="e">
        <v>#N/A</v>
      </c>
    </row>
    <row r="70" spans="1:7" x14ac:dyDescent="0.3">
      <c r="A70" s="1" t="s">
        <v>2579</v>
      </c>
      <c r="B70" s="1" t="s">
        <v>39</v>
      </c>
      <c r="C70" s="1" t="s">
        <v>39</v>
      </c>
      <c r="D70" s="1">
        <v>-1.36167976673142</v>
      </c>
      <c r="E70" s="1" t="s">
        <v>37</v>
      </c>
      <c r="F70" s="1" t="s">
        <v>3947</v>
      </c>
      <c r="G70" s="1" t="s">
        <v>13</v>
      </c>
    </row>
    <row r="71" spans="1:7" x14ac:dyDescent="0.3">
      <c r="A71" s="1" t="s">
        <v>2580</v>
      </c>
      <c r="B71" s="1">
        <v>1.56428203133182</v>
      </c>
      <c r="C71" s="1">
        <v>1.2410486031149699</v>
      </c>
      <c r="D71" s="1">
        <v>1.7382196723208001</v>
      </c>
      <c r="E71" s="1" t="s">
        <v>7</v>
      </c>
      <c r="F71" s="1" t="s">
        <v>5012</v>
      </c>
      <c r="G71" s="1" t="e">
        <v>#N/A</v>
      </c>
    </row>
    <row r="72" spans="1:7" x14ac:dyDescent="0.3">
      <c r="A72" s="1" t="s">
        <v>2581</v>
      </c>
      <c r="B72" s="1" t="s">
        <v>39</v>
      </c>
      <c r="C72" s="1">
        <v>2.6432488790819102</v>
      </c>
      <c r="D72" s="1" t="s">
        <v>39</v>
      </c>
      <c r="E72" s="1" t="s">
        <v>7</v>
      </c>
      <c r="F72" s="1" t="s">
        <v>4355</v>
      </c>
      <c r="G72" s="1" t="s">
        <v>22</v>
      </c>
    </row>
    <row r="73" spans="1:7" x14ac:dyDescent="0.3">
      <c r="A73" s="1" t="s">
        <v>2582</v>
      </c>
      <c r="B73" s="1" t="s">
        <v>39</v>
      </c>
      <c r="C73" s="1" t="s">
        <v>39</v>
      </c>
      <c r="D73" s="1">
        <v>1.19273016167267</v>
      </c>
      <c r="E73" s="1" t="s">
        <v>7</v>
      </c>
      <c r="F73" s="1" t="e">
        <v>#N/A</v>
      </c>
      <c r="G73" s="1" t="e">
        <v>#N/A</v>
      </c>
    </row>
    <row r="74" spans="1:7" x14ac:dyDescent="0.3">
      <c r="A74" s="1" t="s">
        <v>2583</v>
      </c>
      <c r="B74" s="1">
        <v>-1.2375072462044601</v>
      </c>
      <c r="C74" s="1">
        <v>-1.2961607540962801</v>
      </c>
      <c r="D74" s="1" t="s">
        <v>39</v>
      </c>
      <c r="E74" s="1" t="s">
        <v>37</v>
      </c>
      <c r="F74" s="1" t="e">
        <v>#N/A</v>
      </c>
      <c r="G74" s="1" t="e">
        <v>#N/A</v>
      </c>
    </row>
    <row r="75" spans="1:7" x14ac:dyDescent="0.3">
      <c r="A75" s="1" t="s">
        <v>2584</v>
      </c>
      <c r="B75" s="1">
        <v>-1.0181826812054999</v>
      </c>
      <c r="C75" s="1" t="s">
        <v>39</v>
      </c>
      <c r="D75" s="1">
        <v>-1.1342456995574599</v>
      </c>
      <c r="E75" s="1" t="s">
        <v>37</v>
      </c>
      <c r="F75" s="1" t="s">
        <v>5013</v>
      </c>
      <c r="G75" s="1" t="s">
        <v>14</v>
      </c>
    </row>
    <row r="76" spans="1:7" x14ac:dyDescent="0.3">
      <c r="A76" s="1" t="s">
        <v>2585</v>
      </c>
      <c r="B76" s="1">
        <v>2.4611082629612802</v>
      </c>
      <c r="C76" s="1" t="s">
        <v>39</v>
      </c>
      <c r="D76" s="1">
        <v>1.8168158237593099</v>
      </c>
      <c r="E76" s="1" t="s">
        <v>7</v>
      </c>
      <c r="F76" s="1" t="e">
        <v>#N/A</v>
      </c>
      <c r="G76" s="1" t="e">
        <v>#N/A</v>
      </c>
    </row>
    <row r="77" spans="1:7" x14ac:dyDescent="0.3">
      <c r="A77" s="1" t="s">
        <v>2586</v>
      </c>
      <c r="B77" s="1" t="s">
        <v>39</v>
      </c>
      <c r="C77" s="1" t="s">
        <v>39</v>
      </c>
      <c r="D77" s="1">
        <v>8.9777247136490903</v>
      </c>
      <c r="E77" s="1" t="s">
        <v>7</v>
      </c>
      <c r="F77" s="1" t="s">
        <v>3970</v>
      </c>
      <c r="G77" s="1" t="e">
        <v>#N/A</v>
      </c>
    </row>
    <row r="78" spans="1:7" x14ac:dyDescent="0.3">
      <c r="A78" s="1" t="s">
        <v>2587</v>
      </c>
      <c r="B78" s="1">
        <v>4.0017943591507796</v>
      </c>
      <c r="C78" s="1">
        <v>3.7906334803855999</v>
      </c>
      <c r="D78" s="1">
        <v>3.59113116250529</v>
      </c>
      <c r="E78" s="1" t="s">
        <v>7</v>
      </c>
      <c r="F78" s="1" t="s">
        <v>3738</v>
      </c>
      <c r="G78" s="1" t="s">
        <v>30</v>
      </c>
    </row>
    <row r="79" spans="1:7" x14ac:dyDescent="0.3">
      <c r="A79" s="1" t="s">
        <v>2588</v>
      </c>
      <c r="B79" s="1">
        <v>1.3161235386025101</v>
      </c>
      <c r="C79" s="1" t="s">
        <v>39</v>
      </c>
      <c r="D79" s="1">
        <v>1.5787430343850499</v>
      </c>
      <c r="E79" s="1" t="s">
        <v>7</v>
      </c>
      <c r="F79" s="1" t="e">
        <v>#N/A</v>
      </c>
      <c r="G79" s="1" t="e">
        <v>#N/A</v>
      </c>
    </row>
    <row r="80" spans="1:7" x14ac:dyDescent="0.3">
      <c r="A80" s="1" t="s">
        <v>2589</v>
      </c>
      <c r="B80" s="1" t="s">
        <v>39</v>
      </c>
      <c r="C80" s="1" t="s">
        <v>39</v>
      </c>
      <c r="D80" s="1">
        <v>1.5733473122966199</v>
      </c>
      <c r="E80" s="1" t="s">
        <v>7</v>
      </c>
      <c r="F80" s="1" t="e">
        <v>#N/A</v>
      </c>
      <c r="G80" s="1" t="e">
        <v>#N/A</v>
      </c>
    </row>
    <row r="81" spans="1:7" x14ac:dyDescent="0.3">
      <c r="A81" s="1" t="s">
        <v>2590</v>
      </c>
      <c r="B81" s="1" t="s">
        <v>39</v>
      </c>
      <c r="C81" s="1">
        <v>3.6406919010146699</v>
      </c>
      <c r="D81" s="1">
        <v>2.48942339822305</v>
      </c>
      <c r="E81" s="1" t="s">
        <v>7</v>
      </c>
      <c r="F81" s="1" t="e">
        <v>#N/A</v>
      </c>
      <c r="G81" s="1" t="e">
        <v>#N/A</v>
      </c>
    </row>
    <row r="82" spans="1:7" x14ac:dyDescent="0.3">
      <c r="A82" s="1" t="s">
        <v>2591</v>
      </c>
      <c r="B82" s="1" t="s">
        <v>39</v>
      </c>
      <c r="C82" s="1" t="s">
        <v>39</v>
      </c>
      <c r="D82" s="1">
        <v>1.6372501487251701</v>
      </c>
      <c r="E82" s="1" t="s">
        <v>7</v>
      </c>
      <c r="F82" s="1" t="s">
        <v>4591</v>
      </c>
      <c r="G82" s="1" t="s">
        <v>28</v>
      </c>
    </row>
    <row r="83" spans="1:7" x14ac:dyDescent="0.3">
      <c r="A83" s="1" t="s">
        <v>2592</v>
      </c>
      <c r="B83" s="1" t="s">
        <v>39</v>
      </c>
      <c r="C83" s="1" t="s">
        <v>39</v>
      </c>
      <c r="D83" s="1">
        <v>1.4078940801322499</v>
      </c>
      <c r="E83" s="1" t="s">
        <v>7</v>
      </c>
      <c r="F83" s="1" t="e">
        <v>#N/A</v>
      </c>
      <c r="G83" s="1" t="e">
        <v>#N/A</v>
      </c>
    </row>
    <row r="84" spans="1:7" x14ac:dyDescent="0.3">
      <c r="A84" s="1" t="s">
        <v>2593</v>
      </c>
      <c r="B84" s="1">
        <v>3.0067825637338599</v>
      </c>
      <c r="C84" s="1">
        <v>2.5726581359809502</v>
      </c>
      <c r="D84" s="1">
        <v>2.4139962678981099</v>
      </c>
      <c r="E84" s="1" t="s">
        <v>7</v>
      </c>
      <c r="F84" s="1" t="e">
        <v>#N/A</v>
      </c>
      <c r="G84" s="1" t="e">
        <v>#N/A</v>
      </c>
    </row>
    <row r="85" spans="1:7" x14ac:dyDescent="0.3">
      <c r="A85" s="1" t="s">
        <v>2594</v>
      </c>
      <c r="B85" s="1" t="s">
        <v>39</v>
      </c>
      <c r="C85" s="1">
        <v>-2.80241206596282</v>
      </c>
      <c r="D85" s="1">
        <v>-1.38133462785144</v>
      </c>
      <c r="E85" s="1" t="s">
        <v>37</v>
      </c>
      <c r="F85" s="1" t="e">
        <v>#N/A</v>
      </c>
      <c r="G85" s="1" t="e">
        <v>#N/A</v>
      </c>
    </row>
    <row r="86" spans="1:7" x14ac:dyDescent="0.3">
      <c r="A86" s="1" t="s">
        <v>2595</v>
      </c>
      <c r="B86" s="1" t="s">
        <v>39</v>
      </c>
      <c r="C86" s="1" t="s">
        <v>39</v>
      </c>
      <c r="D86" s="1">
        <v>1.88229546226315</v>
      </c>
      <c r="E86" s="1" t="s">
        <v>7</v>
      </c>
      <c r="F86" s="1" t="e">
        <v>#N/A</v>
      </c>
      <c r="G86" s="1" t="e">
        <v>#N/A</v>
      </c>
    </row>
    <row r="87" spans="1:7" x14ac:dyDescent="0.3">
      <c r="A87" s="1" t="s">
        <v>2596</v>
      </c>
      <c r="B87" s="1" t="s">
        <v>39</v>
      </c>
      <c r="C87" s="1">
        <v>3.6940558113866802</v>
      </c>
      <c r="D87" s="1">
        <v>4.8471102460352</v>
      </c>
      <c r="E87" s="1" t="s">
        <v>7</v>
      </c>
      <c r="F87" s="1" t="s">
        <v>3909</v>
      </c>
      <c r="G87" s="1" t="s">
        <v>11</v>
      </c>
    </row>
    <row r="88" spans="1:7" x14ac:dyDescent="0.3">
      <c r="A88" s="1" t="s">
        <v>2597</v>
      </c>
      <c r="B88" s="1" t="s">
        <v>39</v>
      </c>
      <c r="C88" s="1">
        <v>2.17255681710509</v>
      </c>
      <c r="D88" s="1">
        <v>2.8042104111915802</v>
      </c>
      <c r="E88" s="1" t="s">
        <v>7</v>
      </c>
      <c r="F88" s="1" t="s">
        <v>3772</v>
      </c>
      <c r="G88" s="1" t="s">
        <v>18</v>
      </c>
    </row>
    <row r="89" spans="1:7" x14ac:dyDescent="0.3">
      <c r="A89" s="1" t="s">
        <v>2598</v>
      </c>
      <c r="B89" s="1">
        <v>3.4796077699860102</v>
      </c>
      <c r="C89" s="1">
        <v>6.7659538803258101</v>
      </c>
      <c r="D89" s="1">
        <v>6.1605581878726197</v>
      </c>
      <c r="E89" s="1" t="s">
        <v>7</v>
      </c>
      <c r="F89" s="1" t="s">
        <v>4387</v>
      </c>
      <c r="G89" s="1" t="s">
        <v>32</v>
      </c>
    </row>
    <row r="90" spans="1:7" x14ac:dyDescent="0.3">
      <c r="A90" s="1" t="s">
        <v>2599</v>
      </c>
      <c r="B90" s="1">
        <v>-1.0124254702970601</v>
      </c>
      <c r="C90" s="1" t="s">
        <v>39</v>
      </c>
      <c r="D90" s="1" t="s">
        <v>39</v>
      </c>
      <c r="E90" s="1" t="s">
        <v>37</v>
      </c>
      <c r="F90" s="1" t="s">
        <v>5014</v>
      </c>
      <c r="G90" s="1" t="s">
        <v>10</v>
      </c>
    </row>
    <row r="91" spans="1:7" x14ac:dyDescent="0.3">
      <c r="A91" s="1" t="s">
        <v>2600</v>
      </c>
      <c r="B91" s="1">
        <v>2.4070406442171</v>
      </c>
      <c r="C91" s="1" t="s">
        <v>39</v>
      </c>
      <c r="D91" s="1">
        <v>1.0017363434405</v>
      </c>
      <c r="E91" s="1" t="s">
        <v>7</v>
      </c>
      <c r="F91" s="1" t="s">
        <v>3765</v>
      </c>
      <c r="G91" s="1" t="s">
        <v>14</v>
      </c>
    </row>
    <row r="92" spans="1:7" x14ac:dyDescent="0.3">
      <c r="A92" s="1" t="s">
        <v>2601</v>
      </c>
      <c r="B92" s="1">
        <v>-1.89962385144538</v>
      </c>
      <c r="C92" s="1">
        <v>-1.50688871871242</v>
      </c>
      <c r="D92" s="1" t="s">
        <v>39</v>
      </c>
      <c r="E92" s="1" t="s">
        <v>37</v>
      </c>
      <c r="F92" s="1" t="s">
        <v>3825</v>
      </c>
      <c r="G92" s="1" t="s">
        <v>31</v>
      </c>
    </row>
    <row r="93" spans="1:7" x14ac:dyDescent="0.3">
      <c r="A93" s="1" t="s">
        <v>2602</v>
      </c>
      <c r="B93" s="1">
        <v>-2.4729372704611601</v>
      </c>
      <c r="C93" s="1">
        <v>-1.87583097528298</v>
      </c>
      <c r="D93" s="1">
        <v>-1.00814538245945</v>
      </c>
      <c r="E93" s="1" t="s">
        <v>37</v>
      </c>
      <c r="F93" s="1" t="e">
        <v>#N/A</v>
      </c>
      <c r="G93" s="1" t="e">
        <v>#N/A</v>
      </c>
    </row>
    <row r="94" spans="1:7" x14ac:dyDescent="0.3">
      <c r="A94" s="1" t="s">
        <v>2603</v>
      </c>
      <c r="B94" s="1">
        <v>-1.0020848452998901</v>
      </c>
      <c r="C94" s="1">
        <v>-1.0327291190594401</v>
      </c>
      <c r="D94" s="1" t="s">
        <v>39</v>
      </c>
      <c r="E94" s="1" t="s">
        <v>37</v>
      </c>
      <c r="F94" s="1" t="e">
        <v>#N/A</v>
      </c>
      <c r="G94" s="1" t="e">
        <v>#N/A</v>
      </c>
    </row>
    <row r="95" spans="1:7" x14ac:dyDescent="0.3">
      <c r="A95" s="1" t="s">
        <v>2604</v>
      </c>
      <c r="B95" s="1">
        <v>1.7444592701285899</v>
      </c>
      <c r="C95" s="1">
        <v>1.63422232633216</v>
      </c>
      <c r="D95" s="1">
        <v>2.48528742833322</v>
      </c>
      <c r="E95" s="1" t="s">
        <v>7</v>
      </c>
      <c r="F95" s="1" t="s">
        <v>5015</v>
      </c>
      <c r="G95" s="1" t="e">
        <v>#N/A</v>
      </c>
    </row>
    <row r="96" spans="1:7" x14ac:dyDescent="0.3">
      <c r="A96" s="1" t="s">
        <v>2605</v>
      </c>
      <c r="B96" s="1">
        <v>-1.10994771830884</v>
      </c>
      <c r="C96" s="1">
        <v>-1.2247497263073699</v>
      </c>
      <c r="D96" s="1" t="s">
        <v>39</v>
      </c>
      <c r="E96" s="1" t="s">
        <v>37</v>
      </c>
      <c r="F96" s="1" t="s">
        <v>5016</v>
      </c>
      <c r="G96" s="1" t="e">
        <v>#N/A</v>
      </c>
    </row>
    <row r="97" spans="1:7" x14ac:dyDescent="0.3">
      <c r="A97" s="1" t="s">
        <v>2606</v>
      </c>
      <c r="B97" s="1">
        <v>-1.2798755659927901</v>
      </c>
      <c r="C97" s="1" t="s">
        <v>39</v>
      </c>
      <c r="D97" s="1">
        <v>-1.1547365114263599</v>
      </c>
      <c r="E97" s="1" t="s">
        <v>37</v>
      </c>
      <c r="F97" s="1" t="s">
        <v>4314</v>
      </c>
      <c r="G97" s="1" t="e">
        <v>#N/A</v>
      </c>
    </row>
    <row r="98" spans="1:7" x14ac:dyDescent="0.3">
      <c r="A98" s="1" t="s">
        <v>2607</v>
      </c>
      <c r="B98" s="1" t="s">
        <v>39</v>
      </c>
      <c r="C98" s="1" t="s">
        <v>39</v>
      </c>
      <c r="D98" s="1">
        <v>1.6207891493580699</v>
      </c>
      <c r="E98" s="1" t="s">
        <v>7</v>
      </c>
      <c r="F98" s="1" t="s">
        <v>3792</v>
      </c>
      <c r="G98" s="1" t="s">
        <v>15</v>
      </c>
    </row>
    <row r="99" spans="1:7" x14ac:dyDescent="0.3">
      <c r="A99" s="1" t="s">
        <v>2608</v>
      </c>
      <c r="B99" s="1">
        <v>-1.18911069443481</v>
      </c>
      <c r="C99" s="1" t="s">
        <v>39</v>
      </c>
      <c r="D99" s="1">
        <v>-1.10378686762783</v>
      </c>
      <c r="E99" s="1" t="s">
        <v>37</v>
      </c>
      <c r="F99" s="1" t="s">
        <v>5017</v>
      </c>
      <c r="G99" s="1" t="e">
        <v>#N/A</v>
      </c>
    </row>
    <row r="100" spans="1:7" x14ac:dyDescent="0.3">
      <c r="A100" s="1" t="s">
        <v>2609</v>
      </c>
      <c r="B100" s="1" t="s">
        <v>39</v>
      </c>
      <c r="C100" s="1" t="s">
        <v>39</v>
      </c>
      <c r="D100" s="1">
        <v>-2.3988451302277798</v>
      </c>
      <c r="E100" s="1" t="s">
        <v>37</v>
      </c>
      <c r="F100" s="1" t="s">
        <v>3835</v>
      </c>
      <c r="G100" s="1" t="s">
        <v>12</v>
      </c>
    </row>
    <row r="101" spans="1:7" x14ac:dyDescent="0.3">
      <c r="A101" s="1" t="s">
        <v>2610</v>
      </c>
      <c r="B101" s="1">
        <v>-2.4527263869297098</v>
      </c>
      <c r="C101" s="1">
        <v>-1.24938375200962</v>
      </c>
      <c r="D101" s="1" t="s">
        <v>39</v>
      </c>
      <c r="E101" s="1" t="s">
        <v>37</v>
      </c>
      <c r="F101" s="1" t="s">
        <v>3872</v>
      </c>
      <c r="G101" s="1" t="e">
        <v>#N/A</v>
      </c>
    </row>
    <row r="102" spans="1:7" x14ac:dyDescent="0.3">
      <c r="A102" s="1" t="s">
        <v>2611</v>
      </c>
      <c r="B102" s="1">
        <v>-1.98808912452598</v>
      </c>
      <c r="C102" s="1">
        <v>-1.5523785994325801</v>
      </c>
      <c r="D102" s="1">
        <v>-1.34824830526231</v>
      </c>
      <c r="E102" s="1" t="s">
        <v>37</v>
      </c>
      <c r="F102" s="1" t="e">
        <v>#N/A</v>
      </c>
      <c r="G102" s="1" t="e">
        <v>#N/A</v>
      </c>
    </row>
    <row r="103" spans="1:7" x14ac:dyDescent="0.3">
      <c r="A103" s="1" t="s">
        <v>2612</v>
      </c>
      <c r="B103" s="1">
        <v>1.25005194294149</v>
      </c>
      <c r="C103" s="1" t="s">
        <v>39</v>
      </c>
      <c r="D103" s="1" t="s">
        <v>39</v>
      </c>
      <c r="E103" s="1" t="s">
        <v>7</v>
      </c>
      <c r="F103" s="1" t="s">
        <v>5018</v>
      </c>
      <c r="G103" s="1" t="e">
        <v>#N/A</v>
      </c>
    </row>
    <row r="104" spans="1:7" x14ac:dyDescent="0.3">
      <c r="A104" s="1" t="s">
        <v>2613</v>
      </c>
      <c r="B104" s="1">
        <v>3.1556968362533899</v>
      </c>
      <c r="C104" s="1">
        <v>7.8778490279445501</v>
      </c>
      <c r="D104" s="1">
        <v>8.8426303247432898</v>
      </c>
      <c r="E104" s="1" t="s">
        <v>7</v>
      </c>
      <c r="F104" s="1" t="s">
        <v>5019</v>
      </c>
      <c r="G104" s="1" t="e">
        <v>#N/A</v>
      </c>
    </row>
    <row r="105" spans="1:7" x14ac:dyDescent="0.3">
      <c r="A105" s="1" t="s">
        <v>2614</v>
      </c>
      <c r="B105" s="1" t="s">
        <v>39</v>
      </c>
      <c r="C105" s="1">
        <v>5.7975763963798004</v>
      </c>
      <c r="D105" s="1">
        <v>4.2444879138677498</v>
      </c>
      <c r="E105" s="1" t="s">
        <v>7</v>
      </c>
      <c r="F105" s="1" t="s">
        <v>3765</v>
      </c>
      <c r="G105" s="1" t="s">
        <v>14</v>
      </c>
    </row>
    <row r="106" spans="1:7" x14ac:dyDescent="0.3">
      <c r="A106" s="1" t="s">
        <v>2615</v>
      </c>
      <c r="B106" s="1">
        <v>1.7930924839634901</v>
      </c>
      <c r="C106" s="1">
        <v>1.3433295175862301</v>
      </c>
      <c r="D106" s="1">
        <v>1.44908185018614</v>
      </c>
      <c r="E106" s="1" t="s">
        <v>7</v>
      </c>
      <c r="F106" s="1" t="s">
        <v>3906</v>
      </c>
      <c r="G106" s="1" t="e">
        <v>#N/A</v>
      </c>
    </row>
    <row r="107" spans="1:7" x14ac:dyDescent="0.3">
      <c r="A107" s="1" t="s">
        <v>2616</v>
      </c>
      <c r="B107" s="1">
        <v>1.0450215515987</v>
      </c>
      <c r="C107" s="1" t="s">
        <v>39</v>
      </c>
      <c r="D107" s="1" t="s">
        <v>39</v>
      </c>
      <c r="E107" s="1" t="s">
        <v>7</v>
      </c>
      <c r="F107" s="1" t="e">
        <v>#N/A</v>
      </c>
      <c r="G107" s="1" t="e">
        <v>#N/A</v>
      </c>
    </row>
    <row r="108" spans="1:7" x14ac:dyDescent="0.3">
      <c r="A108" s="1" t="s">
        <v>2617</v>
      </c>
      <c r="B108" s="1">
        <v>3.93383818059699</v>
      </c>
      <c r="C108" s="1">
        <v>3.3894680249942799</v>
      </c>
      <c r="D108" s="1">
        <v>3.2869717231103999</v>
      </c>
      <c r="E108" s="1" t="s">
        <v>7</v>
      </c>
      <c r="F108" s="1" t="s">
        <v>5020</v>
      </c>
      <c r="G108" s="1" t="e">
        <v>#N/A</v>
      </c>
    </row>
    <row r="109" spans="1:7" x14ac:dyDescent="0.3">
      <c r="A109" s="1" t="s">
        <v>2618</v>
      </c>
      <c r="B109" s="1" t="s">
        <v>39</v>
      </c>
      <c r="C109" s="1">
        <v>4.4253630430734203</v>
      </c>
      <c r="D109" s="1" t="s">
        <v>39</v>
      </c>
      <c r="E109" s="1" t="s">
        <v>7</v>
      </c>
      <c r="F109" s="1" t="e">
        <v>#N/A</v>
      </c>
      <c r="G109" s="1" t="e">
        <v>#N/A</v>
      </c>
    </row>
    <row r="110" spans="1:7" x14ac:dyDescent="0.3">
      <c r="A110" s="1" t="s">
        <v>2619</v>
      </c>
      <c r="B110" s="1">
        <v>-1.0332099114164901</v>
      </c>
      <c r="C110" s="1">
        <v>-1.566764087021</v>
      </c>
      <c r="D110" s="1">
        <v>-1.1796758764255399</v>
      </c>
      <c r="E110" s="1" t="s">
        <v>37</v>
      </c>
      <c r="F110" s="1" t="e">
        <v>#N/A</v>
      </c>
      <c r="G110" s="1" t="e">
        <v>#N/A</v>
      </c>
    </row>
    <row r="111" spans="1:7" x14ac:dyDescent="0.3">
      <c r="A111" s="1" t="s">
        <v>2620</v>
      </c>
      <c r="B111" s="1">
        <v>2.3269616889536602</v>
      </c>
      <c r="C111" s="1">
        <v>2.0446820639413801</v>
      </c>
      <c r="D111" s="1">
        <v>1.0732628976632801</v>
      </c>
      <c r="E111" s="1" t="s">
        <v>7</v>
      </c>
      <c r="F111" s="1" t="s">
        <v>3785</v>
      </c>
      <c r="G111" s="1" t="s">
        <v>12</v>
      </c>
    </row>
    <row r="112" spans="1:7" x14ac:dyDescent="0.3">
      <c r="A112" s="1" t="s">
        <v>2621</v>
      </c>
      <c r="B112" s="1">
        <v>-2.3039710449045199</v>
      </c>
      <c r="C112" s="1" t="s">
        <v>39</v>
      </c>
      <c r="D112" s="1" t="s">
        <v>39</v>
      </c>
      <c r="E112" s="1" t="s">
        <v>37</v>
      </c>
      <c r="F112" s="1" t="e">
        <v>#N/A</v>
      </c>
      <c r="G112" s="1" t="e">
        <v>#N/A</v>
      </c>
    </row>
    <row r="113" spans="1:7" x14ac:dyDescent="0.3">
      <c r="A113" s="1" t="s">
        <v>2622</v>
      </c>
      <c r="B113" s="1">
        <v>3.3897201399597501</v>
      </c>
      <c r="C113" s="1">
        <v>2.9392730590087099</v>
      </c>
      <c r="D113" s="1">
        <v>2.0892912247087398</v>
      </c>
      <c r="E113" s="1" t="s">
        <v>7</v>
      </c>
      <c r="F113" s="1" t="e">
        <v>#N/A</v>
      </c>
      <c r="G113" s="1" t="e">
        <v>#N/A</v>
      </c>
    </row>
    <row r="114" spans="1:7" x14ac:dyDescent="0.3">
      <c r="A114" s="1" t="s">
        <v>2623</v>
      </c>
      <c r="B114" s="1">
        <v>-1.4338082971013599</v>
      </c>
      <c r="C114" s="1" t="s">
        <v>39</v>
      </c>
      <c r="D114" s="1">
        <v>-1.1509427457341199</v>
      </c>
      <c r="E114" s="1" t="s">
        <v>37</v>
      </c>
      <c r="F114" s="1" t="s">
        <v>5021</v>
      </c>
      <c r="G114" s="1" t="e">
        <v>#N/A</v>
      </c>
    </row>
    <row r="115" spans="1:7" x14ac:dyDescent="0.3">
      <c r="A115" s="1" t="s">
        <v>2624</v>
      </c>
      <c r="B115" s="1">
        <v>4.15031408577667</v>
      </c>
      <c r="C115" s="1">
        <v>4.1344540193725896</v>
      </c>
      <c r="D115" s="1">
        <v>5.3463700733792301</v>
      </c>
      <c r="E115" s="1" t="s">
        <v>7</v>
      </c>
      <c r="F115" s="1" t="e">
        <v>#N/A</v>
      </c>
      <c r="G115" s="1" t="e">
        <v>#N/A</v>
      </c>
    </row>
    <row r="116" spans="1:7" x14ac:dyDescent="0.3">
      <c r="A116" s="1" t="s">
        <v>2625</v>
      </c>
      <c r="B116" s="1">
        <v>7.1728217815633899</v>
      </c>
      <c r="C116" s="1">
        <v>8.6630445744381301</v>
      </c>
      <c r="D116" s="1">
        <v>8.7910795814241496</v>
      </c>
      <c r="E116" s="1" t="s">
        <v>7</v>
      </c>
      <c r="F116" s="1" t="s">
        <v>9</v>
      </c>
      <c r="G116" s="1" t="s">
        <v>19</v>
      </c>
    </row>
    <row r="117" spans="1:7" x14ac:dyDescent="0.3">
      <c r="A117" s="1" t="s">
        <v>2626</v>
      </c>
      <c r="B117" s="1">
        <v>1.9133990778392</v>
      </c>
      <c r="C117" s="1">
        <v>3.4934095102449101</v>
      </c>
      <c r="D117" s="1">
        <v>3.82713762713413</v>
      </c>
      <c r="E117" s="1" t="s">
        <v>7</v>
      </c>
      <c r="F117" s="1" t="e">
        <v>#N/A</v>
      </c>
      <c r="G117" s="1" t="e">
        <v>#N/A</v>
      </c>
    </row>
    <row r="118" spans="1:7" x14ac:dyDescent="0.3">
      <c r="A118" s="1" t="s">
        <v>2627</v>
      </c>
      <c r="B118" s="1">
        <v>-1.0354156210336101</v>
      </c>
      <c r="C118" s="1">
        <v>-1.0828417256424501</v>
      </c>
      <c r="D118" s="1">
        <v>-1.1311043756521399</v>
      </c>
      <c r="E118" s="1" t="s">
        <v>37</v>
      </c>
      <c r="F118" s="1" t="s">
        <v>5022</v>
      </c>
      <c r="G118" s="1" t="e">
        <v>#N/A</v>
      </c>
    </row>
    <row r="119" spans="1:7" x14ac:dyDescent="0.3">
      <c r="A119" s="1" t="s">
        <v>2628</v>
      </c>
      <c r="B119" s="1">
        <v>-1.2032718573718399</v>
      </c>
      <c r="C119" s="1" t="s">
        <v>39</v>
      </c>
      <c r="D119" s="1">
        <v>-1.0119297822715201</v>
      </c>
      <c r="E119" s="1" t="s">
        <v>37</v>
      </c>
      <c r="F119" s="1" t="s">
        <v>5023</v>
      </c>
      <c r="G119" s="1" t="e">
        <v>#N/A</v>
      </c>
    </row>
    <row r="120" spans="1:7" x14ac:dyDescent="0.3">
      <c r="A120" s="1" t="s">
        <v>2629</v>
      </c>
      <c r="B120" s="1" t="s">
        <v>39</v>
      </c>
      <c r="C120" s="1">
        <v>-1.4279170083259101</v>
      </c>
      <c r="D120" s="1">
        <v>-1.0225395497174501</v>
      </c>
      <c r="E120" s="1" t="s">
        <v>37</v>
      </c>
      <c r="F120" s="1" t="s">
        <v>4911</v>
      </c>
      <c r="G120" s="1" t="e">
        <v>#N/A</v>
      </c>
    </row>
    <row r="121" spans="1:7" x14ac:dyDescent="0.3">
      <c r="A121" s="1" t="s">
        <v>2630</v>
      </c>
      <c r="B121" s="1" t="s">
        <v>39</v>
      </c>
      <c r="C121" s="1" t="s">
        <v>39</v>
      </c>
      <c r="D121" s="1">
        <v>2.56036741233551</v>
      </c>
      <c r="E121" s="1" t="s">
        <v>7</v>
      </c>
      <c r="F121" s="1" t="s">
        <v>3765</v>
      </c>
      <c r="G121" s="1" t="s">
        <v>14</v>
      </c>
    </row>
    <row r="122" spans="1:7" x14ac:dyDescent="0.3">
      <c r="A122" s="1" t="s">
        <v>2631</v>
      </c>
      <c r="B122" s="1">
        <v>2.4645040708694301</v>
      </c>
      <c r="C122" s="1">
        <v>1.7223349668076999</v>
      </c>
      <c r="D122" s="1">
        <v>1.9918107462150401</v>
      </c>
      <c r="E122" s="1" t="s">
        <v>7</v>
      </c>
      <c r="F122" s="1" t="s">
        <v>5024</v>
      </c>
      <c r="G122" s="1" t="s">
        <v>18</v>
      </c>
    </row>
    <row r="123" spans="1:7" x14ac:dyDescent="0.3">
      <c r="A123" s="1" t="s">
        <v>2632</v>
      </c>
      <c r="B123" s="1" t="s">
        <v>39</v>
      </c>
      <c r="C123" s="1">
        <v>-1.2235834987163301</v>
      </c>
      <c r="D123" s="1" t="s">
        <v>39</v>
      </c>
      <c r="E123" s="1" t="s">
        <v>37</v>
      </c>
      <c r="F123" s="1" t="s">
        <v>5025</v>
      </c>
      <c r="G123" s="1" t="e">
        <v>#N/A</v>
      </c>
    </row>
    <row r="124" spans="1:7" x14ac:dyDescent="0.3">
      <c r="A124" s="1" t="s">
        <v>2633</v>
      </c>
      <c r="B124" s="1" t="s">
        <v>39</v>
      </c>
      <c r="C124" s="1">
        <v>1.4162472701342901</v>
      </c>
      <c r="D124" s="1">
        <v>1.60454663279889</v>
      </c>
      <c r="E124" s="1" t="s">
        <v>7</v>
      </c>
      <c r="F124" s="1" t="s">
        <v>3718</v>
      </c>
      <c r="G124" s="1" t="s">
        <v>33</v>
      </c>
    </row>
    <row r="125" spans="1:7" x14ac:dyDescent="0.3">
      <c r="A125" s="1" t="s">
        <v>2634</v>
      </c>
      <c r="B125" s="1">
        <v>-1.0188882625187901</v>
      </c>
      <c r="C125" s="1" t="s">
        <v>39</v>
      </c>
      <c r="D125" s="1" t="s">
        <v>39</v>
      </c>
      <c r="E125" s="1" t="s">
        <v>37</v>
      </c>
      <c r="F125" s="1" t="s">
        <v>5026</v>
      </c>
      <c r="G125" s="1" t="e">
        <v>#N/A</v>
      </c>
    </row>
    <row r="126" spans="1:7" x14ac:dyDescent="0.3">
      <c r="A126" s="1" t="s">
        <v>2635</v>
      </c>
      <c r="B126" s="1">
        <v>2.0475873915788201</v>
      </c>
      <c r="C126" s="1">
        <v>1.9766115847545001</v>
      </c>
      <c r="D126" s="1">
        <v>3.1414130692199</v>
      </c>
      <c r="E126" s="1" t="s">
        <v>7</v>
      </c>
      <c r="F126" s="1" t="s">
        <v>3731</v>
      </c>
      <c r="G126" s="1" t="s">
        <v>21</v>
      </c>
    </row>
    <row r="127" spans="1:7" x14ac:dyDescent="0.3">
      <c r="A127" s="1" t="s">
        <v>605</v>
      </c>
      <c r="B127" s="1">
        <v>3.2044035063338301</v>
      </c>
      <c r="C127" s="1" t="s">
        <v>39</v>
      </c>
      <c r="D127" s="1" t="s">
        <v>39</v>
      </c>
      <c r="E127" s="1" t="s">
        <v>7</v>
      </c>
      <c r="F127" s="1" t="e">
        <v>#N/A</v>
      </c>
      <c r="G127" s="1" t="e">
        <v>#N/A</v>
      </c>
    </row>
    <row r="128" spans="1:7" x14ac:dyDescent="0.3">
      <c r="A128" s="1" t="s">
        <v>604</v>
      </c>
      <c r="B128" s="1">
        <v>2.6766447139945901</v>
      </c>
      <c r="C128" s="1" t="s">
        <v>39</v>
      </c>
      <c r="D128" s="1">
        <v>1.79312075312335</v>
      </c>
      <c r="E128" s="1" t="s">
        <v>7</v>
      </c>
      <c r="F128" s="1" t="e">
        <v>#N/A</v>
      </c>
      <c r="G128" s="1" t="e">
        <v>#N/A</v>
      </c>
    </row>
    <row r="129" spans="1:7" x14ac:dyDescent="0.3">
      <c r="A129" s="1" t="s">
        <v>603</v>
      </c>
      <c r="B129" s="1">
        <v>1.57145818912744</v>
      </c>
      <c r="C129" s="1" t="s">
        <v>39</v>
      </c>
      <c r="D129" s="1" t="s">
        <v>39</v>
      </c>
      <c r="E129" s="1" t="s">
        <v>7</v>
      </c>
      <c r="F129" s="1" t="e">
        <v>#N/A</v>
      </c>
      <c r="G129" s="1" t="e">
        <v>#N/A</v>
      </c>
    </row>
    <row r="130" spans="1:7" x14ac:dyDescent="0.3">
      <c r="A130" s="1" t="s">
        <v>602</v>
      </c>
      <c r="B130" s="1">
        <v>-1.09571642532227</v>
      </c>
      <c r="C130" s="1" t="s">
        <v>39</v>
      </c>
      <c r="D130" s="1">
        <v>-1.28419307113145</v>
      </c>
      <c r="E130" s="1" t="s">
        <v>37</v>
      </c>
      <c r="F130" s="1" t="s">
        <v>4241</v>
      </c>
      <c r="G130" s="1" t="e">
        <v>#N/A</v>
      </c>
    </row>
    <row r="131" spans="1:7" x14ac:dyDescent="0.3">
      <c r="A131" s="1" t="s">
        <v>601</v>
      </c>
      <c r="B131" s="1" t="s">
        <v>39</v>
      </c>
      <c r="C131" s="1" t="s">
        <v>39</v>
      </c>
      <c r="D131" s="1">
        <v>-1.4960872721883001</v>
      </c>
      <c r="E131" s="1" t="s">
        <v>37</v>
      </c>
      <c r="F131" s="1" t="e">
        <v>#N/A</v>
      </c>
      <c r="G131" s="1" t="e">
        <v>#N/A</v>
      </c>
    </row>
    <row r="132" spans="1:7" x14ac:dyDescent="0.3">
      <c r="A132" s="1" t="s">
        <v>600</v>
      </c>
      <c r="B132" s="1">
        <v>-1.61650043433277</v>
      </c>
      <c r="C132" s="1">
        <v>-1.50601795619395</v>
      </c>
      <c r="D132" s="1">
        <v>-1.21654675862171</v>
      </c>
      <c r="E132" s="1" t="s">
        <v>37</v>
      </c>
      <c r="F132" s="1" t="e">
        <v>#N/A</v>
      </c>
      <c r="G132" s="1" t="e">
        <v>#N/A</v>
      </c>
    </row>
    <row r="133" spans="1:7" x14ac:dyDescent="0.3">
      <c r="A133" s="1" t="s">
        <v>599</v>
      </c>
      <c r="B133" s="1">
        <v>-1.28485339502088</v>
      </c>
      <c r="C133" s="1" t="s">
        <v>39</v>
      </c>
      <c r="D133" s="1">
        <v>-1.0851437005899001</v>
      </c>
      <c r="E133" s="1" t="s">
        <v>37</v>
      </c>
      <c r="F133" s="1" t="s">
        <v>4240</v>
      </c>
      <c r="G133" s="1" t="e">
        <v>#N/A</v>
      </c>
    </row>
    <row r="134" spans="1:7" x14ac:dyDescent="0.3">
      <c r="A134" s="1" t="s">
        <v>597</v>
      </c>
      <c r="B134" s="1">
        <v>-1.40434829986267</v>
      </c>
      <c r="C134" s="1">
        <v>-1.0420214311093701</v>
      </c>
      <c r="D134" s="1">
        <v>-1.4187968662961701</v>
      </c>
      <c r="E134" s="1" t="s">
        <v>37</v>
      </c>
      <c r="F134" s="1" t="s">
        <v>4239</v>
      </c>
      <c r="G134" s="1" t="e">
        <v>#N/A</v>
      </c>
    </row>
    <row r="135" spans="1:7" x14ac:dyDescent="0.3">
      <c r="A135" s="1" t="s">
        <v>595</v>
      </c>
      <c r="B135" s="1">
        <v>-1.3731099048714199</v>
      </c>
      <c r="C135" s="1">
        <v>-1.12292661756874</v>
      </c>
      <c r="D135" s="1">
        <v>-1.6113984910208601</v>
      </c>
      <c r="E135" s="1" t="s">
        <v>37</v>
      </c>
      <c r="F135" s="1" t="s">
        <v>4237</v>
      </c>
      <c r="G135" s="1" t="e">
        <v>#N/A</v>
      </c>
    </row>
    <row r="136" spans="1:7" x14ac:dyDescent="0.3">
      <c r="A136" s="1" t="s">
        <v>594</v>
      </c>
      <c r="B136" s="1" t="s">
        <v>39</v>
      </c>
      <c r="C136" s="1">
        <v>-1.7228769842426701</v>
      </c>
      <c r="D136" s="1" t="s">
        <v>39</v>
      </c>
      <c r="E136" s="1" t="s">
        <v>37</v>
      </c>
      <c r="F136" s="1" t="s">
        <v>4236</v>
      </c>
      <c r="G136" s="1" t="e">
        <v>#N/A</v>
      </c>
    </row>
    <row r="137" spans="1:7" x14ac:dyDescent="0.3">
      <c r="A137" s="1" t="s">
        <v>593</v>
      </c>
      <c r="B137" s="1">
        <v>-1.6568925927621401</v>
      </c>
      <c r="C137" s="1" t="s">
        <v>39</v>
      </c>
      <c r="D137" s="1" t="s">
        <v>39</v>
      </c>
      <c r="E137" s="1" t="s">
        <v>37</v>
      </c>
      <c r="F137" s="1" t="e">
        <v>#N/A</v>
      </c>
      <c r="G137" s="1" t="e">
        <v>#N/A</v>
      </c>
    </row>
    <row r="138" spans="1:7" x14ac:dyDescent="0.3">
      <c r="A138" s="1" t="s">
        <v>592</v>
      </c>
      <c r="B138" s="1">
        <v>-1.42039943052091</v>
      </c>
      <c r="C138" s="1">
        <v>-1.59566994397741</v>
      </c>
      <c r="D138" s="1">
        <v>-1.07298568226069</v>
      </c>
      <c r="E138" s="1" t="s">
        <v>37</v>
      </c>
      <c r="F138" s="1" t="e">
        <v>#N/A</v>
      </c>
      <c r="G138" s="1" t="e">
        <v>#N/A</v>
      </c>
    </row>
    <row r="139" spans="1:7" x14ac:dyDescent="0.3">
      <c r="A139" s="1" t="s">
        <v>591</v>
      </c>
      <c r="B139" s="1">
        <v>-1.6631693979300799</v>
      </c>
      <c r="C139" s="1">
        <v>-1.71444909285615</v>
      </c>
      <c r="D139" s="1">
        <v>-1.28924691030275</v>
      </c>
      <c r="E139" s="1" t="s">
        <v>37</v>
      </c>
      <c r="F139" s="1" t="s">
        <v>4235</v>
      </c>
      <c r="G139" s="1" t="e">
        <v>#N/A</v>
      </c>
    </row>
    <row r="140" spans="1:7" x14ac:dyDescent="0.3">
      <c r="A140" s="1" t="s">
        <v>590</v>
      </c>
      <c r="B140" s="1" t="s">
        <v>39</v>
      </c>
      <c r="C140" s="1" t="s">
        <v>39</v>
      </c>
      <c r="D140" s="1">
        <v>1.1707454981912</v>
      </c>
      <c r="E140" s="1" t="s">
        <v>7</v>
      </c>
      <c r="F140" s="1" t="s">
        <v>4234</v>
      </c>
      <c r="G140" s="1" t="e">
        <v>#N/A</v>
      </c>
    </row>
    <row r="141" spans="1:7" x14ac:dyDescent="0.3">
      <c r="A141" s="1" t="s">
        <v>589</v>
      </c>
      <c r="B141" s="1">
        <v>4.96333943072975</v>
      </c>
      <c r="C141" s="1">
        <v>6.0301365647093998</v>
      </c>
      <c r="D141" s="1">
        <v>7.4799921836142902</v>
      </c>
      <c r="E141" s="1" t="s">
        <v>7</v>
      </c>
      <c r="F141" s="1" t="e">
        <v>#N/A</v>
      </c>
      <c r="G141" s="1" t="e">
        <v>#N/A</v>
      </c>
    </row>
    <row r="142" spans="1:7" x14ac:dyDescent="0.3">
      <c r="A142" s="1" t="s">
        <v>588</v>
      </c>
      <c r="B142" s="1">
        <v>-1.17185464884317</v>
      </c>
      <c r="C142" s="1" t="s">
        <v>39</v>
      </c>
      <c r="D142" s="1" t="s">
        <v>39</v>
      </c>
      <c r="E142" s="1" t="s">
        <v>37</v>
      </c>
      <c r="F142" s="1" t="s">
        <v>4233</v>
      </c>
      <c r="G142" s="1" t="e">
        <v>#N/A</v>
      </c>
    </row>
    <row r="143" spans="1:7" x14ac:dyDescent="0.3">
      <c r="A143" s="1" t="s">
        <v>587</v>
      </c>
      <c r="B143" s="1">
        <v>-1.1024150677800999</v>
      </c>
      <c r="C143" s="1" t="s">
        <v>39</v>
      </c>
      <c r="D143" s="1">
        <v>-2.0437136616514402</v>
      </c>
      <c r="E143" s="1" t="s">
        <v>37</v>
      </c>
      <c r="F143" s="1" t="s">
        <v>3792</v>
      </c>
      <c r="G143" s="1" t="s">
        <v>15</v>
      </c>
    </row>
    <row r="144" spans="1:7" x14ac:dyDescent="0.3">
      <c r="A144" s="1" t="s">
        <v>586</v>
      </c>
      <c r="B144" s="1">
        <v>2.01681855580556</v>
      </c>
      <c r="C144" s="1">
        <v>1.82165989336675</v>
      </c>
      <c r="D144" s="1">
        <v>1.5402508958143899</v>
      </c>
      <c r="E144" s="1" t="s">
        <v>7</v>
      </c>
      <c r="F144" s="1" t="e">
        <v>#N/A</v>
      </c>
      <c r="G144" s="1" t="e">
        <v>#N/A</v>
      </c>
    </row>
    <row r="145" spans="1:7" x14ac:dyDescent="0.3">
      <c r="A145" s="1" t="s">
        <v>585</v>
      </c>
      <c r="B145" s="1">
        <v>5.4220043183759303</v>
      </c>
      <c r="C145" s="1">
        <v>4.6456659193951504</v>
      </c>
      <c r="D145" s="1">
        <v>3.6952322064815402</v>
      </c>
      <c r="E145" s="1" t="s">
        <v>7</v>
      </c>
      <c r="F145" s="1" t="e">
        <v>#N/A</v>
      </c>
      <c r="G145" s="1" t="e">
        <v>#N/A</v>
      </c>
    </row>
    <row r="146" spans="1:7" x14ac:dyDescent="0.3">
      <c r="A146" s="1" t="s">
        <v>584</v>
      </c>
      <c r="B146" s="1">
        <v>2.1100294593997302</v>
      </c>
      <c r="C146" s="1">
        <v>4.3618066094316896</v>
      </c>
      <c r="D146" s="1">
        <v>2.7776360263442101</v>
      </c>
      <c r="E146" s="1" t="s">
        <v>7</v>
      </c>
      <c r="F146" s="1" t="e">
        <v>#N/A</v>
      </c>
      <c r="G146" s="1" t="e">
        <v>#N/A</v>
      </c>
    </row>
    <row r="147" spans="1:7" x14ac:dyDescent="0.3">
      <c r="A147" s="1" t="s">
        <v>583</v>
      </c>
      <c r="B147" s="1">
        <v>6.7548783352698702</v>
      </c>
      <c r="C147" s="1">
        <v>8.1322881950680994</v>
      </c>
      <c r="D147" s="1">
        <v>7.0198505529729998</v>
      </c>
      <c r="E147" s="1" t="s">
        <v>7</v>
      </c>
      <c r="F147" s="1" t="s">
        <v>3814</v>
      </c>
      <c r="G147" s="1" t="e">
        <v>#N/A</v>
      </c>
    </row>
    <row r="148" spans="1:7" x14ac:dyDescent="0.3">
      <c r="A148" s="1" t="s">
        <v>582</v>
      </c>
      <c r="B148" s="1">
        <v>6.2397667947788999</v>
      </c>
      <c r="C148" s="1">
        <v>6.8709010599220104</v>
      </c>
      <c r="D148" s="1">
        <v>7.3054379893309802</v>
      </c>
      <c r="E148" s="1" t="s">
        <v>7</v>
      </c>
      <c r="F148" s="1" t="s">
        <v>4232</v>
      </c>
      <c r="G148" s="1" t="e">
        <v>#N/A</v>
      </c>
    </row>
    <row r="149" spans="1:7" x14ac:dyDescent="0.3">
      <c r="A149" s="1" t="s">
        <v>581</v>
      </c>
      <c r="B149" s="1" t="s">
        <v>39</v>
      </c>
      <c r="C149" s="1">
        <v>-1.00020950049664</v>
      </c>
      <c r="D149" s="1">
        <v>-1.0237091590940901</v>
      </c>
      <c r="E149" s="1" t="s">
        <v>37</v>
      </c>
      <c r="F149" s="1" t="e">
        <v>#N/A</v>
      </c>
      <c r="G149" s="1" t="e">
        <v>#N/A</v>
      </c>
    </row>
    <row r="150" spans="1:7" x14ac:dyDescent="0.3">
      <c r="A150" s="1" t="s">
        <v>580</v>
      </c>
      <c r="B150" s="1">
        <v>-1.2588575228215599</v>
      </c>
      <c r="C150" s="1" t="s">
        <v>39</v>
      </c>
      <c r="D150" s="1" t="s">
        <v>39</v>
      </c>
      <c r="E150" s="1" t="s">
        <v>37</v>
      </c>
      <c r="F150" s="1" t="s">
        <v>4231</v>
      </c>
      <c r="G150" s="1" t="e">
        <v>#N/A</v>
      </c>
    </row>
    <row r="151" spans="1:7" x14ac:dyDescent="0.3">
      <c r="A151" s="1" t="s">
        <v>579</v>
      </c>
      <c r="B151" s="1">
        <v>3.04409342744033</v>
      </c>
      <c r="C151" s="1">
        <v>2.6580144536675498</v>
      </c>
      <c r="D151" s="1">
        <v>2.8553907834068601</v>
      </c>
      <c r="E151" s="1" t="s">
        <v>7</v>
      </c>
      <c r="F151" s="1" t="e">
        <v>#N/A</v>
      </c>
      <c r="G151" s="1" t="e">
        <v>#N/A</v>
      </c>
    </row>
    <row r="152" spans="1:7" x14ac:dyDescent="0.3">
      <c r="A152" s="1" t="s">
        <v>578</v>
      </c>
      <c r="B152" s="1">
        <v>3.2766974286434301</v>
      </c>
      <c r="C152" s="1" t="s">
        <v>39</v>
      </c>
      <c r="D152" s="1" t="s">
        <v>39</v>
      </c>
      <c r="E152" s="1" t="s">
        <v>7</v>
      </c>
      <c r="F152" s="1" t="e">
        <v>#N/A</v>
      </c>
      <c r="G152" s="1" t="e">
        <v>#N/A</v>
      </c>
    </row>
    <row r="153" spans="1:7" x14ac:dyDescent="0.3">
      <c r="A153" s="1" t="s">
        <v>577</v>
      </c>
      <c r="B153" s="1" t="s">
        <v>39</v>
      </c>
      <c r="C153" s="1">
        <v>3.5411470452898102</v>
      </c>
      <c r="D153" s="1">
        <v>3.0626614523473599</v>
      </c>
      <c r="E153" s="1" t="s">
        <v>7</v>
      </c>
      <c r="F153" s="1" t="s">
        <v>4230</v>
      </c>
      <c r="G153" s="1" t="e">
        <v>#N/A</v>
      </c>
    </row>
    <row r="154" spans="1:7" x14ac:dyDescent="0.3">
      <c r="A154" s="1" t="s">
        <v>576</v>
      </c>
      <c r="B154" s="1" t="s">
        <v>39</v>
      </c>
      <c r="C154" s="1" t="s">
        <v>39</v>
      </c>
      <c r="D154" s="1">
        <v>2.1604644619731102</v>
      </c>
      <c r="E154" s="1" t="s">
        <v>7</v>
      </c>
      <c r="F154" s="1" t="s">
        <v>3833</v>
      </c>
      <c r="G154" s="1" t="e">
        <v>#N/A</v>
      </c>
    </row>
    <row r="155" spans="1:7" x14ac:dyDescent="0.3">
      <c r="A155" s="1" t="s">
        <v>575</v>
      </c>
      <c r="B155" s="1">
        <v>4.0590292852797498</v>
      </c>
      <c r="C155" s="1">
        <v>3.1771524149791799</v>
      </c>
      <c r="D155" s="1">
        <v>1.88449994675733</v>
      </c>
      <c r="E155" s="1" t="s">
        <v>7</v>
      </c>
      <c r="F155" s="1" t="s">
        <v>3750</v>
      </c>
      <c r="G155" s="1" t="s">
        <v>21</v>
      </c>
    </row>
    <row r="156" spans="1:7" x14ac:dyDescent="0.3">
      <c r="A156" s="1" t="s">
        <v>574</v>
      </c>
      <c r="B156" s="1">
        <v>3.1572462394779599</v>
      </c>
      <c r="C156" s="1">
        <v>3.44617627692941</v>
      </c>
      <c r="D156" s="1">
        <v>5.5968233944497596</v>
      </c>
      <c r="E156" s="1" t="s">
        <v>7</v>
      </c>
      <c r="F156" s="1" t="s">
        <v>3894</v>
      </c>
      <c r="G156" s="1" t="s">
        <v>23</v>
      </c>
    </row>
    <row r="157" spans="1:7" x14ac:dyDescent="0.3">
      <c r="A157" s="1" t="s">
        <v>572</v>
      </c>
      <c r="B157" s="1">
        <v>2.1078894513387301</v>
      </c>
      <c r="C157" s="1">
        <v>3.6260625849806298</v>
      </c>
      <c r="D157" s="1">
        <v>2.52381036185727</v>
      </c>
      <c r="E157" s="1" t="s">
        <v>7</v>
      </c>
      <c r="F157" s="1" t="s">
        <v>4229</v>
      </c>
      <c r="G157" s="1" t="e">
        <v>#N/A</v>
      </c>
    </row>
    <row r="158" spans="1:7" x14ac:dyDescent="0.3">
      <c r="A158" s="1" t="s">
        <v>571</v>
      </c>
      <c r="B158" s="1">
        <v>1.02576891272949</v>
      </c>
      <c r="C158" s="1" t="s">
        <v>39</v>
      </c>
      <c r="D158" s="1" t="s">
        <v>39</v>
      </c>
      <c r="E158" s="1" t="s">
        <v>7</v>
      </c>
      <c r="F158" s="1" t="e">
        <v>#N/A</v>
      </c>
      <c r="G158" s="1" t="e">
        <v>#N/A</v>
      </c>
    </row>
    <row r="159" spans="1:7" x14ac:dyDescent="0.3">
      <c r="A159" s="1" t="s">
        <v>570</v>
      </c>
      <c r="B159" s="1" t="s">
        <v>39</v>
      </c>
      <c r="C159" s="1" t="s">
        <v>39</v>
      </c>
      <c r="D159" s="1">
        <v>-1.7553966913746699</v>
      </c>
      <c r="E159" s="1" t="s">
        <v>37</v>
      </c>
      <c r="F159" s="1" t="s">
        <v>4228</v>
      </c>
      <c r="G159" s="1" t="e">
        <v>#N/A</v>
      </c>
    </row>
    <row r="160" spans="1:7" x14ac:dyDescent="0.3">
      <c r="A160" s="1" t="s">
        <v>569</v>
      </c>
      <c r="B160" s="1">
        <v>-3.6427048996056501</v>
      </c>
      <c r="C160" s="1">
        <v>-2.9572088389257201</v>
      </c>
      <c r="D160" s="1">
        <v>-2.6405242332446801</v>
      </c>
      <c r="E160" s="1" t="s">
        <v>37</v>
      </c>
      <c r="F160" s="1" t="e">
        <v>#N/A</v>
      </c>
      <c r="G160" s="1" t="e">
        <v>#N/A</v>
      </c>
    </row>
    <row r="161" spans="1:7" x14ac:dyDescent="0.3">
      <c r="A161" s="1" t="s">
        <v>568</v>
      </c>
      <c r="B161" s="1">
        <v>1.9707519933051201</v>
      </c>
      <c r="C161" s="1" t="s">
        <v>39</v>
      </c>
      <c r="D161" s="1" t="s">
        <v>39</v>
      </c>
      <c r="E161" s="1" t="s">
        <v>7</v>
      </c>
      <c r="F161" s="1" t="s">
        <v>3752</v>
      </c>
      <c r="G161" s="1" t="s">
        <v>26</v>
      </c>
    </row>
    <row r="162" spans="1:7" x14ac:dyDescent="0.3">
      <c r="A162" s="1" t="s">
        <v>567</v>
      </c>
      <c r="B162" s="1">
        <v>2.9037749632266499</v>
      </c>
      <c r="C162" s="1" t="s">
        <v>39</v>
      </c>
      <c r="D162" s="1" t="s">
        <v>39</v>
      </c>
      <c r="E162" s="1" t="s">
        <v>7</v>
      </c>
      <c r="F162" s="1" t="s">
        <v>4227</v>
      </c>
      <c r="G162" s="1" t="e">
        <v>#N/A</v>
      </c>
    </row>
    <row r="163" spans="1:7" x14ac:dyDescent="0.3">
      <c r="A163" s="1" t="s">
        <v>566</v>
      </c>
      <c r="B163" s="1">
        <v>1.00638500479169</v>
      </c>
      <c r="C163" s="1" t="s">
        <v>39</v>
      </c>
      <c r="D163" s="1" t="s">
        <v>39</v>
      </c>
      <c r="E163" s="1" t="s">
        <v>7</v>
      </c>
      <c r="F163" s="1" t="s">
        <v>3727</v>
      </c>
      <c r="G163" s="1" t="s">
        <v>28</v>
      </c>
    </row>
    <row r="164" spans="1:7" x14ac:dyDescent="0.3">
      <c r="A164" s="1" t="s">
        <v>565</v>
      </c>
      <c r="B164" s="1" t="s">
        <v>39</v>
      </c>
      <c r="C164" s="1">
        <v>2.2342320342337101</v>
      </c>
      <c r="D164" s="1">
        <v>1.22284361253166</v>
      </c>
      <c r="E164" s="1" t="s">
        <v>7</v>
      </c>
      <c r="F164" s="1" t="s">
        <v>4226</v>
      </c>
      <c r="G164" s="1" t="e">
        <v>#N/A</v>
      </c>
    </row>
    <row r="165" spans="1:7" x14ac:dyDescent="0.3">
      <c r="A165" s="1" t="s">
        <v>564</v>
      </c>
      <c r="B165" s="1">
        <v>1.6508908392196999</v>
      </c>
      <c r="C165" s="1">
        <v>1.1341400389187899</v>
      </c>
      <c r="D165" s="1" t="s">
        <v>39</v>
      </c>
      <c r="E165" s="1" t="s">
        <v>7</v>
      </c>
      <c r="F165" s="1" t="s">
        <v>4225</v>
      </c>
      <c r="G165" s="1" t="e">
        <v>#N/A</v>
      </c>
    </row>
    <row r="166" spans="1:7" x14ac:dyDescent="0.3">
      <c r="A166" s="1" t="s">
        <v>563</v>
      </c>
      <c r="B166" s="1" t="s">
        <v>39</v>
      </c>
      <c r="C166" s="1" t="s">
        <v>39</v>
      </c>
      <c r="D166" s="1">
        <v>-1.9769716477936701</v>
      </c>
      <c r="E166" s="1" t="s">
        <v>37</v>
      </c>
      <c r="F166" s="1" t="s">
        <v>3757</v>
      </c>
      <c r="G166" s="1" t="e">
        <v>#N/A</v>
      </c>
    </row>
    <row r="167" spans="1:7" x14ac:dyDescent="0.3">
      <c r="A167" s="1" t="s">
        <v>562</v>
      </c>
      <c r="B167" s="1" t="s">
        <v>39</v>
      </c>
      <c r="C167" s="1" t="s">
        <v>39</v>
      </c>
      <c r="D167" s="1">
        <v>1.55152790716186</v>
      </c>
      <c r="E167" s="1" t="s">
        <v>7</v>
      </c>
      <c r="F167" s="1" t="s">
        <v>4224</v>
      </c>
      <c r="G167" s="1" t="e">
        <v>#N/A</v>
      </c>
    </row>
    <row r="168" spans="1:7" x14ac:dyDescent="0.3">
      <c r="A168" s="1" t="s">
        <v>561</v>
      </c>
      <c r="B168" s="1">
        <v>-1.18177564752011</v>
      </c>
      <c r="C168" s="1">
        <v>-1.75857661532299</v>
      </c>
      <c r="D168" s="1">
        <v>-2.08268650431055</v>
      </c>
      <c r="E168" s="1" t="s">
        <v>37</v>
      </c>
      <c r="F168" s="1" t="s">
        <v>4223</v>
      </c>
      <c r="G168" s="1" t="e">
        <v>#N/A</v>
      </c>
    </row>
    <row r="169" spans="1:7" x14ac:dyDescent="0.3">
      <c r="A169" s="1" t="s">
        <v>560</v>
      </c>
      <c r="B169" s="1">
        <v>2.5263515298438599</v>
      </c>
      <c r="C169" s="1" t="s">
        <v>39</v>
      </c>
      <c r="D169" s="1" t="s">
        <v>39</v>
      </c>
      <c r="E169" s="1" t="s">
        <v>7</v>
      </c>
      <c r="F169" s="1" t="e">
        <v>#N/A</v>
      </c>
      <c r="G169" s="1" t="e">
        <v>#N/A</v>
      </c>
    </row>
    <row r="170" spans="1:7" x14ac:dyDescent="0.3">
      <c r="A170" s="1" t="s">
        <v>559</v>
      </c>
      <c r="B170" s="1">
        <v>1.4124678431214599</v>
      </c>
      <c r="C170" s="1" t="s">
        <v>39</v>
      </c>
      <c r="D170" s="1" t="s">
        <v>39</v>
      </c>
      <c r="E170" s="1" t="s">
        <v>7</v>
      </c>
      <c r="F170" s="1" t="e">
        <v>#N/A</v>
      </c>
      <c r="G170" s="1" t="e">
        <v>#N/A</v>
      </c>
    </row>
    <row r="171" spans="1:7" x14ac:dyDescent="0.3">
      <c r="A171" s="1" t="s">
        <v>558</v>
      </c>
      <c r="B171" s="1">
        <v>4.8215477097211403</v>
      </c>
      <c r="C171" s="1">
        <v>5.09946022989</v>
      </c>
      <c r="D171" s="1">
        <v>4.7001485782775196</v>
      </c>
      <c r="E171" s="1" t="s">
        <v>7</v>
      </c>
      <c r="F171" s="1" t="s">
        <v>4222</v>
      </c>
      <c r="G171" s="1" t="s">
        <v>20</v>
      </c>
    </row>
    <row r="172" spans="1:7" x14ac:dyDescent="0.3">
      <c r="A172" s="1" t="s">
        <v>557</v>
      </c>
      <c r="B172" s="1">
        <v>4.3223214466228104</v>
      </c>
      <c r="C172" s="1" t="s">
        <v>39</v>
      </c>
      <c r="D172" s="1" t="s">
        <v>39</v>
      </c>
      <c r="E172" s="1" t="s">
        <v>7</v>
      </c>
      <c r="F172" s="1" t="e">
        <v>#N/A</v>
      </c>
      <c r="G172" s="1" t="e">
        <v>#N/A</v>
      </c>
    </row>
    <row r="173" spans="1:7" x14ac:dyDescent="0.3">
      <c r="A173" s="1" t="s">
        <v>556</v>
      </c>
      <c r="B173" s="1" t="s">
        <v>39</v>
      </c>
      <c r="C173" s="1" t="s">
        <v>39</v>
      </c>
      <c r="D173" s="1">
        <v>-1.22636971177044</v>
      </c>
      <c r="E173" s="1" t="s">
        <v>37</v>
      </c>
      <c r="F173" s="1" t="s">
        <v>4221</v>
      </c>
      <c r="G173" s="1" t="s">
        <v>10</v>
      </c>
    </row>
    <row r="174" spans="1:7" x14ac:dyDescent="0.3">
      <c r="A174" s="1" t="s">
        <v>555</v>
      </c>
      <c r="B174" s="1" t="s">
        <v>39</v>
      </c>
      <c r="C174" s="1">
        <v>1.0786165899667199</v>
      </c>
      <c r="D174" s="1" t="s">
        <v>39</v>
      </c>
      <c r="E174" s="1" t="s">
        <v>7</v>
      </c>
      <c r="F174" s="1" t="e">
        <v>#N/A</v>
      </c>
      <c r="G174" s="1" t="e">
        <v>#N/A</v>
      </c>
    </row>
    <row r="175" spans="1:7" x14ac:dyDescent="0.3">
      <c r="A175" s="1" t="s">
        <v>554</v>
      </c>
      <c r="B175" s="1">
        <v>3.8010712248160501</v>
      </c>
      <c r="C175" s="1">
        <v>3.4259206052516702</v>
      </c>
      <c r="D175" s="1">
        <v>3.2929313163515102</v>
      </c>
      <c r="E175" s="1" t="s">
        <v>7</v>
      </c>
      <c r="F175" s="1" t="s">
        <v>4220</v>
      </c>
      <c r="G175" s="1" t="s">
        <v>19</v>
      </c>
    </row>
    <row r="176" spans="1:7" x14ac:dyDescent="0.3">
      <c r="A176" s="1" t="s">
        <v>553</v>
      </c>
      <c r="B176" s="1">
        <v>-3.0867841927403101</v>
      </c>
      <c r="C176" s="1">
        <v>-1.88551637710815</v>
      </c>
      <c r="D176" s="1">
        <v>-1.87573620511577</v>
      </c>
      <c r="E176" s="1" t="s">
        <v>37</v>
      </c>
      <c r="F176" s="1" t="e">
        <v>#N/A</v>
      </c>
      <c r="G176" s="1" t="e">
        <v>#N/A</v>
      </c>
    </row>
    <row r="177" spans="1:7" x14ac:dyDescent="0.3">
      <c r="A177" s="1" t="s">
        <v>552</v>
      </c>
      <c r="B177" s="1">
        <v>1.1008420365901599</v>
      </c>
      <c r="C177" s="1" t="s">
        <v>39</v>
      </c>
      <c r="D177" s="1" t="s">
        <v>39</v>
      </c>
      <c r="E177" s="1" t="s">
        <v>7</v>
      </c>
      <c r="F177" s="1" t="s">
        <v>4219</v>
      </c>
      <c r="G177" s="1" t="s">
        <v>13</v>
      </c>
    </row>
    <row r="178" spans="1:7" x14ac:dyDescent="0.3">
      <c r="A178" s="1" t="s">
        <v>551</v>
      </c>
      <c r="B178" s="1">
        <v>-1.34786810504452</v>
      </c>
      <c r="C178" s="1" t="s">
        <v>39</v>
      </c>
      <c r="D178" s="1" t="s">
        <v>39</v>
      </c>
      <c r="E178" s="1" t="s">
        <v>37</v>
      </c>
      <c r="F178" s="1" t="e">
        <v>#N/A</v>
      </c>
      <c r="G178" s="1" t="e">
        <v>#N/A</v>
      </c>
    </row>
    <row r="179" spans="1:7" x14ac:dyDescent="0.3">
      <c r="A179" s="1" t="s">
        <v>550</v>
      </c>
      <c r="B179" s="1">
        <v>-2.8177912942813701</v>
      </c>
      <c r="C179" s="1">
        <v>-3.2029460005607202</v>
      </c>
      <c r="D179" s="1">
        <v>-2.73816533138092</v>
      </c>
      <c r="E179" s="1" t="s">
        <v>37</v>
      </c>
      <c r="F179" s="1" t="s">
        <v>4218</v>
      </c>
      <c r="G179" s="1" t="s">
        <v>18</v>
      </c>
    </row>
    <row r="180" spans="1:7" x14ac:dyDescent="0.3">
      <c r="A180" s="1" t="s">
        <v>549</v>
      </c>
      <c r="B180" s="1" t="s">
        <v>39</v>
      </c>
      <c r="C180" s="1" t="s">
        <v>39</v>
      </c>
      <c r="D180" s="1">
        <v>-1.10626142086604</v>
      </c>
      <c r="E180" s="1" t="s">
        <v>37</v>
      </c>
      <c r="F180" s="1" t="s">
        <v>4217</v>
      </c>
      <c r="G180" s="1" t="e">
        <v>#N/A</v>
      </c>
    </row>
    <row r="181" spans="1:7" x14ac:dyDescent="0.3">
      <c r="A181" s="1" t="s">
        <v>548</v>
      </c>
      <c r="B181" s="1">
        <v>6.0994534135752998</v>
      </c>
      <c r="C181" s="1">
        <v>3.35851924331965</v>
      </c>
      <c r="D181" s="1">
        <v>4.3948079026749598</v>
      </c>
      <c r="E181" s="1" t="s">
        <v>7</v>
      </c>
      <c r="F181" s="1" t="s">
        <v>4216</v>
      </c>
      <c r="G181" s="1" t="s">
        <v>24</v>
      </c>
    </row>
    <row r="182" spans="1:7" x14ac:dyDescent="0.3">
      <c r="A182" s="1" t="s">
        <v>547</v>
      </c>
      <c r="B182" s="1">
        <v>-1.51797648759547</v>
      </c>
      <c r="C182" s="1" t="s">
        <v>39</v>
      </c>
      <c r="D182" s="1">
        <v>-1.1823570352309001</v>
      </c>
      <c r="E182" s="1" t="s">
        <v>37</v>
      </c>
      <c r="F182" s="1" t="s">
        <v>4215</v>
      </c>
      <c r="G182" s="1" t="e">
        <v>#N/A</v>
      </c>
    </row>
    <row r="183" spans="1:7" x14ac:dyDescent="0.3">
      <c r="A183" s="1" t="s">
        <v>546</v>
      </c>
      <c r="B183" s="1" t="s">
        <v>39</v>
      </c>
      <c r="C183" s="1" t="s">
        <v>39</v>
      </c>
      <c r="D183" s="1">
        <v>-1.1545761115759701</v>
      </c>
      <c r="E183" s="1" t="s">
        <v>37</v>
      </c>
      <c r="F183" s="1" t="s">
        <v>4214</v>
      </c>
      <c r="G183" s="1" t="e">
        <v>#N/A</v>
      </c>
    </row>
    <row r="184" spans="1:7" x14ac:dyDescent="0.3">
      <c r="A184" s="1" t="s">
        <v>545</v>
      </c>
      <c r="B184" s="1" t="s">
        <v>39</v>
      </c>
      <c r="C184" s="1" t="s">
        <v>39</v>
      </c>
      <c r="D184" s="1">
        <v>-1.0013691323079299</v>
      </c>
      <c r="E184" s="1" t="s">
        <v>37</v>
      </c>
      <c r="F184" s="1" t="e">
        <v>#N/A</v>
      </c>
      <c r="G184" s="1" t="e">
        <v>#N/A</v>
      </c>
    </row>
    <row r="185" spans="1:7" x14ac:dyDescent="0.3">
      <c r="A185" s="1" t="s">
        <v>544</v>
      </c>
      <c r="B185" s="1">
        <v>1.1883089056243501</v>
      </c>
      <c r="C185" s="1" t="s">
        <v>39</v>
      </c>
      <c r="D185" s="1" t="s">
        <v>39</v>
      </c>
      <c r="E185" s="1" t="s">
        <v>7</v>
      </c>
      <c r="F185" s="1" t="e">
        <v>#N/A</v>
      </c>
      <c r="G185" s="1" t="e">
        <v>#N/A</v>
      </c>
    </row>
    <row r="186" spans="1:7" x14ac:dyDescent="0.3">
      <c r="A186" s="1" t="s">
        <v>543</v>
      </c>
      <c r="B186" s="1">
        <v>2.8616943200992</v>
      </c>
      <c r="C186" s="1">
        <v>2.5399445477034299</v>
      </c>
      <c r="D186" s="1">
        <v>2.5960668536635501</v>
      </c>
      <c r="E186" s="1" t="s">
        <v>7</v>
      </c>
      <c r="F186" s="1" t="s">
        <v>3832</v>
      </c>
      <c r="G186" s="1" t="s">
        <v>13</v>
      </c>
    </row>
    <row r="187" spans="1:7" x14ac:dyDescent="0.3">
      <c r="A187" s="1" t="s">
        <v>542</v>
      </c>
      <c r="B187" s="1">
        <v>-1.0455104459743201</v>
      </c>
      <c r="C187" s="1" t="s">
        <v>39</v>
      </c>
      <c r="D187" s="1" t="s">
        <v>39</v>
      </c>
      <c r="E187" s="1" t="s">
        <v>37</v>
      </c>
      <c r="F187" s="1" t="s">
        <v>4213</v>
      </c>
      <c r="G187" s="1" t="s">
        <v>12</v>
      </c>
    </row>
    <row r="188" spans="1:7" x14ac:dyDescent="0.3">
      <c r="A188" s="1" t="s">
        <v>541</v>
      </c>
      <c r="B188" s="1" t="s">
        <v>39</v>
      </c>
      <c r="C188" s="1" t="s">
        <v>39</v>
      </c>
      <c r="D188" s="1">
        <v>-1.1910932724233201</v>
      </c>
      <c r="E188" s="1" t="s">
        <v>37</v>
      </c>
      <c r="F188" s="1" t="e">
        <v>#N/A</v>
      </c>
      <c r="G188" s="1" t="e">
        <v>#N/A</v>
      </c>
    </row>
    <row r="189" spans="1:7" x14ac:dyDescent="0.3">
      <c r="A189" s="1" t="s">
        <v>540</v>
      </c>
      <c r="B189" s="1" t="s">
        <v>39</v>
      </c>
      <c r="C189" s="1" t="s">
        <v>39</v>
      </c>
      <c r="D189" s="1">
        <v>1.27496169190075</v>
      </c>
      <c r="E189" s="1" t="s">
        <v>7</v>
      </c>
      <c r="F189" s="1" t="s">
        <v>4189</v>
      </c>
      <c r="G189" s="1" t="s">
        <v>20</v>
      </c>
    </row>
    <row r="190" spans="1:7" x14ac:dyDescent="0.3">
      <c r="A190" s="1" t="s">
        <v>539</v>
      </c>
      <c r="B190" s="1" t="s">
        <v>39</v>
      </c>
      <c r="C190" s="1" t="s">
        <v>39</v>
      </c>
      <c r="D190" s="1">
        <v>1.68155226213255</v>
      </c>
      <c r="E190" s="1" t="s">
        <v>7</v>
      </c>
      <c r="F190" s="1" t="s">
        <v>4212</v>
      </c>
      <c r="G190" s="1" t="e">
        <v>#N/A</v>
      </c>
    </row>
    <row r="191" spans="1:7" x14ac:dyDescent="0.3">
      <c r="A191" s="1" t="s">
        <v>538</v>
      </c>
      <c r="B191" s="1" t="s">
        <v>39</v>
      </c>
      <c r="C191" s="1" t="s">
        <v>39</v>
      </c>
      <c r="D191" s="1">
        <v>3.47138376487902</v>
      </c>
      <c r="E191" s="1" t="s">
        <v>7</v>
      </c>
      <c r="F191" s="1" t="e">
        <v>#N/A</v>
      </c>
      <c r="G191" s="1" t="e">
        <v>#N/A</v>
      </c>
    </row>
    <row r="192" spans="1:7" x14ac:dyDescent="0.3">
      <c r="A192" s="1" t="s">
        <v>537</v>
      </c>
      <c r="B192" s="1" t="s">
        <v>39</v>
      </c>
      <c r="C192" s="1" t="s">
        <v>39</v>
      </c>
      <c r="D192" s="1">
        <v>1.4176895267694001</v>
      </c>
      <c r="E192" s="1" t="s">
        <v>7</v>
      </c>
      <c r="F192" s="1" t="s">
        <v>4211</v>
      </c>
      <c r="G192" s="1" t="s">
        <v>14</v>
      </c>
    </row>
    <row r="193" spans="1:7" x14ac:dyDescent="0.3">
      <c r="A193" s="1" t="s">
        <v>536</v>
      </c>
      <c r="B193" s="1">
        <v>-2.1061264196835201</v>
      </c>
      <c r="C193" s="1">
        <v>-2.1357851670517398</v>
      </c>
      <c r="D193" s="1">
        <v>-1.6879260405018199</v>
      </c>
      <c r="E193" s="1" t="s">
        <v>37</v>
      </c>
      <c r="F193" s="1" t="s">
        <v>4059</v>
      </c>
      <c r="G193" s="1" t="e">
        <v>#N/A</v>
      </c>
    </row>
    <row r="194" spans="1:7" x14ac:dyDescent="0.3">
      <c r="A194" s="1" t="s">
        <v>535</v>
      </c>
      <c r="B194" s="1">
        <v>-3.2319681809863798</v>
      </c>
      <c r="C194" s="1">
        <v>-3.9486713962122999</v>
      </c>
      <c r="D194" s="1">
        <v>-2.6811244829340399</v>
      </c>
      <c r="E194" s="1" t="s">
        <v>37</v>
      </c>
      <c r="F194" s="1" t="s">
        <v>4210</v>
      </c>
      <c r="G194" s="1" t="e">
        <v>#N/A</v>
      </c>
    </row>
    <row r="195" spans="1:7" x14ac:dyDescent="0.3">
      <c r="A195" s="1" t="s">
        <v>534</v>
      </c>
      <c r="B195" s="1">
        <v>-1.1494494726814699</v>
      </c>
      <c r="C195" s="1" t="s">
        <v>39</v>
      </c>
      <c r="D195" s="1">
        <v>-1.33250757722015</v>
      </c>
      <c r="E195" s="1" t="s">
        <v>37</v>
      </c>
      <c r="F195" s="1" t="s">
        <v>4209</v>
      </c>
      <c r="G195" s="1" t="e">
        <v>#N/A</v>
      </c>
    </row>
    <row r="196" spans="1:7" x14ac:dyDescent="0.3">
      <c r="A196" s="1" t="s">
        <v>533</v>
      </c>
      <c r="B196" s="1" t="s">
        <v>39</v>
      </c>
      <c r="C196" s="1" t="s">
        <v>39</v>
      </c>
      <c r="D196" s="1">
        <v>2.35619859625535</v>
      </c>
      <c r="E196" s="1" t="s">
        <v>7</v>
      </c>
      <c r="F196" s="1" t="s">
        <v>4208</v>
      </c>
      <c r="G196" s="1" t="s">
        <v>24</v>
      </c>
    </row>
    <row r="197" spans="1:7" x14ac:dyDescent="0.3">
      <c r="A197" s="1" t="s">
        <v>532</v>
      </c>
      <c r="B197" s="1" t="s">
        <v>39</v>
      </c>
      <c r="C197" s="1" t="s">
        <v>39</v>
      </c>
      <c r="D197" s="1">
        <v>1.0638942125348501</v>
      </c>
      <c r="E197" s="1" t="s">
        <v>7</v>
      </c>
      <c r="F197" s="1" t="s">
        <v>4207</v>
      </c>
      <c r="G197" s="1" t="e">
        <v>#N/A</v>
      </c>
    </row>
    <row r="198" spans="1:7" x14ac:dyDescent="0.3">
      <c r="A198" s="1" t="s">
        <v>531</v>
      </c>
      <c r="B198" s="1">
        <v>2.8483506521866202</v>
      </c>
      <c r="C198" s="1">
        <v>5.9154542487239299</v>
      </c>
      <c r="D198" s="1">
        <v>5.5732234263732696</v>
      </c>
      <c r="E198" s="1" t="s">
        <v>7</v>
      </c>
      <c r="F198" s="1" t="s">
        <v>3786</v>
      </c>
      <c r="G198" s="1" t="s">
        <v>22</v>
      </c>
    </row>
    <row r="199" spans="1:7" x14ac:dyDescent="0.3">
      <c r="A199" s="1" t="s">
        <v>530</v>
      </c>
      <c r="B199" s="1">
        <v>-1.6084664764374701</v>
      </c>
      <c r="C199" s="1" t="s">
        <v>39</v>
      </c>
      <c r="D199" s="1">
        <v>-1.7286490882935801</v>
      </c>
      <c r="E199" s="1" t="s">
        <v>37</v>
      </c>
      <c r="F199" s="1" t="e">
        <v>#N/A</v>
      </c>
      <c r="G199" s="1" t="e">
        <v>#N/A</v>
      </c>
    </row>
    <row r="200" spans="1:7" x14ac:dyDescent="0.3">
      <c r="A200" s="1" t="s">
        <v>529</v>
      </c>
      <c r="B200" s="1">
        <v>-1.4306735745918699</v>
      </c>
      <c r="C200" s="1">
        <v>-1.3503115516564399</v>
      </c>
      <c r="D200" s="1">
        <v>-1.09390290434463</v>
      </c>
      <c r="E200" s="1" t="s">
        <v>37</v>
      </c>
      <c r="F200" s="1" t="s">
        <v>4206</v>
      </c>
      <c r="G200" s="1" t="e">
        <v>#N/A</v>
      </c>
    </row>
    <row r="201" spans="1:7" x14ac:dyDescent="0.3">
      <c r="A201" s="1" t="s">
        <v>528</v>
      </c>
      <c r="B201" s="1">
        <v>-1.12997493321692</v>
      </c>
      <c r="C201" s="1" t="s">
        <v>39</v>
      </c>
      <c r="D201" s="1" t="s">
        <v>39</v>
      </c>
      <c r="E201" s="1" t="s">
        <v>37</v>
      </c>
      <c r="F201" s="1" t="s">
        <v>4205</v>
      </c>
      <c r="G201" s="1" t="e">
        <v>#N/A</v>
      </c>
    </row>
    <row r="202" spans="1:7" x14ac:dyDescent="0.3">
      <c r="A202" s="1" t="s">
        <v>527</v>
      </c>
      <c r="B202" s="1">
        <v>3.97976138503553</v>
      </c>
      <c r="C202" s="1">
        <v>4.6385109059211</v>
      </c>
      <c r="D202" s="1">
        <v>6.1274050947930299</v>
      </c>
      <c r="E202" s="1" t="s">
        <v>7</v>
      </c>
      <c r="F202" s="1" t="e">
        <v>#NAME?</v>
      </c>
      <c r="G202" s="1" t="e">
        <v>#N/A</v>
      </c>
    </row>
    <row r="203" spans="1:7" x14ac:dyDescent="0.3">
      <c r="A203" s="1" t="s">
        <v>526</v>
      </c>
      <c r="B203" s="1" t="s">
        <v>39</v>
      </c>
      <c r="C203" s="1" t="s">
        <v>39</v>
      </c>
      <c r="D203" s="1">
        <v>3.1218951797688201</v>
      </c>
      <c r="E203" s="1" t="s">
        <v>7</v>
      </c>
      <c r="F203" s="1" t="s">
        <v>3865</v>
      </c>
      <c r="G203" s="1" t="e">
        <v>#N/A</v>
      </c>
    </row>
    <row r="204" spans="1:7" x14ac:dyDescent="0.3">
      <c r="A204" s="1" t="s">
        <v>525</v>
      </c>
      <c r="B204" s="1">
        <v>3.59754259893699</v>
      </c>
      <c r="C204" s="1" t="s">
        <v>39</v>
      </c>
      <c r="D204" s="1" t="s">
        <v>39</v>
      </c>
      <c r="E204" s="1" t="s">
        <v>7</v>
      </c>
      <c r="F204" s="1" t="e">
        <v>#N/A</v>
      </c>
      <c r="G204" s="1" t="e">
        <v>#N/A</v>
      </c>
    </row>
    <row r="205" spans="1:7" x14ac:dyDescent="0.3">
      <c r="A205" s="1" t="s">
        <v>524</v>
      </c>
      <c r="B205" s="1">
        <v>3.7662396979402799</v>
      </c>
      <c r="C205" s="1">
        <v>3.3399120839702601</v>
      </c>
      <c r="D205" s="1">
        <v>3.1537939541726501</v>
      </c>
      <c r="E205" s="1" t="s">
        <v>7</v>
      </c>
      <c r="F205" s="1" t="s">
        <v>4204</v>
      </c>
      <c r="G205" s="1" t="s">
        <v>20</v>
      </c>
    </row>
    <row r="206" spans="1:7" x14ac:dyDescent="0.3">
      <c r="A206" s="1" t="s">
        <v>523</v>
      </c>
      <c r="B206" s="1">
        <v>1.23682174133834</v>
      </c>
      <c r="C206" s="1">
        <v>1.20669009963403</v>
      </c>
      <c r="D206" s="1" t="s">
        <v>39</v>
      </c>
      <c r="E206" s="1" t="s">
        <v>7</v>
      </c>
      <c r="F206" s="1" t="s">
        <v>3727</v>
      </c>
      <c r="G206" s="1" t="s">
        <v>28</v>
      </c>
    </row>
    <row r="207" spans="1:7" x14ac:dyDescent="0.3">
      <c r="A207" s="1" t="s">
        <v>522</v>
      </c>
      <c r="B207" s="1">
        <v>2.0872084098109398</v>
      </c>
      <c r="C207" s="1">
        <v>1.1138668250496799</v>
      </c>
      <c r="D207" s="1" t="s">
        <v>39</v>
      </c>
      <c r="E207" s="1" t="s">
        <v>7</v>
      </c>
      <c r="F207" s="1" t="s">
        <v>3792</v>
      </c>
      <c r="G207" s="1" t="s">
        <v>21</v>
      </c>
    </row>
    <row r="208" spans="1:7" x14ac:dyDescent="0.3">
      <c r="A208" s="1" t="s">
        <v>521</v>
      </c>
      <c r="B208" s="1">
        <v>2.1058942847612099</v>
      </c>
      <c r="C208" s="1" t="s">
        <v>39</v>
      </c>
      <c r="D208" s="1">
        <v>1.7143083774997301</v>
      </c>
      <c r="E208" s="1" t="s">
        <v>7</v>
      </c>
      <c r="F208" s="1" t="s">
        <v>4203</v>
      </c>
      <c r="G208" s="1" t="e">
        <v>#N/A</v>
      </c>
    </row>
    <row r="209" spans="1:7" x14ac:dyDescent="0.3">
      <c r="A209" s="1" t="s">
        <v>520</v>
      </c>
      <c r="B209" s="1">
        <v>2.2702922864067498</v>
      </c>
      <c r="C209" s="1">
        <v>2.42902350461606</v>
      </c>
      <c r="D209" s="1">
        <v>2.20766338764752</v>
      </c>
      <c r="E209" s="1" t="s">
        <v>7</v>
      </c>
      <c r="F209" s="1" t="s">
        <v>4202</v>
      </c>
      <c r="G209" s="1" t="e">
        <v>#N/A</v>
      </c>
    </row>
    <row r="210" spans="1:7" x14ac:dyDescent="0.3">
      <c r="A210" s="1" t="s">
        <v>519</v>
      </c>
      <c r="B210" s="1">
        <v>-2.0712877745032601</v>
      </c>
      <c r="C210" s="1">
        <v>-1.4510440424845901</v>
      </c>
      <c r="D210" s="1">
        <v>-1.4543011730658399</v>
      </c>
      <c r="E210" s="1" t="s">
        <v>37</v>
      </c>
      <c r="F210" s="1" t="s">
        <v>4201</v>
      </c>
      <c r="G210" s="1" t="e">
        <v>#N/A</v>
      </c>
    </row>
    <row r="211" spans="1:7" x14ac:dyDescent="0.3">
      <c r="A211" s="1" t="s">
        <v>518</v>
      </c>
      <c r="B211" s="1">
        <v>-2.2380913594229899</v>
      </c>
      <c r="C211" s="1" t="s">
        <v>39</v>
      </c>
      <c r="D211" s="1">
        <v>-3.5165684031173599</v>
      </c>
      <c r="E211" s="1" t="s">
        <v>37</v>
      </c>
      <c r="F211" s="1" t="s">
        <v>4200</v>
      </c>
      <c r="G211" s="1" t="e">
        <v>#N/A</v>
      </c>
    </row>
    <row r="212" spans="1:7" x14ac:dyDescent="0.3">
      <c r="A212" s="1" t="s">
        <v>517</v>
      </c>
      <c r="B212" s="1">
        <v>1.12028801624767</v>
      </c>
      <c r="C212" s="1" t="s">
        <v>39</v>
      </c>
      <c r="D212" s="1">
        <v>1.0074152815208599</v>
      </c>
      <c r="E212" s="1" t="s">
        <v>7</v>
      </c>
      <c r="F212" s="1" t="e">
        <v>#N/A</v>
      </c>
      <c r="G212" s="1" t="e">
        <v>#N/A</v>
      </c>
    </row>
    <row r="213" spans="1:7" x14ac:dyDescent="0.3">
      <c r="A213" s="1" t="s">
        <v>516</v>
      </c>
      <c r="B213" s="1">
        <v>4.2800784803772096</v>
      </c>
      <c r="C213" s="1">
        <v>7.3873525987320701</v>
      </c>
      <c r="D213" s="1">
        <v>7.00672546265527</v>
      </c>
      <c r="E213" s="1" t="s">
        <v>7</v>
      </c>
      <c r="F213" s="1" t="e">
        <v>#N/A</v>
      </c>
      <c r="G213" s="1" t="e">
        <v>#N/A</v>
      </c>
    </row>
    <row r="214" spans="1:7" x14ac:dyDescent="0.3">
      <c r="A214" s="1" t="s">
        <v>515</v>
      </c>
      <c r="B214" s="1">
        <v>1.7242046304780201</v>
      </c>
      <c r="C214" s="1">
        <v>1.60769457204775</v>
      </c>
      <c r="D214" s="1">
        <v>2.11756672400201</v>
      </c>
      <c r="E214" s="1" t="s">
        <v>7</v>
      </c>
      <c r="F214" s="1" t="s">
        <v>4199</v>
      </c>
      <c r="G214" s="1" t="e">
        <v>#N/A</v>
      </c>
    </row>
    <row r="215" spans="1:7" x14ac:dyDescent="0.3">
      <c r="A215" s="1" t="s">
        <v>514</v>
      </c>
      <c r="B215" s="1" t="s">
        <v>39</v>
      </c>
      <c r="C215" s="1" t="s">
        <v>39</v>
      </c>
      <c r="D215" s="1">
        <v>2.0152396777852202</v>
      </c>
      <c r="E215" s="1" t="s">
        <v>7</v>
      </c>
      <c r="F215" s="1" t="s">
        <v>4198</v>
      </c>
      <c r="G215" s="1" t="e">
        <v>#N/A</v>
      </c>
    </row>
    <row r="216" spans="1:7" x14ac:dyDescent="0.3">
      <c r="A216" s="1" t="s">
        <v>513</v>
      </c>
      <c r="B216" s="1">
        <v>-3.94561155669449</v>
      </c>
      <c r="C216" s="1">
        <v>-3.6445786052677001</v>
      </c>
      <c r="D216" s="1">
        <v>-3.9202710899804099</v>
      </c>
      <c r="E216" s="1" t="s">
        <v>37</v>
      </c>
      <c r="F216" s="1" t="s">
        <v>4005</v>
      </c>
      <c r="G216" s="1" t="s">
        <v>17</v>
      </c>
    </row>
    <row r="217" spans="1:7" x14ac:dyDescent="0.3">
      <c r="A217" s="1" t="s">
        <v>512</v>
      </c>
      <c r="B217" s="1">
        <v>1.92079327834595</v>
      </c>
      <c r="C217" s="1">
        <v>1.6095119041600801</v>
      </c>
      <c r="D217" s="1">
        <v>1.19427957358425</v>
      </c>
      <c r="E217" s="1" t="s">
        <v>7</v>
      </c>
      <c r="F217" s="1" t="s">
        <v>4197</v>
      </c>
      <c r="G217" s="1" t="e">
        <v>#N/A</v>
      </c>
    </row>
    <row r="218" spans="1:7" x14ac:dyDescent="0.3">
      <c r="A218" s="1" t="s">
        <v>511</v>
      </c>
      <c r="B218" s="1">
        <v>-2.1410112375352099</v>
      </c>
      <c r="C218" s="1">
        <v>-2.6036647414874801</v>
      </c>
      <c r="D218" s="1">
        <v>-1.3698772933448</v>
      </c>
      <c r="E218" s="1" t="s">
        <v>37</v>
      </c>
      <c r="F218" s="1" t="s">
        <v>3792</v>
      </c>
      <c r="G218" s="1" t="s">
        <v>16</v>
      </c>
    </row>
    <row r="219" spans="1:7" x14ac:dyDescent="0.3">
      <c r="A219" s="1" t="s">
        <v>510</v>
      </c>
      <c r="B219" s="1">
        <v>4.2539090318973498</v>
      </c>
      <c r="C219" s="1">
        <v>5.72629227500898</v>
      </c>
      <c r="D219" s="1">
        <v>7.1410471722923896</v>
      </c>
      <c r="E219" s="1" t="s">
        <v>7</v>
      </c>
      <c r="F219" s="1" t="s">
        <v>3765</v>
      </c>
      <c r="G219" s="1" t="s">
        <v>14</v>
      </c>
    </row>
    <row r="220" spans="1:7" x14ac:dyDescent="0.3">
      <c r="A220" s="1" t="s">
        <v>509</v>
      </c>
      <c r="B220" s="1" t="s">
        <v>39</v>
      </c>
      <c r="C220" s="1">
        <v>2.39439006244849</v>
      </c>
      <c r="D220" s="1">
        <v>2.4850297854694698</v>
      </c>
      <c r="E220" s="1" t="s">
        <v>7</v>
      </c>
      <c r="F220" s="1" t="e">
        <v>#N/A</v>
      </c>
      <c r="G220" s="1" t="e">
        <v>#N/A</v>
      </c>
    </row>
    <row r="221" spans="1:7" x14ac:dyDescent="0.3">
      <c r="A221" s="1" t="s">
        <v>508</v>
      </c>
      <c r="B221" s="1">
        <v>4.8326181687304901</v>
      </c>
      <c r="C221" s="1">
        <v>4.0851436378593204</v>
      </c>
      <c r="D221" s="1">
        <v>4.6811902607595801</v>
      </c>
      <c r="E221" s="1" t="s">
        <v>7</v>
      </c>
      <c r="F221" s="1" t="e">
        <v>#N/A</v>
      </c>
      <c r="G221" s="1" t="e">
        <v>#N/A</v>
      </c>
    </row>
    <row r="222" spans="1:7" x14ac:dyDescent="0.3">
      <c r="A222" s="1" t="s">
        <v>507</v>
      </c>
      <c r="B222" s="1">
        <v>3.0001254885601099</v>
      </c>
      <c r="C222" s="1">
        <v>3.1993318664047101</v>
      </c>
      <c r="D222" s="1">
        <v>1.9666601721255601</v>
      </c>
      <c r="E222" s="1" t="s">
        <v>7</v>
      </c>
      <c r="F222" s="1" t="s">
        <v>3784</v>
      </c>
      <c r="G222" s="1" t="e">
        <v>#N/A</v>
      </c>
    </row>
    <row r="223" spans="1:7" x14ac:dyDescent="0.3">
      <c r="A223" s="1" t="s">
        <v>506</v>
      </c>
      <c r="B223" s="1" t="s">
        <v>39</v>
      </c>
      <c r="C223" s="1">
        <v>2.6969520067777699</v>
      </c>
      <c r="D223" s="1" t="s">
        <v>39</v>
      </c>
      <c r="E223" s="1" t="s">
        <v>7</v>
      </c>
      <c r="F223" s="1" t="s">
        <v>4196</v>
      </c>
      <c r="G223" s="1" t="e">
        <v>#N/A</v>
      </c>
    </row>
    <row r="224" spans="1:7" x14ac:dyDescent="0.3">
      <c r="A224" s="1" t="s">
        <v>505</v>
      </c>
      <c r="B224" s="1">
        <v>2.1451098874028398</v>
      </c>
      <c r="C224" s="1">
        <v>2.0680072385763202</v>
      </c>
      <c r="D224" s="1">
        <v>2.4679313807980798</v>
      </c>
      <c r="E224" s="1" t="s">
        <v>7</v>
      </c>
      <c r="F224" s="1" t="s">
        <v>4195</v>
      </c>
      <c r="G224" s="1" t="e">
        <v>#N/A</v>
      </c>
    </row>
    <row r="225" spans="1:7" x14ac:dyDescent="0.3">
      <c r="A225" s="1" t="s">
        <v>504</v>
      </c>
      <c r="B225" s="1">
        <v>1.0072814438675</v>
      </c>
      <c r="C225" s="1" t="s">
        <v>39</v>
      </c>
      <c r="D225" s="1" t="s">
        <v>39</v>
      </c>
      <c r="E225" s="1" t="s">
        <v>7</v>
      </c>
      <c r="F225" s="1" t="s">
        <v>4194</v>
      </c>
      <c r="G225" s="1" t="e">
        <v>#N/A</v>
      </c>
    </row>
    <row r="226" spans="1:7" x14ac:dyDescent="0.3">
      <c r="A226" s="1" t="s">
        <v>503</v>
      </c>
      <c r="B226" s="1">
        <v>1.13656532489762</v>
      </c>
      <c r="C226" s="1" t="s">
        <v>39</v>
      </c>
      <c r="D226" s="1" t="s">
        <v>39</v>
      </c>
      <c r="E226" s="1" t="s">
        <v>7</v>
      </c>
      <c r="F226" s="1" t="e">
        <v>#N/A</v>
      </c>
      <c r="G226" s="1" t="e">
        <v>#N/A</v>
      </c>
    </row>
    <row r="227" spans="1:7" x14ac:dyDescent="0.3">
      <c r="A227" s="1" t="s">
        <v>502</v>
      </c>
      <c r="B227" s="1" t="s">
        <v>39</v>
      </c>
      <c r="C227" s="1" t="s">
        <v>39</v>
      </c>
      <c r="D227" s="1">
        <v>1.7517952679147699</v>
      </c>
      <c r="E227" s="1" t="s">
        <v>7</v>
      </c>
      <c r="F227" s="1" t="s">
        <v>4193</v>
      </c>
      <c r="G227" s="1" t="e">
        <v>#N/A</v>
      </c>
    </row>
    <row r="228" spans="1:7" x14ac:dyDescent="0.3">
      <c r="A228" s="1" t="s">
        <v>500</v>
      </c>
      <c r="B228" s="1">
        <v>-3.4196929916713801</v>
      </c>
      <c r="C228" s="1">
        <v>-2.9776745399767099</v>
      </c>
      <c r="D228" s="1">
        <v>-2.6623534964835498</v>
      </c>
      <c r="E228" s="1" t="s">
        <v>37</v>
      </c>
      <c r="F228" s="1" t="s">
        <v>4192</v>
      </c>
      <c r="G228" s="1" t="s">
        <v>21</v>
      </c>
    </row>
    <row r="229" spans="1:7" x14ac:dyDescent="0.3">
      <c r="A229" s="1" t="s">
        <v>499</v>
      </c>
      <c r="B229" s="1">
        <v>-1.2283576686358</v>
      </c>
      <c r="C229" s="1">
        <v>-1.366121674557</v>
      </c>
      <c r="D229" s="1">
        <v>-1.3152503677882801</v>
      </c>
      <c r="E229" s="1" t="s">
        <v>37</v>
      </c>
      <c r="F229" s="1" t="s">
        <v>4191</v>
      </c>
      <c r="G229" s="1" t="s">
        <v>10</v>
      </c>
    </row>
    <row r="230" spans="1:7" x14ac:dyDescent="0.3">
      <c r="A230" s="1" t="s">
        <v>498</v>
      </c>
      <c r="B230" s="1" t="s">
        <v>39</v>
      </c>
      <c r="C230" s="1" t="s">
        <v>39</v>
      </c>
      <c r="D230" s="1">
        <v>-1.1028891358722499</v>
      </c>
      <c r="E230" s="1" t="s">
        <v>37</v>
      </c>
      <c r="F230" s="1" t="e">
        <v>#N/A</v>
      </c>
      <c r="G230" s="1" t="e">
        <v>#N/A</v>
      </c>
    </row>
    <row r="231" spans="1:7" x14ac:dyDescent="0.3">
      <c r="A231" s="1" t="s">
        <v>497</v>
      </c>
      <c r="B231" s="1" t="s">
        <v>39</v>
      </c>
      <c r="C231" s="1" t="s">
        <v>39</v>
      </c>
      <c r="D231" s="1">
        <v>-1.1854656214180099</v>
      </c>
      <c r="E231" s="1" t="s">
        <v>37</v>
      </c>
      <c r="F231" s="1" t="s">
        <v>4190</v>
      </c>
      <c r="G231" s="1" t="e">
        <v>#N/A</v>
      </c>
    </row>
    <row r="232" spans="1:7" x14ac:dyDescent="0.3">
      <c r="A232" s="1" t="s">
        <v>496</v>
      </c>
      <c r="B232" s="1">
        <v>4.3209381728299796</v>
      </c>
      <c r="C232" s="1">
        <v>5.9455102012912002</v>
      </c>
      <c r="D232" s="1">
        <v>5.8353393665516604</v>
      </c>
      <c r="E232" s="1" t="s">
        <v>7</v>
      </c>
      <c r="F232" s="1" t="s">
        <v>4189</v>
      </c>
      <c r="G232" s="1" t="s">
        <v>20</v>
      </c>
    </row>
    <row r="233" spans="1:7" x14ac:dyDescent="0.3">
      <c r="A233" s="1" t="s">
        <v>495</v>
      </c>
      <c r="B233" s="1">
        <v>-1.0904560275535</v>
      </c>
      <c r="C233" s="1" t="s">
        <v>39</v>
      </c>
      <c r="D233" s="1">
        <v>-1.02187676185864</v>
      </c>
      <c r="E233" s="1" t="s">
        <v>37</v>
      </c>
      <c r="F233" s="1" t="s">
        <v>4188</v>
      </c>
      <c r="G233" s="1" t="e">
        <v>#N/A</v>
      </c>
    </row>
    <row r="234" spans="1:7" x14ac:dyDescent="0.3">
      <c r="A234" s="1" t="s">
        <v>494</v>
      </c>
      <c r="B234" s="1" t="s">
        <v>39</v>
      </c>
      <c r="C234" s="1" t="s">
        <v>39</v>
      </c>
      <c r="D234" s="1">
        <v>2.7978964927637202</v>
      </c>
      <c r="E234" s="1" t="s">
        <v>7</v>
      </c>
      <c r="F234" s="1" t="e">
        <v>#N/A</v>
      </c>
      <c r="G234" s="1" t="e">
        <v>#N/A</v>
      </c>
    </row>
    <row r="235" spans="1:7" x14ac:dyDescent="0.3">
      <c r="A235" s="1" t="s">
        <v>493</v>
      </c>
      <c r="B235" s="1">
        <v>4.1623109619621399</v>
      </c>
      <c r="C235" s="1">
        <v>3.4311285099697102</v>
      </c>
      <c r="D235" s="1">
        <v>4.2737350476652001</v>
      </c>
      <c r="E235" s="1" t="s">
        <v>7</v>
      </c>
      <c r="F235" s="1" t="s">
        <v>4187</v>
      </c>
      <c r="G235" s="1" t="e">
        <v>#N/A</v>
      </c>
    </row>
    <row r="236" spans="1:7" x14ac:dyDescent="0.3">
      <c r="A236" s="1" t="s">
        <v>492</v>
      </c>
      <c r="B236" s="1">
        <v>-1.0146207318618099</v>
      </c>
      <c r="C236" s="1" t="s">
        <v>39</v>
      </c>
      <c r="D236" s="1" t="s">
        <v>39</v>
      </c>
      <c r="E236" s="1" t="s">
        <v>37</v>
      </c>
      <c r="F236" s="1" t="s">
        <v>4186</v>
      </c>
      <c r="G236" s="1" t="e">
        <v>#N/A</v>
      </c>
    </row>
    <row r="237" spans="1:7" x14ac:dyDescent="0.3">
      <c r="A237" s="1" t="s">
        <v>491</v>
      </c>
      <c r="B237" s="1">
        <v>2.2670499434493201</v>
      </c>
      <c r="C237" s="1">
        <v>2.1743474451445999</v>
      </c>
      <c r="D237" s="1">
        <v>2.4579948638532398</v>
      </c>
      <c r="E237" s="1" t="s">
        <v>7</v>
      </c>
      <c r="F237" s="1" t="s">
        <v>4185</v>
      </c>
      <c r="G237" s="1" t="e">
        <v>#N/A</v>
      </c>
    </row>
    <row r="238" spans="1:7" x14ac:dyDescent="0.3">
      <c r="A238" s="1" t="s">
        <v>490</v>
      </c>
      <c r="B238" s="1">
        <v>3.1674131651744202</v>
      </c>
      <c r="C238" s="1" t="s">
        <v>39</v>
      </c>
      <c r="D238" s="1">
        <v>1.9268702299096101</v>
      </c>
      <c r="E238" s="1" t="s">
        <v>7</v>
      </c>
      <c r="F238" s="1" t="e">
        <v>#N/A</v>
      </c>
      <c r="G238" s="1" t="e">
        <v>#N/A</v>
      </c>
    </row>
    <row r="239" spans="1:7" x14ac:dyDescent="0.3">
      <c r="A239" s="1" t="s">
        <v>489</v>
      </c>
      <c r="B239" s="1">
        <v>-1.4738786620937601</v>
      </c>
      <c r="C239" s="1" t="s">
        <v>39</v>
      </c>
      <c r="D239" s="1" t="s">
        <v>39</v>
      </c>
      <c r="E239" s="1" t="s">
        <v>37</v>
      </c>
      <c r="F239" s="1" t="s">
        <v>4184</v>
      </c>
      <c r="G239" s="1" t="e">
        <v>#N/A</v>
      </c>
    </row>
    <row r="240" spans="1:7" x14ac:dyDescent="0.3">
      <c r="A240" s="1" t="s">
        <v>488</v>
      </c>
      <c r="B240" s="1">
        <v>3.6806032375210198</v>
      </c>
      <c r="C240" s="1">
        <v>3.6725806949142998</v>
      </c>
      <c r="D240" s="1">
        <v>2.8923237849679202</v>
      </c>
      <c r="E240" s="1" t="s">
        <v>7</v>
      </c>
      <c r="F240" s="1" t="s">
        <v>4183</v>
      </c>
      <c r="G240" s="1" t="s">
        <v>22</v>
      </c>
    </row>
    <row r="241" spans="1:7" x14ac:dyDescent="0.3">
      <c r="A241" s="1" t="s">
        <v>487</v>
      </c>
      <c r="B241" s="1" t="s">
        <v>39</v>
      </c>
      <c r="C241" s="1" t="s">
        <v>39</v>
      </c>
      <c r="D241" s="1">
        <v>1.4131192032442701</v>
      </c>
      <c r="E241" s="1" t="s">
        <v>7</v>
      </c>
      <c r="F241" s="1" t="s">
        <v>3790</v>
      </c>
      <c r="G241" s="1" t="s">
        <v>16</v>
      </c>
    </row>
    <row r="242" spans="1:7" x14ac:dyDescent="0.3">
      <c r="A242" s="1" t="s">
        <v>486</v>
      </c>
      <c r="B242" s="1">
        <v>2.7447763312672402</v>
      </c>
      <c r="C242" s="1">
        <v>2.98886831289024</v>
      </c>
      <c r="D242" s="1">
        <v>3.5004305986470801</v>
      </c>
      <c r="E242" s="1" t="s">
        <v>7</v>
      </c>
      <c r="F242" s="1" t="e">
        <v>#N/A</v>
      </c>
      <c r="G242" s="1" t="e">
        <v>#N/A</v>
      </c>
    </row>
    <row r="243" spans="1:7" x14ac:dyDescent="0.3">
      <c r="A243" s="1" t="s">
        <v>485</v>
      </c>
      <c r="B243" s="1">
        <v>2.7081125416643999</v>
      </c>
      <c r="C243" s="1">
        <v>2.9960238873007001</v>
      </c>
      <c r="D243" s="1">
        <v>4.6431538367176204</v>
      </c>
      <c r="E243" s="1" t="s">
        <v>7</v>
      </c>
      <c r="F243" s="1" t="s">
        <v>3861</v>
      </c>
      <c r="G243" s="1" t="s">
        <v>19</v>
      </c>
    </row>
    <row r="244" spans="1:7" x14ac:dyDescent="0.3">
      <c r="A244" s="1" t="s">
        <v>484</v>
      </c>
      <c r="B244" s="1" t="s">
        <v>39</v>
      </c>
      <c r="C244" s="1" t="s">
        <v>39</v>
      </c>
      <c r="D244" s="1">
        <v>2.01044811498444</v>
      </c>
      <c r="E244" s="1" t="s">
        <v>7</v>
      </c>
      <c r="F244" s="1" t="s">
        <v>3717</v>
      </c>
      <c r="G244" s="1" t="s">
        <v>15</v>
      </c>
    </row>
    <row r="245" spans="1:7" x14ac:dyDescent="0.3">
      <c r="A245" s="1" t="s">
        <v>483</v>
      </c>
      <c r="B245" s="1" t="s">
        <v>39</v>
      </c>
      <c r="C245" s="1" t="s">
        <v>39</v>
      </c>
      <c r="D245" s="1">
        <v>5.3600855822023004</v>
      </c>
      <c r="E245" s="1" t="s">
        <v>7</v>
      </c>
      <c r="F245" s="1" t="s">
        <v>3893</v>
      </c>
      <c r="G245" s="1" t="e">
        <v>#N/A</v>
      </c>
    </row>
    <row r="246" spans="1:7" x14ac:dyDescent="0.3">
      <c r="A246" s="1" t="s">
        <v>482</v>
      </c>
      <c r="B246" s="1">
        <v>1.8630762130554399</v>
      </c>
      <c r="C246" s="1">
        <v>1.1933802294887901</v>
      </c>
      <c r="D246" s="1" t="s">
        <v>39</v>
      </c>
      <c r="E246" s="1" t="s">
        <v>7</v>
      </c>
      <c r="F246" s="1" t="s">
        <v>4182</v>
      </c>
      <c r="G246" s="1" t="e">
        <v>#N/A</v>
      </c>
    </row>
    <row r="247" spans="1:7" x14ac:dyDescent="0.3">
      <c r="A247" s="1" t="s">
        <v>481</v>
      </c>
      <c r="B247" s="1" t="s">
        <v>39</v>
      </c>
      <c r="C247" s="1" t="s">
        <v>39</v>
      </c>
      <c r="D247" s="1">
        <v>1.22513777738535</v>
      </c>
      <c r="E247" s="1" t="s">
        <v>7</v>
      </c>
      <c r="F247" s="1" t="s">
        <v>4181</v>
      </c>
      <c r="G247" s="1" t="s">
        <v>10</v>
      </c>
    </row>
    <row r="248" spans="1:7" x14ac:dyDescent="0.3">
      <c r="A248" s="1" t="s">
        <v>480</v>
      </c>
      <c r="B248" s="1">
        <v>1.1201040522021199</v>
      </c>
      <c r="C248" s="1">
        <v>1.07257959576301</v>
      </c>
      <c r="D248" s="1">
        <v>1.2585944725574401</v>
      </c>
      <c r="E248" s="1" t="s">
        <v>7</v>
      </c>
      <c r="F248" s="1" t="s">
        <v>3905</v>
      </c>
      <c r="G248" s="1" t="e">
        <v>#N/A</v>
      </c>
    </row>
    <row r="249" spans="1:7" x14ac:dyDescent="0.3">
      <c r="A249" s="1" t="s">
        <v>479</v>
      </c>
      <c r="B249" s="1" t="s">
        <v>39</v>
      </c>
      <c r="C249" s="1">
        <v>-1.5635015483552199</v>
      </c>
      <c r="D249" s="1">
        <v>-1.7467393909380799</v>
      </c>
      <c r="E249" s="1" t="s">
        <v>37</v>
      </c>
      <c r="F249" s="1" t="s">
        <v>4180</v>
      </c>
      <c r="G249" s="1" t="e">
        <v>#N/A</v>
      </c>
    </row>
    <row r="250" spans="1:7" x14ac:dyDescent="0.3">
      <c r="A250" s="1" t="s">
        <v>478</v>
      </c>
      <c r="B250" s="1" t="s">
        <v>39</v>
      </c>
      <c r="C250" s="1" t="s">
        <v>39</v>
      </c>
      <c r="D250" s="1">
        <v>-2.71374952124811</v>
      </c>
      <c r="E250" s="1" t="s">
        <v>37</v>
      </c>
      <c r="F250" s="1" t="s">
        <v>3744</v>
      </c>
      <c r="G250" s="1" t="s">
        <v>35</v>
      </c>
    </row>
    <row r="251" spans="1:7" x14ac:dyDescent="0.3">
      <c r="A251" s="1" t="s">
        <v>477</v>
      </c>
      <c r="B251" s="1">
        <v>-1.06203181517039</v>
      </c>
      <c r="C251" s="1">
        <v>-1.8639426813800899</v>
      </c>
      <c r="D251" s="1">
        <v>-1.7090348305983101</v>
      </c>
      <c r="E251" s="1" t="s">
        <v>37</v>
      </c>
      <c r="F251" s="1" t="s">
        <v>4179</v>
      </c>
      <c r="G251" s="1" t="e">
        <v>#N/A</v>
      </c>
    </row>
    <row r="252" spans="1:7" x14ac:dyDescent="0.3">
      <c r="A252" s="1" t="s">
        <v>476</v>
      </c>
      <c r="B252" s="1">
        <v>2.3784432436274399</v>
      </c>
      <c r="C252" s="1">
        <v>3.8467014926884402</v>
      </c>
      <c r="D252" s="1">
        <v>4.5112721680504402</v>
      </c>
      <c r="E252" s="1" t="s">
        <v>7</v>
      </c>
      <c r="F252" s="1" t="s">
        <v>4178</v>
      </c>
      <c r="G252" s="1" t="e">
        <v>#N/A</v>
      </c>
    </row>
    <row r="253" spans="1:7" x14ac:dyDescent="0.3">
      <c r="A253" s="1" t="s">
        <v>475</v>
      </c>
      <c r="B253" s="1" t="s">
        <v>39</v>
      </c>
      <c r="C253" s="1" t="s">
        <v>39</v>
      </c>
      <c r="D253" s="1">
        <v>1.3023862545481899</v>
      </c>
      <c r="E253" s="1" t="s">
        <v>7</v>
      </c>
      <c r="F253" s="1" t="e">
        <v>#N/A</v>
      </c>
      <c r="G253" s="1" t="e">
        <v>#N/A</v>
      </c>
    </row>
    <row r="254" spans="1:7" x14ac:dyDescent="0.3">
      <c r="A254" s="1" t="s">
        <v>473</v>
      </c>
      <c r="B254" s="1" t="s">
        <v>39</v>
      </c>
      <c r="C254" s="1">
        <v>4.9427806048229899</v>
      </c>
      <c r="D254" s="1">
        <v>6.1639978467815704</v>
      </c>
      <c r="E254" s="1" t="s">
        <v>7</v>
      </c>
      <c r="F254" s="1" t="s">
        <v>3898</v>
      </c>
      <c r="G254" s="1" t="s">
        <v>21</v>
      </c>
    </row>
    <row r="255" spans="1:7" x14ac:dyDescent="0.3">
      <c r="A255" s="1" t="s">
        <v>472</v>
      </c>
      <c r="B255" s="1">
        <v>-2.7558157379117598</v>
      </c>
      <c r="C255" s="1">
        <v>-3.7743496653622799</v>
      </c>
      <c r="D255" s="1">
        <v>-3.8317865255624999</v>
      </c>
      <c r="E255" s="1" t="s">
        <v>37</v>
      </c>
      <c r="F255" s="1" t="e">
        <v>#N/A</v>
      </c>
      <c r="G255" s="1" t="e">
        <v>#N/A</v>
      </c>
    </row>
    <row r="256" spans="1:7" x14ac:dyDescent="0.3">
      <c r="A256" s="1" t="s">
        <v>471</v>
      </c>
      <c r="B256" s="1" t="s">
        <v>39</v>
      </c>
      <c r="C256" s="1">
        <v>-1.17162195332616</v>
      </c>
      <c r="D256" s="1" t="s">
        <v>39</v>
      </c>
      <c r="E256" s="1" t="s">
        <v>37</v>
      </c>
      <c r="F256" s="1" t="s">
        <v>4177</v>
      </c>
      <c r="G256" s="1" t="e">
        <v>#N/A</v>
      </c>
    </row>
    <row r="257" spans="1:7" x14ac:dyDescent="0.3">
      <c r="A257" s="1" t="s">
        <v>470</v>
      </c>
      <c r="B257" s="1">
        <v>-1.13782872468982</v>
      </c>
      <c r="C257" s="1" t="s">
        <v>39</v>
      </c>
      <c r="D257" s="1" t="s">
        <v>39</v>
      </c>
      <c r="E257" s="1" t="s">
        <v>37</v>
      </c>
      <c r="F257" s="1" t="s">
        <v>4176</v>
      </c>
      <c r="G257" s="1" t="e">
        <v>#N/A</v>
      </c>
    </row>
    <row r="258" spans="1:7" x14ac:dyDescent="0.3">
      <c r="A258" s="1" t="s">
        <v>469</v>
      </c>
      <c r="B258" s="1">
        <v>1.20467164170704</v>
      </c>
      <c r="C258" s="1">
        <v>1.22981561232185</v>
      </c>
      <c r="D258" s="1">
        <v>1.2247206230276599</v>
      </c>
      <c r="E258" s="1" t="s">
        <v>7</v>
      </c>
      <c r="F258" s="1" t="e">
        <v>#N/A</v>
      </c>
      <c r="G258" s="1" t="e">
        <v>#N/A</v>
      </c>
    </row>
    <row r="259" spans="1:7" x14ac:dyDescent="0.3">
      <c r="A259" s="1" t="s">
        <v>468</v>
      </c>
      <c r="B259" s="1" t="s">
        <v>39</v>
      </c>
      <c r="C259" s="1" t="s">
        <v>39</v>
      </c>
      <c r="D259" s="1">
        <v>-2.25220160066988</v>
      </c>
      <c r="E259" s="1" t="s">
        <v>37</v>
      </c>
      <c r="F259" s="1" t="e">
        <v>#N/A</v>
      </c>
      <c r="G259" s="1" t="e">
        <v>#N/A</v>
      </c>
    </row>
    <row r="260" spans="1:7" x14ac:dyDescent="0.3">
      <c r="A260" s="1" t="s">
        <v>467</v>
      </c>
      <c r="B260" s="1">
        <v>2.2257706314227699</v>
      </c>
      <c r="C260" s="1" t="s">
        <v>39</v>
      </c>
      <c r="D260" s="1">
        <v>2.10701431214226</v>
      </c>
      <c r="E260" s="1" t="s">
        <v>7</v>
      </c>
      <c r="F260" s="1" t="e">
        <v>#N/A</v>
      </c>
      <c r="G260" s="1" t="e">
        <v>#N/A</v>
      </c>
    </row>
    <row r="261" spans="1:7" x14ac:dyDescent="0.3">
      <c r="A261" s="1" t="s">
        <v>466</v>
      </c>
      <c r="B261" s="1">
        <v>-1.3191638678086499</v>
      </c>
      <c r="C261" s="1">
        <v>-3.2822305620516001</v>
      </c>
      <c r="D261" s="1">
        <v>-1.3811397997413799</v>
      </c>
      <c r="E261" s="1" t="s">
        <v>37</v>
      </c>
      <c r="F261" s="1" t="s">
        <v>4175</v>
      </c>
      <c r="G261" s="1" t="e">
        <v>#N/A</v>
      </c>
    </row>
    <row r="262" spans="1:7" x14ac:dyDescent="0.3">
      <c r="A262" s="1" t="s">
        <v>465</v>
      </c>
      <c r="B262" s="1">
        <v>4.2334184700675204</v>
      </c>
      <c r="C262" s="1">
        <v>5.5569323318752604</v>
      </c>
      <c r="D262" s="1">
        <v>6.0592868084567799</v>
      </c>
      <c r="E262" s="1" t="s">
        <v>7</v>
      </c>
      <c r="F262" s="1" t="e">
        <v>#N/A</v>
      </c>
      <c r="G262" s="1" t="e">
        <v>#N/A</v>
      </c>
    </row>
    <row r="263" spans="1:7" x14ac:dyDescent="0.3">
      <c r="A263" s="1" t="s">
        <v>464</v>
      </c>
      <c r="B263" s="1">
        <v>-1.0035113497005601</v>
      </c>
      <c r="C263" s="1" t="s">
        <v>39</v>
      </c>
      <c r="D263" s="1" t="s">
        <v>39</v>
      </c>
      <c r="E263" s="1" t="s">
        <v>37</v>
      </c>
      <c r="F263" s="1" t="s">
        <v>4174</v>
      </c>
      <c r="G263" s="1" t="e">
        <v>#N/A</v>
      </c>
    </row>
    <row r="264" spans="1:7" x14ac:dyDescent="0.3">
      <c r="A264" s="1" t="s">
        <v>463</v>
      </c>
      <c r="B264" s="1">
        <v>-6.01273091601613</v>
      </c>
      <c r="C264" s="1">
        <v>-5.8433087724998902</v>
      </c>
      <c r="D264" s="1">
        <v>-1.70415561931141</v>
      </c>
      <c r="E264" s="1" t="s">
        <v>37</v>
      </c>
      <c r="F264" s="1" t="s">
        <v>3955</v>
      </c>
      <c r="G264" s="1" t="e">
        <v>#N/A</v>
      </c>
    </row>
    <row r="265" spans="1:7" x14ac:dyDescent="0.3">
      <c r="A265" s="1" t="s">
        <v>462</v>
      </c>
      <c r="B265" s="1">
        <v>2.0625871647925602</v>
      </c>
      <c r="C265" s="1">
        <v>3.3375195834035898</v>
      </c>
      <c r="D265" s="1">
        <v>4.6075475303528304</v>
      </c>
      <c r="E265" s="1" t="s">
        <v>7</v>
      </c>
      <c r="F265" s="1" t="s">
        <v>3878</v>
      </c>
      <c r="G265" s="1" t="s">
        <v>24</v>
      </c>
    </row>
    <row r="266" spans="1:7" x14ac:dyDescent="0.3">
      <c r="A266" s="1" t="s">
        <v>461</v>
      </c>
      <c r="B266" s="1">
        <v>-1.78100264943214</v>
      </c>
      <c r="C266" s="1" t="s">
        <v>39</v>
      </c>
      <c r="D266" s="1" t="s">
        <v>39</v>
      </c>
      <c r="E266" s="1" t="s">
        <v>37</v>
      </c>
      <c r="F266" s="1" t="s">
        <v>4061</v>
      </c>
      <c r="G266" s="1" t="e">
        <v>#N/A</v>
      </c>
    </row>
    <row r="267" spans="1:7" x14ac:dyDescent="0.3">
      <c r="A267" s="1" t="s">
        <v>460</v>
      </c>
      <c r="B267" s="1">
        <v>-1.11737104056967</v>
      </c>
      <c r="C267" s="1" t="s">
        <v>39</v>
      </c>
      <c r="D267" s="1" t="s">
        <v>39</v>
      </c>
      <c r="E267" s="1" t="s">
        <v>37</v>
      </c>
      <c r="F267" s="1" t="s">
        <v>4173</v>
      </c>
      <c r="G267" s="1" t="s">
        <v>10</v>
      </c>
    </row>
    <row r="268" spans="1:7" x14ac:dyDescent="0.3">
      <c r="A268" s="1" t="s">
        <v>459</v>
      </c>
      <c r="B268" s="1" t="s">
        <v>39</v>
      </c>
      <c r="C268" s="1">
        <v>1.3325955379701599</v>
      </c>
      <c r="D268" s="1">
        <v>1.10285965432994</v>
      </c>
      <c r="E268" s="1" t="s">
        <v>7</v>
      </c>
      <c r="F268" s="1" t="s">
        <v>4172</v>
      </c>
      <c r="G268" s="1" t="e">
        <v>#N/A</v>
      </c>
    </row>
    <row r="269" spans="1:7" x14ac:dyDescent="0.3">
      <c r="A269" s="1" t="s">
        <v>458</v>
      </c>
      <c r="B269" s="1" t="s">
        <v>39</v>
      </c>
      <c r="C269" s="1">
        <v>1.28903535671956</v>
      </c>
      <c r="D269" s="1">
        <v>1.43678495414611</v>
      </c>
      <c r="E269" s="1" t="s">
        <v>7</v>
      </c>
      <c r="F269" s="1" t="s">
        <v>4171</v>
      </c>
      <c r="G269" s="1" t="e">
        <v>#N/A</v>
      </c>
    </row>
    <row r="270" spans="1:7" x14ac:dyDescent="0.3">
      <c r="A270" s="1" t="s">
        <v>457</v>
      </c>
      <c r="B270" s="1">
        <v>-1.9578686510783501</v>
      </c>
      <c r="C270" s="1">
        <v>-1.3656290784713401</v>
      </c>
      <c r="D270" s="1">
        <v>-1.63848553919497</v>
      </c>
      <c r="E270" s="1" t="s">
        <v>37</v>
      </c>
      <c r="F270" s="1" t="s">
        <v>4170</v>
      </c>
      <c r="G270" s="1" t="e">
        <v>#N/A</v>
      </c>
    </row>
    <row r="271" spans="1:7" x14ac:dyDescent="0.3">
      <c r="A271" s="1" t="s">
        <v>456</v>
      </c>
      <c r="B271" s="1" t="s">
        <v>39</v>
      </c>
      <c r="C271" s="1" t="s">
        <v>39</v>
      </c>
      <c r="D271" s="1">
        <v>-1.62631411968879</v>
      </c>
      <c r="E271" s="1" t="s">
        <v>37</v>
      </c>
      <c r="F271" s="1" t="s">
        <v>4169</v>
      </c>
      <c r="G271" s="1" t="e">
        <v>#N/A</v>
      </c>
    </row>
    <row r="272" spans="1:7" x14ac:dyDescent="0.3">
      <c r="A272" s="1" t="s">
        <v>455</v>
      </c>
      <c r="B272" s="1" t="s">
        <v>39</v>
      </c>
      <c r="C272" s="1" t="s">
        <v>39</v>
      </c>
      <c r="D272" s="1">
        <v>-1.3580312614782</v>
      </c>
      <c r="E272" s="1" t="s">
        <v>37</v>
      </c>
      <c r="F272" s="1" t="s">
        <v>3792</v>
      </c>
      <c r="G272" s="1" t="s">
        <v>21</v>
      </c>
    </row>
    <row r="273" spans="1:7" x14ac:dyDescent="0.3">
      <c r="A273" s="1" t="s">
        <v>452</v>
      </c>
      <c r="B273" s="1">
        <v>1.6741804512356599</v>
      </c>
      <c r="C273" s="1">
        <v>2.2754841160463002</v>
      </c>
      <c r="D273" s="1">
        <v>2.1711875204387399</v>
      </c>
      <c r="E273" s="1" t="s">
        <v>7</v>
      </c>
      <c r="F273" s="1" t="e">
        <v>#N/A</v>
      </c>
      <c r="G273" s="1" t="e">
        <v>#N/A</v>
      </c>
    </row>
    <row r="274" spans="1:7" x14ac:dyDescent="0.3">
      <c r="A274" s="1" t="s">
        <v>451</v>
      </c>
      <c r="B274" s="1" t="s">
        <v>39</v>
      </c>
      <c r="C274" s="1" t="s">
        <v>39</v>
      </c>
      <c r="D274" s="1">
        <v>1.30603820837464</v>
      </c>
      <c r="E274" s="1" t="s">
        <v>7</v>
      </c>
      <c r="F274" s="1" t="s">
        <v>4166</v>
      </c>
      <c r="G274" s="1" t="e">
        <v>#N/A</v>
      </c>
    </row>
    <row r="275" spans="1:7" x14ac:dyDescent="0.3">
      <c r="A275" s="1" t="s">
        <v>450</v>
      </c>
      <c r="B275" s="1" t="s">
        <v>39</v>
      </c>
      <c r="C275" s="1" t="s">
        <v>39</v>
      </c>
      <c r="D275" s="1">
        <v>-1.24050780261365</v>
      </c>
      <c r="E275" s="1" t="s">
        <v>37</v>
      </c>
      <c r="F275" s="1" t="s">
        <v>4165</v>
      </c>
      <c r="G275" s="1" t="e">
        <v>#N/A</v>
      </c>
    </row>
    <row r="276" spans="1:7" x14ac:dyDescent="0.3">
      <c r="A276" s="1" t="s">
        <v>449</v>
      </c>
      <c r="B276" s="1" t="s">
        <v>39</v>
      </c>
      <c r="C276" s="1" t="s">
        <v>39</v>
      </c>
      <c r="D276" s="1">
        <v>4.4134576237966199</v>
      </c>
      <c r="E276" s="1" t="s">
        <v>7</v>
      </c>
      <c r="F276" s="1" t="s">
        <v>3933</v>
      </c>
      <c r="G276" s="1" t="s">
        <v>16</v>
      </c>
    </row>
    <row r="277" spans="1:7" x14ac:dyDescent="0.3">
      <c r="A277" s="1" t="s">
        <v>448</v>
      </c>
      <c r="B277" s="1">
        <v>2.2463783037430201</v>
      </c>
      <c r="C277" s="1" t="s">
        <v>39</v>
      </c>
      <c r="D277" s="1">
        <v>2.2166709457121399</v>
      </c>
      <c r="E277" s="1" t="s">
        <v>7</v>
      </c>
      <c r="F277" s="1" t="e">
        <v>#N/A</v>
      </c>
      <c r="G277" s="1" t="e">
        <v>#N/A</v>
      </c>
    </row>
    <row r="278" spans="1:7" x14ac:dyDescent="0.3">
      <c r="A278" s="1" t="s">
        <v>447</v>
      </c>
      <c r="B278" s="1">
        <v>2.6649589374732501</v>
      </c>
      <c r="C278" s="1" t="s">
        <v>39</v>
      </c>
      <c r="D278" s="1" t="s">
        <v>39</v>
      </c>
      <c r="E278" s="1" t="s">
        <v>7</v>
      </c>
      <c r="F278" s="1" t="e">
        <v>#N/A</v>
      </c>
      <c r="G278" s="1" t="e">
        <v>#N/A</v>
      </c>
    </row>
    <row r="279" spans="1:7" x14ac:dyDescent="0.3">
      <c r="A279" s="1" t="s">
        <v>446</v>
      </c>
      <c r="B279" s="1" t="s">
        <v>39</v>
      </c>
      <c r="C279" s="1">
        <v>2.84559158794691</v>
      </c>
      <c r="D279" s="1">
        <v>1.56846700405854</v>
      </c>
      <c r="E279" s="1" t="s">
        <v>7</v>
      </c>
      <c r="F279" s="1" t="s">
        <v>4164</v>
      </c>
      <c r="G279" s="1" t="s">
        <v>12</v>
      </c>
    </row>
    <row r="280" spans="1:7" x14ac:dyDescent="0.3">
      <c r="A280" s="1" t="s">
        <v>445</v>
      </c>
      <c r="B280" s="1">
        <v>-1.67409296900882</v>
      </c>
      <c r="C280" s="1">
        <v>-2.9404666593161202</v>
      </c>
      <c r="D280" s="1">
        <v>-1.81242522370836</v>
      </c>
      <c r="E280" s="1" t="s">
        <v>37</v>
      </c>
      <c r="F280" s="1" t="e">
        <v>#N/A</v>
      </c>
      <c r="G280" s="1" t="e">
        <v>#N/A</v>
      </c>
    </row>
    <row r="281" spans="1:7" x14ac:dyDescent="0.3">
      <c r="A281" s="1" t="s">
        <v>444</v>
      </c>
      <c r="B281" s="1">
        <v>1.2751147799661999</v>
      </c>
      <c r="C281" s="1">
        <v>1.07276646556672</v>
      </c>
      <c r="D281" s="1">
        <v>1.2460561949109601</v>
      </c>
      <c r="E281" s="1" t="s">
        <v>7</v>
      </c>
      <c r="F281" s="1" t="s">
        <v>4163</v>
      </c>
      <c r="G281" s="1" t="e">
        <v>#N/A</v>
      </c>
    </row>
    <row r="282" spans="1:7" x14ac:dyDescent="0.3">
      <c r="A282" s="1" t="s">
        <v>443</v>
      </c>
      <c r="B282" s="1">
        <v>4.1370602573515596</v>
      </c>
      <c r="C282" s="1">
        <v>3.9096047682908801</v>
      </c>
      <c r="D282" s="1">
        <v>5.5274469282210301</v>
      </c>
      <c r="E282" s="1" t="s">
        <v>7</v>
      </c>
      <c r="F282" s="1" t="s">
        <v>3840</v>
      </c>
      <c r="G282" s="1" t="s">
        <v>14</v>
      </c>
    </row>
    <row r="283" spans="1:7" x14ac:dyDescent="0.3">
      <c r="A283" s="1" t="s">
        <v>2282</v>
      </c>
      <c r="B283" s="1" t="s">
        <v>39</v>
      </c>
      <c r="C283" s="1">
        <v>2.6807586037519502</v>
      </c>
      <c r="D283" s="1" t="s">
        <v>39</v>
      </c>
      <c r="E283" s="1" t="s">
        <v>7</v>
      </c>
      <c r="F283" s="1" t="s">
        <v>4906</v>
      </c>
      <c r="G283" s="1" t="e">
        <v>#N/A</v>
      </c>
    </row>
    <row r="284" spans="1:7" x14ac:dyDescent="0.3">
      <c r="A284" s="1" t="s">
        <v>442</v>
      </c>
      <c r="B284" s="1" t="s">
        <v>39</v>
      </c>
      <c r="C284" s="1">
        <v>2.67404201839526</v>
      </c>
      <c r="D284" s="1" t="s">
        <v>39</v>
      </c>
      <c r="E284" s="1" t="s">
        <v>7</v>
      </c>
      <c r="F284" s="1" t="s">
        <v>3808</v>
      </c>
      <c r="G284" s="1" t="e">
        <v>#N/A</v>
      </c>
    </row>
    <row r="285" spans="1:7" x14ac:dyDescent="0.3">
      <c r="A285" s="1" t="s">
        <v>441</v>
      </c>
      <c r="B285" s="1" t="s">
        <v>39</v>
      </c>
      <c r="C285" s="1">
        <v>1.8276265272460499</v>
      </c>
      <c r="D285" s="1">
        <v>1.23921617043387</v>
      </c>
      <c r="E285" s="1" t="s">
        <v>7</v>
      </c>
      <c r="F285" s="1" t="e">
        <v>#N/A</v>
      </c>
      <c r="G285" s="1" t="e">
        <v>#N/A</v>
      </c>
    </row>
    <row r="286" spans="1:7" x14ac:dyDescent="0.3">
      <c r="A286" s="1" t="s">
        <v>440</v>
      </c>
      <c r="B286" s="1">
        <v>2.61948490997016</v>
      </c>
      <c r="C286" s="1">
        <v>5.1715139430136903</v>
      </c>
      <c r="D286" s="1">
        <v>6.5239508511536197</v>
      </c>
      <c r="E286" s="1" t="s">
        <v>7</v>
      </c>
      <c r="F286" s="1" t="s">
        <v>3797</v>
      </c>
      <c r="G286" s="1" t="s">
        <v>31</v>
      </c>
    </row>
    <row r="287" spans="1:7" x14ac:dyDescent="0.3">
      <c r="A287" s="1" t="s">
        <v>439</v>
      </c>
      <c r="B287" s="1">
        <v>2.0631189844156301</v>
      </c>
      <c r="C287" s="1">
        <v>1.3714422878077901</v>
      </c>
      <c r="D287" s="1">
        <v>1.3010128031895301</v>
      </c>
      <c r="E287" s="1" t="s">
        <v>7</v>
      </c>
      <c r="F287" s="1" t="s">
        <v>4162</v>
      </c>
      <c r="G287" s="1" t="s">
        <v>30</v>
      </c>
    </row>
    <row r="288" spans="1:7" x14ac:dyDescent="0.3">
      <c r="A288" s="1" t="s">
        <v>438</v>
      </c>
      <c r="B288" s="1">
        <v>1.61972777657522</v>
      </c>
      <c r="C288" s="1">
        <v>1.24527571562507</v>
      </c>
      <c r="D288" s="1">
        <v>1.2532540274291899</v>
      </c>
      <c r="E288" s="1" t="s">
        <v>7</v>
      </c>
      <c r="F288" s="1" t="s">
        <v>4109</v>
      </c>
      <c r="G288" s="1" t="e">
        <v>#N/A</v>
      </c>
    </row>
    <row r="289" spans="1:7" x14ac:dyDescent="0.3">
      <c r="A289" s="1" t="s">
        <v>437</v>
      </c>
      <c r="B289" s="1">
        <v>2.4588875038873499</v>
      </c>
      <c r="C289" s="1">
        <v>2.3101845318639098</v>
      </c>
      <c r="D289" s="1">
        <v>3.0953508164905901</v>
      </c>
      <c r="E289" s="1" t="s">
        <v>7</v>
      </c>
      <c r="F289" s="1" t="e">
        <v>#N/A</v>
      </c>
      <c r="G289" s="1" t="e">
        <v>#N/A</v>
      </c>
    </row>
    <row r="290" spans="1:7" x14ac:dyDescent="0.3">
      <c r="A290" s="1" t="s">
        <v>436</v>
      </c>
      <c r="B290" s="1" t="s">
        <v>39</v>
      </c>
      <c r="C290" s="1" t="s">
        <v>39</v>
      </c>
      <c r="D290" s="1">
        <v>4.45385991641347</v>
      </c>
      <c r="E290" s="1" t="s">
        <v>7</v>
      </c>
      <c r="F290" s="1" t="s">
        <v>3926</v>
      </c>
      <c r="G290" s="1" t="e">
        <v>#N/A</v>
      </c>
    </row>
    <row r="291" spans="1:7" x14ac:dyDescent="0.3">
      <c r="A291" s="1" t="s">
        <v>435</v>
      </c>
      <c r="B291" s="1">
        <v>-1.2156546275133899</v>
      </c>
      <c r="C291" s="1">
        <v>-1.3310966057960301</v>
      </c>
      <c r="D291" s="1" t="s">
        <v>39</v>
      </c>
      <c r="E291" s="1" t="s">
        <v>37</v>
      </c>
      <c r="F291" s="1" t="s">
        <v>3718</v>
      </c>
      <c r="G291" s="1" t="s">
        <v>22</v>
      </c>
    </row>
    <row r="292" spans="1:7" x14ac:dyDescent="0.3">
      <c r="A292" s="1" t="s">
        <v>434</v>
      </c>
      <c r="B292" s="1" t="s">
        <v>39</v>
      </c>
      <c r="C292" s="1" t="s">
        <v>39</v>
      </c>
      <c r="D292" s="1">
        <v>1.4426178633278</v>
      </c>
      <c r="E292" s="1" t="s">
        <v>7</v>
      </c>
      <c r="F292" s="1" t="e">
        <v>#N/A</v>
      </c>
      <c r="G292" s="1" t="e">
        <v>#N/A</v>
      </c>
    </row>
    <row r="293" spans="1:7" x14ac:dyDescent="0.3">
      <c r="A293" s="1" t="s">
        <v>433</v>
      </c>
      <c r="B293" s="1" t="s">
        <v>39</v>
      </c>
      <c r="C293" s="1" t="s">
        <v>39</v>
      </c>
      <c r="D293" s="1">
        <v>2.9404460802447798</v>
      </c>
      <c r="E293" s="1" t="s">
        <v>7</v>
      </c>
      <c r="F293" s="1" t="e">
        <v>#N/A</v>
      </c>
      <c r="G293" s="1" t="e">
        <v>#N/A</v>
      </c>
    </row>
    <row r="294" spans="1:7" x14ac:dyDescent="0.3">
      <c r="A294" s="1" t="s">
        <v>432</v>
      </c>
      <c r="B294" s="1" t="s">
        <v>39</v>
      </c>
      <c r="C294" s="1" t="s">
        <v>39</v>
      </c>
      <c r="D294" s="1">
        <v>2.4046685643988002</v>
      </c>
      <c r="E294" s="1" t="s">
        <v>7</v>
      </c>
      <c r="F294" s="1" t="s">
        <v>3932</v>
      </c>
      <c r="G294" s="1" t="e">
        <v>#N/A</v>
      </c>
    </row>
    <row r="295" spans="1:7" x14ac:dyDescent="0.3">
      <c r="A295" s="1" t="s">
        <v>431</v>
      </c>
      <c r="B295" s="1">
        <v>-3.3695660845029098</v>
      </c>
      <c r="C295" s="1">
        <v>-4.9464266387207401</v>
      </c>
      <c r="D295" s="1">
        <v>-3.97404882117445</v>
      </c>
      <c r="E295" s="1" t="s">
        <v>37</v>
      </c>
      <c r="F295" s="1" t="s">
        <v>4161</v>
      </c>
      <c r="G295" s="1" t="e">
        <v>#N/A</v>
      </c>
    </row>
    <row r="296" spans="1:7" x14ac:dyDescent="0.3">
      <c r="A296" s="1" t="s">
        <v>430</v>
      </c>
      <c r="B296" s="1" t="s">
        <v>39</v>
      </c>
      <c r="C296" s="1" t="s">
        <v>39</v>
      </c>
      <c r="D296" s="1">
        <v>5.6585664173053498</v>
      </c>
      <c r="E296" s="1" t="s">
        <v>7</v>
      </c>
      <c r="F296" s="1" t="s">
        <v>3952</v>
      </c>
      <c r="G296" s="1" t="s">
        <v>20</v>
      </c>
    </row>
    <row r="297" spans="1:7" x14ac:dyDescent="0.3">
      <c r="A297" s="1" t="s">
        <v>429</v>
      </c>
      <c r="B297" s="1" t="s">
        <v>39</v>
      </c>
      <c r="C297" s="1">
        <v>2.1910558697631002</v>
      </c>
      <c r="D297" s="1">
        <v>1.9249570915049099</v>
      </c>
      <c r="E297" s="1" t="s">
        <v>7</v>
      </c>
      <c r="F297" s="1" t="e">
        <v>#N/A</v>
      </c>
      <c r="G297" s="1" t="e">
        <v>#N/A</v>
      </c>
    </row>
    <row r="298" spans="1:7" x14ac:dyDescent="0.3">
      <c r="A298" s="1" t="s">
        <v>428</v>
      </c>
      <c r="B298" s="1" t="s">
        <v>39</v>
      </c>
      <c r="C298" s="1">
        <v>-1.04146327391781</v>
      </c>
      <c r="D298" s="1">
        <v>-1.4347640654490701</v>
      </c>
      <c r="E298" s="1" t="s">
        <v>37</v>
      </c>
      <c r="F298" s="1" t="s">
        <v>4160</v>
      </c>
      <c r="G298" s="1" t="s">
        <v>12</v>
      </c>
    </row>
    <row r="299" spans="1:7" x14ac:dyDescent="0.3">
      <c r="A299" s="1" t="s">
        <v>427</v>
      </c>
      <c r="B299" s="1">
        <v>1.5421028789343301</v>
      </c>
      <c r="C299" s="1">
        <v>1.3980996914917301</v>
      </c>
      <c r="D299" s="1">
        <v>1.54958981988585</v>
      </c>
      <c r="E299" s="1" t="s">
        <v>7</v>
      </c>
      <c r="F299" s="1" t="e">
        <v>#N/A</v>
      </c>
      <c r="G299" s="1" t="e">
        <v>#N/A</v>
      </c>
    </row>
    <row r="300" spans="1:7" x14ac:dyDescent="0.3">
      <c r="A300" s="1" t="s">
        <v>426</v>
      </c>
      <c r="B300" s="1">
        <v>1.41770794337682</v>
      </c>
      <c r="C300" s="1" t="s">
        <v>39</v>
      </c>
      <c r="D300" s="1" t="s">
        <v>39</v>
      </c>
      <c r="E300" s="1" t="s">
        <v>7</v>
      </c>
      <c r="F300" s="1" t="s">
        <v>4159</v>
      </c>
      <c r="G300" s="1" t="e">
        <v>#N/A</v>
      </c>
    </row>
    <row r="301" spans="1:7" x14ac:dyDescent="0.3">
      <c r="A301" s="1" t="s">
        <v>1765</v>
      </c>
      <c r="B301" s="1" t="s">
        <v>39</v>
      </c>
      <c r="C301" s="1" t="s">
        <v>39</v>
      </c>
      <c r="D301" s="1">
        <v>1.0771363580487601</v>
      </c>
      <c r="E301" s="1" t="s">
        <v>7</v>
      </c>
      <c r="F301" s="1" t="s">
        <v>4712</v>
      </c>
      <c r="G301" s="1" t="e">
        <v>#N/A</v>
      </c>
    </row>
    <row r="302" spans="1:7" x14ac:dyDescent="0.3">
      <c r="A302" s="1" t="s">
        <v>424</v>
      </c>
      <c r="B302" s="1">
        <v>1.1086783845134101</v>
      </c>
      <c r="C302" s="1" t="s">
        <v>39</v>
      </c>
      <c r="D302" s="1" t="s">
        <v>39</v>
      </c>
      <c r="E302" s="1" t="s">
        <v>7</v>
      </c>
      <c r="F302" s="1" t="s">
        <v>4157</v>
      </c>
      <c r="G302" s="1" t="e">
        <v>#N/A</v>
      </c>
    </row>
    <row r="303" spans="1:7" x14ac:dyDescent="0.3">
      <c r="A303" s="1" t="s">
        <v>423</v>
      </c>
      <c r="B303" s="1" t="s">
        <v>39</v>
      </c>
      <c r="C303" s="1">
        <v>-1.03254194197827</v>
      </c>
      <c r="D303" s="1" t="s">
        <v>39</v>
      </c>
      <c r="E303" s="1" t="s">
        <v>37</v>
      </c>
      <c r="F303" s="1" t="s">
        <v>4156</v>
      </c>
      <c r="G303" s="1" t="e">
        <v>#N/A</v>
      </c>
    </row>
    <row r="304" spans="1:7" x14ac:dyDescent="0.3">
      <c r="A304" s="1" t="s">
        <v>422</v>
      </c>
      <c r="B304" s="1">
        <v>-1.4882071349203301</v>
      </c>
      <c r="C304" s="1" t="s">
        <v>39</v>
      </c>
      <c r="D304" s="1">
        <v>1.10677542037218</v>
      </c>
      <c r="E304" s="1" t="s">
        <v>7</v>
      </c>
      <c r="F304" s="1" t="s">
        <v>3893</v>
      </c>
      <c r="G304" s="1" t="e">
        <v>#N/A</v>
      </c>
    </row>
    <row r="305" spans="1:7" x14ac:dyDescent="0.3">
      <c r="A305" s="1" t="s">
        <v>421</v>
      </c>
      <c r="B305" s="1">
        <v>-1.1616004066791401</v>
      </c>
      <c r="C305" s="1" t="s">
        <v>39</v>
      </c>
      <c r="D305" s="1" t="s">
        <v>39</v>
      </c>
      <c r="E305" s="1" t="s">
        <v>37</v>
      </c>
      <c r="F305" s="1" t="s">
        <v>4155</v>
      </c>
      <c r="G305" s="1" t="e">
        <v>#N/A</v>
      </c>
    </row>
    <row r="306" spans="1:7" x14ac:dyDescent="0.3">
      <c r="A306" s="1" t="s">
        <v>420</v>
      </c>
      <c r="B306" s="1">
        <v>-3.26429558696181</v>
      </c>
      <c r="C306" s="1">
        <v>-3.3723075345083702</v>
      </c>
      <c r="D306" s="1" t="s">
        <v>39</v>
      </c>
      <c r="E306" s="1" t="s">
        <v>37</v>
      </c>
      <c r="F306" s="1" t="e">
        <v>#N/A</v>
      </c>
      <c r="G306" s="1" t="e">
        <v>#N/A</v>
      </c>
    </row>
    <row r="307" spans="1:7" x14ac:dyDescent="0.3">
      <c r="A307" s="1" t="s">
        <v>419</v>
      </c>
      <c r="B307" s="1">
        <v>-3.1038451743254698</v>
      </c>
      <c r="C307" s="1">
        <v>-2.2736314954909198</v>
      </c>
      <c r="D307" s="1">
        <v>-2.0715028252160699</v>
      </c>
      <c r="E307" s="1" t="s">
        <v>37</v>
      </c>
      <c r="F307" s="1" t="s">
        <v>4154</v>
      </c>
      <c r="G307" s="1" t="s">
        <v>12</v>
      </c>
    </row>
    <row r="308" spans="1:7" x14ac:dyDescent="0.3">
      <c r="A308" s="1" t="s">
        <v>418</v>
      </c>
      <c r="B308" s="1" t="s">
        <v>39</v>
      </c>
      <c r="C308" s="1">
        <v>-1.01322975357401</v>
      </c>
      <c r="D308" s="1">
        <v>-1.1555586550721699</v>
      </c>
      <c r="E308" s="1" t="s">
        <v>37</v>
      </c>
      <c r="F308" s="1" t="s">
        <v>4153</v>
      </c>
      <c r="G308" s="1" t="e">
        <v>#N/A</v>
      </c>
    </row>
    <row r="309" spans="1:7" x14ac:dyDescent="0.3">
      <c r="A309" s="1" t="s">
        <v>417</v>
      </c>
      <c r="B309" s="1">
        <v>-1.2295450543964701</v>
      </c>
      <c r="C309" s="1">
        <v>-1.3870459633738399</v>
      </c>
      <c r="D309" s="1">
        <v>-1.5124265362599301</v>
      </c>
      <c r="E309" s="1" t="s">
        <v>37</v>
      </c>
      <c r="F309" s="1" t="s">
        <v>4152</v>
      </c>
      <c r="G309" s="1" t="e">
        <v>#N/A</v>
      </c>
    </row>
    <row r="310" spans="1:7" x14ac:dyDescent="0.3">
      <c r="A310" s="1" t="s">
        <v>416</v>
      </c>
      <c r="B310" s="1">
        <v>1.0358901629135</v>
      </c>
      <c r="C310" s="1">
        <v>1.38882230505128</v>
      </c>
      <c r="D310" s="1">
        <v>1.0884638955835899</v>
      </c>
      <c r="E310" s="1" t="s">
        <v>7</v>
      </c>
      <c r="F310" s="1" t="s">
        <v>4151</v>
      </c>
      <c r="G310" s="1" t="s">
        <v>13</v>
      </c>
    </row>
    <row r="311" spans="1:7" x14ac:dyDescent="0.3">
      <c r="A311" s="1" t="s">
        <v>415</v>
      </c>
      <c r="B311" s="1" t="s">
        <v>39</v>
      </c>
      <c r="C311" s="1">
        <v>-1.0645004883843801</v>
      </c>
      <c r="D311" s="1" t="s">
        <v>39</v>
      </c>
      <c r="E311" s="1" t="s">
        <v>37</v>
      </c>
      <c r="F311" s="1" t="s">
        <v>4150</v>
      </c>
      <c r="G311" s="1" t="e">
        <v>#N/A</v>
      </c>
    </row>
    <row r="312" spans="1:7" x14ac:dyDescent="0.3">
      <c r="A312" s="1" t="s">
        <v>414</v>
      </c>
      <c r="B312" s="1" t="s">
        <v>39</v>
      </c>
      <c r="C312" s="1" t="s">
        <v>39</v>
      </c>
      <c r="D312" s="1">
        <v>-2.38689957205654</v>
      </c>
      <c r="E312" s="1" t="s">
        <v>37</v>
      </c>
      <c r="F312" s="1" t="s">
        <v>3794</v>
      </c>
      <c r="G312" s="1" t="s">
        <v>12</v>
      </c>
    </row>
    <row r="313" spans="1:7" x14ac:dyDescent="0.3">
      <c r="A313" s="1" t="s">
        <v>413</v>
      </c>
      <c r="B313" s="1">
        <v>-1.4335060249024201</v>
      </c>
      <c r="C313" s="1">
        <v>-1.04395868661689</v>
      </c>
      <c r="D313" s="1">
        <v>-1.2900281488437599</v>
      </c>
      <c r="E313" s="1" t="s">
        <v>37</v>
      </c>
      <c r="F313" s="1" t="s">
        <v>4149</v>
      </c>
      <c r="G313" s="1" t="e">
        <v>#N/A</v>
      </c>
    </row>
    <row r="314" spans="1:7" x14ac:dyDescent="0.3">
      <c r="A314" s="1" t="s">
        <v>412</v>
      </c>
      <c r="B314" s="1" t="s">
        <v>39</v>
      </c>
      <c r="C314" s="1">
        <v>2.77009758137048</v>
      </c>
      <c r="D314" s="1" t="s">
        <v>39</v>
      </c>
      <c r="E314" s="1" t="s">
        <v>7</v>
      </c>
      <c r="F314" s="1" t="s">
        <v>4148</v>
      </c>
      <c r="G314" s="1" t="s">
        <v>31</v>
      </c>
    </row>
    <row r="315" spans="1:7" x14ac:dyDescent="0.3">
      <c r="A315" s="1" t="s">
        <v>411</v>
      </c>
      <c r="B315" s="1" t="s">
        <v>39</v>
      </c>
      <c r="C315" s="1">
        <v>1.94732709634636</v>
      </c>
      <c r="D315" s="1" t="s">
        <v>39</v>
      </c>
      <c r="E315" s="1" t="s">
        <v>7</v>
      </c>
      <c r="F315" s="1" t="e">
        <v>#N/A</v>
      </c>
      <c r="G315" s="1" t="e">
        <v>#N/A</v>
      </c>
    </row>
    <row r="316" spans="1:7" x14ac:dyDescent="0.3">
      <c r="A316" s="1" t="s">
        <v>410</v>
      </c>
      <c r="B316" s="1">
        <v>2.6126800292953098</v>
      </c>
      <c r="C316" s="1">
        <v>2.6435255572724898</v>
      </c>
      <c r="D316" s="1">
        <v>3.6731033458674198</v>
      </c>
      <c r="E316" s="1" t="s">
        <v>7</v>
      </c>
      <c r="F316" s="1" t="e">
        <v>#N/A</v>
      </c>
      <c r="G316" s="1" t="e">
        <v>#N/A</v>
      </c>
    </row>
    <row r="317" spans="1:7" x14ac:dyDescent="0.3">
      <c r="A317" s="1" t="s">
        <v>409</v>
      </c>
      <c r="B317" s="1">
        <v>-4.6150259005983996</v>
      </c>
      <c r="C317" s="1">
        <v>-5.1062676946397501</v>
      </c>
      <c r="D317" s="1">
        <v>-4.0719798709699404</v>
      </c>
      <c r="E317" s="1" t="s">
        <v>37</v>
      </c>
      <c r="F317" s="1" t="s">
        <v>4147</v>
      </c>
      <c r="G317" s="1" t="e">
        <v>#N/A</v>
      </c>
    </row>
    <row r="318" spans="1:7" x14ac:dyDescent="0.3">
      <c r="A318" s="1" t="s">
        <v>408</v>
      </c>
      <c r="B318" s="1" t="s">
        <v>39</v>
      </c>
      <c r="C318" s="1" t="s">
        <v>39</v>
      </c>
      <c r="D318" s="1">
        <v>1.4117912076846799</v>
      </c>
      <c r="E318" s="1" t="s">
        <v>7</v>
      </c>
      <c r="F318" s="1" t="s">
        <v>3877</v>
      </c>
      <c r="G318" s="1" t="e">
        <v>#N/A</v>
      </c>
    </row>
    <row r="319" spans="1:7" x14ac:dyDescent="0.3">
      <c r="A319" s="1" t="s">
        <v>407</v>
      </c>
      <c r="B319" s="1" t="s">
        <v>39</v>
      </c>
      <c r="C319" s="1" t="s">
        <v>39</v>
      </c>
      <c r="D319" s="1">
        <v>-1.7323122809651501</v>
      </c>
      <c r="E319" s="1" t="s">
        <v>37</v>
      </c>
      <c r="F319" s="1" t="s">
        <v>4146</v>
      </c>
      <c r="G319" s="1" t="e">
        <v>#N/A</v>
      </c>
    </row>
    <row r="320" spans="1:7" x14ac:dyDescent="0.3">
      <c r="A320" s="1" t="s">
        <v>406</v>
      </c>
      <c r="B320" s="1">
        <v>1.2820762573098401</v>
      </c>
      <c r="C320" s="1" t="s">
        <v>39</v>
      </c>
      <c r="D320" s="1">
        <v>5.2937220533256601</v>
      </c>
      <c r="E320" s="1" t="s">
        <v>7</v>
      </c>
      <c r="F320" s="1" t="s">
        <v>3925</v>
      </c>
      <c r="G320" s="1" t="e">
        <v>#N/A</v>
      </c>
    </row>
    <row r="321" spans="1:7" x14ac:dyDescent="0.3">
      <c r="A321" s="1" t="s">
        <v>405</v>
      </c>
      <c r="B321" s="1">
        <v>2.7742441029720299</v>
      </c>
      <c r="C321" s="1">
        <v>1.28779390578233</v>
      </c>
      <c r="D321" s="1">
        <v>2.3331467003781898</v>
      </c>
      <c r="E321" s="1" t="s">
        <v>7</v>
      </c>
      <c r="F321" s="1" t="s">
        <v>4145</v>
      </c>
      <c r="G321" s="1" t="s">
        <v>12</v>
      </c>
    </row>
    <row r="322" spans="1:7" x14ac:dyDescent="0.3">
      <c r="A322" s="1" t="s">
        <v>404</v>
      </c>
      <c r="B322" s="1">
        <v>1.27898173778818</v>
      </c>
      <c r="C322" s="1">
        <v>2.48703331050393</v>
      </c>
      <c r="D322" s="1">
        <v>3.02434292968751</v>
      </c>
      <c r="E322" s="1" t="s">
        <v>7</v>
      </c>
      <c r="F322" s="1" t="s">
        <v>4144</v>
      </c>
      <c r="G322" s="1" t="e">
        <v>#N/A</v>
      </c>
    </row>
    <row r="323" spans="1:7" x14ac:dyDescent="0.3">
      <c r="A323" s="1" t="s">
        <v>403</v>
      </c>
      <c r="B323" s="1">
        <v>-1.1418318002183001</v>
      </c>
      <c r="C323" s="1">
        <v>-1.9039837401178701</v>
      </c>
      <c r="D323" s="1">
        <v>-1.37190087979566</v>
      </c>
      <c r="E323" s="1" t="s">
        <v>37</v>
      </c>
      <c r="F323" s="1" t="s">
        <v>4143</v>
      </c>
      <c r="G323" s="1" t="e">
        <v>#N/A</v>
      </c>
    </row>
    <row r="324" spans="1:7" x14ac:dyDescent="0.3">
      <c r="A324" s="1" t="s">
        <v>402</v>
      </c>
      <c r="B324" s="1">
        <v>-1.1478314596955199</v>
      </c>
      <c r="C324" s="1" t="s">
        <v>39</v>
      </c>
      <c r="D324" s="1" t="s">
        <v>39</v>
      </c>
      <c r="E324" s="1" t="s">
        <v>37</v>
      </c>
      <c r="F324" s="1" t="s">
        <v>4142</v>
      </c>
      <c r="G324" s="1" t="e">
        <v>#N/A</v>
      </c>
    </row>
    <row r="325" spans="1:7" x14ac:dyDescent="0.3">
      <c r="A325" s="1" t="s">
        <v>401</v>
      </c>
      <c r="B325" s="1">
        <v>-1.4309926587900501</v>
      </c>
      <c r="C325" s="1">
        <v>-1.04425525291826</v>
      </c>
      <c r="D325" s="1">
        <v>-1.6104544216779</v>
      </c>
      <c r="E325" s="1" t="s">
        <v>37</v>
      </c>
      <c r="F325" s="1" t="s">
        <v>4141</v>
      </c>
      <c r="G325" s="1" t="e">
        <v>#N/A</v>
      </c>
    </row>
    <row r="326" spans="1:7" x14ac:dyDescent="0.3">
      <c r="A326" s="1" t="s">
        <v>400</v>
      </c>
      <c r="B326" s="1">
        <v>2.42327493313066</v>
      </c>
      <c r="C326" s="1">
        <v>3.60546499641986</v>
      </c>
      <c r="D326" s="1">
        <v>3.21531997048776</v>
      </c>
      <c r="E326" s="1" t="s">
        <v>7</v>
      </c>
      <c r="F326" s="1" t="s">
        <v>4140</v>
      </c>
      <c r="G326" s="1" t="e">
        <v>#N/A</v>
      </c>
    </row>
    <row r="327" spans="1:7" x14ac:dyDescent="0.3">
      <c r="A327" s="1" t="s">
        <v>399</v>
      </c>
      <c r="B327" s="1">
        <v>2.3813612909977202</v>
      </c>
      <c r="C327" s="1">
        <v>2.0888853003281498</v>
      </c>
      <c r="D327" s="1">
        <v>2.6916597029148202</v>
      </c>
      <c r="E327" s="1" t="s">
        <v>7</v>
      </c>
      <c r="F327" s="1" t="e">
        <v>#N/A</v>
      </c>
      <c r="G327" s="1" t="e">
        <v>#N/A</v>
      </c>
    </row>
    <row r="328" spans="1:7" x14ac:dyDescent="0.3">
      <c r="A328" s="1" t="s">
        <v>398</v>
      </c>
      <c r="B328" s="1">
        <v>-3.26102996402442</v>
      </c>
      <c r="C328" s="1">
        <v>-3.5219541433885699</v>
      </c>
      <c r="D328" s="1">
        <v>-2.9151335884064502</v>
      </c>
      <c r="E328" s="1" t="s">
        <v>37</v>
      </c>
      <c r="F328" s="1" t="e">
        <v>#N/A</v>
      </c>
      <c r="G328" s="1" t="e">
        <v>#N/A</v>
      </c>
    </row>
    <row r="329" spans="1:7" x14ac:dyDescent="0.3">
      <c r="A329" s="1" t="s">
        <v>397</v>
      </c>
      <c r="B329" s="1" t="s">
        <v>39</v>
      </c>
      <c r="C329" s="1">
        <v>-1.0986435923242699</v>
      </c>
      <c r="D329" s="1" t="s">
        <v>39</v>
      </c>
      <c r="E329" s="1" t="s">
        <v>37</v>
      </c>
      <c r="F329" s="1" t="s">
        <v>4139</v>
      </c>
      <c r="G329" s="1" t="e">
        <v>#N/A</v>
      </c>
    </row>
    <row r="330" spans="1:7" x14ac:dyDescent="0.3">
      <c r="A330" s="1" t="s">
        <v>396</v>
      </c>
      <c r="B330" s="1">
        <v>1.1616510292548801</v>
      </c>
      <c r="C330" s="1" t="s">
        <v>39</v>
      </c>
      <c r="D330" s="1" t="s">
        <v>39</v>
      </c>
      <c r="E330" s="1" t="s">
        <v>7</v>
      </c>
      <c r="F330" s="1" t="s">
        <v>4138</v>
      </c>
      <c r="G330" s="1" t="e">
        <v>#N/A</v>
      </c>
    </row>
    <row r="331" spans="1:7" x14ac:dyDescent="0.3">
      <c r="A331" s="1" t="s">
        <v>395</v>
      </c>
      <c r="B331" s="1" t="s">
        <v>39</v>
      </c>
      <c r="C331" s="1" t="s">
        <v>39</v>
      </c>
      <c r="D331" s="1">
        <v>1.3046998769204501</v>
      </c>
      <c r="E331" s="1" t="s">
        <v>7</v>
      </c>
      <c r="F331" s="1" t="e">
        <v>#N/A</v>
      </c>
      <c r="G331" s="1" t="e">
        <v>#N/A</v>
      </c>
    </row>
    <row r="332" spans="1:7" x14ac:dyDescent="0.3">
      <c r="A332" s="1" t="s">
        <v>394</v>
      </c>
      <c r="B332" s="1">
        <v>-3.2298666968668601</v>
      </c>
      <c r="C332" s="1">
        <v>-2.9568687427477802</v>
      </c>
      <c r="D332" s="1">
        <v>-2.6992507961673899</v>
      </c>
      <c r="E332" s="1" t="s">
        <v>37</v>
      </c>
      <c r="F332" s="1" t="e">
        <v>#N/A</v>
      </c>
      <c r="G332" s="1" t="e">
        <v>#N/A</v>
      </c>
    </row>
    <row r="333" spans="1:7" x14ac:dyDescent="0.3">
      <c r="A333" s="1" t="s">
        <v>393</v>
      </c>
      <c r="B333" s="1">
        <v>1.1923950050815999</v>
      </c>
      <c r="C333" s="1" t="s">
        <v>39</v>
      </c>
      <c r="D333" s="1">
        <v>1.1665059233300099</v>
      </c>
      <c r="E333" s="1" t="s">
        <v>7</v>
      </c>
      <c r="F333" s="1" t="s">
        <v>4137</v>
      </c>
      <c r="G333" s="1" t="e">
        <v>#N/A</v>
      </c>
    </row>
    <row r="334" spans="1:7" x14ac:dyDescent="0.3">
      <c r="A334" s="1" t="s">
        <v>392</v>
      </c>
      <c r="B334" s="1">
        <v>6.3413451001977403</v>
      </c>
      <c r="C334" s="1">
        <v>7.1561595607258299</v>
      </c>
      <c r="D334" s="1">
        <v>5.7541895791551099</v>
      </c>
      <c r="E334" s="1" t="s">
        <v>7</v>
      </c>
      <c r="F334" s="1" t="s">
        <v>3851</v>
      </c>
      <c r="G334" s="1" t="s">
        <v>16</v>
      </c>
    </row>
    <row r="335" spans="1:7" x14ac:dyDescent="0.3">
      <c r="A335" s="1" t="s">
        <v>391</v>
      </c>
      <c r="B335" s="1" t="s">
        <v>39</v>
      </c>
      <c r="C335" s="1" t="s">
        <v>39</v>
      </c>
      <c r="D335" s="1">
        <v>1.00111682124713</v>
      </c>
      <c r="E335" s="1" t="s">
        <v>7</v>
      </c>
      <c r="F335" s="1" t="s">
        <v>3792</v>
      </c>
      <c r="G335" s="1" t="s">
        <v>21</v>
      </c>
    </row>
    <row r="336" spans="1:7" x14ac:dyDescent="0.3">
      <c r="A336" s="1" t="s">
        <v>390</v>
      </c>
      <c r="B336" s="1">
        <v>2.89413889257112</v>
      </c>
      <c r="C336" s="1">
        <v>2.5976064922001698</v>
      </c>
      <c r="D336" s="1">
        <v>2.29252502572812</v>
      </c>
      <c r="E336" s="1" t="s">
        <v>7</v>
      </c>
      <c r="F336" s="1" t="s">
        <v>3765</v>
      </c>
      <c r="G336" s="1" t="s">
        <v>14</v>
      </c>
    </row>
    <row r="337" spans="1:7" x14ac:dyDescent="0.3">
      <c r="A337" s="1" t="s">
        <v>389</v>
      </c>
      <c r="B337" s="1" t="s">
        <v>39</v>
      </c>
      <c r="C337" s="1" t="s">
        <v>39</v>
      </c>
      <c r="D337" s="1">
        <v>-1.1065114324468801</v>
      </c>
      <c r="E337" s="1" t="s">
        <v>37</v>
      </c>
      <c r="F337" s="1" t="s">
        <v>4136</v>
      </c>
      <c r="G337" s="1" t="e">
        <v>#N/A</v>
      </c>
    </row>
    <row r="338" spans="1:7" x14ac:dyDescent="0.3">
      <c r="A338" s="1" t="s">
        <v>388</v>
      </c>
      <c r="B338" s="1">
        <v>-1.92048358187104</v>
      </c>
      <c r="C338" s="1" t="s">
        <v>39</v>
      </c>
      <c r="D338" s="1">
        <v>-1.48361161967885</v>
      </c>
      <c r="E338" s="1" t="s">
        <v>37</v>
      </c>
      <c r="F338" s="1" t="s">
        <v>4135</v>
      </c>
      <c r="G338" s="1" t="e">
        <v>#N/A</v>
      </c>
    </row>
    <row r="339" spans="1:7" x14ac:dyDescent="0.3">
      <c r="A339" s="1" t="s">
        <v>387</v>
      </c>
      <c r="B339" s="1" t="s">
        <v>39</v>
      </c>
      <c r="C339" s="1">
        <v>-1.04033920514117</v>
      </c>
      <c r="D339" s="1" t="s">
        <v>39</v>
      </c>
      <c r="E339" s="1" t="s">
        <v>37</v>
      </c>
      <c r="F339" s="1" t="s">
        <v>4134</v>
      </c>
      <c r="G339" s="1" t="e">
        <v>#N/A</v>
      </c>
    </row>
    <row r="340" spans="1:7" x14ac:dyDescent="0.3">
      <c r="A340" s="1" t="s">
        <v>386</v>
      </c>
      <c r="B340" s="1">
        <v>-1.09236042951949</v>
      </c>
      <c r="C340" s="1" t="s">
        <v>39</v>
      </c>
      <c r="D340" s="1">
        <v>-1.2559216192986999</v>
      </c>
      <c r="E340" s="1" t="s">
        <v>37</v>
      </c>
      <c r="F340" s="1" t="s">
        <v>4133</v>
      </c>
      <c r="G340" s="1" t="e">
        <v>#N/A</v>
      </c>
    </row>
    <row r="341" spans="1:7" x14ac:dyDescent="0.3">
      <c r="A341" s="1" t="s">
        <v>385</v>
      </c>
      <c r="B341" s="1">
        <v>-4.1853525261793401</v>
      </c>
      <c r="C341" s="1">
        <v>-3.4328881638684301</v>
      </c>
      <c r="D341" s="1">
        <v>-1.2836973194646999</v>
      </c>
      <c r="E341" s="1" t="s">
        <v>37</v>
      </c>
      <c r="F341" s="1" t="s">
        <v>3913</v>
      </c>
      <c r="G341" s="1" t="e">
        <v>#N/A</v>
      </c>
    </row>
    <row r="342" spans="1:7" x14ac:dyDescent="0.3">
      <c r="A342" s="1" t="s">
        <v>384</v>
      </c>
      <c r="B342" s="1">
        <v>1.0593447162051399</v>
      </c>
      <c r="C342" s="1">
        <v>1.0246085979187001</v>
      </c>
      <c r="D342" s="1" t="s">
        <v>39</v>
      </c>
      <c r="E342" s="1" t="s">
        <v>7</v>
      </c>
      <c r="F342" s="1" t="e">
        <v>#N/A</v>
      </c>
      <c r="G342" s="1" t="e">
        <v>#N/A</v>
      </c>
    </row>
    <row r="343" spans="1:7" x14ac:dyDescent="0.3">
      <c r="A343" s="1" t="s">
        <v>383</v>
      </c>
      <c r="B343" s="1">
        <v>-1.71873764008255</v>
      </c>
      <c r="C343" s="1" t="s">
        <v>39</v>
      </c>
      <c r="D343" s="1" t="s">
        <v>39</v>
      </c>
      <c r="E343" s="1" t="s">
        <v>37</v>
      </c>
      <c r="F343" s="1" t="e">
        <v>#N/A</v>
      </c>
      <c r="G343" s="1" t="e">
        <v>#N/A</v>
      </c>
    </row>
    <row r="344" spans="1:7" x14ac:dyDescent="0.3">
      <c r="A344" s="1" t="s">
        <v>382</v>
      </c>
      <c r="B344" s="1">
        <v>2.1205113159227502</v>
      </c>
      <c r="C344" s="1" t="s">
        <v>39</v>
      </c>
      <c r="D344" s="1" t="s">
        <v>39</v>
      </c>
      <c r="E344" s="1" t="s">
        <v>7</v>
      </c>
      <c r="F344" s="1" t="e">
        <v>#N/A</v>
      </c>
      <c r="G344" s="1" t="e">
        <v>#N/A</v>
      </c>
    </row>
    <row r="345" spans="1:7" x14ac:dyDescent="0.3">
      <c r="A345" s="1" t="s">
        <v>381</v>
      </c>
      <c r="B345" s="1">
        <v>2.5448332222883501</v>
      </c>
      <c r="C345" s="1">
        <v>2.9153615016586398</v>
      </c>
      <c r="D345" s="1">
        <v>2.4451483970067498</v>
      </c>
      <c r="E345" s="1" t="s">
        <v>7</v>
      </c>
      <c r="F345" s="1" t="e">
        <v>#N/A</v>
      </c>
      <c r="G345" s="1" t="e">
        <v>#N/A</v>
      </c>
    </row>
    <row r="346" spans="1:7" x14ac:dyDescent="0.3">
      <c r="A346" s="1" t="s">
        <v>380</v>
      </c>
      <c r="B346" s="1">
        <v>2.89760009103736</v>
      </c>
      <c r="C346" s="1">
        <v>3.4396920543048499</v>
      </c>
      <c r="D346" s="1">
        <v>2.2002353549323899</v>
      </c>
      <c r="E346" s="1" t="s">
        <v>7</v>
      </c>
      <c r="F346" s="1" t="s">
        <v>4132</v>
      </c>
      <c r="G346" s="1" t="s">
        <v>12</v>
      </c>
    </row>
    <row r="347" spans="1:7" x14ac:dyDescent="0.3">
      <c r="A347" s="1" t="s">
        <v>379</v>
      </c>
      <c r="B347" s="1" t="s">
        <v>39</v>
      </c>
      <c r="C347" s="1">
        <v>-1.168760291183</v>
      </c>
      <c r="D347" s="1" t="s">
        <v>39</v>
      </c>
      <c r="E347" s="1" t="s">
        <v>37</v>
      </c>
      <c r="F347" s="1" t="s">
        <v>4131</v>
      </c>
      <c r="G347" s="1" t="e">
        <v>#N/A</v>
      </c>
    </row>
    <row r="348" spans="1:7" x14ac:dyDescent="0.3">
      <c r="A348" s="1" t="s">
        <v>378</v>
      </c>
      <c r="B348" s="1" t="s">
        <v>39</v>
      </c>
      <c r="C348" s="1">
        <v>-2.9298561058406301</v>
      </c>
      <c r="D348" s="1">
        <v>-1.5947719770726501</v>
      </c>
      <c r="E348" s="1" t="s">
        <v>37</v>
      </c>
      <c r="F348" s="1" t="s">
        <v>4130</v>
      </c>
      <c r="G348" s="1" t="s">
        <v>21</v>
      </c>
    </row>
    <row r="349" spans="1:7" x14ac:dyDescent="0.3">
      <c r="A349" s="1" t="s">
        <v>377</v>
      </c>
      <c r="B349" s="1" t="s">
        <v>39</v>
      </c>
      <c r="C349" s="1" t="s">
        <v>39</v>
      </c>
      <c r="D349" s="1">
        <v>3.8917496744203199</v>
      </c>
      <c r="E349" s="1" t="s">
        <v>7</v>
      </c>
      <c r="F349" s="1" t="s">
        <v>3772</v>
      </c>
      <c r="G349" s="1" t="s">
        <v>18</v>
      </c>
    </row>
    <row r="350" spans="1:7" x14ac:dyDescent="0.3">
      <c r="A350" s="1" t="s">
        <v>376</v>
      </c>
      <c r="B350" s="1" t="s">
        <v>39</v>
      </c>
      <c r="C350" s="1" t="s">
        <v>39</v>
      </c>
      <c r="D350" s="1">
        <v>1.3899841840573099</v>
      </c>
      <c r="E350" s="1" t="s">
        <v>7</v>
      </c>
      <c r="F350" s="1" t="s">
        <v>4129</v>
      </c>
      <c r="G350" s="1" t="s">
        <v>32</v>
      </c>
    </row>
    <row r="351" spans="1:7" x14ac:dyDescent="0.3">
      <c r="A351" s="1" t="s">
        <v>375</v>
      </c>
      <c r="B351" s="1" t="s">
        <v>39</v>
      </c>
      <c r="C351" s="1">
        <v>-1.32500632920198</v>
      </c>
      <c r="D351" s="1" t="s">
        <v>39</v>
      </c>
      <c r="E351" s="1" t="s">
        <v>37</v>
      </c>
      <c r="F351" s="1" t="e">
        <v>#N/A</v>
      </c>
      <c r="G351" s="1" t="e">
        <v>#N/A</v>
      </c>
    </row>
    <row r="352" spans="1:7" x14ac:dyDescent="0.3">
      <c r="A352" s="1" t="s">
        <v>374</v>
      </c>
      <c r="B352" s="1" t="s">
        <v>39</v>
      </c>
      <c r="C352" s="1">
        <v>1.1306744372880999</v>
      </c>
      <c r="D352" s="1">
        <v>1.8458330078404199</v>
      </c>
      <c r="E352" s="1" t="s">
        <v>7</v>
      </c>
      <c r="F352" s="1" t="s">
        <v>4128</v>
      </c>
      <c r="G352" s="1" t="e">
        <v>#N/A</v>
      </c>
    </row>
    <row r="353" spans="1:7" x14ac:dyDescent="0.3">
      <c r="A353" s="1" t="s">
        <v>372</v>
      </c>
      <c r="B353" s="1" t="s">
        <v>39</v>
      </c>
      <c r="C353" s="1">
        <v>1.2076166046444901</v>
      </c>
      <c r="D353" s="1" t="s">
        <v>39</v>
      </c>
      <c r="E353" s="1" t="s">
        <v>7</v>
      </c>
      <c r="F353" s="1" t="e">
        <v>#N/A</v>
      </c>
      <c r="G353" s="1" t="e">
        <v>#N/A</v>
      </c>
    </row>
    <row r="354" spans="1:7" x14ac:dyDescent="0.3">
      <c r="A354" s="1" t="s">
        <v>371</v>
      </c>
      <c r="B354" s="1">
        <v>-1.21392173756466</v>
      </c>
      <c r="C354" s="1">
        <v>-1.0453667497080401</v>
      </c>
      <c r="D354" s="1" t="s">
        <v>39</v>
      </c>
      <c r="E354" s="1" t="s">
        <v>37</v>
      </c>
      <c r="F354" s="1" t="s">
        <v>4127</v>
      </c>
      <c r="G354" s="1" t="e">
        <v>#N/A</v>
      </c>
    </row>
    <row r="355" spans="1:7" x14ac:dyDescent="0.3">
      <c r="A355" s="1" t="s">
        <v>370</v>
      </c>
      <c r="B355" s="1">
        <v>-1.0944465321952701</v>
      </c>
      <c r="C355" s="1">
        <v>-1.15852572842122</v>
      </c>
      <c r="D355" s="1" t="s">
        <v>39</v>
      </c>
      <c r="E355" s="1" t="s">
        <v>37</v>
      </c>
      <c r="F355" s="1" t="s">
        <v>4126</v>
      </c>
      <c r="G355" s="1" t="e">
        <v>#N/A</v>
      </c>
    </row>
    <row r="356" spans="1:7" x14ac:dyDescent="0.3">
      <c r="A356" s="1" t="s">
        <v>369</v>
      </c>
      <c r="B356" s="1">
        <v>-1.1295509248139799</v>
      </c>
      <c r="C356" s="1" t="s">
        <v>39</v>
      </c>
      <c r="D356" s="1">
        <v>-1.52201728378854</v>
      </c>
      <c r="E356" s="1" t="s">
        <v>37</v>
      </c>
      <c r="F356" s="1" t="e">
        <v>#N/A</v>
      </c>
      <c r="G356" s="1" t="e">
        <v>#N/A</v>
      </c>
    </row>
    <row r="357" spans="1:7" x14ac:dyDescent="0.3">
      <c r="A357" s="1" t="s">
        <v>368</v>
      </c>
      <c r="B357" s="1">
        <v>1.6547905825020099</v>
      </c>
      <c r="C357" s="1">
        <v>2.1030316687258801</v>
      </c>
      <c r="D357" s="1">
        <v>3.1153007189570401</v>
      </c>
      <c r="E357" s="1" t="s">
        <v>7</v>
      </c>
      <c r="F357" s="1" t="e">
        <v>#N/A</v>
      </c>
      <c r="G357" s="1" t="e">
        <v>#N/A</v>
      </c>
    </row>
    <row r="358" spans="1:7" x14ac:dyDescent="0.3">
      <c r="A358" s="1" t="s">
        <v>367</v>
      </c>
      <c r="B358" s="1" t="s">
        <v>39</v>
      </c>
      <c r="C358" s="1" t="s">
        <v>39</v>
      </c>
      <c r="D358" s="1">
        <v>2.3129766574294801</v>
      </c>
      <c r="E358" s="1" t="s">
        <v>7</v>
      </c>
      <c r="F358" s="1" t="e">
        <v>#N/A</v>
      </c>
      <c r="G358" s="1" t="e">
        <v>#N/A</v>
      </c>
    </row>
    <row r="359" spans="1:7" x14ac:dyDescent="0.3">
      <c r="A359" s="1" t="s">
        <v>366</v>
      </c>
      <c r="B359" s="1">
        <v>5.0883927352926399</v>
      </c>
      <c r="C359" s="1">
        <v>4.7010256826415198</v>
      </c>
      <c r="D359" s="1">
        <v>4.8813336546233703</v>
      </c>
      <c r="E359" s="1" t="s">
        <v>7</v>
      </c>
      <c r="F359" s="1" t="s">
        <v>4125</v>
      </c>
      <c r="G359" s="1" t="e">
        <v>#N/A</v>
      </c>
    </row>
    <row r="360" spans="1:7" x14ac:dyDescent="0.3">
      <c r="A360" s="1" t="s">
        <v>365</v>
      </c>
      <c r="B360" s="1">
        <v>1.54682546608005</v>
      </c>
      <c r="C360" s="1" t="s">
        <v>39</v>
      </c>
      <c r="D360" s="1" t="s">
        <v>39</v>
      </c>
      <c r="E360" s="1" t="s">
        <v>7</v>
      </c>
      <c r="F360" s="1" t="e">
        <v>#N/A</v>
      </c>
      <c r="G360" s="1" t="e">
        <v>#N/A</v>
      </c>
    </row>
    <row r="361" spans="1:7" x14ac:dyDescent="0.3">
      <c r="A361" s="1" t="s">
        <v>364</v>
      </c>
      <c r="B361" s="1">
        <v>-1.0185661853633501</v>
      </c>
      <c r="C361" s="1">
        <v>-1.30510577655806</v>
      </c>
      <c r="D361" s="1">
        <v>-1.09675380643243</v>
      </c>
      <c r="E361" s="1" t="s">
        <v>37</v>
      </c>
      <c r="F361" s="1" t="s">
        <v>4124</v>
      </c>
      <c r="G361" s="1" t="e">
        <v>#N/A</v>
      </c>
    </row>
    <row r="362" spans="1:7" x14ac:dyDescent="0.3">
      <c r="A362" s="1" t="s">
        <v>2728</v>
      </c>
      <c r="B362" s="1">
        <v>-1.37370321228484</v>
      </c>
      <c r="C362" s="1" t="s">
        <v>39</v>
      </c>
      <c r="D362" s="1">
        <v>-2.3301425715662401</v>
      </c>
      <c r="E362" s="1" t="s">
        <v>37</v>
      </c>
      <c r="F362" s="1" t="s">
        <v>3776</v>
      </c>
      <c r="G362" s="1" t="e">
        <v>#N/A</v>
      </c>
    </row>
    <row r="363" spans="1:7" x14ac:dyDescent="0.3">
      <c r="A363" s="1" t="s">
        <v>362</v>
      </c>
      <c r="B363" s="1">
        <v>-1.2065248471366501</v>
      </c>
      <c r="C363" s="1" t="s">
        <v>39</v>
      </c>
      <c r="D363" s="1" t="s">
        <v>39</v>
      </c>
      <c r="E363" s="1" t="s">
        <v>37</v>
      </c>
      <c r="F363" s="1" t="s">
        <v>4123</v>
      </c>
      <c r="G363" s="1" t="e">
        <v>#N/A</v>
      </c>
    </row>
    <row r="364" spans="1:7" x14ac:dyDescent="0.3">
      <c r="A364" s="1" t="s">
        <v>361</v>
      </c>
      <c r="B364" s="1">
        <v>4.11145905355135</v>
      </c>
      <c r="C364" s="1">
        <v>2.41592336859176</v>
      </c>
      <c r="D364" s="1">
        <v>2.9678011953806398</v>
      </c>
      <c r="E364" s="1" t="s">
        <v>7</v>
      </c>
      <c r="F364" s="1" t="e">
        <v>#N/A</v>
      </c>
      <c r="G364" s="1" t="e">
        <v>#N/A</v>
      </c>
    </row>
    <row r="365" spans="1:7" x14ac:dyDescent="0.3">
      <c r="A365" s="1" t="s">
        <v>360</v>
      </c>
      <c r="B365" s="1" t="s">
        <v>39</v>
      </c>
      <c r="C365" s="1" t="s">
        <v>39</v>
      </c>
      <c r="D365" s="1">
        <v>2.5371579773723001</v>
      </c>
      <c r="E365" s="1" t="s">
        <v>7</v>
      </c>
      <c r="F365" s="1" t="s">
        <v>4122</v>
      </c>
      <c r="G365" s="1" t="e">
        <v>#N/A</v>
      </c>
    </row>
    <row r="366" spans="1:7" x14ac:dyDescent="0.3">
      <c r="A366" s="1" t="s">
        <v>359</v>
      </c>
      <c r="B366" s="1">
        <v>1.57516636740812</v>
      </c>
      <c r="C366" s="1">
        <v>1.49580198666683</v>
      </c>
      <c r="D366" s="1">
        <v>1.9145740087269401</v>
      </c>
      <c r="E366" s="1" t="s">
        <v>7</v>
      </c>
      <c r="F366" s="1" t="s">
        <v>4121</v>
      </c>
      <c r="G366" s="1" t="e">
        <v>#N/A</v>
      </c>
    </row>
    <row r="367" spans="1:7" x14ac:dyDescent="0.3">
      <c r="A367" s="1" t="s">
        <v>358</v>
      </c>
      <c r="B367" s="1">
        <v>3.4551537621300401</v>
      </c>
      <c r="C367" s="1">
        <v>3.89626356117892</v>
      </c>
      <c r="D367" s="1" t="s">
        <v>39</v>
      </c>
      <c r="E367" s="1" t="s">
        <v>7</v>
      </c>
      <c r="F367" s="1" t="e">
        <v>#N/A</v>
      </c>
      <c r="G367" s="1" t="e">
        <v>#N/A</v>
      </c>
    </row>
    <row r="368" spans="1:7" x14ac:dyDescent="0.3">
      <c r="A368" s="1" t="s">
        <v>357</v>
      </c>
      <c r="B368" s="1">
        <v>2.5302115521823598</v>
      </c>
      <c r="C368" s="1">
        <v>1.89388468324061</v>
      </c>
      <c r="D368" s="1">
        <v>2.4775424771661299</v>
      </c>
      <c r="E368" s="1" t="s">
        <v>7</v>
      </c>
      <c r="F368" s="1" t="s">
        <v>4120</v>
      </c>
      <c r="G368" s="1" t="s">
        <v>18</v>
      </c>
    </row>
    <row r="369" spans="1:7" x14ac:dyDescent="0.3">
      <c r="A369" s="1" t="s">
        <v>356</v>
      </c>
      <c r="B369" s="1" t="s">
        <v>39</v>
      </c>
      <c r="C369" s="1" t="s">
        <v>39</v>
      </c>
      <c r="D369" s="1">
        <v>1.0516261020270801</v>
      </c>
      <c r="E369" s="1" t="s">
        <v>7</v>
      </c>
      <c r="F369" s="1" t="s">
        <v>4119</v>
      </c>
      <c r="G369" s="1" t="e">
        <v>#N/A</v>
      </c>
    </row>
    <row r="370" spans="1:7" x14ac:dyDescent="0.3">
      <c r="A370" s="1" t="s">
        <v>355</v>
      </c>
      <c r="B370" s="1">
        <v>1.4446908497781099</v>
      </c>
      <c r="C370" s="1" t="s">
        <v>39</v>
      </c>
      <c r="D370" s="1">
        <v>1.1485270694573999</v>
      </c>
      <c r="E370" s="1" t="s">
        <v>7</v>
      </c>
      <c r="F370" s="1" t="s">
        <v>4118</v>
      </c>
      <c r="G370" s="1" t="s">
        <v>31</v>
      </c>
    </row>
    <row r="371" spans="1:7" x14ac:dyDescent="0.3">
      <c r="A371" s="1" t="s">
        <v>354</v>
      </c>
      <c r="B371" s="1" t="s">
        <v>39</v>
      </c>
      <c r="C371" s="1" t="s">
        <v>39</v>
      </c>
      <c r="D371" s="1">
        <v>2.3628962071488</v>
      </c>
      <c r="E371" s="1" t="s">
        <v>7</v>
      </c>
      <c r="F371" s="1" t="e">
        <v>#N/A</v>
      </c>
      <c r="G371" s="1" t="e">
        <v>#N/A</v>
      </c>
    </row>
    <row r="372" spans="1:7" x14ac:dyDescent="0.3">
      <c r="A372" s="1" t="s">
        <v>353</v>
      </c>
      <c r="B372" s="1">
        <v>2.7904313527010398</v>
      </c>
      <c r="C372" s="1">
        <v>5.8090529987927102</v>
      </c>
      <c r="D372" s="1">
        <v>5.5890120167006101</v>
      </c>
      <c r="E372" s="1" t="s">
        <v>7</v>
      </c>
      <c r="F372" s="1" t="e">
        <v>#N/A</v>
      </c>
      <c r="G372" s="1" t="e">
        <v>#N/A</v>
      </c>
    </row>
    <row r="373" spans="1:7" x14ac:dyDescent="0.3">
      <c r="A373" s="1" t="s">
        <v>352</v>
      </c>
      <c r="B373" s="1" t="s">
        <v>39</v>
      </c>
      <c r="C373" s="1" t="s">
        <v>39</v>
      </c>
      <c r="D373" s="1">
        <v>2.8909047537939498</v>
      </c>
      <c r="E373" s="1" t="s">
        <v>7</v>
      </c>
      <c r="F373" s="1" t="s">
        <v>3765</v>
      </c>
      <c r="G373" s="1" t="s">
        <v>14</v>
      </c>
    </row>
    <row r="374" spans="1:7" x14ac:dyDescent="0.3">
      <c r="A374" s="1" t="s">
        <v>351</v>
      </c>
      <c r="B374" s="1" t="s">
        <v>39</v>
      </c>
      <c r="C374" s="1" t="s">
        <v>39</v>
      </c>
      <c r="D374" s="1">
        <v>5.6037064151917804</v>
      </c>
      <c r="E374" s="1" t="s">
        <v>7</v>
      </c>
      <c r="F374" s="1" t="s">
        <v>3907</v>
      </c>
      <c r="G374" s="1" t="s">
        <v>14</v>
      </c>
    </row>
    <row r="375" spans="1:7" x14ac:dyDescent="0.3">
      <c r="A375" s="1" t="s">
        <v>350</v>
      </c>
      <c r="B375" s="1">
        <v>2.23075856523658</v>
      </c>
      <c r="C375" s="1">
        <v>1.99004066691298</v>
      </c>
      <c r="D375" s="1">
        <v>2.6356572058490202</v>
      </c>
      <c r="E375" s="1" t="s">
        <v>7</v>
      </c>
      <c r="F375" s="1" t="s">
        <v>4117</v>
      </c>
      <c r="G375" s="1" t="e">
        <v>#N/A</v>
      </c>
    </row>
    <row r="376" spans="1:7" x14ac:dyDescent="0.3">
      <c r="A376" s="1" t="s">
        <v>349</v>
      </c>
      <c r="B376" s="1">
        <v>-1.2202704371001101</v>
      </c>
      <c r="C376" s="1">
        <v>-1.3183557242371999</v>
      </c>
      <c r="D376" s="1" t="s">
        <v>39</v>
      </c>
      <c r="E376" s="1" t="s">
        <v>37</v>
      </c>
      <c r="F376" s="1" t="e">
        <v>#N/A</v>
      </c>
      <c r="G376" s="1" t="e">
        <v>#N/A</v>
      </c>
    </row>
    <row r="377" spans="1:7" x14ac:dyDescent="0.3">
      <c r="A377" s="1" t="s">
        <v>348</v>
      </c>
      <c r="B377" s="1">
        <v>4.1054184382614602</v>
      </c>
      <c r="C377" s="1">
        <v>4.3364803219238501</v>
      </c>
      <c r="D377" s="1">
        <v>5.7084721693815901</v>
      </c>
      <c r="E377" s="1" t="s">
        <v>7</v>
      </c>
      <c r="F377" s="1" t="s">
        <v>3834</v>
      </c>
      <c r="G377" s="1" t="e">
        <v>#N/A</v>
      </c>
    </row>
    <row r="378" spans="1:7" x14ac:dyDescent="0.3">
      <c r="A378" s="1" t="s">
        <v>347</v>
      </c>
      <c r="B378" s="1">
        <v>1.0528787345366999</v>
      </c>
      <c r="C378" s="1" t="s">
        <v>39</v>
      </c>
      <c r="D378" s="1" t="s">
        <v>39</v>
      </c>
      <c r="E378" s="1" t="s">
        <v>7</v>
      </c>
      <c r="F378" s="1" t="s">
        <v>4116</v>
      </c>
      <c r="G378" s="1" t="e">
        <v>#N/A</v>
      </c>
    </row>
    <row r="379" spans="1:7" x14ac:dyDescent="0.3">
      <c r="A379" s="1" t="s">
        <v>346</v>
      </c>
      <c r="B379" s="1" t="s">
        <v>39</v>
      </c>
      <c r="C379" s="1" t="s">
        <v>39</v>
      </c>
      <c r="D379" s="1">
        <v>-1.6149946375661699</v>
      </c>
      <c r="E379" s="1" t="s">
        <v>37</v>
      </c>
      <c r="F379" s="1" t="e">
        <v>#N/A</v>
      </c>
      <c r="G379" s="1" t="e">
        <v>#N/A</v>
      </c>
    </row>
    <row r="380" spans="1:7" x14ac:dyDescent="0.3">
      <c r="A380" s="1" t="s">
        <v>345</v>
      </c>
      <c r="B380" s="1">
        <v>4.8520278877217704</v>
      </c>
      <c r="C380" s="1">
        <v>2.5671467471630001</v>
      </c>
      <c r="D380" s="1">
        <v>1.62466322260554</v>
      </c>
      <c r="E380" s="1" t="s">
        <v>7</v>
      </c>
      <c r="F380" s="1" t="e">
        <v>#N/A</v>
      </c>
      <c r="G380" s="1" t="e">
        <v>#N/A</v>
      </c>
    </row>
    <row r="381" spans="1:7" x14ac:dyDescent="0.3">
      <c r="A381" s="1" t="s">
        <v>344</v>
      </c>
      <c r="B381" s="1">
        <v>2.8373371130362299</v>
      </c>
      <c r="C381" s="1">
        <v>1.70665428054638</v>
      </c>
      <c r="D381" s="1">
        <v>1.1778280266097101</v>
      </c>
      <c r="E381" s="1" t="s">
        <v>7</v>
      </c>
      <c r="F381" s="1" t="e">
        <v>#N/A</v>
      </c>
      <c r="G381" s="1" t="e">
        <v>#N/A</v>
      </c>
    </row>
    <row r="382" spans="1:7" x14ac:dyDescent="0.3">
      <c r="A382" s="1" t="s">
        <v>343</v>
      </c>
      <c r="B382" s="1">
        <v>2.3713593605907901</v>
      </c>
      <c r="C382" s="1">
        <v>3.2180873443570102</v>
      </c>
      <c r="D382" s="1">
        <v>5.0491307450613103</v>
      </c>
      <c r="E382" s="1" t="s">
        <v>7</v>
      </c>
      <c r="F382" s="1" t="s">
        <v>3726</v>
      </c>
      <c r="G382" s="1" t="s">
        <v>17</v>
      </c>
    </row>
    <row r="383" spans="1:7" x14ac:dyDescent="0.3">
      <c r="A383" s="1" t="s">
        <v>3351</v>
      </c>
      <c r="B383" s="1">
        <v>2.0093618749629401</v>
      </c>
      <c r="C383" s="1" t="s">
        <v>39</v>
      </c>
      <c r="D383" s="1">
        <v>1.36065059875018</v>
      </c>
      <c r="E383" s="1" t="s">
        <v>7</v>
      </c>
      <c r="F383" s="1" t="s">
        <v>5307</v>
      </c>
      <c r="G383" s="1" t="e">
        <v>#N/A</v>
      </c>
    </row>
    <row r="384" spans="1:7" x14ac:dyDescent="0.3">
      <c r="A384" s="1" t="s">
        <v>3350</v>
      </c>
      <c r="B384" s="1">
        <v>-4.2217477749872403</v>
      </c>
      <c r="C384" s="1">
        <v>-3.8395031502536798</v>
      </c>
      <c r="D384" s="1">
        <v>-5.4630974917467698</v>
      </c>
      <c r="E384" s="1" t="s">
        <v>37</v>
      </c>
      <c r="F384" s="1" t="s">
        <v>5306</v>
      </c>
      <c r="G384" s="1" t="e">
        <v>#N/A</v>
      </c>
    </row>
    <row r="385" spans="1:7" x14ac:dyDescent="0.3">
      <c r="A385" s="1" t="s">
        <v>3349</v>
      </c>
      <c r="B385" s="1" t="s">
        <v>39</v>
      </c>
      <c r="C385" s="1">
        <v>-1.64299450317471</v>
      </c>
      <c r="D385" s="1">
        <v>-2.0854013059417902</v>
      </c>
      <c r="E385" s="1" t="s">
        <v>37</v>
      </c>
      <c r="F385" s="1" t="e">
        <v>#N/A</v>
      </c>
      <c r="G385" s="1" t="e">
        <v>#N/A</v>
      </c>
    </row>
    <row r="386" spans="1:7" x14ac:dyDescent="0.3">
      <c r="A386" s="1" t="s">
        <v>3348</v>
      </c>
      <c r="B386" s="1">
        <v>-2.41803561245526</v>
      </c>
      <c r="C386" s="1">
        <v>-2.2994471850305098</v>
      </c>
      <c r="D386" s="1">
        <v>-2.0327234048873102</v>
      </c>
      <c r="E386" s="1" t="s">
        <v>37</v>
      </c>
      <c r="F386" s="1" t="s">
        <v>5305</v>
      </c>
      <c r="G386" s="1" t="e">
        <v>#N/A</v>
      </c>
    </row>
    <row r="387" spans="1:7" x14ac:dyDescent="0.3">
      <c r="A387" s="1" t="s">
        <v>3347</v>
      </c>
      <c r="B387" s="1">
        <v>-1.9810472707640101</v>
      </c>
      <c r="C387" s="1">
        <v>-2.4629174539988701</v>
      </c>
      <c r="D387" s="1">
        <v>-3.2150318861349501</v>
      </c>
      <c r="E387" s="1" t="s">
        <v>37</v>
      </c>
      <c r="F387" s="1" t="s">
        <v>3793</v>
      </c>
      <c r="G387" s="1" t="e">
        <v>#N/A</v>
      </c>
    </row>
    <row r="388" spans="1:7" x14ac:dyDescent="0.3">
      <c r="A388" s="1" t="s">
        <v>3346</v>
      </c>
      <c r="B388" s="1" t="s">
        <v>39</v>
      </c>
      <c r="C388" s="1">
        <v>2.8329669690337198</v>
      </c>
      <c r="D388" s="1">
        <v>3.2666919573184998</v>
      </c>
      <c r="E388" s="1" t="s">
        <v>7</v>
      </c>
      <c r="F388" s="1" t="s">
        <v>3825</v>
      </c>
      <c r="G388" s="1" t="s">
        <v>23</v>
      </c>
    </row>
    <row r="389" spans="1:7" x14ac:dyDescent="0.3">
      <c r="A389" s="1" t="s">
        <v>3345</v>
      </c>
      <c r="B389" s="1" t="s">
        <v>39</v>
      </c>
      <c r="C389" s="1">
        <v>1.54456852017126</v>
      </c>
      <c r="D389" s="1" t="s">
        <v>39</v>
      </c>
      <c r="E389" s="1" t="s">
        <v>7</v>
      </c>
      <c r="F389" s="1" t="e">
        <v>#N/A</v>
      </c>
      <c r="G389" s="1" t="e">
        <v>#N/A</v>
      </c>
    </row>
    <row r="390" spans="1:7" x14ac:dyDescent="0.3">
      <c r="A390" s="1" t="s">
        <v>3344</v>
      </c>
      <c r="B390" s="1">
        <v>1.23939595689958</v>
      </c>
      <c r="C390" s="1" t="s">
        <v>39</v>
      </c>
      <c r="D390" s="1" t="s">
        <v>39</v>
      </c>
      <c r="E390" s="1" t="s">
        <v>7</v>
      </c>
      <c r="F390" s="1" t="e">
        <v>#N/A</v>
      </c>
      <c r="G390" s="1" t="e">
        <v>#N/A</v>
      </c>
    </row>
    <row r="391" spans="1:7" x14ac:dyDescent="0.3">
      <c r="A391" s="1" t="s">
        <v>3343</v>
      </c>
      <c r="B391" s="1">
        <v>2.00045407043079</v>
      </c>
      <c r="C391" s="1">
        <v>2.4402845000742901</v>
      </c>
      <c r="D391" s="1">
        <v>1.9784809371340299</v>
      </c>
      <c r="E391" s="1" t="s">
        <v>7</v>
      </c>
      <c r="F391" s="1" t="s">
        <v>5304</v>
      </c>
      <c r="G391" s="1" t="s">
        <v>18</v>
      </c>
    </row>
    <row r="392" spans="1:7" x14ac:dyDescent="0.3">
      <c r="A392" s="1" t="s">
        <v>3342</v>
      </c>
      <c r="B392" s="1" t="s">
        <v>39</v>
      </c>
      <c r="C392" s="1" t="s">
        <v>39</v>
      </c>
      <c r="D392" s="1">
        <v>-1.11531854305239</v>
      </c>
      <c r="E392" s="1" t="s">
        <v>37</v>
      </c>
      <c r="F392" s="1" t="e">
        <v>#N/A</v>
      </c>
      <c r="G392" s="1" t="e">
        <v>#N/A</v>
      </c>
    </row>
    <row r="393" spans="1:7" x14ac:dyDescent="0.3">
      <c r="A393" s="1" t="s">
        <v>3341</v>
      </c>
      <c r="B393" s="1" t="s">
        <v>39</v>
      </c>
      <c r="C393" s="1" t="s">
        <v>39</v>
      </c>
      <c r="D393" s="1">
        <v>2.3810400565123699</v>
      </c>
      <c r="E393" s="1" t="s">
        <v>7</v>
      </c>
      <c r="F393" s="1" t="s">
        <v>3913</v>
      </c>
      <c r="G393" s="1" t="s">
        <v>31</v>
      </c>
    </row>
    <row r="394" spans="1:7" x14ac:dyDescent="0.3">
      <c r="A394" s="1" t="s">
        <v>3340</v>
      </c>
      <c r="B394" s="1" t="s">
        <v>39</v>
      </c>
      <c r="C394" s="1" t="s">
        <v>39</v>
      </c>
      <c r="D394" s="1">
        <v>2.3594235864120598</v>
      </c>
      <c r="E394" s="1" t="s">
        <v>7</v>
      </c>
      <c r="F394" s="1" t="s">
        <v>4259</v>
      </c>
      <c r="G394" s="1" t="s">
        <v>10</v>
      </c>
    </row>
    <row r="395" spans="1:7" x14ac:dyDescent="0.3">
      <c r="A395" s="1" t="s">
        <v>3339</v>
      </c>
      <c r="B395" s="1">
        <v>-2.3149247224153302</v>
      </c>
      <c r="C395" s="1">
        <v>-2.5159832138110301</v>
      </c>
      <c r="D395" s="1">
        <v>-2.2840733838717902</v>
      </c>
      <c r="E395" s="1" t="s">
        <v>37</v>
      </c>
      <c r="F395" s="1" t="e">
        <v>#N/A</v>
      </c>
      <c r="G395" s="1" t="e">
        <v>#N/A</v>
      </c>
    </row>
    <row r="396" spans="1:7" x14ac:dyDescent="0.3">
      <c r="A396" s="1" t="s">
        <v>3338</v>
      </c>
      <c r="B396" s="1">
        <v>5.9246312148261504</v>
      </c>
      <c r="C396" s="1">
        <v>5.4161446577542902</v>
      </c>
      <c r="D396" s="1">
        <v>4.5321288216780902</v>
      </c>
      <c r="E396" s="1" t="s">
        <v>7</v>
      </c>
      <c r="F396" s="1" t="s">
        <v>3783</v>
      </c>
      <c r="G396" s="1" t="e">
        <v>#N/A</v>
      </c>
    </row>
    <row r="397" spans="1:7" x14ac:dyDescent="0.3">
      <c r="A397" s="1" t="s">
        <v>3337</v>
      </c>
      <c r="B397" s="1">
        <v>7.1218395991631001</v>
      </c>
      <c r="C397" s="1">
        <v>6.6531756169838703</v>
      </c>
      <c r="D397" s="1">
        <v>7.6086164623735897</v>
      </c>
      <c r="E397" s="1" t="s">
        <v>7</v>
      </c>
      <c r="F397" s="1" t="s">
        <v>5284</v>
      </c>
      <c r="G397" s="1" t="s">
        <v>20</v>
      </c>
    </row>
    <row r="398" spans="1:7" x14ac:dyDescent="0.3">
      <c r="A398" s="1" t="s">
        <v>3336</v>
      </c>
      <c r="B398" s="1">
        <v>2.0473271363951699</v>
      </c>
      <c r="C398" s="1">
        <v>3.0820329710589598</v>
      </c>
      <c r="D398" s="1">
        <v>3.2581868481987</v>
      </c>
      <c r="E398" s="1" t="s">
        <v>7</v>
      </c>
      <c r="F398" s="1" t="s">
        <v>5303</v>
      </c>
      <c r="G398" s="1" t="e">
        <v>#N/A</v>
      </c>
    </row>
    <row r="399" spans="1:7" x14ac:dyDescent="0.3">
      <c r="A399" s="1" t="s">
        <v>3335</v>
      </c>
      <c r="B399" s="1">
        <v>-4.0785350489280399</v>
      </c>
      <c r="C399" s="1" t="s">
        <v>39</v>
      </c>
      <c r="D399" s="1" t="s">
        <v>39</v>
      </c>
      <c r="E399" s="1" t="s">
        <v>37</v>
      </c>
      <c r="F399" s="1" t="e">
        <v>#N/A</v>
      </c>
      <c r="G399" s="1" t="e">
        <v>#N/A</v>
      </c>
    </row>
    <row r="400" spans="1:7" x14ac:dyDescent="0.3">
      <c r="A400" s="1" t="s">
        <v>3334</v>
      </c>
      <c r="B400" s="1" t="s">
        <v>39</v>
      </c>
      <c r="C400" s="1" t="s">
        <v>39</v>
      </c>
      <c r="D400" s="1">
        <v>-1.06017916904722</v>
      </c>
      <c r="E400" s="1" t="s">
        <v>37</v>
      </c>
      <c r="F400" s="1" t="s">
        <v>5302</v>
      </c>
      <c r="G400" s="1" t="e">
        <v>#N/A</v>
      </c>
    </row>
    <row r="401" spans="1:7" x14ac:dyDescent="0.3">
      <c r="A401" s="1" t="s">
        <v>3333</v>
      </c>
      <c r="B401" s="1">
        <v>2.2877125867843802</v>
      </c>
      <c r="C401" s="1">
        <v>2.9380437363870202</v>
      </c>
      <c r="D401" s="1">
        <v>2.64718373618713</v>
      </c>
      <c r="E401" s="1" t="s">
        <v>7</v>
      </c>
      <c r="F401" s="1" t="e">
        <v>#N/A</v>
      </c>
      <c r="G401" s="1" t="e">
        <v>#N/A</v>
      </c>
    </row>
    <row r="402" spans="1:7" x14ac:dyDescent="0.3">
      <c r="A402" s="1" t="s">
        <v>3332</v>
      </c>
      <c r="B402" s="1">
        <v>4.7952400594662201</v>
      </c>
      <c r="C402" s="1">
        <v>5.5738911839538003</v>
      </c>
      <c r="D402" s="1">
        <v>5.6409022509582201</v>
      </c>
      <c r="E402" s="1" t="s">
        <v>7</v>
      </c>
      <c r="F402" s="1" t="e">
        <v>#N/A</v>
      </c>
      <c r="G402" s="1" t="e">
        <v>#N/A</v>
      </c>
    </row>
    <row r="403" spans="1:7" x14ac:dyDescent="0.3">
      <c r="A403" s="1" t="s">
        <v>3331</v>
      </c>
      <c r="B403" s="1">
        <v>3.0076805084184599</v>
      </c>
      <c r="C403" s="1">
        <v>3.853725838206</v>
      </c>
      <c r="D403" s="1">
        <v>5.7925857182774001</v>
      </c>
      <c r="E403" s="1" t="s">
        <v>7</v>
      </c>
      <c r="F403" s="1" t="e">
        <v>#N/A</v>
      </c>
      <c r="G403" s="1" t="e">
        <v>#N/A</v>
      </c>
    </row>
    <row r="404" spans="1:7" x14ac:dyDescent="0.3">
      <c r="A404" s="1" t="s">
        <v>3330</v>
      </c>
      <c r="B404" s="1">
        <v>-1.0261469060311299</v>
      </c>
      <c r="C404" s="1" t="s">
        <v>39</v>
      </c>
      <c r="D404" s="1" t="s">
        <v>39</v>
      </c>
      <c r="E404" s="1" t="s">
        <v>37</v>
      </c>
      <c r="F404" s="1" t="s">
        <v>5301</v>
      </c>
      <c r="G404" s="1" t="e">
        <v>#N/A</v>
      </c>
    </row>
    <row r="405" spans="1:7" x14ac:dyDescent="0.3">
      <c r="A405" s="1" t="s">
        <v>3329</v>
      </c>
      <c r="B405" s="1">
        <v>-2.7119898233325399</v>
      </c>
      <c r="C405" s="1">
        <v>-2.15885810741604</v>
      </c>
      <c r="D405" s="1">
        <v>-2.4637650926591199</v>
      </c>
      <c r="E405" s="1" t="s">
        <v>37</v>
      </c>
      <c r="F405" s="1" t="e">
        <v>#N/A</v>
      </c>
      <c r="G405" s="1" t="e">
        <v>#N/A</v>
      </c>
    </row>
    <row r="406" spans="1:7" x14ac:dyDescent="0.3">
      <c r="A406" s="1" t="s">
        <v>3328</v>
      </c>
      <c r="B406" s="1">
        <v>-1.70403096401523</v>
      </c>
      <c r="C406" s="1">
        <v>-1.24389171135507</v>
      </c>
      <c r="D406" s="1">
        <v>-1.5734782559039999</v>
      </c>
      <c r="E406" s="1" t="s">
        <v>37</v>
      </c>
      <c r="F406" s="1" t="s">
        <v>5300</v>
      </c>
      <c r="G406" s="1" t="e">
        <v>#N/A</v>
      </c>
    </row>
    <row r="407" spans="1:7" x14ac:dyDescent="0.3">
      <c r="A407" s="1" t="s">
        <v>3327</v>
      </c>
      <c r="B407" s="1">
        <v>-3.5536227469912798</v>
      </c>
      <c r="C407" s="1">
        <v>-3.1578269321605301</v>
      </c>
      <c r="D407" s="1">
        <v>-2.5668755747387402</v>
      </c>
      <c r="E407" s="1" t="s">
        <v>37</v>
      </c>
      <c r="F407" s="1" t="s">
        <v>5299</v>
      </c>
      <c r="G407" s="1" t="e">
        <v>#N/A</v>
      </c>
    </row>
    <row r="408" spans="1:7" x14ac:dyDescent="0.3">
      <c r="A408" s="1" t="s">
        <v>3326</v>
      </c>
      <c r="B408" s="1">
        <v>-1.58041988402702</v>
      </c>
      <c r="C408" s="1">
        <v>-2.3215819153425499</v>
      </c>
      <c r="D408" s="1">
        <v>-2.4605319823905001</v>
      </c>
      <c r="E408" s="1" t="s">
        <v>37</v>
      </c>
      <c r="F408" s="1" t="e">
        <v>#N/A</v>
      </c>
      <c r="G408" s="1" t="e">
        <v>#N/A</v>
      </c>
    </row>
    <row r="409" spans="1:7" x14ac:dyDescent="0.3">
      <c r="A409" s="1" t="s">
        <v>3325</v>
      </c>
      <c r="B409" s="1">
        <v>1.6324789755907401</v>
      </c>
      <c r="C409" s="1">
        <v>1.9019788774354101</v>
      </c>
      <c r="D409" s="1">
        <v>2.5198486417714201</v>
      </c>
      <c r="E409" s="1" t="s">
        <v>7</v>
      </c>
      <c r="F409" s="1" t="s">
        <v>5143</v>
      </c>
      <c r="G409" s="1" t="e">
        <v>#N/A</v>
      </c>
    </row>
    <row r="410" spans="1:7" x14ac:dyDescent="0.3">
      <c r="A410" s="1" t="s">
        <v>3324</v>
      </c>
      <c r="B410" s="1">
        <v>-2.1838934482724799</v>
      </c>
      <c r="C410" s="1" t="s">
        <v>39</v>
      </c>
      <c r="D410" s="1" t="s">
        <v>39</v>
      </c>
      <c r="E410" s="1" t="s">
        <v>37</v>
      </c>
      <c r="F410" s="1" t="e">
        <v>#N/A</v>
      </c>
      <c r="G410" s="1" t="e">
        <v>#N/A</v>
      </c>
    </row>
    <row r="411" spans="1:7" x14ac:dyDescent="0.3">
      <c r="A411" s="1" t="s">
        <v>3323</v>
      </c>
      <c r="B411" s="1">
        <v>1.4047076643073599</v>
      </c>
      <c r="C411" s="1">
        <v>1.2792400025689901</v>
      </c>
      <c r="D411" s="1" t="s">
        <v>39</v>
      </c>
      <c r="E411" s="1" t="s">
        <v>7</v>
      </c>
      <c r="F411" s="1" t="s">
        <v>5298</v>
      </c>
      <c r="G411" s="1" t="e">
        <v>#N/A</v>
      </c>
    </row>
    <row r="412" spans="1:7" x14ac:dyDescent="0.3">
      <c r="A412" s="1" t="s">
        <v>3322</v>
      </c>
      <c r="B412" s="1" t="s">
        <v>39</v>
      </c>
      <c r="C412" s="1">
        <v>3.3302234246622699</v>
      </c>
      <c r="D412" s="1">
        <v>3.9440200468759001</v>
      </c>
      <c r="E412" s="1" t="s">
        <v>7</v>
      </c>
      <c r="F412" s="1" t="e">
        <v>#N/A</v>
      </c>
      <c r="G412" s="1" t="e">
        <v>#N/A</v>
      </c>
    </row>
    <row r="413" spans="1:7" x14ac:dyDescent="0.3">
      <c r="A413" s="1" t="s">
        <v>3321</v>
      </c>
      <c r="B413" s="1" t="s">
        <v>39</v>
      </c>
      <c r="C413" s="1" t="s">
        <v>39</v>
      </c>
      <c r="D413" s="1">
        <v>1.7177033374430399</v>
      </c>
      <c r="E413" s="1" t="s">
        <v>7</v>
      </c>
      <c r="F413" s="1" t="e">
        <v>#N/A</v>
      </c>
      <c r="G413" s="1" t="e">
        <v>#N/A</v>
      </c>
    </row>
    <row r="414" spans="1:7" x14ac:dyDescent="0.3">
      <c r="A414" s="1" t="s">
        <v>3320</v>
      </c>
      <c r="B414" s="1" t="s">
        <v>39</v>
      </c>
      <c r="C414" s="1" t="s">
        <v>39</v>
      </c>
      <c r="D414" s="1">
        <v>-1.03525066480939</v>
      </c>
      <c r="E414" s="1" t="s">
        <v>37</v>
      </c>
      <c r="F414" s="1" t="s">
        <v>5297</v>
      </c>
      <c r="G414" s="1" t="e">
        <v>#N/A</v>
      </c>
    </row>
    <row r="415" spans="1:7" x14ac:dyDescent="0.3">
      <c r="A415" s="1" t="s">
        <v>3319</v>
      </c>
      <c r="B415" s="1">
        <v>3.7180295000038002</v>
      </c>
      <c r="C415" s="1" t="s">
        <v>39</v>
      </c>
      <c r="D415" s="1" t="s">
        <v>39</v>
      </c>
      <c r="E415" s="1" t="s">
        <v>7</v>
      </c>
      <c r="F415" s="1" t="e">
        <v>#N/A</v>
      </c>
      <c r="G415" s="1" t="e">
        <v>#N/A</v>
      </c>
    </row>
    <row r="416" spans="1:7" x14ac:dyDescent="0.3">
      <c r="A416" s="1" t="s">
        <v>3318</v>
      </c>
      <c r="B416" s="1" t="s">
        <v>39</v>
      </c>
      <c r="C416" s="1">
        <v>2.8894029339462</v>
      </c>
      <c r="D416" s="1">
        <v>2.7912766098900499</v>
      </c>
      <c r="E416" s="1" t="s">
        <v>7</v>
      </c>
      <c r="F416" s="1" t="s">
        <v>5296</v>
      </c>
      <c r="G416" s="1" t="s">
        <v>18</v>
      </c>
    </row>
    <row r="417" spans="1:7" x14ac:dyDescent="0.3">
      <c r="A417" s="1" t="s">
        <v>3317</v>
      </c>
      <c r="B417" s="1">
        <v>2.9608909243083898</v>
      </c>
      <c r="C417" s="1">
        <v>4.6326708986493204</v>
      </c>
      <c r="D417" s="1">
        <v>5.0209919276603303</v>
      </c>
      <c r="E417" s="1" t="s">
        <v>7</v>
      </c>
      <c r="F417" s="1" t="s">
        <v>5295</v>
      </c>
      <c r="G417" s="1" t="e">
        <v>#N/A</v>
      </c>
    </row>
    <row r="418" spans="1:7" x14ac:dyDescent="0.3">
      <c r="A418" s="1" t="s">
        <v>3316</v>
      </c>
      <c r="B418" s="1" t="s">
        <v>39</v>
      </c>
      <c r="C418" s="1" t="s">
        <v>39</v>
      </c>
      <c r="D418" s="1">
        <v>1.75599061475192</v>
      </c>
      <c r="E418" s="1" t="s">
        <v>7</v>
      </c>
      <c r="F418" s="1" t="s">
        <v>5294</v>
      </c>
      <c r="G418" s="1" t="s">
        <v>10</v>
      </c>
    </row>
    <row r="419" spans="1:7" x14ac:dyDescent="0.3">
      <c r="A419" s="1" t="s">
        <v>3315</v>
      </c>
      <c r="B419" s="1">
        <v>1.9932648684557099</v>
      </c>
      <c r="C419" s="1" t="s">
        <v>39</v>
      </c>
      <c r="D419" s="1" t="s">
        <v>39</v>
      </c>
      <c r="E419" s="1" t="s">
        <v>7</v>
      </c>
      <c r="F419" s="1" t="e">
        <v>#N/A</v>
      </c>
      <c r="G419" s="1" t="e">
        <v>#N/A</v>
      </c>
    </row>
    <row r="420" spans="1:7" x14ac:dyDescent="0.3">
      <c r="A420" s="1" t="s">
        <v>3314</v>
      </c>
      <c r="B420" s="1" t="s">
        <v>39</v>
      </c>
      <c r="C420" s="1">
        <v>1.0334286097752501</v>
      </c>
      <c r="D420" s="1" t="s">
        <v>39</v>
      </c>
      <c r="E420" s="1" t="s">
        <v>7</v>
      </c>
      <c r="F420" s="1" t="e">
        <v>#N/A</v>
      </c>
      <c r="G420" s="1" t="e">
        <v>#N/A</v>
      </c>
    </row>
    <row r="421" spans="1:7" x14ac:dyDescent="0.3">
      <c r="A421" s="1" t="s">
        <v>3313</v>
      </c>
      <c r="B421" s="1">
        <v>-1.42555309394427</v>
      </c>
      <c r="C421" s="1">
        <v>-1.31134752644094</v>
      </c>
      <c r="D421" s="1">
        <v>-1.8293435608191899</v>
      </c>
      <c r="E421" s="1" t="s">
        <v>37</v>
      </c>
      <c r="F421" s="1" t="s">
        <v>4748</v>
      </c>
      <c r="G421" s="1" t="e">
        <v>#N/A</v>
      </c>
    </row>
    <row r="422" spans="1:7" x14ac:dyDescent="0.3">
      <c r="A422" s="1" t="s">
        <v>3312</v>
      </c>
      <c r="B422" s="1" t="s">
        <v>39</v>
      </c>
      <c r="C422" s="1">
        <v>-1.31146779024277</v>
      </c>
      <c r="D422" s="1">
        <v>-1.0955623617852801</v>
      </c>
      <c r="E422" s="1" t="s">
        <v>37</v>
      </c>
      <c r="F422" s="1" t="e">
        <v>#N/A</v>
      </c>
      <c r="G422" s="1" t="e">
        <v>#N/A</v>
      </c>
    </row>
    <row r="423" spans="1:7" x14ac:dyDescent="0.3">
      <c r="A423" s="1" t="s">
        <v>3311</v>
      </c>
      <c r="B423" s="1" t="s">
        <v>39</v>
      </c>
      <c r="C423" s="1">
        <v>1.1953523510483799</v>
      </c>
      <c r="D423" s="1">
        <v>1.17521918056486</v>
      </c>
      <c r="E423" s="1" t="s">
        <v>7</v>
      </c>
      <c r="F423" s="1" t="s">
        <v>3783</v>
      </c>
      <c r="G423" s="1" t="e">
        <v>#N/A</v>
      </c>
    </row>
    <row r="424" spans="1:7" x14ac:dyDescent="0.3">
      <c r="A424" s="1" t="s">
        <v>3310</v>
      </c>
      <c r="B424" s="1">
        <v>-2.0369374391059401</v>
      </c>
      <c r="C424" s="1" t="s">
        <v>39</v>
      </c>
      <c r="D424" s="1">
        <v>-1.44855221182092</v>
      </c>
      <c r="E424" s="1" t="s">
        <v>37</v>
      </c>
      <c r="F424" s="1" t="e">
        <v>#N/A</v>
      </c>
      <c r="G424" s="1" t="e">
        <v>#N/A</v>
      </c>
    </row>
    <row r="425" spans="1:7" x14ac:dyDescent="0.3">
      <c r="A425" s="1" t="s">
        <v>3309</v>
      </c>
      <c r="B425" s="1" t="s">
        <v>39</v>
      </c>
      <c r="C425" s="1" t="s">
        <v>39</v>
      </c>
      <c r="D425" s="1">
        <v>-1.2965284951390501</v>
      </c>
      <c r="E425" s="1" t="s">
        <v>37</v>
      </c>
      <c r="F425" s="1" t="s">
        <v>5106</v>
      </c>
      <c r="G425" s="1" t="e">
        <v>#N/A</v>
      </c>
    </row>
    <row r="426" spans="1:7" x14ac:dyDescent="0.3">
      <c r="A426" s="1" t="s">
        <v>3308</v>
      </c>
      <c r="B426" s="1">
        <v>-1.55703332950594</v>
      </c>
      <c r="C426" s="1" t="s">
        <v>39</v>
      </c>
      <c r="D426" s="1" t="s">
        <v>39</v>
      </c>
      <c r="E426" s="1" t="s">
        <v>37</v>
      </c>
      <c r="F426" s="1" t="s">
        <v>4541</v>
      </c>
      <c r="G426" s="1" t="e">
        <v>#N/A</v>
      </c>
    </row>
    <row r="427" spans="1:7" x14ac:dyDescent="0.3">
      <c r="A427" s="1" t="s">
        <v>3307</v>
      </c>
      <c r="B427" s="1">
        <v>-1.2063177618865599</v>
      </c>
      <c r="C427" s="1" t="s">
        <v>39</v>
      </c>
      <c r="D427" s="1" t="s">
        <v>39</v>
      </c>
      <c r="E427" s="1" t="s">
        <v>37</v>
      </c>
      <c r="F427" s="1" t="s">
        <v>5293</v>
      </c>
      <c r="G427" s="1" t="e">
        <v>#N/A</v>
      </c>
    </row>
    <row r="428" spans="1:7" x14ac:dyDescent="0.3">
      <c r="A428" s="1" t="s">
        <v>3306</v>
      </c>
      <c r="B428" s="1" t="s">
        <v>39</v>
      </c>
      <c r="C428" s="1" t="s">
        <v>39</v>
      </c>
      <c r="D428" s="1">
        <v>1.5546831393142799</v>
      </c>
      <c r="E428" s="1" t="s">
        <v>7</v>
      </c>
      <c r="F428" s="1" t="s">
        <v>5292</v>
      </c>
      <c r="G428" s="1" t="e">
        <v>#N/A</v>
      </c>
    </row>
    <row r="429" spans="1:7" x14ac:dyDescent="0.3">
      <c r="A429" s="1" t="s">
        <v>3305</v>
      </c>
      <c r="B429" s="1" t="s">
        <v>39</v>
      </c>
      <c r="C429" s="1">
        <v>3.5583085568800201</v>
      </c>
      <c r="D429" s="1" t="s">
        <v>39</v>
      </c>
      <c r="E429" s="1" t="s">
        <v>7</v>
      </c>
      <c r="F429" s="1" t="e">
        <v>#N/A</v>
      </c>
      <c r="G429" s="1" t="e">
        <v>#N/A</v>
      </c>
    </row>
    <row r="430" spans="1:7" x14ac:dyDescent="0.3">
      <c r="A430" s="1" t="s">
        <v>3303</v>
      </c>
      <c r="B430" s="1">
        <v>-2.7914720436905802</v>
      </c>
      <c r="C430" s="1">
        <v>-3.24908116721299</v>
      </c>
      <c r="D430" s="1" t="s">
        <v>39</v>
      </c>
      <c r="E430" s="1" t="s">
        <v>37</v>
      </c>
      <c r="F430" s="1" t="e">
        <v>#N/A</v>
      </c>
      <c r="G430" s="1" t="e">
        <v>#N/A</v>
      </c>
    </row>
    <row r="431" spans="1:7" x14ac:dyDescent="0.3">
      <c r="A431" s="1" t="s">
        <v>3304</v>
      </c>
      <c r="B431" s="1">
        <v>-2.35145827355508</v>
      </c>
      <c r="C431" s="1">
        <v>-2.0187968985179299</v>
      </c>
      <c r="D431" s="1" t="s">
        <v>39</v>
      </c>
      <c r="E431" s="1" t="s">
        <v>37</v>
      </c>
      <c r="F431" s="1" t="e">
        <v>#N/A</v>
      </c>
      <c r="G431" s="1" t="e">
        <v>#N/A</v>
      </c>
    </row>
    <row r="432" spans="1:7" x14ac:dyDescent="0.3">
      <c r="A432" s="1" t="s">
        <v>3302</v>
      </c>
      <c r="B432" s="1">
        <v>-2.1441898317448</v>
      </c>
      <c r="C432" s="1" t="s">
        <v>39</v>
      </c>
      <c r="D432" s="1" t="s">
        <v>39</v>
      </c>
      <c r="E432" s="1" t="s">
        <v>37</v>
      </c>
      <c r="F432" s="1" t="e">
        <v>#N/A</v>
      </c>
      <c r="G432" s="1" t="e">
        <v>#N/A</v>
      </c>
    </row>
    <row r="433" spans="1:7" x14ac:dyDescent="0.3">
      <c r="A433" s="1" t="s">
        <v>3301</v>
      </c>
      <c r="B433" s="1">
        <v>-1.0815505272125501</v>
      </c>
      <c r="C433" s="1" t="s">
        <v>39</v>
      </c>
      <c r="D433" s="1" t="s">
        <v>39</v>
      </c>
      <c r="E433" s="1" t="s">
        <v>37</v>
      </c>
      <c r="F433" s="1" t="e">
        <v>#N/A</v>
      </c>
      <c r="G433" s="1" t="e">
        <v>#N/A</v>
      </c>
    </row>
    <row r="434" spans="1:7" x14ac:dyDescent="0.3">
      <c r="A434" s="1" t="s">
        <v>3300</v>
      </c>
      <c r="B434" s="1">
        <v>-1.6422364896547701</v>
      </c>
      <c r="C434" s="1" t="s">
        <v>39</v>
      </c>
      <c r="D434" s="1" t="s">
        <v>39</v>
      </c>
      <c r="E434" s="1" t="s">
        <v>37</v>
      </c>
      <c r="F434" s="1" t="s">
        <v>5291</v>
      </c>
      <c r="G434" s="1" t="e">
        <v>#N/A</v>
      </c>
    </row>
    <row r="435" spans="1:7" x14ac:dyDescent="0.3">
      <c r="A435" s="1" t="s">
        <v>3299</v>
      </c>
      <c r="B435" s="1">
        <v>-1.32713677900628</v>
      </c>
      <c r="C435" s="1" t="s">
        <v>39</v>
      </c>
      <c r="D435" s="1">
        <v>-1.1161344292016999</v>
      </c>
      <c r="E435" s="1" t="s">
        <v>37</v>
      </c>
      <c r="F435" s="1" t="s">
        <v>5290</v>
      </c>
      <c r="G435" s="1" t="e">
        <v>#N/A</v>
      </c>
    </row>
    <row r="436" spans="1:7" x14ac:dyDescent="0.3">
      <c r="A436" s="1" t="s">
        <v>3298</v>
      </c>
      <c r="B436" s="1">
        <v>1.06554621642226</v>
      </c>
      <c r="C436" s="1" t="s">
        <v>39</v>
      </c>
      <c r="D436" s="1" t="s">
        <v>39</v>
      </c>
      <c r="E436" s="1" t="s">
        <v>7</v>
      </c>
      <c r="F436" s="1" t="e">
        <v>#N/A</v>
      </c>
      <c r="G436" s="1" t="e">
        <v>#N/A</v>
      </c>
    </row>
    <row r="437" spans="1:7" x14ac:dyDescent="0.3">
      <c r="A437" s="1" t="s">
        <v>3297</v>
      </c>
      <c r="B437" s="1" t="s">
        <v>39</v>
      </c>
      <c r="C437" s="1" t="s">
        <v>39</v>
      </c>
      <c r="D437" s="1">
        <v>-1.0311926997088601</v>
      </c>
      <c r="E437" s="1" t="s">
        <v>37</v>
      </c>
      <c r="F437" s="1" t="e">
        <v>#N/A</v>
      </c>
      <c r="G437" s="1" t="e">
        <v>#N/A</v>
      </c>
    </row>
    <row r="438" spans="1:7" x14ac:dyDescent="0.3">
      <c r="A438" s="1" t="s">
        <v>3296</v>
      </c>
      <c r="B438" s="1">
        <v>-1.24366586261546</v>
      </c>
      <c r="C438" s="1" t="s">
        <v>39</v>
      </c>
      <c r="D438" s="1" t="s">
        <v>39</v>
      </c>
      <c r="E438" s="1" t="s">
        <v>37</v>
      </c>
      <c r="F438" s="1" t="s">
        <v>4953</v>
      </c>
      <c r="G438" s="1" t="e">
        <v>#N/A</v>
      </c>
    </row>
    <row r="439" spans="1:7" x14ac:dyDescent="0.3">
      <c r="A439" s="1" t="s">
        <v>3295</v>
      </c>
      <c r="B439" s="1" t="s">
        <v>39</v>
      </c>
      <c r="C439" s="1" t="s">
        <v>39</v>
      </c>
      <c r="D439" s="1">
        <v>1.54459512695007</v>
      </c>
      <c r="E439" s="1" t="s">
        <v>7</v>
      </c>
      <c r="F439" s="1" t="e">
        <v>#N/A</v>
      </c>
      <c r="G439" s="1" t="e">
        <v>#N/A</v>
      </c>
    </row>
    <row r="440" spans="1:7" x14ac:dyDescent="0.3">
      <c r="A440" s="1" t="s">
        <v>3294</v>
      </c>
      <c r="B440" s="1" t="s">
        <v>39</v>
      </c>
      <c r="C440" s="1">
        <v>-1.1140223005262699</v>
      </c>
      <c r="D440" s="1" t="s">
        <v>39</v>
      </c>
      <c r="E440" s="1" t="s">
        <v>37</v>
      </c>
      <c r="F440" s="1" t="s">
        <v>5289</v>
      </c>
      <c r="G440" s="1" t="e">
        <v>#N/A</v>
      </c>
    </row>
    <row r="441" spans="1:7" x14ac:dyDescent="0.3">
      <c r="A441" s="1" t="s">
        <v>3293</v>
      </c>
      <c r="B441" s="1">
        <v>1.78047682051406</v>
      </c>
      <c r="C441" s="1" t="s">
        <v>39</v>
      </c>
      <c r="D441" s="1" t="s">
        <v>39</v>
      </c>
      <c r="E441" s="1" t="s">
        <v>7</v>
      </c>
      <c r="F441" s="1" t="s">
        <v>5288</v>
      </c>
      <c r="G441" s="1" t="e">
        <v>#N/A</v>
      </c>
    </row>
    <row r="442" spans="1:7" x14ac:dyDescent="0.3">
      <c r="A442" s="1" t="s">
        <v>3292</v>
      </c>
      <c r="B442" s="1" t="s">
        <v>39</v>
      </c>
      <c r="C442" s="1" t="s">
        <v>39</v>
      </c>
      <c r="D442" s="1">
        <v>1.3166564856846099</v>
      </c>
      <c r="E442" s="1" t="s">
        <v>7</v>
      </c>
      <c r="F442" s="1" t="s">
        <v>5287</v>
      </c>
      <c r="G442" s="1" t="s">
        <v>13</v>
      </c>
    </row>
    <row r="443" spans="1:7" x14ac:dyDescent="0.3">
      <c r="A443" s="1" t="s">
        <v>3291</v>
      </c>
      <c r="B443" s="1">
        <v>-1.99525508862745</v>
      </c>
      <c r="C443" s="1">
        <v>-2.0489685164197899</v>
      </c>
      <c r="D443" s="1">
        <v>-1.4827145213374999</v>
      </c>
      <c r="E443" s="1" t="s">
        <v>37</v>
      </c>
      <c r="F443" s="1" t="s">
        <v>5286</v>
      </c>
      <c r="G443" s="1" t="e">
        <v>#N/A</v>
      </c>
    </row>
    <row r="444" spans="1:7" x14ac:dyDescent="0.3">
      <c r="A444" s="1" t="s">
        <v>3290</v>
      </c>
      <c r="B444" s="1">
        <v>-2.12993853560556</v>
      </c>
      <c r="C444" s="1">
        <v>-1.67059725141733</v>
      </c>
      <c r="D444" s="1">
        <v>-1.65128479520341</v>
      </c>
      <c r="E444" s="1" t="s">
        <v>37</v>
      </c>
      <c r="F444" s="1" t="s">
        <v>4377</v>
      </c>
      <c r="G444" s="1" t="s">
        <v>13</v>
      </c>
    </row>
    <row r="445" spans="1:7" x14ac:dyDescent="0.3">
      <c r="A445" s="1" t="s">
        <v>3289</v>
      </c>
      <c r="B445" s="1">
        <v>-4.3185652523407496</v>
      </c>
      <c r="C445" s="1">
        <v>-3.7949665335024001</v>
      </c>
      <c r="D445" s="1">
        <v>-5.0681192393003904</v>
      </c>
      <c r="E445" s="1" t="s">
        <v>37</v>
      </c>
      <c r="F445" s="1" t="e">
        <v>#N/A</v>
      </c>
      <c r="G445" s="1" t="e">
        <v>#N/A</v>
      </c>
    </row>
    <row r="446" spans="1:7" x14ac:dyDescent="0.3">
      <c r="A446" s="1" t="s">
        <v>3288</v>
      </c>
      <c r="B446" s="1" t="s">
        <v>39</v>
      </c>
      <c r="C446" s="1" t="s">
        <v>39</v>
      </c>
      <c r="D446" s="1">
        <v>1.13300350093852</v>
      </c>
      <c r="E446" s="1" t="s">
        <v>7</v>
      </c>
      <c r="F446" s="1" t="e">
        <v>#N/A</v>
      </c>
      <c r="G446" s="1" t="e">
        <v>#N/A</v>
      </c>
    </row>
    <row r="447" spans="1:7" x14ac:dyDescent="0.3">
      <c r="A447" s="1" t="s">
        <v>1147</v>
      </c>
      <c r="B447" s="1">
        <v>2.9627482553929299</v>
      </c>
      <c r="C447" s="1" t="s">
        <v>39</v>
      </c>
      <c r="D447" s="1" t="s">
        <v>39</v>
      </c>
      <c r="E447" s="1" t="s">
        <v>7</v>
      </c>
      <c r="F447" s="1" t="s">
        <v>4469</v>
      </c>
      <c r="G447" s="1" t="e">
        <v>#N/A</v>
      </c>
    </row>
    <row r="448" spans="1:7" x14ac:dyDescent="0.3">
      <c r="A448" s="1" t="s">
        <v>3287</v>
      </c>
      <c r="B448" s="1">
        <v>2.4831065867192499</v>
      </c>
      <c r="C448" s="1" t="s">
        <v>39</v>
      </c>
      <c r="D448" s="1" t="s">
        <v>39</v>
      </c>
      <c r="E448" s="1" t="s">
        <v>7</v>
      </c>
      <c r="F448" s="1" t="s">
        <v>3738</v>
      </c>
      <c r="G448" s="1" t="e">
        <v>#N/A</v>
      </c>
    </row>
    <row r="449" spans="1:7" x14ac:dyDescent="0.3">
      <c r="A449" s="1" t="s">
        <v>3286</v>
      </c>
      <c r="B449" s="1" t="s">
        <v>39</v>
      </c>
      <c r="C449" s="1">
        <v>1.90849379907409</v>
      </c>
      <c r="D449" s="1" t="s">
        <v>39</v>
      </c>
      <c r="E449" s="1" t="s">
        <v>7</v>
      </c>
      <c r="F449" s="1" t="s">
        <v>5285</v>
      </c>
      <c r="G449" s="1" t="e">
        <v>#N/A</v>
      </c>
    </row>
    <row r="450" spans="1:7" x14ac:dyDescent="0.3">
      <c r="A450" s="1" t="s">
        <v>3285</v>
      </c>
      <c r="B450" s="1" t="s">
        <v>39</v>
      </c>
      <c r="C450" s="1">
        <v>2.7007304426739598</v>
      </c>
      <c r="D450" s="1">
        <v>1.37357661462604</v>
      </c>
      <c r="E450" s="1" t="s">
        <v>7</v>
      </c>
      <c r="F450" s="1" t="e">
        <v>#N/A</v>
      </c>
      <c r="G450" s="1" t="e">
        <v>#N/A</v>
      </c>
    </row>
    <row r="451" spans="1:7" x14ac:dyDescent="0.3">
      <c r="A451" s="1" t="s">
        <v>3284</v>
      </c>
      <c r="B451" s="1">
        <v>6.5943843366221504</v>
      </c>
      <c r="C451" s="1" t="s">
        <v>39</v>
      </c>
      <c r="D451" s="1">
        <v>2.0723800086880799</v>
      </c>
      <c r="E451" s="1" t="s">
        <v>7</v>
      </c>
      <c r="F451" s="1" t="s">
        <v>5284</v>
      </c>
      <c r="G451" s="1" t="s">
        <v>20</v>
      </c>
    </row>
    <row r="452" spans="1:7" x14ac:dyDescent="0.3">
      <c r="A452" s="1" t="s">
        <v>3283</v>
      </c>
      <c r="B452" s="1" t="s">
        <v>39</v>
      </c>
      <c r="C452" s="1">
        <v>-4.1399445541989399</v>
      </c>
      <c r="D452" s="1">
        <v>-4.8066704533170297</v>
      </c>
      <c r="E452" s="1" t="s">
        <v>37</v>
      </c>
      <c r="F452" s="1" t="s">
        <v>3765</v>
      </c>
      <c r="G452" s="1" t="s">
        <v>14</v>
      </c>
    </row>
    <row r="453" spans="1:7" x14ac:dyDescent="0.3">
      <c r="A453" s="1" t="s">
        <v>3282</v>
      </c>
      <c r="B453" s="1">
        <v>-2.8835286459980298</v>
      </c>
      <c r="C453" s="1">
        <v>-2.4546432617454101</v>
      </c>
      <c r="D453" s="1">
        <v>-2.6578689345811402</v>
      </c>
      <c r="E453" s="1" t="s">
        <v>37</v>
      </c>
      <c r="F453" s="1" t="e">
        <v>#N/A</v>
      </c>
      <c r="G453" s="1" t="e">
        <v>#N/A</v>
      </c>
    </row>
    <row r="454" spans="1:7" x14ac:dyDescent="0.3">
      <c r="A454" s="1" t="s">
        <v>3281</v>
      </c>
      <c r="B454" s="1">
        <v>-2.5323461101491298</v>
      </c>
      <c r="C454" s="1">
        <v>-2.4998706553301799</v>
      </c>
      <c r="D454" s="1">
        <v>-2.4647199805636202</v>
      </c>
      <c r="E454" s="1" t="s">
        <v>37</v>
      </c>
      <c r="F454" s="1" t="s">
        <v>5283</v>
      </c>
      <c r="G454" s="1" t="e">
        <v>#N/A</v>
      </c>
    </row>
    <row r="455" spans="1:7" x14ac:dyDescent="0.3">
      <c r="A455" s="1" t="s">
        <v>3280</v>
      </c>
      <c r="B455" s="1" t="s">
        <v>39</v>
      </c>
      <c r="C455" s="1" t="s">
        <v>39</v>
      </c>
      <c r="D455" s="1">
        <v>3.0682702828204498</v>
      </c>
      <c r="E455" s="1" t="s">
        <v>7</v>
      </c>
      <c r="F455" s="1" t="s">
        <v>3896</v>
      </c>
      <c r="G455" s="1" t="s">
        <v>16</v>
      </c>
    </row>
    <row r="456" spans="1:7" x14ac:dyDescent="0.3">
      <c r="A456" s="1" t="s">
        <v>3279</v>
      </c>
      <c r="B456" s="1" t="s">
        <v>39</v>
      </c>
      <c r="C456" s="1" t="s">
        <v>39</v>
      </c>
      <c r="D456" s="1">
        <v>-1.1126448549715</v>
      </c>
      <c r="E456" s="1" t="s">
        <v>37</v>
      </c>
      <c r="F456" s="1" t="s">
        <v>5282</v>
      </c>
      <c r="G456" s="1" t="s">
        <v>10</v>
      </c>
    </row>
    <row r="457" spans="1:7" x14ac:dyDescent="0.3">
      <c r="A457" s="1" t="s">
        <v>3278</v>
      </c>
      <c r="B457" s="1" t="s">
        <v>39</v>
      </c>
      <c r="C457" s="1">
        <v>1.60446614287058</v>
      </c>
      <c r="D457" s="1" t="s">
        <v>39</v>
      </c>
      <c r="E457" s="1" t="s">
        <v>7</v>
      </c>
      <c r="F457" s="1" t="e">
        <v>#N/A</v>
      </c>
      <c r="G457" s="1" t="e">
        <v>#N/A</v>
      </c>
    </row>
    <row r="458" spans="1:7" x14ac:dyDescent="0.3">
      <c r="A458" s="1" t="s">
        <v>3277</v>
      </c>
      <c r="B458" s="1">
        <v>-1.4050540202342501</v>
      </c>
      <c r="C458" s="1" t="s">
        <v>39</v>
      </c>
      <c r="D458" s="1" t="s">
        <v>39</v>
      </c>
      <c r="E458" s="1" t="s">
        <v>37</v>
      </c>
      <c r="F458" s="1" t="e">
        <v>#N/A</v>
      </c>
      <c r="G458" s="1" t="e">
        <v>#N/A</v>
      </c>
    </row>
    <row r="459" spans="1:7" x14ac:dyDescent="0.3">
      <c r="A459" s="1" t="s">
        <v>3276</v>
      </c>
      <c r="B459" s="1">
        <v>3.9379834314550402</v>
      </c>
      <c r="C459" s="1">
        <v>4.4202299454879901</v>
      </c>
      <c r="D459" s="1">
        <v>4.8220526797453998</v>
      </c>
      <c r="E459" s="1" t="s">
        <v>7</v>
      </c>
      <c r="F459" s="1" t="s">
        <v>5281</v>
      </c>
      <c r="G459" s="1" t="e">
        <v>#N/A</v>
      </c>
    </row>
    <row r="460" spans="1:7" x14ac:dyDescent="0.3">
      <c r="A460" s="1" t="s">
        <v>3275</v>
      </c>
      <c r="B460" s="1">
        <v>4.3634771741219698</v>
      </c>
      <c r="C460" s="1">
        <v>5.6125174863910896</v>
      </c>
      <c r="D460" s="1">
        <v>6.1469569173743102</v>
      </c>
      <c r="E460" s="1" t="s">
        <v>7</v>
      </c>
      <c r="F460" s="1" t="s">
        <v>5280</v>
      </c>
      <c r="G460" s="1" t="e">
        <v>#N/A</v>
      </c>
    </row>
    <row r="461" spans="1:7" x14ac:dyDescent="0.3">
      <c r="A461" s="1" t="s">
        <v>3274</v>
      </c>
      <c r="B461" s="1">
        <v>3.2426291352197398</v>
      </c>
      <c r="C461" s="1">
        <v>6.2124255166157303</v>
      </c>
      <c r="D461" s="1">
        <v>7.3069935825650401</v>
      </c>
      <c r="E461" s="1" t="s">
        <v>7</v>
      </c>
      <c r="F461" s="1" t="s">
        <v>5279</v>
      </c>
      <c r="G461" s="1" t="e">
        <v>#N/A</v>
      </c>
    </row>
    <row r="462" spans="1:7" x14ac:dyDescent="0.3">
      <c r="A462" s="1" t="s">
        <v>3273</v>
      </c>
      <c r="B462" s="1">
        <v>4.8014942645705503</v>
      </c>
      <c r="C462" s="1">
        <v>3.8186491368301199</v>
      </c>
      <c r="D462" s="1">
        <v>3.9156662751185198</v>
      </c>
      <c r="E462" s="1" t="s">
        <v>7</v>
      </c>
      <c r="F462" s="1" t="e">
        <v>#N/A</v>
      </c>
      <c r="G462" s="1" t="e">
        <v>#N/A</v>
      </c>
    </row>
    <row r="463" spans="1:7" x14ac:dyDescent="0.3">
      <c r="A463" s="1" t="s">
        <v>3272</v>
      </c>
      <c r="B463" s="1">
        <v>2.81573963443449</v>
      </c>
      <c r="C463" s="1" t="s">
        <v>39</v>
      </c>
      <c r="D463" s="1" t="s">
        <v>39</v>
      </c>
      <c r="E463" s="1" t="s">
        <v>7</v>
      </c>
      <c r="F463" s="1" t="e">
        <v>#N/A</v>
      </c>
      <c r="G463" s="1" t="e">
        <v>#N/A</v>
      </c>
    </row>
    <row r="464" spans="1:7" x14ac:dyDescent="0.3">
      <c r="A464" s="1" t="s">
        <v>1349</v>
      </c>
      <c r="B464" s="1">
        <v>-1.21256300188169</v>
      </c>
      <c r="C464" s="1">
        <v>-1.02976522374123</v>
      </c>
      <c r="D464" s="1">
        <v>-1.34248158831312</v>
      </c>
      <c r="E464" s="1" t="s">
        <v>37</v>
      </c>
      <c r="F464" s="1" t="s">
        <v>4548</v>
      </c>
      <c r="G464" s="1" t="e">
        <v>#N/A</v>
      </c>
    </row>
    <row r="465" spans="1:7" x14ac:dyDescent="0.3">
      <c r="A465" s="1" t="s">
        <v>1348</v>
      </c>
      <c r="B465" s="1">
        <v>3.44810477146489</v>
      </c>
      <c r="C465" s="1">
        <v>1.7303312537764799</v>
      </c>
      <c r="D465" s="1">
        <v>2.2666497022084799</v>
      </c>
      <c r="E465" s="1" t="s">
        <v>7</v>
      </c>
      <c r="F465" s="1" t="s">
        <v>3808</v>
      </c>
      <c r="G465" s="1" t="s">
        <v>12</v>
      </c>
    </row>
    <row r="466" spans="1:7" x14ac:dyDescent="0.3">
      <c r="A466" s="1" t="s">
        <v>1347</v>
      </c>
      <c r="B466" s="1" t="s">
        <v>39</v>
      </c>
      <c r="C466" s="1" t="s">
        <v>39</v>
      </c>
      <c r="D466" s="1">
        <v>2.8057265640249902</v>
      </c>
      <c r="E466" s="1" t="s">
        <v>7</v>
      </c>
      <c r="F466" s="1" t="e">
        <v>#N/A</v>
      </c>
      <c r="G466" s="1" t="e">
        <v>#N/A</v>
      </c>
    </row>
    <row r="467" spans="1:7" x14ac:dyDescent="0.3">
      <c r="A467" s="1" t="s">
        <v>1346</v>
      </c>
      <c r="B467" s="1">
        <v>1.69937441298402</v>
      </c>
      <c r="C467" s="1">
        <v>1.48225748727233</v>
      </c>
      <c r="D467" s="1">
        <v>1.1473002196758</v>
      </c>
      <c r="E467" s="1" t="s">
        <v>7</v>
      </c>
      <c r="F467" s="1" t="e">
        <v>#N/A</v>
      </c>
      <c r="G467" s="1" t="e">
        <v>#N/A</v>
      </c>
    </row>
    <row r="468" spans="1:7" x14ac:dyDescent="0.3">
      <c r="A468" s="1" t="s">
        <v>1345</v>
      </c>
      <c r="B468" s="1">
        <v>-1.9104633586448201</v>
      </c>
      <c r="C468" s="1">
        <v>-1.3691940075603299</v>
      </c>
      <c r="D468" s="1" t="s">
        <v>39</v>
      </c>
      <c r="E468" s="1" t="s">
        <v>37</v>
      </c>
      <c r="F468" s="1" t="s">
        <v>4547</v>
      </c>
      <c r="G468" s="1" t="e">
        <v>#N/A</v>
      </c>
    </row>
    <row r="469" spans="1:7" x14ac:dyDescent="0.3">
      <c r="A469" s="1" t="s">
        <v>1344</v>
      </c>
      <c r="B469" s="1">
        <v>-1.0310445287449601</v>
      </c>
      <c r="C469" s="1" t="s">
        <v>39</v>
      </c>
      <c r="D469" s="1" t="s">
        <v>39</v>
      </c>
      <c r="E469" s="1" t="s">
        <v>37</v>
      </c>
      <c r="F469" s="1" t="s">
        <v>4546</v>
      </c>
      <c r="G469" s="1" t="e">
        <v>#N/A</v>
      </c>
    </row>
    <row r="470" spans="1:7" x14ac:dyDescent="0.3">
      <c r="A470" s="1" t="s">
        <v>1343</v>
      </c>
      <c r="B470" s="1">
        <v>-1.03412062433338</v>
      </c>
      <c r="C470" s="1" t="s">
        <v>39</v>
      </c>
      <c r="D470" s="1" t="s">
        <v>39</v>
      </c>
      <c r="E470" s="1" t="s">
        <v>37</v>
      </c>
      <c r="F470" s="1" t="s">
        <v>4545</v>
      </c>
      <c r="G470" s="1" t="s">
        <v>13</v>
      </c>
    </row>
    <row r="471" spans="1:7" x14ac:dyDescent="0.3">
      <c r="A471" s="1" t="s">
        <v>1342</v>
      </c>
      <c r="B471" s="1">
        <v>-1.39861535410579</v>
      </c>
      <c r="C471" s="1">
        <v>-1.06128240929988</v>
      </c>
      <c r="D471" s="1" t="s">
        <v>39</v>
      </c>
      <c r="E471" s="1" t="s">
        <v>37</v>
      </c>
      <c r="F471" s="1" t="s">
        <v>4014</v>
      </c>
      <c r="G471" s="1" t="e">
        <v>#N/A</v>
      </c>
    </row>
    <row r="472" spans="1:7" x14ac:dyDescent="0.3">
      <c r="A472" s="1" t="s">
        <v>1341</v>
      </c>
      <c r="B472" s="1">
        <v>2.9060901545126301</v>
      </c>
      <c r="C472" s="1">
        <v>1.68106502739676</v>
      </c>
      <c r="D472" s="1">
        <v>1.90397906337578</v>
      </c>
      <c r="E472" s="1" t="s">
        <v>7</v>
      </c>
      <c r="F472" s="1" t="s">
        <v>4517</v>
      </c>
      <c r="G472" s="1" t="s">
        <v>10</v>
      </c>
    </row>
    <row r="473" spans="1:7" x14ac:dyDescent="0.3">
      <c r="A473" s="1" t="s">
        <v>1340</v>
      </c>
      <c r="B473" s="1">
        <v>-2.58051540905217</v>
      </c>
      <c r="C473" s="1">
        <v>-2.5220132693197099</v>
      </c>
      <c r="D473" s="1">
        <v>-2.42220591636339</v>
      </c>
      <c r="E473" s="1" t="s">
        <v>37</v>
      </c>
      <c r="F473" s="1" t="s">
        <v>4302</v>
      </c>
      <c r="G473" s="1" t="e">
        <v>#N/A</v>
      </c>
    </row>
    <row r="474" spans="1:7" x14ac:dyDescent="0.3">
      <c r="A474" s="1" t="s">
        <v>1339</v>
      </c>
      <c r="B474" s="1">
        <v>2.81271578500969</v>
      </c>
      <c r="C474" s="1">
        <v>2.3976784990693001</v>
      </c>
      <c r="D474" s="1">
        <v>3.0872800758279801</v>
      </c>
      <c r="E474" s="1" t="s">
        <v>7</v>
      </c>
      <c r="F474" s="1" t="s">
        <v>4544</v>
      </c>
      <c r="G474" s="1" t="e">
        <v>#N/A</v>
      </c>
    </row>
    <row r="475" spans="1:7" x14ac:dyDescent="0.3">
      <c r="A475" s="1" t="s">
        <v>1338</v>
      </c>
      <c r="B475" s="1">
        <v>3.7481104136935199</v>
      </c>
      <c r="C475" s="1" t="s">
        <v>39</v>
      </c>
      <c r="D475" s="1">
        <v>3.4354127242481498</v>
      </c>
      <c r="E475" s="1" t="s">
        <v>7</v>
      </c>
      <c r="F475" s="1" t="s">
        <v>4407</v>
      </c>
      <c r="G475" s="1" t="e">
        <v>#N/A</v>
      </c>
    </row>
    <row r="476" spans="1:7" x14ac:dyDescent="0.3">
      <c r="A476" s="1" t="s">
        <v>1337</v>
      </c>
      <c r="B476" s="1" t="s">
        <v>39</v>
      </c>
      <c r="C476" s="1" t="s">
        <v>39</v>
      </c>
      <c r="D476" s="1">
        <v>1.2074031077426901</v>
      </c>
      <c r="E476" s="1" t="s">
        <v>7</v>
      </c>
      <c r="F476" s="1" t="s">
        <v>3765</v>
      </c>
      <c r="G476" s="1" t="s">
        <v>14</v>
      </c>
    </row>
    <row r="477" spans="1:7" x14ac:dyDescent="0.3">
      <c r="A477" s="1" t="s">
        <v>1336</v>
      </c>
      <c r="B477" s="1" t="s">
        <v>39</v>
      </c>
      <c r="C477" s="1" t="s">
        <v>39</v>
      </c>
      <c r="D477" s="1">
        <v>3.33400602118915</v>
      </c>
      <c r="E477" s="1" t="s">
        <v>7</v>
      </c>
      <c r="F477" s="1" t="s">
        <v>3929</v>
      </c>
      <c r="G477" s="1" t="s">
        <v>21</v>
      </c>
    </row>
    <row r="478" spans="1:7" x14ac:dyDescent="0.3">
      <c r="A478" s="1" t="s">
        <v>1335</v>
      </c>
      <c r="B478" s="1" t="s">
        <v>39</v>
      </c>
      <c r="C478" s="1" t="s">
        <v>39</v>
      </c>
      <c r="D478" s="1">
        <v>1.2154986954442899</v>
      </c>
      <c r="E478" s="1" t="s">
        <v>7</v>
      </c>
      <c r="F478" s="1" t="s">
        <v>4543</v>
      </c>
      <c r="G478" s="1" t="e">
        <v>#N/A</v>
      </c>
    </row>
    <row r="479" spans="1:7" x14ac:dyDescent="0.3">
      <c r="A479" s="1" t="s">
        <v>1334</v>
      </c>
      <c r="B479" s="1">
        <v>1.0149033555256599</v>
      </c>
      <c r="C479" s="1" t="s">
        <v>39</v>
      </c>
      <c r="D479" s="1">
        <v>2.0505639569430301</v>
      </c>
      <c r="E479" s="1" t="s">
        <v>7</v>
      </c>
      <c r="F479" s="1" t="e">
        <v>#N/A</v>
      </c>
      <c r="G479" s="1" t="e">
        <v>#N/A</v>
      </c>
    </row>
    <row r="480" spans="1:7" x14ac:dyDescent="0.3">
      <c r="A480" s="1" t="s">
        <v>1333</v>
      </c>
      <c r="B480" s="1" t="s">
        <v>39</v>
      </c>
      <c r="C480" s="1" t="s">
        <v>39</v>
      </c>
      <c r="D480" s="1">
        <v>5.4909989969297897</v>
      </c>
      <c r="E480" s="1" t="s">
        <v>7</v>
      </c>
      <c r="F480" s="1" t="e">
        <v>#N/A</v>
      </c>
      <c r="G480" s="1" t="e">
        <v>#N/A</v>
      </c>
    </row>
    <row r="481" spans="1:7" x14ac:dyDescent="0.3">
      <c r="A481" s="1" t="s">
        <v>1332</v>
      </c>
      <c r="B481" s="1">
        <v>-1.28840407384169</v>
      </c>
      <c r="C481" s="1" t="s">
        <v>39</v>
      </c>
      <c r="D481" s="1" t="s">
        <v>39</v>
      </c>
      <c r="E481" s="1" t="s">
        <v>37</v>
      </c>
      <c r="F481" s="1" t="e">
        <v>#N/A</v>
      </c>
      <c r="G481" s="1" t="e">
        <v>#N/A</v>
      </c>
    </row>
    <row r="482" spans="1:7" x14ac:dyDescent="0.3">
      <c r="A482" s="1" t="s">
        <v>1331</v>
      </c>
      <c r="B482" s="1" t="s">
        <v>39</v>
      </c>
      <c r="C482" s="1">
        <v>1.0470507522688</v>
      </c>
      <c r="D482" s="1">
        <v>1.3213928654032401</v>
      </c>
      <c r="E482" s="1" t="s">
        <v>7</v>
      </c>
      <c r="F482" s="1" t="s">
        <v>4542</v>
      </c>
      <c r="G482" s="1" t="e">
        <v>#N/A</v>
      </c>
    </row>
    <row r="483" spans="1:7" x14ac:dyDescent="0.3">
      <c r="A483" s="1" t="s">
        <v>1330</v>
      </c>
      <c r="B483" s="1" t="s">
        <v>39</v>
      </c>
      <c r="C483" s="1" t="s">
        <v>39</v>
      </c>
      <c r="D483" s="1">
        <v>-1.0829107901953501</v>
      </c>
      <c r="E483" s="1" t="s">
        <v>37</v>
      </c>
      <c r="F483" s="1" t="s">
        <v>4541</v>
      </c>
      <c r="G483" s="1" t="e">
        <v>#N/A</v>
      </c>
    </row>
    <row r="484" spans="1:7" x14ac:dyDescent="0.3">
      <c r="A484" s="1" t="s">
        <v>1329</v>
      </c>
      <c r="B484" s="1">
        <v>2.5576391802587799</v>
      </c>
      <c r="C484" s="1">
        <v>1.5079780906648199</v>
      </c>
      <c r="D484" s="1">
        <v>1.6399266995783</v>
      </c>
      <c r="E484" s="1" t="s">
        <v>7</v>
      </c>
      <c r="F484" s="1" t="s">
        <v>4540</v>
      </c>
      <c r="G484" s="1" t="e">
        <v>#N/A</v>
      </c>
    </row>
    <row r="485" spans="1:7" x14ac:dyDescent="0.3">
      <c r="A485" s="1" t="s">
        <v>1328</v>
      </c>
      <c r="B485" s="1">
        <v>1.95751648710486</v>
      </c>
      <c r="C485" s="1">
        <v>1.5241417985736001</v>
      </c>
      <c r="D485" s="1">
        <v>2.0281464908144802</v>
      </c>
      <c r="E485" s="1" t="s">
        <v>7</v>
      </c>
      <c r="F485" s="1" t="s">
        <v>4539</v>
      </c>
      <c r="G485" s="1" t="e">
        <v>#N/A</v>
      </c>
    </row>
    <row r="486" spans="1:7" x14ac:dyDescent="0.3">
      <c r="A486" s="1" t="s">
        <v>1327</v>
      </c>
      <c r="B486" s="1">
        <v>-5.7733519731222698</v>
      </c>
      <c r="C486" s="1">
        <v>-4.7934208461715304</v>
      </c>
      <c r="D486" s="1">
        <v>-3.8951582009077801</v>
      </c>
      <c r="E486" s="1" t="s">
        <v>37</v>
      </c>
      <c r="F486" s="1" t="s">
        <v>4538</v>
      </c>
      <c r="G486" s="1" t="e">
        <v>#N/A</v>
      </c>
    </row>
    <row r="487" spans="1:7" x14ac:dyDescent="0.3">
      <c r="A487" s="1" t="s">
        <v>1326</v>
      </c>
      <c r="B487" s="1" t="s">
        <v>39</v>
      </c>
      <c r="C487" s="1" t="s">
        <v>39</v>
      </c>
      <c r="D487" s="1">
        <v>-2.5061933936274898</v>
      </c>
      <c r="E487" s="1" t="s">
        <v>37</v>
      </c>
      <c r="F487" s="1" t="s">
        <v>3753</v>
      </c>
      <c r="G487" s="1" t="e">
        <v>#N/A</v>
      </c>
    </row>
    <row r="488" spans="1:7" x14ac:dyDescent="0.3">
      <c r="A488" s="1" t="s">
        <v>1325</v>
      </c>
      <c r="B488" s="1" t="s">
        <v>39</v>
      </c>
      <c r="C488" s="1">
        <v>-1.0460901931359099</v>
      </c>
      <c r="D488" s="1" t="s">
        <v>39</v>
      </c>
      <c r="E488" s="1" t="s">
        <v>37</v>
      </c>
      <c r="F488" s="1" t="e">
        <v>#N/A</v>
      </c>
      <c r="G488" s="1" t="e">
        <v>#N/A</v>
      </c>
    </row>
    <row r="489" spans="1:7" x14ac:dyDescent="0.3">
      <c r="A489" s="1" t="s">
        <v>1324</v>
      </c>
      <c r="B489" s="1">
        <v>-1.08248429956956</v>
      </c>
      <c r="C489" s="1">
        <v>-1.1764062448458901</v>
      </c>
      <c r="D489" s="1" t="s">
        <v>39</v>
      </c>
      <c r="E489" s="1" t="s">
        <v>37</v>
      </c>
      <c r="F489" s="1" t="s">
        <v>4537</v>
      </c>
      <c r="G489" s="1" t="e">
        <v>#N/A</v>
      </c>
    </row>
    <row r="490" spans="1:7" x14ac:dyDescent="0.3">
      <c r="A490" s="1" t="s">
        <v>1323</v>
      </c>
      <c r="B490" s="1">
        <v>1.3148431833879699</v>
      </c>
      <c r="C490" s="1" t="s">
        <v>39</v>
      </c>
      <c r="D490" s="1" t="s">
        <v>39</v>
      </c>
      <c r="E490" s="1" t="s">
        <v>7</v>
      </c>
      <c r="F490" s="1" t="s">
        <v>3717</v>
      </c>
      <c r="G490" s="1" t="s">
        <v>15</v>
      </c>
    </row>
    <row r="491" spans="1:7" x14ac:dyDescent="0.3">
      <c r="A491" s="1" t="s">
        <v>1322</v>
      </c>
      <c r="B491" s="1">
        <v>-1.99336275687509</v>
      </c>
      <c r="C491" s="1">
        <v>-1.2355819821767799</v>
      </c>
      <c r="D491" s="1">
        <v>-1.9494669494506101</v>
      </c>
      <c r="E491" s="1" t="s">
        <v>37</v>
      </c>
      <c r="F491" s="1" t="s">
        <v>4536</v>
      </c>
      <c r="G491" s="1" t="e">
        <v>#N/A</v>
      </c>
    </row>
    <row r="492" spans="1:7" x14ac:dyDescent="0.3">
      <c r="A492" s="1" t="s">
        <v>1321</v>
      </c>
      <c r="B492" s="1">
        <v>-4.8185929219422796</v>
      </c>
      <c r="C492" s="1">
        <v>-3.9187134146629599</v>
      </c>
      <c r="D492" s="1" t="s">
        <v>39</v>
      </c>
      <c r="E492" s="1" t="s">
        <v>37</v>
      </c>
      <c r="F492" s="1" t="e">
        <v>#N/A</v>
      </c>
      <c r="G492" s="1" t="e">
        <v>#N/A</v>
      </c>
    </row>
    <row r="493" spans="1:7" x14ac:dyDescent="0.3">
      <c r="A493" s="1" t="s">
        <v>1320</v>
      </c>
      <c r="B493" s="1">
        <v>-2.8131693917947498</v>
      </c>
      <c r="C493" s="1">
        <v>-3.2614779131690601</v>
      </c>
      <c r="D493" s="1">
        <v>-1.7801285209625799</v>
      </c>
      <c r="E493" s="1" t="s">
        <v>37</v>
      </c>
      <c r="F493" s="1" t="s">
        <v>4535</v>
      </c>
      <c r="G493" s="1" t="e">
        <v>#N/A</v>
      </c>
    </row>
    <row r="494" spans="1:7" x14ac:dyDescent="0.3">
      <c r="A494" s="1" t="s">
        <v>1319</v>
      </c>
      <c r="B494" s="1">
        <v>-3.6697505862397599</v>
      </c>
      <c r="C494" s="1">
        <v>-2.8124239812043901</v>
      </c>
      <c r="D494" s="1">
        <v>-2.2694881690023201</v>
      </c>
      <c r="E494" s="1" t="s">
        <v>37</v>
      </c>
      <c r="F494" s="1" t="e">
        <v>#N/A</v>
      </c>
      <c r="G494" s="1" t="e">
        <v>#N/A</v>
      </c>
    </row>
    <row r="495" spans="1:7" x14ac:dyDescent="0.3">
      <c r="A495" s="1" t="s">
        <v>1318</v>
      </c>
      <c r="B495" s="1">
        <v>-1.0662910223309101</v>
      </c>
      <c r="C495" s="1" t="s">
        <v>39</v>
      </c>
      <c r="D495" s="1" t="s">
        <v>39</v>
      </c>
      <c r="E495" s="1" t="s">
        <v>37</v>
      </c>
      <c r="F495" s="1" t="s">
        <v>4534</v>
      </c>
      <c r="G495" s="1" t="e">
        <v>#N/A</v>
      </c>
    </row>
    <row r="496" spans="1:7" x14ac:dyDescent="0.3">
      <c r="A496" s="1" t="s">
        <v>1317</v>
      </c>
      <c r="B496" s="1" t="s">
        <v>39</v>
      </c>
      <c r="C496" s="1">
        <v>1.5562481340750001</v>
      </c>
      <c r="D496" s="1">
        <v>1.6170989747573199</v>
      </c>
      <c r="E496" s="1" t="s">
        <v>7</v>
      </c>
      <c r="F496" s="1" t="s">
        <v>4533</v>
      </c>
      <c r="G496" s="1" t="e">
        <v>#N/A</v>
      </c>
    </row>
    <row r="497" spans="1:7" x14ac:dyDescent="0.3">
      <c r="A497" s="1" t="s">
        <v>1316</v>
      </c>
      <c r="B497" s="1" t="s">
        <v>39</v>
      </c>
      <c r="C497" s="1">
        <v>1.5644209644281899</v>
      </c>
      <c r="D497" s="1" t="s">
        <v>39</v>
      </c>
      <c r="E497" s="1" t="s">
        <v>7</v>
      </c>
      <c r="F497" s="1" t="e">
        <v>#N/A</v>
      </c>
      <c r="G497" s="1" t="e">
        <v>#N/A</v>
      </c>
    </row>
    <row r="498" spans="1:7" x14ac:dyDescent="0.3">
      <c r="A498" s="1" t="s">
        <v>1315</v>
      </c>
      <c r="B498" s="1">
        <v>3.96265282256745</v>
      </c>
      <c r="C498" s="1">
        <v>2.85857752919555</v>
      </c>
      <c r="D498" s="1">
        <v>3.9017472312275201</v>
      </c>
      <c r="E498" s="1" t="s">
        <v>7</v>
      </c>
      <c r="F498" s="1" t="s">
        <v>4532</v>
      </c>
      <c r="G498" s="1" t="e">
        <v>#N/A</v>
      </c>
    </row>
    <row r="499" spans="1:7" x14ac:dyDescent="0.3">
      <c r="A499" s="1" t="s">
        <v>1314</v>
      </c>
      <c r="B499" s="1" t="s">
        <v>39</v>
      </c>
      <c r="C499" s="1" t="s">
        <v>39</v>
      </c>
      <c r="D499" s="1">
        <v>3.1217698470149799</v>
      </c>
      <c r="E499" s="1" t="s">
        <v>7</v>
      </c>
      <c r="F499" s="1" t="s">
        <v>3903</v>
      </c>
      <c r="G499" s="1" t="s">
        <v>24</v>
      </c>
    </row>
    <row r="500" spans="1:7" x14ac:dyDescent="0.3">
      <c r="A500" s="1" t="s">
        <v>1313</v>
      </c>
      <c r="B500" s="1" t="s">
        <v>39</v>
      </c>
      <c r="C500" s="1">
        <v>1.96659926774959</v>
      </c>
      <c r="D500" s="1">
        <v>3.1037868744892898</v>
      </c>
      <c r="E500" s="1" t="s">
        <v>7</v>
      </c>
      <c r="F500" s="1" t="s">
        <v>4531</v>
      </c>
      <c r="G500" s="1" t="e">
        <v>#N/A</v>
      </c>
    </row>
    <row r="501" spans="1:7" x14ac:dyDescent="0.3">
      <c r="A501" s="1" t="s">
        <v>1312</v>
      </c>
      <c r="B501" s="1">
        <v>-2.5495256115932698</v>
      </c>
      <c r="C501" s="1">
        <v>-2.1633031885421601</v>
      </c>
      <c r="D501" s="1">
        <v>-1.92402206529608</v>
      </c>
      <c r="E501" s="1" t="s">
        <v>37</v>
      </c>
      <c r="F501" s="1" t="s">
        <v>4377</v>
      </c>
      <c r="G501" s="1" t="s">
        <v>13</v>
      </c>
    </row>
    <row r="502" spans="1:7" x14ac:dyDescent="0.3">
      <c r="A502" s="1" t="s">
        <v>1311</v>
      </c>
      <c r="B502" s="1" t="s">
        <v>39</v>
      </c>
      <c r="C502" s="1" t="s">
        <v>39</v>
      </c>
      <c r="D502" s="1">
        <v>1.1028979060231301</v>
      </c>
      <c r="E502" s="1" t="s">
        <v>7</v>
      </c>
      <c r="F502" s="1" t="e">
        <v>#N/A</v>
      </c>
      <c r="G502" s="1" t="e">
        <v>#N/A</v>
      </c>
    </row>
    <row r="503" spans="1:7" x14ac:dyDescent="0.3">
      <c r="A503" s="1" t="s">
        <v>1310</v>
      </c>
      <c r="B503" s="1">
        <v>-1.9239769654843899</v>
      </c>
      <c r="C503" s="1">
        <v>-1.98879939333823</v>
      </c>
      <c r="D503" s="1">
        <v>-1.78862091240541</v>
      </c>
      <c r="E503" s="1" t="s">
        <v>37</v>
      </c>
      <c r="F503" s="1" t="s">
        <v>4530</v>
      </c>
      <c r="G503" s="1" t="e">
        <v>#N/A</v>
      </c>
    </row>
    <row r="504" spans="1:7" x14ac:dyDescent="0.3">
      <c r="A504" s="1" t="s">
        <v>1309</v>
      </c>
      <c r="B504" s="1">
        <v>1.5134001345731101</v>
      </c>
      <c r="C504" s="1" t="s">
        <v>39</v>
      </c>
      <c r="D504" s="1" t="s">
        <v>39</v>
      </c>
      <c r="E504" s="1" t="s">
        <v>7</v>
      </c>
      <c r="F504" s="1" t="s">
        <v>4529</v>
      </c>
      <c r="G504" s="1" t="e">
        <v>#N/A</v>
      </c>
    </row>
    <row r="505" spans="1:7" x14ac:dyDescent="0.3">
      <c r="A505" s="1" t="s">
        <v>1308</v>
      </c>
      <c r="B505" s="1" t="s">
        <v>39</v>
      </c>
      <c r="C505" s="1" t="s">
        <v>39</v>
      </c>
      <c r="D505" s="1">
        <v>-1.0358724809404301</v>
      </c>
      <c r="E505" s="1" t="s">
        <v>37</v>
      </c>
      <c r="F505" s="1" t="e">
        <v>#N/A</v>
      </c>
      <c r="G505" s="1" t="e">
        <v>#N/A</v>
      </c>
    </row>
    <row r="506" spans="1:7" x14ac:dyDescent="0.3">
      <c r="A506" s="1" t="s">
        <v>1307</v>
      </c>
      <c r="B506" s="1" t="s">
        <v>39</v>
      </c>
      <c r="C506" s="1">
        <v>-1.23414158150206</v>
      </c>
      <c r="D506" s="1">
        <v>-1.24868309628692</v>
      </c>
      <c r="E506" s="1" t="s">
        <v>37</v>
      </c>
      <c r="F506" s="1" t="s">
        <v>4528</v>
      </c>
      <c r="G506" s="1" t="e">
        <v>#N/A</v>
      </c>
    </row>
    <row r="507" spans="1:7" x14ac:dyDescent="0.3">
      <c r="A507" s="1" t="s">
        <v>1306</v>
      </c>
      <c r="B507" s="1" t="s">
        <v>39</v>
      </c>
      <c r="C507" s="1">
        <v>2.04836866404013</v>
      </c>
      <c r="D507" s="1">
        <v>2.14830931620107</v>
      </c>
      <c r="E507" s="1" t="s">
        <v>7</v>
      </c>
      <c r="F507" s="1" t="e">
        <v>#N/A</v>
      </c>
      <c r="G507" s="1" t="e">
        <v>#N/A</v>
      </c>
    </row>
    <row r="508" spans="1:7" x14ac:dyDescent="0.3">
      <c r="A508" s="1" t="s">
        <v>1305</v>
      </c>
      <c r="B508" s="1">
        <v>2.7969948214859199</v>
      </c>
      <c r="C508" s="1">
        <v>2.0615928666266101</v>
      </c>
      <c r="D508" s="1">
        <v>2.4825452742665202</v>
      </c>
      <c r="E508" s="1" t="s">
        <v>7</v>
      </c>
      <c r="F508" s="1" t="s">
        <v>3856</v>
      </c>
      <c r="G508" s="1" t="e">
        <v>#N/A</v>
      </c>
    </row>
    <row r="509" spans="1:7" x14ac:dyDescent="0.3">
      <c r="A509" s="1" t="s">
        <v>1304</v>
      </c>
      <c r="B509" s="1" t="s">
        <v>39</v>
      </c>
      <c r="C509" s="1" t="s">
        <v>39</v>
      </c>
      <c r="D509" s="1">
        <v>-1.1620341557551399</v>
      </c>
      <c r="E509" s="1" t="s">
        <v>37</v>
      </c>
      <c r="F509" s="1" t="s">
        <v>4527</v>
      </c>
      <c r="G509" s="1" t="e">
        <v>#N/A</v>
      </c>
    </row>
    <row r="510" spans="1:7" x14ac:dyDescent="0.3">
      <c r="A510" s="1" t="s">
        <v>1303</v>
      </c>
      <c r="B510" s="1">
        <v>1.1875388228336099</v>
      </c>
      <c r="C510" s="1">
        <v>1.0692162384519099</v>
      </c>
      <c r="D510" s="1">
        <v>1.7552355059311999</v>
      </c>
      <c r="E510" s="1" t="s">
        <v>7</v>
      </c>
      <c r="F510" s="1" t="e">
        <v>#N/A</v>
      </c>
      <c r="G510" s="1" t="e">
        <v>#N/A</v>
      </c>
    </row>
    <row r="511" spans="1:7" x14ac:dyDescent="0.3">
      <c r="A511" s="1" t="s">
        <v>1302</v>
      </c>
      <c r="B511" s="1">
        <v>-1.3302272741330601</v>
      </c>
      <c r="C511" s="1" t="s">
        <v>39</v>
      </c>
      <c r="D511" s="1" t="s">
        <v>39</v>
      </c>
      <c r="E511" s="1" t="s">
        <v>37</v>
      </c>
      <c r="F511" s="1" t="e">
        <v>#N/A</v>
      </c>
      <c r="G511" s="1" t="e">
        <v>#N/A</v>
      </c>
    </row>
    <row r="512" spans="1:7" x14ac:dyDescent="0.3">
      <c r="A512" s="1" t="s">
        <v>1301</v>
      </c>
      <c r="B512" s="1">
        <v>2.3089605243583202</v>
      </c>
      <c r="C512" s="1">
        <v>2.2290238945670402</v>
      </c>
      <c r="D512" s="1">
        <v>1.88666100054555</v>
      </c>
      <c r="E512" s="1" t="s">
        <v>7</v>
      </c>
      <c r="F512" s="1" t="e">
        <v>#N/A</v>
      </c>
      <c r="G512" s="1" t="e">
        <v>#N/A</v>
      </c>
    </row>
    <row r="513" spans="1:7" x14ac:dyDescent="0.3">
      <c r="A513" s="1" t="s">
        <v>1300</v>
      </c>
      <c r="B513" s="1">
        <v>-1.32771609741102</v>
      </c>
      <c r="C513" s="1" t="s">
        <v>39</v>
      </c>
      <c r="D513" s="1" t="s">
        <v>39</v>
      </c>
      <c r="E513" s="1" t="s">
        <v>37</v>
      </c>
      <c r="F513" s="1" t="e">
        <v>#N/A</v>
      </c>
      <c r="G513" s="1" t="e">
        <v>#N/A</v>
      </c>
    </row>
    <row r="514" spans="1:7" x14ac:dyDescent="0.3">
      <c r="A514" s="1" t="s">
        <v>1299</v>
      </c>
      <c r="B514" s="1">
        <v>1.1224354276684601</v>
      </c>
      <c r="C514" s="1">
        <v>1.12132022478677</v>
      </c>
      <c r="D514" s="1" t="s">
        <v>39</v>
      </c>
      <c r="E514" s="1" t="s">
        <v>7</v>
      </c>
      <c r="F514" s="1" t="e">
        <v>#N/A</v>
      </c>
      <c r="G514" s="1" t="e">
        <v>#N/A</v>
      </c>
    </row>
    <row r="515" spans="1:7" x14ac:dyDescent="0.3">
      <c r="A515" s="1" t="s">
        <v>1298</v>
      </c>
      <c r="B515" s="1">
        <v>-1.8011528385815101</v>
      </c>
      <c r="C515" s="1" t="s">
        <v>39</v>
      </c>
      <c r="D515" s="1" t="s">
        <v>39</v>
      </c>
      <c r="E515" s="1" t="s">
        <v>37</v>
      </c>
      <c r="F515" s="1" t="s">
        <v>4526</v>
      </c>
      <c r="G515" s="1" t="e">
        <v>#N/A</v>
      </c>
    </row>
    <row r="516" spans="1:7" x14ac:dyDescent="0.3">
      <c r="A516" s="1" t="s">
        <v>1297</v>
      </c>
      <c r="B516" s="1" t="s">
        <v>39</v>
      </c>
      <c r="C516" s="1">
        <v>1.72690543574636</v>
      </c>
      <c r="D516" s="1" t="s">
        <v>39</v>
      </c>
      <c r="E516" s="1" t="s">
        <v>7</v>
      </c>
      <c r="F516" s="1" t="e">
        <v>#N/A</v>
      </c>
      <c r="G516" s="1" t="e">
        <v>#N/A</v>
      </c>
    </row>
    <row r="517" spans="1:7" x14ac:dyDescent="0.3">
      <c r="A517" s="1" t="s">
        <v>1296</v>
      </c>
      <c r="B517" s="1" t="s">
        <v>39</v>
      </c>
      <c r="C517" s="1">
        <v>-1.9282452747660399</v>
      </c>
      <c r="D517" s="1">
        <v>-1.8807829916593399</v>
      </c>
      <c r="E517" s="1" t="s">
        <v>37</v>
      </c>
      <c r="F517" s="1" t="s">
        <v>4525</v>
      </c>
      <c r="G517" s="1" t="s">
        <v>21</v>
      </c>
    </row>
    <row r="518" spans="1:7" x14ac:dyDescent="0.3">
      <c r="A518" s="1" t="s">
        <v>1295</v>
      </c>
      <c r="B518" s="1" t="s">
        <v>39</v>
      </c>
      <c r="C518" s="1" t="s">
        <v>39</v>
      </c>
      <c r="D518" s="1">
        <v>-1.0815129133711201</v>
      </c>
      <c r="E518" s="1" t="s">
        <v>37</v>
      </c>
      <c r="F518" s="1" t="e">
        <v>#N/A</v>
      </c>
      <c r="G518" s="1" t="e">
        <v>#N/A</v>
      </c>
    </row>
    <row r="519" spans="1:7" x14ac:dyDescent="0.3">
      <c r="A519" s="1" t="s">
        <v>1294</v>
      </c>
      <c r="B519" s="1" t="s">
        <v>39</v>
      </c>
      <c r="C519" s="1" t="s">
        <v>39</v>
      </c>
      <c r="D519" s="1">
        <v>-1.0756930710752399</v>
      </c>
      <c r="E519" s="1" t="s">
        <v>37</v>
      </c>
      <c r="F519" s="1" t="e">
        <v>#N/A</v>
      </c>
      <c r="G519" s="1" t="e">
        <v>#N/A</v>
      </c>
    </row>
    <row r="520" spans="1:7" x14ac:dyDescent="0.3">
      <c r="A520" s="1" t="s">
        <v>1293</v>
      </c>
      <c r="B520" s="1">
        <v>-1.9405206312304</v>
      </c>
      <c r="C520" s="1" t="s">
        <v>39</v>
      </c>
      <c r="D520" s="1">
        <v>-1.2921761656612001</v>
      </c>
      <c r="E520" s="1" t="s">
        <v>37</v>
      </c>
      <c r="F520" s="1" t="s">
        <v>4524</v>
      </c>
      <c r="G520" s="1" t="e">
        <v>#N/A</v>
      </c>
    </row>
    <row r="521" spans="1:7" x14ac:dyDescent="0.3">
      <c r="A521" s="1" t="s">
        <v>1292</v>
      </c>
      <c r="B521" s="1">
        <v>1.1347323764223101</v>
      </c>
      <c r="C521" s="1">
        <v>1.2308517191366</v>
      </c>
      <c r="D521" s="1">
        <v>1.05367011910552</v>
      </c>
      <c r="E521" s="1" t="s">
        <v>7</v>
      </c>
      <c r="F521" s="1" t="s">
        <v>4523</v>
      </c>
      <c r="G521" s="1" t="e">
        <v>#N/A</v>
      </c>
    </row>
    <row r="522" spans="1:7" x14ac:dyDescent="0.3">
      <c r="A522" s="1" t="s">
        <v>1291</v>
      </c>
      <c r="B522" s="1">
        <v>4.2233106266245599</v>
      </c>
      <c r="C522" s="1">
        <v>3.4276768422471799</v>
      </c>
      <c r="D522" s="1">
        <v>4.8657724321674403</v>
      </c>
      <c r="E522" s="1" t="s">
        <v>7</v>
      </c>
      <c r="F522" s="1" t="s">
        <v>4222</v>
      </c>
      <c r="G522" s="1" t="s">
        <v>20</v>
      </c>
    </row>
    <row r="523" spans="1:7" x14ac:dyDescent="0.3">
      <c r="A523" s="1" t="s">
        <v>1290</v>
      </c>
      <c r="B523" s="1">
        <v>2.2348271902305199</v>
      </c>
      <c r="C523" s="1" t="s">
        <v>39</v>
      </c>
      <c r="D523" s="1">
        <v>1.18496471836401</v>
      </c>
      <c r="E523" s="1" t="s">
        <v>7</v>
      </c>
      <c r="F523" s="1" t="s">
        <v>4522</v>
      </c>
      <c r="G523" s="1" t="e">
        <v>#N/A</v>
      </c>
    </row>
    <row r="524" spans="1:7" x14ac:dyDescent="0.3">
      <c r="A524" s="1" t="s">
        <v>1289</v>
      </c>
      <c r="B524" s="1" t="s">
        <v>39</v>
      </c>
      <c r="C524" s="1" t="s">
        <v>39</v>
      </c>
      <c r="D524" s="1">
        <v>1.0589262759294</v>
      </c>
      <c r="E524" s="1" t="s">
        <v>7</v>
      </c>
      <c r="F524" s="1" t="s">
        <v>3893</v>
      </c>
      <c r="G524" s="1" t="e">
        <v>#N/A</v>
      </c>
    </row>
    <row r="525" spans="1:7" x14ac:dyDescent="0.3">
      <c r="A525" s="1" t="s">
        <v>1288</v>
      </c>
      <c r="B525" s="1">
        <v>-2.3862908841522401</v>
      </c>
      <c r="C525" s="1">
        <v>-1.9232533769262401</v>
      </c>
      <c r="D525" s="1">
        <v>-1.8638206629722101</v>
      </c>
      <c r="E525" s="1" t="s">
        <v>37</v>
      </c>
      <c r="F525" s="1" t="s">
        <v>4521</v>
      </c>
      <c r="G525" s="1" t="e">
        <v>#N/A</v>
      </c>
    </row>
    <row r="526" spans="1:7" x14ac:dyDescent="0.3">
      <c r="A526" s="1" t="s">
        <v>1287</v>
      </c>
      <c r="B526" s="1">
        <v>-3.83643119992034</v>
      </c>
      <c r="C526" s="1">
        <v>-3.6844780112198601</v>
      </c>
      <c r="D526" s="1">
        <v>-3.40275106127147</v>
      </c>
      <c r="E526" s="1" t="s">
        <v>37</v>
      </c>
      <c r="F526" s="1" t="e">
        <v>#N/A</v>
      </c>
      <c r="G526" s="1" t="e">
        <v>#N/A</v>
      </c>
    </row>
    <row r="527" spans="1:7" x14ac:dyDescent="0.3">
      <c r="A527" s="1" t="s">
        <v>1286</v>
      </c>
      <c r="B527" s="1" t="s">
        <v>39</v>
      </c>
      <c r="C527" s="1" t="s">
        <v>39</v>
      </c>
      <c r="D527" s="1">
        <v>3.4059639747284298</v>
      </c>
      <c r="E527" s="1" t="s">
        <v>7</v>
      </c>
      <c r="F527" s="1" t="s">
        <v>3953</v>
      </c>
      <c r="G527" s="1" t="s">
        <v>12</v>
      </c>
    </row>
    <row r="528" spans="1:7" x14ac:dyDescent="0.3">
      <c r="A528" s="1" t="s">
        <v>1285</v>
      </c>
      <c r="B528" s="1" t="s">
        <v>39</v>
      </c>
      <c r="C528" s="1" t="s">
        <v>39</v>
      </c>
      <c r="D528" s="1">
        <v>4.0379191403642301</v>
      </c>
      <c r="E528" s="1" t="s">
        <v>7</v>
      </c>
      <c r="F528" s="1" t="e">
        <v>#N/A</v>
      </c>
      <c r="G528" s="1" t="e">
        <v>#N/A</v>
      </c>
    </row>
    <row r="529" spans="1:7" x14ac:dyDescent="0.3">
      <c r="A529" s="1" t="s">
        <v>1284</v>
      </c>
      <c r="B529" s="1" t="s">
        <v>39</v>
      </c>
      <c r="C529" s="1">
        <v>4.9603952567598801</v>
      </c>
      <c r="D529" s="1">
        <v>8.1705342913667298</v>
      </c>
      <c r="E529" s="1" t="s">
        <v>7</v>
      </c>
      <c r="F529" s="1" t="s">
        <v>4520</v>
      </c>
      <c r="G529" s="1" t="e">
        <v>#N/A</v>
      </c>
    </row>
    <row r="530" spans="1:7" x14ac:dyDescent="0.3">
      <c r="A530" s="1" t="s">
        <v>1283</v>
      </c>
      <c r="B530" s="1">
        <v>2.1613458039292102</v>
      </c>
      <c r="C530" s="1">
        <v>2.5790541094222101</v>
      </c>
      <c r="D530" s="1">
        <v>1.8661544079451899</v>
      </c>
      <c r="E530" s="1" t="s">
        <v>7</v>
      </c>
      <c r="F530" s="1" t="e">
        <v>#N/A</v>
      </c>
      <c r="G530" s="1" t="e">
        <v>#N/A</v>
      </c>
    </row>
    <row r="531" spans="1:7" x14ac:dyDescent="0.3">
      <c r="A531" s="1" t="s">
        <v>1282</v>
      </c>
      <c r="B531" s="1">
        <v>3.6777482184533499</v>
      </c>
      <c r="C531" s="1">
        <v>5.5728960199489297</v>
      </c>
      <c r="D531" s="1">
        <v>6.7284550415467601</v>
      </c>
      <c r="E531" s="1" t="s">
        <v>7</v>
      </c>
      <c r="F531" s="1" t="s">
        <v>4519</v>
      </c>
      <c r="G531" s="1" t="s">
        <v>11</v>
      </c>
    </row>
    <row r="532" spans="1:7" x14ac:dyDescent="0.3">
      <c r="A532" s="1" t="s">
        <v>1281</v>
      </c>
      <c r="B532" s="1">
        <v>4.1783338357080897</v>
      </c>
      <c r="C532" s="1">
        <v>6.4817270208301299</v>
      </c>
      <c r="D532" s="1">
        <v>8.0960177495529706</v>
      </c>
      <c r="E532" s="1" t="s">
        <v>7</v>
      </c>
      <c r="F532" s="1" t="s">
        <v>3791</v>
      </c>
      <c r="G532" s="1" t="s">
        <v>11</v>
      </c>
    </row>
    <row r="533" spans="1:7" x14ac:dyDescent="0.3">
      <c r="A533" s="1" t="s">
        <v>1280</v>
      </c>
      <c r="B533" s="1" t="s">
        <v>39</v>
      </c>
      <c r="C533" s="1" t="s">
        <v>39</v>
      </c>
      <c r="D533" s="1">
        <v>-1.5145112770026501</v>
      </c>
      <c r="E533" s="1" t="s">
        <v>37</v>
      </c>
      <c r="F533" s="1" t="e">
        <v>#N/A</v>
      </c>
      <c r="G533" s="1" t="e">
        <v>#N/A</v>
      </c>
    </row>
    <row r="534" spans="1:7" x14ac:dyDescent="0.3">
      <c r="A534" s="1" t="s">
        <v>1279</v>
      </c>
      <c r="B534" s="1">
        <v>-1.4599194920165099</v>
      </c>
      <c r="C534" s="1" t="s">
        <v>39</v>
      </c>
      <c r="D534" s="1">
        <v>2.2151556030564699</v>
      </c>
      <c r="E534" s="1" t="s">
        <v>7</v>
      </c>
      <c r="F534" s="1" t="s">
        <v>3921</v>
      </c>
      <c r="G534" s="1" t="s">
        <v>11</v>
      </c>
    </row>
    <row r="535" spans="1:7" x14ac:dyDescent="0.3">
      <c r="A535" s="1" t="s">
        <v>1278</v>
      </c>
      <c r="B535" s="1">
        <v>1.4188464312442099</v>
      </c>
      <c r="C535" s="1" t="s">
        <v>39</v>
      </c>
      <c r="D535" s="1" t="s">
        <v>39</v>
      </c>
      <c r="E535" s="1" t="s">
        <v>7</v>
      </c>
      <c r="F535" s="1" t="s">
        <v>3775</v>
      </c>
      <c r="G535" s="1" t="e">
        <v>#N/A</v>
      </c>
    </row>
    <row r="536" spans="1:7" x14ac:dyDescent="0.3">
      <c r="A536" s="1" t="s">
        <v>1277</v>
      </c>
      <c r="B536" s="1">
        <v>2.8766145919073498</v>
      </c>
      <c r="C536" s="1">
        <v>2.0095413929350201</v>
      </c>
      <c r="D536" s="1">
        <v>1.41294482262545</v>
      </c>
      <c r="E536" s="1" t="s">
        <v>7</v>
      </c>
      <c r="F536" s="1" t="s">
        <v>3787</v>
      </c>
      <c r="G536" s="1" t="s">
        <v>21</v>
      </c>
    </row>
    <row r="537" spans="1:7" x14ac:dyDescent="0.3">
      <c r="A537" s="1" t="s">
        <v>1276</v>
      </c>
      <c r="B537" s="1">
        <v>-1.54939506657032</v>
      </c>
      <c r="C537" s="1">
        <v>-1.2049662952900599</v>
      </c>
      <c r="D537" s="1">
        <v>-1.3960066896294701</v>
      </c>
      <c r="E537" s="1" t="s">
        <v>37</v>
      </c>
      <c r="F537" s="1" t="s">
        <v>4260</v>
      </c>
      <c r="G537" s="1" t="e">
        <v>#N/A</v>
      </c>
    </row>
    <row r="538" spans="1:7" x14ac:dyDescent="0.3">
      <c r="A538" s="1" t="s">
        <v>1275</v>
      </c>
      <c r="B538" s="1">
        <v>2.1010557223594399</v>
      </c>
      <c r="C538" s="1">
        <v>2.5975535259882498</v>
      </c>
      <c r="D538" s="1">
        <v>1.3399573087557799</v>
      </c>
      <c r="E538" s="1" t="s">
        <v>7</v>
      </c>
      <c r="F538" s="1" t="s">
        <v>4518</v>
      </c>
      <c r="G538" s="1" t="s">
        <v>20</v>
      </c>
    </row>
    <row r="539" spans="1:7" x14ac:dyDescent="0.3">
      <c r="A539" s="1" t="s">
        <v>1274</v>
      </c>
      <c r="B539" s="1" t="s">
        <v>39</v>
      </c>
      <c r="C539" s="1">
        <v>-1.0613606813119001</v>
      </c>
      <c r="D539" s="1">
        <v>-1.2338378008655799</v>
      </c>
      <c r="E539" s="1" t="s">
        <v>37</v>
      </c>
      <c r="F539" s="1" t="s">
        <v>4517</v>
      </c>
      <c r="G539" s="1" t="s">
        <v>10</v>
      </c>
    </row>
    <row r="540" spans="1:7" x14ac:dyDescent="0.3">
      <c r="A540" s="1" t="s">
        <v>1273</v>
      </c>
      <c r="B540" s="1" t="s">
        <v>39</v>
      </c>
      <c r="C540" s="1">
        <v>-1.10572149735277</v>
      </c>
      <c r="D540" s="1" t="s">
        <v>39</v>
      </c>
      <c r="E540" s="1" t="s">
        <v>37</v>
      </c>
      <c r="F540" s="1" t="s">
        <v>4516</v>
      </c>
      <c r="G540" s="1" t="s">
        <v>30</v>
      </c>
    </row>
    <row r="541" spans="1:7" x14ac:dyDescent="0.3">
      <c r="A541" s="1" t="s">
        <v>1272</v>
      </c>
      <c r="B541" s="1" t="s">
        <v>39</v>
      </c>
      <c r="C541" s="1" t="s">
        <v>39</v>
      </c>
      <c r="D541" s="1">
        <v>2.0192956562464199</v>
      </c>
      <c r="E541" s="1" t="s">
        <v>7</v>
      </c>
      <c r="F541" s="1" t="s">
        <v>3890</v>
      </c>
      <c r="G541" s="1" t="e">
        <v>#N/A</v>
      </c>
    </row>
    <row r="542" spans="1:7" x14ac:dyDescent="0.3">
      <c r="A542" s="1" t="s">
        <v>1271</v>
      </c>
      <c r="B542" s="1" t="s">
        <v>39</v>
      </c>
      <c r="C542" s="1">
        <v>-2.0915998011439401</v>
      </c>
      <c r="D542" s="1">
        <v>-3.0949010645505601</v>
      </c>
      <c r="E542" s="1" t="s">
        <v>37</v>
      </c>
      <c r="F542" s="1" t="s">
        <v>3734</v>
      </c>
      <c r="G542" s="1" t="s">
        <v>21</v>
      </c>
    </row>
    <row r="543" spans="1:7" x14ac:dyDescent="0.3">
      <c r="A543" s="1" t="s">
        <v>1270</v>
      </c>
      <c r="B543" s="1">
        <v>-1.3714643870338401</v>
      </c>
      <c r="C543" s="1">
        <v>-1.49068214609877</v>
      </c>
      <c r="D543" s="1" t="s">
        <v>39</v>
      </c>
      <c r="E543" s="1" t="s">
        <v>37</v>
      </c>
      <c r="F543" s="1" t="s">
        <v>4515</v>
      </c>
      <c r="G543" s="1" t="s">
        <v>10</v>
      </c>
    </row>
    <row r="544" spans="1:7" x14ac:dyDescent="0.3">
      <c r="A544" s="1" t="s">
        <v>1269</v>
      </c>
      <c r="B544" s="1">
        <v>-2.6860876893803298</v>
      </c>
      <c r="C544" s="1">
        <v>-1.80404679300875</v>
      </c>
      <c r="D544" s="1">
        <v>-1.7892194491098301</v>
      </c>
      <c r="E544" s="1" t="s">
        <v>37</v>
      </c>
      <c r="F544" s="1" t="e">
        <v>#N/A</v>
      </c>
      <c r="G544" s="1" t="e">
        <v>#N/A</v>
      </c>
    </row>
    <row r="545" spans="1:7" x14ac:dyDescent="0.3">
      <c r="A545" s="1" t="s">
        <v>1268</v>
      </c>
      <c r="B545" s="1">
        <v>1.01251139892238</v>
      </c>
      <c r="C545" s="1" t="s">
        <v>39</v>
      </c>
      <c r="D545" s="1">
        <v>1.0668055182765399</v>
      </c>
      <c r="E545" s="1" t="s">
        <v>7</v>
      </c>
      <c r="F545" s="1" t="s">
        <v>4514</v>
      </c>
      <c r="G545" s="1" t="e">
        <v>#N/A</v>
      </c>
    </row>
    <row r="546" spans="1:7" x14ac:dyDescent="0.3">
      <c r="A546" s="1" t="s">
        <v>1267</v>
      </c>
      <c r="B546" s="1">
        <v>-1.2058889080734401</v>
      </c>
      <c r="C546" s="1" t="s">
        <v>39</v>
      </c>
      <c r="D546" s="1">
        <v>1.4512484410420401</v>
      </c>
      <c r="E546" s="1" t="s">
        <v>7</v>
      </c>
      <c r="F546" s="1" t="s">
        <v>3885</v>
      </c>
      <c r="G546" s="1" t="s">
        <v>20</v>
      </c>
    </row>
    <row r="547" spans="1:7" x14ac:dyDescent="0.3">
      <c r="A547" s="1" t="s">
        <v>1266</v>
      </c>
      <c r="B547" s="1">
        <v>4.8995897651737703</v>
      </c>
      <c r="C547" s="1">
        <v>6.0854579577140298</v>
      </c>
      <c r="D547" s="1">
        <v>5.1498722594081903</v>
      </c>
      <c r="E547" s="1" t="s">
        <v>7</v>
      </c>
      <c r="F547" s="1" t="s">
        <v>3814</v>
      </c>
      <c r="G547" s="1" t="s">
        <v>26</v>
      </c>
    </row>
    <row r="548" spans="1:7" x14ac:dyDescent="0.3">
      <c r="A548" s="1" t="s">
        <v>1265</v>
      </c>
      <c r="B548" s="1">
        <v>4.1631690058715201</v>
      </c>
      <c r="C548" s="1" t="s">
        <v>39</v>
      </c>
      <c r="D548" s="1">
        <v>3.4143870968980998</v>
      </c>
      <c r="E548" s="1" t="s">
        <v>7</v>
      </c>
      <c r="F548" s="1" t="e">
        <v>#N/A</v>
      </c>
      <c r="G548" s="1" t="e">
        <v>#N/A</v>
      </c>
    </row>
    <row r="549" spans="1:7" x14ac:dyDescent="0.3">
      <c r="A549" s="1" t="s">
        <v>1264</v>
      </c>
      <c r="B549" s="1">
        <v>-5.4355744417352803</v>
      </c>
      <c r="C549" s="1">
        <v>-6.1949055086604696</v>
      </c>
      <c r="D549" s="1">
        <v>-8.2192639696131593</v>
      </c>
      <c r="E549" s="1" t="s">
        <v>37</v>
      </c>
      <c r="F549" s="1" t="s">
        <v>3729</v>
      </c>
      <c r="G549" s="1" t="e">
        <v>#N/A</v>
      </c>
    </row>
    <row r="550" spans="1:7" x14ac:dyDescent="0.3">
      <c r="A550" s="1" t="s">
        <v>1263</v>
      </c>
      <c r="B550" s="1">
        <v>3.0014296129806799</v>
      </c>
      <c r="C550" s="1">
        <v>2.15623635147898</v>
      </c>
      <c r="D550" s="1">
        <v>1.9894142350242101</v>
      </c>
      <c r="E550" s="1" t="s">
        <v>7</v>
      </c>
      <c r="F550" s="1" t="e">
        <v>#N/A</v>
      </c>
      <c r="G550" s="1" t="e">
        <v>#N/A</v>
      </c>
    </row>
    <row r="551" spans="1:7" x14ac:dyDescent="0.3">
      <c r="A551" s="1" t="s">
        <v>1262</v>
      </c>
      <c r="B551" s="1" t="s">
        <v>39</v>
      </c>
      <c r="C551" s="1" t="s">
        <v>39</v>
      </c>
      <c r="D551" s="1">
        <v>1.4873841081818699</v>
      </c>
      <c r="E551" s="1" t="s">
        <v>7</v>
      </c>
      <c r="F551" s="1" t="e">
        <v>#N/A</v>
      </c>
      <c r="G551" s="1" t="e">
        <v>#N/A</v>
      </c>
    </row>
    <row r="552" spans="1:7" x14ac:dyDescent="0.3">
      <c r="A552" s="1" t="s">
        <v>1261</v>
      </c>
      <c r="B552" s="1">
        <v>4.0831460990090704</v>
      </c>
      <c r="C552" s="1">
        <v>5.4897116293702402</v>
      </c>
      <c r="D552" s="1">
        <v>6.6782224576111302</v>
      </c>
      <c r="E552" s="1" t="s">
        <v>7</v>
      </c>
      <c r="F552" s="1" t="s">
        <v>4513</v>
      </c>
      <c r="G552" s="1" t="s">
        <v>23</v>
      </c>
    </row>
    <row r="553" spans="1:7" x14ac:dyDescent="0.3">
      <c r="A553" s="1" t="s">
        <v>1260</v>
      </c>
      <c r="B553" s="1">
        <v>-1.0021602960282801</v>
      </c>
      <c r="C553" s="1">
        <v>-1.1863150292025999</v>
      </c>
      <c r="D553" s="1">
        <v>-1.5391586527519201</v>
      </c>
      <c r="E553" s="1" t="s">
        <v>37</v>
      </c>
      <c r="F553" s="1" t="s">
        <v>4512</v>
      </c>
      <c r="G553" s="1" t="e">
        <v>#N/A</v>
      </c>
    </row>
    <row r="554" spans="1:7" x14ac:dyDescent="0.3">
      <c r="A554" s="1" t="s">
        <v>1259</v>
      </c>
      <c r="B554" s="1" t="s">
        <v>39</v>
      </c>
      <c r="C554" s="1" t="s">
        <v>39</v>
      </c>
      <c r="D554" s="1">
        <v>1.1648089759301601</v>
      </c>
      <c r="E554" s="1" t="s">
        <v>7</v>
      </c>
      <c r="F554" s="1" t="e">
        <v>#N/A</v>
      </c>
      <c r="G554" s="1" t="e">
        <v>#N/A</v>
      </c>
    </row>
    <row r="555" spans="1:7" x14ac:dyDescent="0.3">
      <c r="A555" s="1" t="s">
        <v>1258</v>
      </c>
      <c r="B555" s="1">
        <v>-1.18584513585611</v>
      </c>
      <c r="C555" s="1">
        <v>-1.41856529012039</v>
      </c>
      <c r="D555" s="1">
        <v>-1.0384209293220099</v>
      </c>
      <c r="E555" s="1" t="s">
        <v>37</v>
      </c>
      <c r="F555" s="1" t="e">
        <v>#N/A</v>
      </c>
      <c r="G555" s="1" t="e">
        <v>#N/A</v>
      </c>
    </row>
    <row r="556" spans="1:7" x14ac:dyDescent="0.3">
      <c r="A556" s="1" t="s">
        <v>1257</v>
      </c>
      <c r="B556" s="1">
        <v>-2.09783343118663</v>
      </c>
      <c r="C556" s="1">
        <v>-1.6328467659130199</v>
      </c>
      <c r="D556" s="1" t="s">
        <v>39</v>
      </c>
      <c r="E556" s="1" t="s">
        <v>37</v>
      </c>
      <c r="F556" s="1" t="e">
        <v>#N/A</v>
      </c>
      <c r="G556" s="1" t="e">
        <v>#N/A</v>
      </c>
    </row>
    <row r="557" spans="1:7" x14ac:dyDescent="0.3">
      <c r="A557" s="1" t="s">
        <v>1256</v>
      </c>
      <c r="B557" s="1">
        <v>-1.0534518302814999</v>
      </c>
      <c r="C557" s="1" t="s">
        <v>39</v>
      </c>
      <c r="D557" s="1" t="s">
        <v>39</v>
      </c>
      <c r="E557" s="1" t="s">
        <v>37</v>
      </c>
      <c r="F557" s="1" t="s">
        <v>4181</v>
      </c>
      <c r="G557" s="1" t="s">
        <v>10</v>
      </c>
    </row>
    <row r="558" spans="1:7" x14ac:dyDescent="0.3">
      <c r="A558" s="1" t="s">
        <v>1255</v>
      </c>
      <c r="B558" s="1">
        <v>-2.3398092879164398</v>
      </c>
      <c r="C558" s="1">
        <v>-1.4957947674740599</v>
      </c>
      <c r="D558" s="1">
        <v>-2.4296081657467399</v>
      </c>
      <c r="E558" s="1" t="s">
        <v>37</v>
      </c>
      <c r="F558" s="1" t="s">
        <v>4511</v>
      </c>
      <c r="G558" s="1" t="e">
        <v>#N/A</v>
      </c>
    </row>
    <row r="559" spans="1:7" x14ac:dyDescent="0.3">
      <c r="A559" s="1" t="s">
        <v>1254</v>
      </c>
      <c r="B559" s="1">
        <v>1.60777415139824</v>
      </c>
      <c r="C559" s="1">
        <v>1.01795916966574</v>
      </c>
      <c r="D559" s="1">
        <v>1.2585302141996499</v>
      </c>
      <c r="E559" s="1" t="s">
        <v>7</v>
      </c>
      <c r="F559" s="1" t="s">
        <v>4510</v>
      </c>
      <c r="G559" s="1" t="e">
        <v>#N/A</v>
      </c>
    </row>
    <row r="560" spans="1:7" x14ac:dyDescent="0.3">
      <c r="A560" s="1" t="s">
        <v>1253</v>
      </c>
      <c r="B560" s="1">
        <v>1.11519442604276</v>
      </c>
      <c r="C560" s="1" t="s">
        <v>39</v>
      </c>
      <c r="D560" s="1">
        <v>1.33492730113145</v>
      </c>
      <c r="E560" s="1" t="s">
        <v>7</v>
      </c>
      <c r="F560" s="1" t="s">
        <v>4509</v>
      </c>
      <c r="G560" s="1" t="e">
        <v>#N/A</v>
      </c>
    </row>
    <row r="561" spans="1:7" x14ac:dyDescent="0.3">
      <c r="A561" s="1" t="s">
        <v>1252</v>
      </c>
      <c r="B561" s="1" t="s">
        <v>39</v>
      </c>
      <c r="C561" s="1" t="s">
        <v>39</v>
      </c>
      <c r="D561" s="1">
        <v>2.4925104447184401</v>
      </c>
      <c r="E561" s="1" t="s">
        <v>7</v>
      </c>
      <c r="F561" s="1" t="e">
        <v>#N/A</v>
      </c>
      <c r="G561" s="1" t="e">
        <v>#N/A</v>
      </c>
    </row>
    <row r="562" spans="1:7" x14ac:dyDescent="0.3">
      <c r="A562" s="1" t="s">
        <v>1251</v>
      </c>
      <c r="B562" s="1" t="s">
        <v>39</v>
      </c>
      <c r="C562" s="1">
        <v>-1.2997460708394599</v>
      </c>
      <c r="D562" s="1" t="s">
        <v>39</v>
      </c>
      <c r="E562" s="1" t="s">
        <v>37</v>
      </c>
      <c r="F562" s="1" t="s">
        <v>4508</v>
      </c>
      <c r="G562" s="1" t="e">
        <v>#N/A</v>
      </c>
    </row>
    <row r="563" spans="1:7" x14ac:dyDescent="0.3">
      <c r="A563" s="1" t="s">
        <v>1250</v>
      </c>
      <c r="B563" s="1">
        <v>-1.0269280169695401</v>
      </c>
      <c r="C563" s="1">
        <v>-1.03753183953998</v>
      </c>
      <c r="D563" s="1">
        <v>-1.09423331595905</v>
      </c>
      <c r="E563" s="1" t="s">
        <v>37</v>
      </c>
      <c r="F563" s="1" t="s">
        <v>4507</v>
      </c>
      <c r="G563" s="1" t="e">
        <v>#N/A</v>
      </c>
    </row>
    <row r="564" spans="1:7" x14ac:dyDescent="0.3">
      <c r="A564" s="1" t="s">
        <v>1249</v>
      </c>
      <c r="B564" s="1" t="s">
        <v>39</v>
      </c>
      <c r="C564" s="1" t="s">
        <v>39</v>
      </c>
      <c r="D564" s="1">
        <v>2.2328224027950698</v>
      </c>
      <c r="E564" s="1" t="s">
        <v>7</v>
      </c>
      <c r="F564" s="1" t="e">
        <v>#N/A</v>
      </c>
      <c r="G564" s="1" t="e">
        <v>#N/A</v>
      </c>
    </row>
    <row r="565" spans="1:7" x14ac:dyDescent="0.3">
      <c r="A565" s="1" t="s">
        <v>1248</v>
      </c>
      <c r="B565" s="1" t="s">
        <v>39</v>
      </c>
      <c r="C565" s="1" t="s">
        <v>39</v>
      </c>
      <c r="D565" s="1">
        <v>1.13928972374132</v>
      </c>
      <c r="E565" s="1" t="s">
        <v>7</v>
      </c>
      <c r="F565" s="1" t="e">
        <v>#N/A</v>
      </c>
      <c r="G565" s="1" t="e">
        <v>#N/A</v>
      </c>
    </row>
    <row r="566" spans="1:7" x14ac:dyDescent="0.3">
      <c r="A566" s="1" t="s">
        <v>1247</v>
      </c>
      <c r="B566" s="1">
        <v>-1.3403520348336899</v>
      </c>
      <c r="C566" s="1" t="s">
        <v>39</v>
      </c>
      <c r="D566" s="1">
        <v>-1.4815722463384999</v>
      </c>
      <c r="E566" s="1" t="s">
        <v>37</v>
      </c>
      <c r="F566" s="1" t="s">
        <v>4506</v>
      </c>
      <c r="G566" s="1" t="e">
        <v>#N/A</v>
      </c>
    </row>
    <row r="567" spans="1:7" x14ac:dyDescent="0.3">
      <c r="A567" s="1" t="s">
        <v>1246</v>
      </c>
      <c r="B567" s="1">
        <v>-1.17849929690433</v>
      </c>
      <c r="C567" s="1" t="s">
        <v>39</v>
      </c>
      <c r="D567" s="1" t="s">
        <v>39</v>
      </c>
      <c r="E567" s="1" t="s">
        <v>37</v>
      </c>
      <c r="F567" s="1" t="s">
        <v>4505</v>
      </c>
      <c r="G567" s="1" t="e">
        <v>#N/A</v>
      </c>
    </row>
    <row r="568" spans="1:7" x14ac:dyDescent="0.3">
      <c r="A568" s="1" t="s">
        <v>1245</v>
      </c>
      <c r="B568" s="1" t="s">
        <v>39</v>
      </c>
      <c r="C568" s="1" t="s">
        <v>39</v>
      </c>
      <c r="D568" s="1">
        <v>-2.2751507299600302</v>
      </c>
      <c r="E568" s="1" t="s">
        <v>37</v>
      </c>
      <c r="F568" s="1" t="s">
        <v>3759</v>
      </c>
      <c r="G568" s="1" t="s">
        <v>10</v>
      </c>
    </row>
    <row r="569" spans="1:7" x14ac:dyDescent="0.3">
      <c r="A569" s="1" t="s">
        <v>1244</v>
      </c>
      <c r="B569" s="1" t="s">
        <v>39</v>
      </c>
      <c r="C569" s="1" t="s">
        <v>39</v>
      </c>
      <c r="D569" s="1">
        <v>-1.4187365236704399</v>
      </c>
      <c r="E569" s="1" t="s">
        <v>37</v>
      </c>
      <c r="F569" s="1" t="e">
        <v>#N/A</v>
      </c>
      <c r="G569" s="1" t="e">
        <v>#N/A</v>
      </c>
    </row>
    <row r="570" spans="1:7" x14ac:dyDescent="0.3">
      <c r="A570" s="1" t="s">
        <v>1243</v>
      </c>
      <c r="B570" s="1" t="s">
        <v>39</v>
      </c>
      <c r="C570" s="1" t="s">
        <v>39</v>
      </c>
      <c r="D570" s="1">
        <v>3.5046787805160999</v>
      </c>
      <c r="E570" s="1" t="s">
        <v>7</v>
      </c>
      <c r="F570" s="1" t="s">
        <v>4504</v>
      </c>
      <c r="G570" s="1" t="s">
        <v>20</v>
      </c>
    </row>
    <row r="571" spans="1:7" x14ac:dyDescent="0.3">
      <c r="A571" s="1" t="s">
        <v>1242</v>
      </c>
      <c r="B571" s="1" t="s">
        <v>39</v>
      </c>
      <c r="C571" s="1" t="s">
        <v>39</v>
      </c>
      <c r="D571" s="1">
        <v>1.0668446496053201</v>
      </c>
      <c r="E571" s="1" t="s">
        <v>7</v>
      </c>
      <c r="F571" s="1" t="s">
        <v>4503</v>
      </c>
      <c r="G571" s="1" t="s">
        <v>13</v>
      </c>
    </row>
    <row r="572" spans="1:7" x14ac:dyDescent="0.3">
      <c r="A572" s="1" t="s">
        <v>1241</v>
      </c>
      <c r="B572" s="1" t="s">
        <v>39</v>
      </c>
      <c r="C572" s="1">
        <v>-1.01655303339884</v>
      </c>
      <c r="D572" s="1" t="s">
        <v>39</v>
      </c>
      <c r="E572" s="1" t="s">
        <v>37</v>
      </c>
      <c r="F572" s="1" t="s">
        <v>4502</v>
      </c>
      <c r="G572" s="1" t="e">
        <v>#N/A</v>
      </c>
    </row>
    <row r="573" spans="1:7" x14ac:dyDescent="0.3">
      <c r="A573" s="1" t="s">
        <v>1240</v>
      </c>
      <c r="B573" s="1">
        <v>-3.7207581041408102</v>
      </c>
      <c r="C573" s="1">
        <v>-2.4238482560819201</v>
      </c>
      <c r="D573" s="1">
        <v>-1.9792172081337001</v>
      </c>
      <c r="E573" s="1" t="s">
        <v>37</v>
      </c>
      <c r="F573" s="1" t="e">
        <v>#N/A</v>
      </c>
      <c r="G573" s="1" t="e">
        <v>#N/A</v>
      </c>
    </row>
    <row r="574" spans="1:7" x14ac:dyDescent="0.3">
      <c r="A574" s="1" t="s">
        <v>1239</v>
      </c>
      <c r="B574" s="1" t="s">
        <v>39</v>
      </c>
      <c r="C574" s="1" t="s">
        <v>39</v>
      </c>
      <c r="D574" s="1">
        <v>-1.1643595910247699</v>
      </c>
      <c r="E574" s="1" t="s">
        <v>37</v>
      </c>
      <c r="F574" s="1" t="e">
        <v>#N/A</v>
      </c>
      <c r="G574" s="1" t="e">
        <v>#N/A</v>
      </c>
    </row>
    <row r="575" spans="1:7" x14ac:dyDescent="0.3">
      <c r="A575" s="1" t="s">
        <v>1238</v>
      </c>
      <c r="B575" s="1">
        <v>-2.1153782966687</v>
      </c>
      <c r="C575" s="1">
        <v>-2.2907636591993401</v>
      </c>
      <c r="D575" s="1">
        <v>-2.5704946893015701</v>
      </c>
      <c r="E575" s="1" t="s">
        <v>37</v>
      </c>
      <c r="F575" s="1" t="s">
        <v>4501</v>
      </c>
      <c r="G575" s="1" t="e">
        <v>#N/A</v>
      </c>
    </row>
    <row r="576" spans="1:7" x14ac:dyDescent="0.3">
      <c r="A576" s="1" t="s">
        <v>1237</v>
      </c>
      <c r="B576" s="1">
        <v>1.42728176248872</v>
      </c>
      <c r="C576" s="1">
        <v>1.3924217727314501</v>
      </c>
      <c r="D576" s="1">
        <v>1.54137722551644</v>
      </c>
      <c r="E576" s="1" t="s">
        <v>7</v>
      </c>
      <c r="F576" s="1" t="e">
        <v>#N/A</v>
      </c>
      <c r="G576" s="1" t="s">
        <v>10</v>
      </c>
    </row>
    <row r="577" spans="1:7" x14ac:dyDescent="0.3">
      <c r="A577" s="1" t="s">
        <v>1236</v>
      </c>
      <c r="B577" s="1">
        <v>2.7809209715418901</v>
      </c>
      <c r="C577" s="1">
        <v>3.1596706621117798</v>
      </c>
      <c r="D577" s="1">
        <v>3.3061544884216598</v>
      </c>
      <c r="E577" s="1" t="s">
        <v>7</v>
      </c>
      <c r="F577" s="1" t="e">
        <v>#N/A</v>
      </c>
      <c r="G577" s="1" t="e">
        <v>#N/A</v>
      </c>
    </row>
    <row r="578" spans="1:7" x14ac:dyDescent="0.3">
      <c r="A578" s="1" t="s">
        <v>1235</v>
      </c>
      <c r="B578" s="1">
        <v>-1.53073615162531</v>
      </c>
      <c r="C578" s="1">
        <v>-1.6276861929490001</v>
      </c>
      <c r="D578" s="1" t="s">
        <v>39</v>
      </c>
      <c r="E578" s="1" t="s">
        <v>37</v>
      </c>
      <c r="F578" s="1" t="s">
        <v>3790</v>
      </c>
      <c r="G578" s="1" t="e">
        <v>#N/A</v>
      </c>
    </row>
    <row r="579" spans="1:7" x14ac:dyDescent="0.3">
      <c r="A579" s="1" t="s">
        <v>1234</v>
      </c>
      <c r="B579" s="1">
        <v>-4.0201168410080399</v>
      </c>
      <c r="C579" s="1">
        <v>-3.01980268996657</v>
      </c>
      <c r="D579" s="1">
        <v>-2.0908524332764999</v>
      </c>
      <c r="E579" s="1" t="s">
        <v>37</v>
      </c>
      <c r="F579" s="1" t="e">
        <v>#N/A</v>
      </c>
      <c r="G579" s="1" t="e">
        <v>#N/A</v>
      </c>
    </row>
    <row r="580" spans="1:7" x14ac:dyDescent="0.3">
      <c r="A580" s="1" t="s">
        <v>1233</v>
      </c>
      <c r="B580" s="1" t="s">
        <v>39</v>
      </c>
      <c r="C580" s="1">
        <v>3.10010017272376</v>
      </c>
      <c r="D580" s="1">
        <v>2.4203258959922902</v>
      </c>
      <c r="E580" s="1" t="s">
        <v>7</v>
      </c>
      <c r="F580" s="1" t="e">
        <v>#N/A</v>
      </c>
      <c r="G580" s="1" t="e">
        <v>#N/A</v>
      </c>
    </row>
    <row r="581" spans="1:7" x14ac:dyDescent="0.3">
      <c r="A581" s="1" t="s">
        <v>1232</v>
      </c>
      <c r="B581" s="1">
        <v>-2.0266550878090701</v>
      </c>
      <c r="C581" s="1" t="s">
        <v>39</v>
      </c>
      <c r="D581" s="1" t="s">
        <v>39</v>
      </c>
      <c r="E581" s="1" t="s">
        <v>37</v>
      </c>
      <c r="F581" s="1" t="e">
        <v>#N/A</v>
      </c>
      <c r="G581" s="1" t="e">
        <v>#N/A</v>
      </c>
    </row>
    <row r="582" spans="1:7" x14ac:dyDescent="0.3">
      <c r="A582" s="1" t="s">
        <v>1231</v>
      </c>
      <c r="B582" s="1">
        <v>1.9833946068938999</v>
      </c>
      <c r="C582" s="1" t="s">
        <v>39</v>
      </c>
      <c r="D582" s="1" t="s">
        <v>39</v>
      </c>
      <c r="E582" s="1" t="s">
        <v>7</v>
      </c>
      <c r="F582" s="1" t="s">
        <v>4343</v>
      </c>
      <c r="G582" s="1" t="e">
        <v>#N/A</v>
      </c>
    </row>
    <row r="583" spans="1:7" x14ac:dyDescent="0.3">
      <c r="A583" s="1" t="s">
        <v>1230</v>
      </c>
      <c r="B583" s="1" t="s">
        <v>39</v>
      </c>
      <c r="C583" s="1">
        <v>2.3205523643010899</v>
      </c>
      <c r="D583" s="1">
        <v>1.8185894342798501</v>
      </c>
      <c r="E583" s="1" t="s">
        <v>7</v>
      </c>
      <c r="F583" s="1" t="s">
        <v>4500</v>
      </c>
      <c r="G583" s="1" t="e">
        <v>#N/A</v>
      </c>
    </row>
    <row r="584" spans="1:7" x14ac:dyDescent="0.3">
      <c r="A584" s="1" t="s">
        <v>1229</v>
      </c>
      <c r="B584" s="1">
        <v>-2.8129857463675898</v>
      </c>
      <c r="C584" s="1">
        <v>-2.4254402692888899</v>
      </c>
      <c r="D584" s="1">
        <v>-5.1162602799277996</v>
      </c>
      <c r="E584" s="1" t="s">
        <v>37</v>
      </c>
      <c r="F584" s="1" t="s">
        <v>4499</v>
      </c>
      <c r="G584" s="1" t="e">
        <v>#N/A</v>
      </c>
    </row>
    <row r="585" spans="1:7" x14ac:dyDescent="0.3">
      <c r="A585" s="1" t="s">
        <v>1228</v>
      </c>
      <c r="B585" s="1" t="s">
        <v>39</v>
      </c>
      <c r="C585" s="1" t="s">
        <v>39</v>
      </c>
      <c r="D585" s="1">
        <v>-1.53558563677562</v>
      </c>
      <c r="E585" s="1" t="s">
        <v>37</v>
      </c>
      <c r="F585" s="1" t="e">
        <v>#N/A</v>
      </c>
      <c r="G585" s="1" t="e">
        <v>#N/A</v>
      </c>
    </row>
    <row r="586" spans="1:7" x14ac:dyDescent="0.3">
      <c r="A586" s="1" t="s">
        <v>1227</v>
      </c>
      <c r="B586" s="1" t="s">
        <v>39</v>
      </c>
      <c r="C586" s="1" t="s">
        <v>39</v>
      </c>
      <c r="D586" s="1">
        <v>-3.1618745761904501</v>
      </c>
      <c r="E586" s="1" t="s">
        <v>37</v>
      </c>
      <c r="F586" s="1" t="e">
        <v>#N/A</v>
      </c>
      <c r="G586" s="1" t="e">
        <v>#N/A</v>
      </c>
    </row>
    <row r="587" spans="1:7" x14ac:dyDescent="0.3">
      <c r="A587" s="1" t="s">
        <v>1226</v>
      </c>
      <c r="B587" s="1" t="s">
        <v>39</v>
      </c>
      <c r="C587" s="1" t="s">
        <v>39</v>
      </c>
      <c r="D587" s="1">
        <v>-2.2774567877352299</v>
      </c>
      <c r="E587" s="1" t="s">
        <v>37</v>
      </c>
      <c r="F587" s="1" t="e">
        <v>#N/A</v>
      </c>
      <c r="G587" s="1" t="e">
        <v>#N/A</v>
      </c>
    </row>
    <row r="588" spans="1:7" x14ac:dyDescent="0.3">
      <c r="A588" s="1" t="s">
        <v>1225</v>
      </c>
      <c r="B588" s="1">
        <v>-1.5209243178290599</v>
      </c>
      <c r="C588" s="1">
        <v>-1.1124781095235901</v>
      </c>
      <c r="D588" s="1">
        <v>-1.3274981206588301</v>
      </c>
      <c r="E588" s="1" t="s">
        <v>37</v>
      </c>
      <c r="F588" s="1" t="s">
        <v>4498</v>
      </c>
      <c r="G588" s="1" t="e">
        <v>#N/A</v>
      </c>
    </row>
    <row r="589" spans="1:7" x14ac:dyDescent="0.3">
      <c r="A589" s="1" t="s">
        <v>1224</v>
      </c>
      <c r="B589" s="1">
        <v>1.1727957710005501</v>
      </c>
      <c r="C589" s="1" t="s">
        <v>39</v>
      </c>
      <c r="D589" s="1" t="s">
        <v>39</v>
      </c>
      <c r="E589" s="1" t="s">
        <v>7</v>
      </c>
      <c r="F589" s="1" t="e">
        <v>#N/A</v>
      </c>
      <c r="G589" s="1" t="e">
        <v>#N/A</v>
      </c>
    </row>
    <row r="590" spans="1:7" x14ac:dyDescent="0.3">
      <c r="A590" s="1" t="s">
        <v>1223</v>
      </c>
      <c r="B590" s="1" t="s">
        <v>39</v>
      </c>
      <c r="C590" s="1">
        <v>1.89750761343575</v>
      </c>
      <c r="D590" s="1" t="s">
        <v>39</v>
      </c>
      <c r="E590" s="1" t="s">
        <v>7</v>
      </c>
      <c r="F590" s="1" t="e">
        <v>#N/A</v>
      </c>
      <c r="G590" s="1" t="e">
        <v>#N/A</v>
      </c>
    </row>
    <row r="591" spans="1:7" x14ac:dyDescent="0.3">
      <c r="A591" s="1" t="s">
        <v>1222</v>
      </c>
      <c r="B591" s="1" t="s">
        <v>39</v>
      </c>
      <c r="C591" s="1" t="s">
        <v>39</v>
      </c>
      <c r="D591" s="1">
        <v>1.1424657555939799</v>
      </c>
      <c r="E591" s="1" t="s">
        <v>7</v>
      </c>
      <c r="F591" s="1" t="e">
        <v>#N/A</v>
      </c>
      <c r="G591" s="1" t="e">
        <v>#N/A</v>
      </c>
    </row>
    <row r="592" spans="1:7" x14ac:dyDescent="0.3">
      <c r="A592" s="1" t="s">
        <v>1221</v>
      </c>
      <c r="B592" s="1">
        <v>1.2231696372888201</v>
      </c>
      <c r="C592" s="1">
        <v>1.31416395625445</v>
      </c>
      <c r="D592" s="1">
        <v>3.0341816348644501</v>
      </c>
      <c r="E592" s="1" t="s">
        <v>7</v>
      </c>
      <c r="F592" s="1" t="s">
        <v>3857</v>
      </c>
      <c r="G592" s="1" t="s">
        <v>21</v>
      </c>
    </row>
    <row r="593" spans="1:7" x14ac:dyDescent="0.3">
      <c r="A593" s="1" t="s">
        <v>1220</v>
      </c>
      <c r="B593" s="1">
        <v>7.6168849380514603</v>
      </c>
      <c r="C593" s="1">
        <v>9.1031240019993795</v>
      </c>
      <c r="D593" s="1">
        <v>8.3698126210519792</v>
      </c>
      <c r="E593" s="1" t="s">
        <v>7</v>
      </c>
      <c r="F593" s="1" t="e">
        <v>#N/A</v>
      </c>
      <c r="G593" s="1" t="e">
        <v>#N/A</v>
      </c>
    </row>
    <row r="594" spans="1:7" x14ac:dyDescent="0.3">
      <c r="A594" s="1" t="s">
        <v>1219</v>
      </c>
      <c r="B594" s="1">
        <v>2.6457950473075602</v>
      </c>
      <c r="C594" s="1">
        <v>4.0173902671115096</v>
      </c>
      <c r="D594" s="1">
        <v>4.0271538540301002</v>
      </c>
      <c r="E594" s="1" t="s">
        <v>7</v>
      </c>
      <c r="F594" s="1" t="e">
        <v>#N/A</v>
      </c>
      <c r="G594" s="1" t="e">
        <v>#N/A</v>
      </c>
    </row>
    <row r="595" spans="1:7" x14ac:dyDescent="0.3">
      <c r="A595" s="1" t="s">
        <v>1218</v>
      </c>
      <c r="B595" s="1">
        <v>2.25979717433678</v>
      </c>
      <c r="C595" s="1">
        <v>3.7123138011655001</v>
      </c>
      <c r="D595" s="1">
        <v>3.5869232212823698</v>
      </c>
      <c r="E595" s="1" t="s">
        <v>7</v>
      </c>
      <c r="F595" s="1" t="s">
        <v>4497</v>
      </c>
      <c r="G595" s="1" t="s">
        <v>28</v>
      </c>
    </row>
    <row r="596" spans="1:7" x14ac:dyDescent="0.3">
      <c r="A596" s="1" t="s">
        <v>1217</v>
      </c>
      <c r="B596" s="1" t="s">
        <v>39</v>
      </c>
      <c r="C596" s="1" t="s">
        <v>39</v>
      </c>
      <c r="D596" s="1">
        <v>1.0301311842196099</v>
      </c>
      <c r="E596" s="1" t="s">
        <v>7</v>
      </c>
      <c r="F596" s="1" t="s">
        <v>4496</v>
      </c>
      <c r="G596" s="1" t="e">
        <v>#N/A</v>
      </c>
    </row>
    <row r="597" spans="1:7" x14ac:dyDescent="0.3">
      <c r="A597" s="1" t="s">
        <v>1216</v>
      </c>
      <c r="B597" s="1">
        <v>4.0135090864440697</v>
      </c>
      <c r="C597" s="1">
        <v>7.0179427310929299</v>
      </c>
      <c r="D597" s="1">
        <v>8.2282207090172594</v>
      </c>
      <c r="E597" s="1" t="s">
        <v>7</v>
      </c>
      <c r="F597" s="1" t="s">
        <v>4495</v>
      </c>
      <c r="G597" s="1" t="e">
        <v>#N/A</v>
      </c>
    </row>
    <row r="598" spans="1:7" x14ac:dyDescent="0.3">
      <c r="A598" s="1" t="s">
        <v>1215</v>
      </c>
      <c r="B598" s="1">
        <v>-3.02617844783527</v>
      </c>
      <c r="C598" s="1">
        <v>-2.0423644612561</v>
      </c>
      <c r="D598" s="1">
        <v>-1.9680720320693901</v>
      </c>
      <c r="E598" s="1" t="s">
        <v>37</v>
      </c>
      <c r="F598" s="1" t="e">
        <v>#N/A</v>
      </c>
      <c r="G598" s="1" t="e">
        <v>#N/A</v>
      </c>
    </row>
    <row r="599" spans="1:7" x14ac:dyDescent="0.3">
      <c r="A599" s="1" t="s">
        <v>1214</v>
      </c>
      <c r="B599" s="1" t="s">
        <v>39</v>
      </c>
      <c r="C599" s="1" t="s">
        <v>39</v>
      </c>
      <c r="D599" s="1">
        <v>1.23739057269178</v>
      </c>
      <c r="E599" s="1" t="s">
        <v>7</v>
      </c>
      <c r="F599" s="1" t="s">
        <v>3814</v>
      </c>
      <c r="G599" s="1" t="e">
        <v>#N/A</v>
      </c>
    </row>
    <row r="600" spans="1:7" x14ac:dyDescent="0.3">
      <c r="A600" s="1" t="s">
        <v>1213</v>
      </c>
      <c r="B600" s="1">
        <v>1.8811631684340899</v>
      </c>
      <c r="C600" s="1">
        <v>2.7790875775259201</v>
      </c>
      <c r="D600" s="1">
        <v>1.49855011589062</v>
      </c>
      <c r="E600" s="1" t="s">
        <v>7</v>
      </c>
      <c r="F600" s="1" t="e">
        <v>#N/A</v>
      </c>
      <c r="G600" s="1" t="s">
        <v>10</v>
      </c>
    </row>
    <row r="601" spans="1:7" x14ac:dyDescent="0.3">
      <c r="A601" s="1" t="s">
        <v>1212</v>
      </c>
      <c r="B601" s="1">
        <v>-1.3239525810170301</v>
      </c>
      <c r="C601" s="1">
        <v>-1.32210546245712</v>
      </c>
      <c r="D601" s="1" t="s">
        <v>39</v>
      </c>
      <c r="E601" s="1" t="s">
        <v>37</v>
      </c>
      <c r="F601" s="1" t="s">
        <v>4494</v>
      </c>
      <c r="G601" s="1" t="s">
        <v>18</v>
      </c>
    </row>
    <row r="602" spans="1:7" x14ac:dyDescent="0.3">
      <c r="A602" s="1" t="s">
        <v>1211</v>
      </c>
      <c r="B602" s="1">
        <v>-3.83748925542498</v>
      </c>
      <c r="C602" s="1">
        <v>-2.6935511067069098</v>
      </c>
      <c r="D602" s="1">
        <v>-3.5995245821752802</v>
      </c>
      <c r="E602" s="1" t="s">
        <v>37</v>
      </c>
      <c r="F602" s="1" t="s">
        <v>4493</v>
      </c>
      <c r="G602" s="1" t="e">
        <v>#N/A</v>
      </c>
    </row>
    <row r="603" spans="1:7" x14ac:dyDescent="0.3">
      <c r="A603" s="1" t="s">
        <v>1210</v>
      </c>
      <c r="B603" s="1">
        <v>-3.4633637653815401</v>
      </c>
      <c r="C603" s="1">
        <v>-1.5211544874195599</v>
      </c>
      <c r="D603" s="1">
        <v>-2.4243309891532299</v>
      </c>
      <c r="E603" s="1" t="s">
        <v>37</v>
      </c>
      <c r="F603" s="1" t="s">
        <v>4492</v>
      </c>
      <c r="G603" s="1" t="e">
        <v>#N/A</v>
      </c>
    </row>
    <row r="604" spans="1:7" x14ac:dyDescent="0.3">
      <c r="A604" s="1" t="s">
        <v>1209</v>
      </c>
      <c r="B604" s="1" t="s">
        <v>39</v>
      </c>
      <c r="C604" s="1" t="s">
        <v>39</v>
      </c>
      <c r="D604" s="1">
        <v>1.9159680277698301</v>
      </c>
      <c r="E604" s="1" t="s">
        <v>7</v>
      </c>
      <c r="F604" s="1" t="s">
        <v>4491</v>
      </c>
      <c r="G604" s="1" t="e">
        <v>#N/A</v>
      </c>
    </row>
    <row r="605" spans="1:7" x14ac:dyDescent="0.3">
      <c r="A605" s="1" t="s">
        <v>1208</v>
      </c>
      <c r="B605" s="1" t="s">
        <v>39</v>
      </c>
      <c r="C605" s="1">
        <v>1.0942442124407299</v>
      </c>
      <c r="D605" s="1" t="s">
        <v>39</v>
      </c>
      <c r="E605" s="1" t="s">
        <v>7</v>
      </c>
      <c r="F605" s="1" t="e">
        <v>#N/A</v>
      </c>
      <c r="G605" s="1" t="e">
        <v>#N/A</v>
      </c>
    </row>
    <row r="606" spans="1:7" x14ac:dyDescent="0.3">
      <c r="A606" s="1" t="s">
        <v>1207</v>
      </c>
      <c r="B606" s="1" t="s">
        <v>39</v>
      </c>
      <c r="C606" s="1">
        <v>1.15205928569175</v>
      </c>
      <c r="D606" s="1" t="s">
        <v>39</v>
      </c>
      <c r="E606" s="1" t="s">
        <v>7</v>
      </c>
      <c r="F606" s="1" t="s">
        <v>3814</v>
      </c>
      <c r="G606" s="1" t="e">
        <v>#N/A</v>
      </c>
    </row>
    <row r="607" spans="1:7" x14ac:dyDescent="0.3">
      <c r="A607" s="1" t="s">
        <v>1206</v>
      </c>
      <c r="B607" s="1" t="s">
        <v>39</v>
      </c>
      <c r="C607" s="1">
        <v>-2.0253289429193799</v>
      </c>
      <c r="D607" s="1" t="s">
        <v>39</v>
      </c>
      <c r="E607" s="1" t="s">
        <v>37</v>
      </c>
      <c r="F607" s="1" t="s">
        <v>4490</v>
      </c>
      <c r="G607" s="1" t="e">
        <v>#N/A</v>
      </c>
    </row>
    <row r="608" spans="1:7" x14ac:dyDescent="0.3">
      <c r="A608" s="1" t="s">
        <v>1205</v>
      </c>
      <c r="B608" s="1">
        <v>-4.2116008500189102</v>
      </c>
      <c r="C608" s="1">
        <v>-3.3080040312683998</v>
      </c>
      <c r="D608" s="1">
        <v>-4.1700322867922601</v>
      </c>
      <c r="E608" s="1" t="s">
        <v>37</v>
      </c>
      <c r="F608" s="1" t="s">
        <v>4025</v>
      </c>
      <c r="G608" s="1" t="e">
        <v>#N/A</v>
      </c>
    </row>
    <row r="609" spans="1:7" x14ac:dyDescent="0.3">
      <c r="A609" s="1" t="s">
        <v>1204</v>
      </c>
      <c r="B609" s="1">
        <v>-1.1959683781300501</v>
      </c>
      <c r="C609" s="1" t="s">
        <v>39</v>
      </c>
      <c r="D609" s="1" t="s">
        <v>39</v>
      </c>
      <c r="E609" s="1" t="s">
        <v>37</v>
      </c>
      <c r="F609" s="1" t="s">
        <v>4489</v>
      </c>
      <c r="G609" s="1" t="e">
        <v>#N/A</v>
      </c>
    </row>
    <row r="610" spans="1:7" x14ac:dyDescent="0.3">
      <c r="A610" s="1" t="s">
        <v>1203</v>
      </c>
      <c r="B610" s="1">
        <v>-1.51976171770864</v>
      </c>
      <c r="C610" s="1" t="s">
        <v>39</v>
      </c>
      <c r="D610" s="1">
        <v>-1.10011553309784</v>
      </c>
      <c r="E610" s="1" t="s">
        <v>37</v>
      </c>
      <c r="F610" s="1" t="s">
        <v>4488</v>
      </c>
      <c r="G610" s="1" t="e">
        <v>#N/A</v>
      </c>
    </row>
    <row r="611" spans="1:7" x14ac:dyDescent="0.3">
      <c r="A611" s="1" t="s">
        <v>1202</v>
      </c>
      <c r="B611" s="1">
        <v>6.7417638564444102</v>
      </c>
      <c r="C611" s="1">
        <v>5.1141518266725203</v>
      </c>
      <c r="D611" s="1">
        <v>6.5825429027817997</v>
      </c>
      <c r="E611" s="1" t="s">
        <v>7</v>
      </c>
      <c r="F611" s="1" t="e">
        <v>#N/A</v>
      </c>
      <c r="G611" s="1" t="e">
        <v>#N/A</v>
      </c>
    </row>
    <row r="612" spans="1:7" x14ac:dyDescent="0.3">
      <c r="A612" s="1" t="s">
        <v>1201</v>
      </c>
      <c r="B612" s="1">
        <v>1.1126377184218199</v>
      </c>
      <c r="C612" s="1" t="s">
        <v>39</v>
      </c>
      <c r="D612" s="1" t="s">
        <v>39</v>
      </c>
      <c r="E612" s="1" t="s">
        <v>7</v>
      </c>
      <c r="F612" s="1" t="s">
        <v>4487</v>
      </c>
      <c r="G612" s="1" t="e">
        <v>#N/A</v>
      </c>
    </row>
    <row r="613" spans="1:7" x14ac:dyDescent="0.3">
      <c r="A613" s="1" t="s">
        <v>1200</v>
      </c>
      <c r="B613" s="1">
        <v>-2.1147832978849599</v>
      </c>
      <c r="C613" s="1">
        <v>-1.68729438302806</v>
      </c>
      <c r="D613" s="1">
        <v>-1.6737778746923999</v>
      </c>
      <c r="E613" s="1" t="s">
        <v>37</v>
      </c>
      <c r="F613" s="1" t="e">
        <v>#N/A</v>
      </c>
      <c r="G613" s="1" t="e">
        <v>#N/A</v>
      </c>
    </row>
    <row r="614" spans="1:7" x14ac:dyDescent="0.3">
      <c r="A614" s="1" t="s">
        <v>1199</v>
      </c>
      <c r="B614" s="1">
        <v>2.5609039273133001</v>
      </c>
      <c r="C614" s="1">
        <v>4.8116889926993904</v>
      </c>
      <c r="D614" s="1">
        <v>4.8245344230044198</v>
      </c>
      <c r="E614" s="1" t="s">
        <v>7</v>
      </c>
      <c r="F614" s="1" t="s">
        <v>4486</v>
      </c>
      <c r="G614" s="1" t="s">
        <v>16</v>
      </c>
    </row>
    <row r="615" spans="1:7" x14ac:dyDescent="0.3">
      <c r="A615" s="1" t="s">
        <v>1198</v>
      </c>
      <c r="B615" s="1" t="s">
        <v>39</v>
      </c>
      <c r="C615" s="1" t="s">
        <v>39</v>
      </c>
      <c r="D615" s="1">
        <v>1.43373549856298</v>
      </c>
      <c r="E615" s="1" t="s">
        <v>7</v>
      </c>
      <c r="F615" s="1" t="e">
        <v>#N/A</v>
      </c>
      <c r="G615" s="1" t="e">
        <v>#N/A</v>
      </c>
    </row>
    <row r="616" spans="1:7" x14ac:dyDescent="0.3">
      <c r="A616" s="1" t="s">
        <v>1197</v>
      </c>
      <c r="B616" s="1">
        <v>1.0516288361689501</v>
      </c>
      <c r="C616" s="1">
        <v>1.3299117588282201</v>
      </c>
      <c r="D616" s="1">
        <v>1.0277751315435899</v>
      </c>
      <c r="E616" s="1" t="s">
        <v>7</v>
      </c>
      <c r="F616" s="1" t="e">
        <v>#N/A</v>
      </c>
      <c r="G616" s="1" t="e">
        <v>#N/A</v>
      </c>
    </row>
    <row r="617" spans="1:7" x14ac:dyDescent="0.3">
      <c r="A617" s="1" t="s">
        <v>1196</v>
      </c>
      <c r="B617" s="1" t="s">
        <v>39</v>
      </c>
      <c r="C617" s="1" t="s">
        <v>39</v>
      </c>
      <c r="D617" s="1">
        <v>1.1253451885377901</v>
      </c>
      <c r="E617" s="1" t="s">
        <v>7</v>
      </c>
      <c r="F617" s="1" t="s">
        <v>4485</v>
      </c>
      <c r="G617" s="1" t="e">
        <v>#N/A</v>
      </c>
    </row>
    <row r="618" spans="1:7" x14ac:dyDescent="0.3">
      <c r="A618" s="1" t="s">
        <v>1195</v>
      </c>
      <c r="B618" s="1" t="s">
        <v>39</v>
      </c>
      <c r="C618" s="1" t="s">
        <v>39</v>
      </c>
      <c r="D618" s="1">
        <v>-1.1046847506556601</v>
      </c>
      <c r="E618" s="1" t="s">
        <v>37</v>
      </c>
      <c r="F618" s="1" t="s">
        <v>4063</v>
      </c>
      <c r="G618" s="1" t="e">
        <v>#N/A</v>
      </c>
    </row>
    <row r="619" spans="1:7" x14ac:dyDescent="0.3">
      <c r="A619" s="1" t="s">
        <v>1194</v>
      </c>
      <c r="B619" s="1">
        <v>-2.4722673998965399</v>
      </c>
      <c r="C619" s="1">
        <v>-1.3251173884966401</v>
      </c>
      <c r="D619" s="1">
        <v>-1.3896661474149601</v>
      </c>
      <c r="E619" s="1" t="s">
        <v>37</v>
      </c>
      <c r="F619" s="1" t="e">
        <v>#N/A</v>
      </c>
      <c r="G619" s="1" t="e">
        <v>#N/A</v>
      </c>
    </row>
    <row r="620" spans="1:7" x14ac:dyDescent="0.3">
      <c r="A620" s="1" t="s">
        <v>1193</v>
      </c>
      <c r="B620" s="1">
        <v>1.38375554671281</v>
      </c>
      <c r="C620" s="1" t="s">
        <v>39</v>
      </c>
      <c r="D620" s="1" t="s">
        <v>39</v>
      </c>
      <c r="E620" s="1" t="s">
        <v>7</v>
      </c>
      <c r="F620" s="1" t="s">
        <v>3760</v>
      </c>
      <c r="G620" s="1" t="s">
        <v>22</v>
      </c>
    </row>
    <row r="621" spans="1:7" x14ac:dyDescent="0.3">
      <c r="A621" s="1" t="s">
        <v>1192</v>
      </c>
      <c r="B621" s="1" t="s">
        <v>39</v>
      </c>
      <c r="C621" s="1">
        <v>1.4582414995539801</v>
      </c>
      <c r="D621" s="1">
        <v>1.5247057092996299</v>
      </c>
      <c r="E621" s="1" t="s">
        <v>7</v>
      </c>
      <c r="F621" s="1" t="e">
        <v>#N/A</v>
      </c>
      <c r="G621" s="1" t="e">
        <v>#N/A</v>
      </c>
    </row>
    <row r="622" spans="1:7" x14ac:dyDescent="0.3">
      <c r="A622" s="1" t="s">
        <v>1191</v>
      </c>
      <c r="B622" s="1">
        <v>1.27236588232185</v>
      </c>
      <c r="C622" s="1" t="s">
        <v>39</v>
      </c>
      <c r="D622" s="1">
        <v>1.33206798106809</v>
      </c>
      <c r="E622" s="1" t="s">
        <v>7</v>
      </c>
      <c r="F622" s="1" t="e">
        <v>#N/A</v>
      </c>
      <c r="G622" s="1" t="e">
        <v>#N/A</v>
      </c>
    </row>
    <row r="623" spans="1:7" x14ac:dyDescent="0.3">
      <c r="A623" s="1" t="s">
        <v>1190</v>
      </c>
      <c r="B623" s="1">
        <v>-2.9702482057463602</v>
      </c>
      <c r="C623" s="1">
        <v>-3.4479328174886898</v>
      </c>
      <c r="D623" s="1">
        <v>-3.20725096201449</v>
      </c>
      <c r="E623" s="1" t="s">
        <v>37</v>
      </c>
      <c r="F623" s="1" t="s">
        <v>4484</v>
      </c>
      <c r="G623" s="1" t="s">
        <v>26</v>
      </c>
    </row>
    <row r="624" spans="1:7" x14ac:dyDescent="0.3">
      <c r="A624" s="1" t="s">
        <v>1189</v>
      </c>
      <c r="B624" s="1">
        <v>-2.61451690792792</v>
      </c>
      <c r="C624" s="1">
        <v>-2.3437440532717702</v>
      </c>
      <c r="D624" s="1">
        <v>-1.3579714043754501</v>
      </c>
      <c r="E624" s="1" t="s">
        <v>37</v>
      </c>
      <c r="F624" s="1" t="s">
        <v>3803</v>
      </c>
      <c r="G624" s="1" t="s">
        <v>28</v>
      </c>
    </row>
    <row r="625" spans="1:7" x14ac:dyDescent="0.3">
      <c r="A625" s="1" t="s">
        <v>1188</v>
      </c>
      <c r="B625" s="1">
        <v>-3.7986654603240599</v>
      </c>
      <c r="C625" s="1">
        <v>-4.2260789947983897</v>
      </c>
      <c r="D625" s="1">
        <v>-1.80226758421839</v>
      </c>
      <c r="E625" s="1" t="s">
        <v>37</v>
      </c>
      <c r="F625" s="1" t="s">
        <v>3891</v>
      </c>
      <c r="G625" s="1" t="e">
        <v>#N/A</v>
      </c>
    </row>
    <row r="626" spans="1:7" x14ac:dyDescent="0.3">
      <c r="A626" s="1" t="s">
        <v>1187</v>
      </c>
      <c r="B626" s="1">
        <v>-4.4479060352615303</v>
      </c>
      <c r="C626" s="1">
        <v>-3.97299744484094</v>
      </c>
      <c r="D626" s="1">
        <v>-2.3575062397845898</v>
      </c>
      <c r="E626" s="1" t="s">
        <v>37</v>
      </c>
      <c r="F626" s="1" t="s">
        <v>4483</v>
      </c>
      <c r="G626" s="1" t="e">
        <v>#N/A</v>
      </c>
    </row>
    <row r="627" spans="1:7" x14ac:dyDescent="0.3">
      <c r="A627" s="1" t="s">
        <v>1186</v>
      </c>
      <c r="B627" s="1">
        <v>-1.1386031746796901</v>
      </c>
      <c r="C627" s="1">
        <v>-1.0457645490359899</v>
      </c>
      <c r="D627" s="1">
        <v>-1.0494410182937599</v>
      </c>
      <c r="E627" s="1" t="s">
        <v>37</v>
      </c>
      <c r="F627" s="1" t="e">
        <v>#N/A</v>
      </c>
      <c r="G627" s="1" t="e">
        <v>#N/A</v>
      </c>
    </row>
    <row r="628" spans="1:7" x14ac:dyDescent="0.3">
      <c r="A628" s="1" t="s">
        <v>1185</v>
      </c>
      <c r="B628" s="1">
        <v>1.2094665412151899</v>
      </c>
      <c r="C628" s="1">
        <v>1.43726176332669</v>
      </c>
      <c r="D628" s="1">
        <v>1.4484769247125899</v>
      </c>
      <c r="E628" s="1" t="s">
        <v>7</v>
      </c>
      <c r="F628" s="1" t="s">
        <v>4482</v>
      </c>
      <c r="G628" s="1" t="e">
        <v>#N/A</v>
      </c>
    </row>
    <row r="629" spans="1:7" x14ac:dyDescent="0.3">
      <c r="A629" s="1" t="s">
        <v>1184</v>
      </c>
      <c r="B629" s="1">
        <v>1.07981266681402</v>
      </c>
      <c r="C629" s="1" t="s">
        <v>39</v>
      </c>
      <c r="D629" s="1" t="s">
        <v>39</v>
      </c>
      <c r="E629" s="1" t="s">
        <v>7</v>
      </c>
      <c r="F629" s="1" t="e">
        <v>#N/A</v>
      </c>
      <c r="G629" s="1" t="e">
        <v>#N/A</v>
      </c>
    </row>
    <row r="630" spans="1:7" x14ac:dyDescent="0.3">
      <c r="A630" s="1" t="s">
        <v>1183</v>
      </c>
      <c r="B630" s="1" t="s">
        <v>39</v>
      </c>
      <c r="C630" s="1">
        <v>1.1991395571055501</v>
      </c>
      <c r="D630" s="1" t="s">
        <v>39</v>
      </c>
      <c r="E630" s="1" t="s">
        <v>7</v>
      </c>
      <c r="F630" s="1" t="e">
        <v>#N/A</v>
      </c>
      <c r="G630" s="1" t="e">
        <v>#N/A</v>
      </c>
    </row>
    <row r="631" spans="1:7" x14ac:dyDescent="0.3">
      <c r="A631" s="1" t="s">
        <v>1182</v>
      </c>
      <c r="B631" s="1">
        <v>-1.35940513813293</v>
      </c>
      <c r="C631" s="1">
        <v>-1.95104362574823</v>
      </c>
      <c r="D631" s="1">
        <v>-1.13660800962363</v>
      </c>
      <c r="E631" s="1" t="s">
        <v>37</v>
      </c>
      <c r="F631" s="1" t="s">
        <v>4481</v>
      </c>
      <c r="G631" s="1" t="e">
        <v>#N/A</v>
      </c>
    </row>
    <row r="632" spans="1:7" x14ac:dyDescent="0.3">
      <c r="A632" s="1" t="s">
        <v>1181</v>
      </c>
      <c r="B632" s="1" t="s">
        <v>39</v>
      </c>
      <c r="C632" s="1">
        <v>1.24865217261019</v>
      </c>
      <c r="D632" s="1">
        <v>1.1269506635671001</v>
      </c>
      <c r="E632" s="1" t="s">
        <v>7</v>
      </c>
      <c r="F632" s="1" t="e">
        <v>#N/A</v>
      </c>
      <c r="G632" s="1" t="e">
        <v>#N/A</v>
      </c>
    </row>
    <row r="633" spans="1:7" x14ac:dyDescent="0.3">
      <c r="A633" s="1" t="s">
        <v>1180</v>
      </c>
      <c r="B633" s="1">
        <v>-1.41389899050959</v>
      </c>
      <c r="C633" s="1">
        <v>-1.2023766560803</v>
      </c>
      <c r="D633" s="1">
        <v>-1.4225806018223299</v>
      </c>
      <c r="E633" s="1" t="s">
        <v>37</v>
      </c>
      <c r="F633" s="1" t="e">
        <v>#N/A</v>
      </c>
      <c r="G633" s="1" t="e">
        <v>#N/A</v>
      </c>
    </row>
    <row r="634" spans="1:7" x14ac:dyDescent="0.3">
      <c r="A634" s="1" t="s">
        <v>1179</v>
      </c>
      <c r="B634" s="1" t="s">
        <v>39</v>
      </c>
      <c r="C634" s="1" t="s">
        <v>39</v>
      </c>
      <c r="D634" s="1">
        <v>1.56227934194509</v>
      </c>
      <c r="E634" s="1" t="s">
        <v>7</v>
      </c>
      <c r="F634" s="1" t="e">
        <v>#N/A</v>
      </c>
      <c r="G634" s="1" t="e">
        <v>#N/A</v>
      </c>
    </row>
    <row r="635" spans="1:7" x14ac:dyDescent="0.3">
      <c r="A635" s="1" t="s">
        <v>1178</v>
      </c>
      <c r="B635" s="1" t="s">
        <v>39</v>
      </c>
      <c r="C635" s="1" t="s">
        <v>39</v>
      </c>
      <c r="D635" s="1">
        <v>-1.2494528181967599</v>
      </c>
      <c r="E635" s="1" t="s">
        <v>37</v>
      </c>
      <c r="F635" s="1" t="s">
        <v>4480</v>
      </c>
      <c r="G635" s="1" t="e">
        <v>#N/A</v>
      </c>
    </row>
    <row r="636" spans="1:7" x14ac:dyDescent="0.3">
      <c r="A636" s="1" t="s">
        <v>1177</v>
      </c>
      <c r="B636" s="1">
        <v>-2.1913649998027802</v>
      </c>
      <c r="C636" s="1">
        <v>-2.1068226556354799</v>
      </c>
      <c r="D636" s="1">
        <v>-1.9738569139348401</v>
      </c>
      <c r="E636" s="1" t="s">
        <v>37</v>
      </c>
      <c r="F636" s="1" t="s">
        <v>4479</v>
      </c>
      <c r="G636" s="1" t="e">
        <v>#N/A</v>
      </c>
    </row>
    <row r="637" spans="1:7" x14ac:dyDescent="0.3">
      <c r="A637" s="1" t="s">
        <v>1176</v>
      </c>
      <c r="B637" s="1">
        <v>2.20665143974177</v>
      </c>
      <c r="C637" s="1">
        <v>2.7282365214002202</v>
      </c>
      <c r="D637" s="1">
        <v>1.52044738486633</v>
      </c>
      <c r="E637" s="1" t="s">
        <v>7</v>
      </c>
      <c r="F637" s="1" t="e">
        <v>#N/A</v>
      </c>
      <c r="G637" s="1" t="e">
        <v>#N/A</v>
      </c>
    </row>
    <row r="638" spans="1:7" x14ac:dyDescent="0.3">
      <c r="A638" s="1" t="s">
        <v>1175</v>
      </c>
      <c r="B638" s="1" t="s">
        <v>39</v>
      </c>
      <c r="C638" s="1">
        <v>4.0652920506853798</v>
      </c>
      <c r="D638" s="1">
        <v>5.9337057915289897</v>
      </c>
      <c r="E638" s="1" t="s">
        <v>7</v>
      </c>
      <c r="F638" s="1" t="s">
        <v>3792</v>
      </c>
      <c r="G638" s="1" t="s">
        <v>16</v>
      </c>
    </row>
    <row r="639" spans="1:7" x14ac:dyDescent="0.3">
      <c r="A639" s="1" t="s">
        <v>1174</v>
      </c>
      <c r="B639" s="1" t="s">
        <v>39</v>
      </c>
      <c r="C639" s="1">
        <v>6.2697321232959</v>
      </c>
      <c r="D639" s="1">
        <v>9.3813529164622498</v>
      </c>
      <c r="E639" s="1" t="s">
        <v>7</v>
      </c>
      <c r="F639" s="1" t="s">
        <v>3770</v>
      </c>
      <c r="G639" s="1" t="s">
        <v>11</v>
      </c>
    </row>
    <row r="640" spans="1:7" x14ac:dyDescent="0.3">
      <c r="A640" s="1" t="s">
        <v>1173</v>
      </c>
      <c r="B640" s="1" t="s">
        <v>39</v>
      </c>
      <c r="C640" s="1" t="s">
        <v>39</v>
      </c>
      <c r="D640" s="1">
        <v>2.2582083765529899</v>
      </c>
      <c r="E640" s="1" t="s">
        <v>7</v>
      </c>
      <c r="F640" s="1" t="s">
        <v>3825</v>
      </c>
      <c r="G640" s="1" t="e">
        <v>#N/A</v>
      </c>
    </row>
    <row r="641" spans="1:7" x14ac:dyDescent="0.3">
      <c r="A641" s="1" t="s">
        <v>1172</v>
      </c>
      <c r="B641" s="1" t="s">
        <v>39</v>
      </c>
      <c r="C641" s="1">
        <v>3.1565390283796599</v>
      </c>
      <c r="D641" s="1">
        <v>4.9743536096301897</v>
      </c>
      <c r="E641" s="1" t="s">
        <v>7</v>
      </c>
      <c r="F641" s="1" t="e">
        <v>#N/A</v>
      </c>
      <c r="G641" s="1" t="e">
        <v>#N/A</v>
      </c>
    </row>
    <row r="642" spans="1:7" x14ac:dyDescent="0.3">
      <c r="A642" s="1" t="s">
        <v>1171</v>
      </c>
      <c r="B642" s="1">
        <v>4.8844246677033896</v>
      </c>
      <c r="C642" s="1">
        <v>6.5664655963384702</v>
      </c>
      <c r="D642" s="1">
        <v>7.37871187551589</v>
      </c>
      <c r="E642" s="1" t="s">
        <v>7</v>
      </c>
      <c r="F642" s="1" t="s">
        <v>4478</v>
      </c>
      <c r="G642" s="1" t="s">
        <v>23</v>
      </c>
    </row>
    <row r="643" spans="1:7" x14ac:dyDescent="0.3">
      <c r="A643" s="1" t="s">
        <v>1170</v>
      </c>
      <c r="B643" s="1">
        <v>-1.2324429409669999</v>
      </c>
      <c r="C643" s="1" t="s">
        <v>39</v>
      </c>
      <c r="D643" s="1" t="s">
        <v>39</v>
      </c>
      <c r="E643" s="1" t="s">
        <v>37</v>
      </c>
      <c r="F643" s="1" t="s">
        <v>3744</v>
      </c>
      <c r="G643" s="1" t="s">
        <v>29</v>
      </c>
    </row>
    <row r="644" spans="1:7" x14ac:dyDescent="0.3">
      <c r="A644" s="1" t="s">
        <v>1169</v>
      </c>
      <c r="B644" s="1">
        <v>3.5723157795504501</v>
      </c>
      <c r="C644" s="1">
        <v>3.2201595477290401</v>
      </c>
      <c r="D644" s="1" t="s">
        <v>39</v>
      </c>
      <c r="E644" s="1" t="s">
        <v>7</v>
      </c>
      <c r="F644" s="1" t="e">
        <v>#N/A</v>
      </c>
      <c r="G644" s="1" t="e">
        <v>#N/A</v>
      </c>
    </row>
    <row r="645" spans="1:7" x14ac:dyDescent="0.3">
      <c r="A645" s="1" t="s">
        <v>1168</v>
      </c>
      <c r="B645" s="1" t="s">
        <v>39</v>
      </c>
      <c r="C645" s="1">
        <v>3.0300748944296099</v>
      </c>
      <c r="D645" s="1" t="s">
        <v>39</v>
      </c>
      <c r="E645" s="1" t="s">
        <v>7</v>
      </c>
      <c r="F645" s="1" t="e">
        <v>#N/A</v>
      </c>
      <c r="G645" s="1" t="e">
        <v>#N/A</v>
      </c>
    </row>
    <row r="646" spans="1:7" x14ac:dyDescent="0.3">
      <c r="A646" s="1" t="s">
        <v>1167</v>
      </c>
      <c r="B646" s="1">
        <v>-1.19235567454681</v>
      </c>
      <c r="C646" s="1">
        <v>-1.02641532996143</v>
      </c>
      <c r="D646" s="1">
        <v>-1.2021204187429</v>
      </c>
      <c r="E646" s="1" t="s">
        <v>37</v>
      </c>
      <c r="F646" s="1" t="s">
        <v>4477</v>
      </c>
      <c r="G646" s="1" t="e">
        <v>#N/A</v>
      </c>
    </row>
    <row r="647" spans="1:7" x14ac:dyDescent="0.3">
      <c r="A647" s="1" t="s">
        <v>1166</v>
      </c>
      <c r="B647" s="1">
        <v>5.3186500351930697</v>
      </c>
      <c r="C647" s="1">
        <v>7.9551905679722097</v>
      </c>
      <c r="D647" s="1">
        <v>10.8402945852825</v>
      </c>
      <c r="E647" s="1" t="s">
        <v>7</v>
      </c>
      <c r="F647" s="1" t="s">
        <v>3957</v>
      </c>
      <c r="G647" s="1" t="s">
        <v>11</v>
      </c>
    </row>
    <row r="648" spans="1:7" x14ac:dyDescent="0.3">
      <c r="A648" s="1" t="s">
        <v>1165</v>
      </c>
      <c r="B648" s="1">
        <v>1.95802919712817</v>
      </c>
      <c r="C648" s="1">
        <v>2.8497992227391</v>
      </c>
      <c r="D648" s="1">
        <v>2.6597732022241898</v>
      </c>
      <c r="E648" s="1" t="s">
        <v>7</v>
      </c>
      <c r="F648" s="1" t="e">
        <v>#N/A</v>
      </c>
      <c r="G648" s="1" t="e">
        <v>#N/A</v>
      </c>
    </row>
    <row r="649" spans="1:7" x14ac:dyDescent="0.3">
      <c r="A649" s="1" t="s">
        <v>1164</v>
      </c>
      <c r="B649" s="1">
        <v>-1.4846517941720101</v>
      </c>
      <c r="C649" s="1">
        <v>-1.388436606935</v>
      </c>
      <c r="D649" s="1">
        <v>-1.64624078260975</v>
      </c>
      <c r="E649" s="1" t="s">
        <v>37</v>
      </c>
      <c r="F649" s="1" t="s">
        <v>4476</v>
      </c>
      <c r="G649" s="1" t="e">
        <v>#N/A</v>
      </c>
    </row>
    <row r="650" spans="1:7" x14ac:dyDescent="0.3">
      <c r="A650" s="1" t="s">
        <v>1163</v>
      </c>
      <c r="B650" s="1">
        <v>-1.58060724072921</v>
      </c>
      <c r="C650" s="1">
        <v>-1.2644214728598999</v>
      </c>
      <c r="D650" s="1">
        <v>-1.3035954081871599</v>
      </c>
      <c r="E650" s="1" t="s">
        <v>37</v>
      </c>
      <c r="F650" s="1" t="s">
        <v>4475</v>
      </c>
      <c r="G650" s="1" t="e">
        <v>#N/A</v>
      </c>
    </row>
    <row r="651" spans="1:7" x14ac:dyDescent="0.3">
      <c r="A651" s="1" t="s">
        <v>1162</v>
      </c>
      <c r="B651" s="1" t="s">
        <v>39</v>
      </c>
      <c r="C651" s="1" t="s">
        <v>39</v>
      </c>
      <c r="D651" s="1">
        <v>-1.0264792492693</v>
      </c>
      <c r="E651" s="1" t="s">
        <v>37</v>
      </c>
      <c r="F651" s="1" t="s">
        <v>4474</v>
      </c>
      <c r="G651" s="1" t="e">
        <v>#N/A</v>
      </c>
    </row>
    <row r="652" spans="1:7" x14ac:dyDescent="0.3">
      <c r="A652" s="1" t="s">
        <v>1161</v>
      </c>
      <c r="B652" s="1" t="s">
        <v>39</v>
      </c>
      <c r="C652" s="1" t="s">
        <v>39</v>
      </c>
      <c r="D652" s="1">
        <v>2.1691708053269299</v>
      </c>
      <c r="E652" s="1" t="s">
        <v>7</v>
      </c>
      <c r="F652" s="1" t="e">
        <v>#N/A</v>
      </c>
      <c r="G652" s="1" t="e">
        <v>#N/A</v>
      </c>
    </row>
    <row r="653" spans="1:7" x14ac:dyDescent="0.3">
      <c r="A653" s="1" t="s">
        <v>1160</v>
      </c>
      <c r="B653" s="1">
        <v>1.4201408033829399</v>
      </c>
      <c r="C653" s="1">
        <v>2.1068648767345199</v>
      </c>
      <c r="D653" s="1">
        <v>3.9600657493534701</v>
      </c>
      <c r="E653" s="1" t="s">
        <v>7</v>
      </c>
      <c r="F653" s="1" t="s">
        <v>3892</v>
      </c>
      <c r="G653" s="1" t="s">
        <v>31</v>
      </c>
    </row>
    <row r="654" spans="1:7" x14ac:dyDescent="0.3">
      <c r="A654" s="1" t="s">
        <v>1159</v>
      </c>
      <c r="B654" s="1">
        <v>5.0843448762385401</v>
      </c>
      <c r="C654" s="1">
        <v>5.6064383042425403</v>
      </c>
      <c r="D654" s="1">
        <v>5.5672500749556502</v>
      </c>
      <c r="E654" s="1" t="s">
        <v>7</v>
      </c>
      <c r="F654" s="1" t="s">
        <v>3717</v>
      </c>
      <c r="G654" s="1" t="s">
        <v>16</v>
      </c>
    </row>
    <row r="655" spans="1:7" x14ac:dyDescent="0.3">
      <c r="A655" s="1" t="s">
        <v>1158</v>
      </c>
      <c r="B655" s="1" t="s">
        <v>39</v>
      </c>
      <c r="C655" s="1" t="s">
        <v>39</v>
      </c>
      <c r="D655" s="1">
        <v>1.8263996012372099</v>
      </c>
      <c r="E655" s="1" t="s">
        <v>7</v>
      </c>
      <c r="F655" s="1" t="s">
        <v>3807</v>
      </c>
      <c r="G655" s="1" t="s">
        <v>23</v>
      </c>
    </row>
    <row r="656" spans="1:7" x14ac:dyDescent="0.3">
      <c r="A656" s="1" t="s">
        <v>1157</v>
      </c>
      <c r="B656" s="1" t="s">
        <v>39</v>
      </c>
      <c r="C656" s="1" t="s">
        <v>39</v>
      </c>
      <c r="D656" s="1">
        <v>1.09848479264452</v>
      </c>
      <c r="E656" s="1" t="s">
        <v>7</v>
      </c>
      <c r="F656" s="1" t="e">
        <v>#N/A</v>
      </c>
      <c r="G656" s="1" t="e">
        <v>#N/A</v>
      </c>
    </row>
    <row r="657" spans="1:7" x14ac:dyDescent="0.3">
      <c r="A657" s="1" t="s">
        <v>1156</v>
      </c>
      <c r="B657" s="1" t="s">
        <v>39</v>
      </c>
      <c r="C657" s="1" t="s">
        <v>39</v>
      </c>
      <c r="D657" s="1">
        <v>-1.6312474462203499</v>
      </c>
      <c r="E657" s="1" t="s">
        <v>37</v>
      </c>
      <c r="F657" s="1" t="e">
        <v>#N/A</v>
      </c>
      <c r="G657" s="1" t="e">
        <v>#N/A</v>
      </c>
    </row>
    <row r="658" spans="1:7" x14ac:dyDescent="0.3">
      <c r="A658" s="1" t="s">
        <v>1155</v>
      </c>
      <c r="B658" s="1">
        <v>-4.3874452336644998</v>
      </c>
      <c r="C658" s="1" t="s">
        <v>39</v>
      </c>
      <c r="D658" s="1" t="s">
        <v>39</v>
      </c>
      <c r="E658" s="1" t="s">
        <v>37</v>
      </c>
      <c r="F658" s="1" t="e">
        <v>#N/A</v>
      </c>
      <c r="G658" s="1" t="e">
        <v>#N/A</v>
      </c>
    </row>
    <row r="659" spans="1:7" x14ac:dyDescent="0.3">
      <c r="A659" s="1" t="s">
        <v>1154</v>
      </c>
      <c r="B659" s="1">
        <v>-1.1950098556778801</v>
      </c>
      <c r="C659" s="1" t="s">
        <v>39</v>
      </c>
      <c r="D659" s="1">
        <v>-1.3702791906138101</v>
      </c>
      <c r="E659" s="1" t="s">
        <v>37</v>
      </c>
      <c r="F659" s="1" t="s">
        <v>4473</v>
      </c>
      <c r="G659" s="1" t="e">
        <v>#N/A</v>
      </c>
    </row>
    <row r="660" spans="1:7" x14ac:dyDescent="0.3">
      <c r="A660" s="1" t="s">
        <v>1153</v>
      </c>
      <c r="B660" s="1">
        <v>-2.4968055138926499</v>
      </c>
      <c r="C660" s="1">
        <v>-2.26469957102355</v>
      </c>
      <c r="D660" s="1">
        <v>-2.85167183925109</v>
      </c>
      <c r="E660" s="1" t="s">
        <v>37</v>
      </c>
      <c r="F660" s="1" t="s">
        <v>4472</v>
      </c>
      <c r="G660" s="1" t="e">
        <v>#N/A</v>
      </c>
    </row>
    <row r="661" spans="1:7" x14ac:dyDescent="0.3">
      <c r="A661" s="1" t="s">
        <v>1152</v>
      </c>
      <c r="B661" s="1">
        <v>-1.92610108097516</v>
      </c>
      <c r="C661" s="1">
        <v>-1.1311948030866801</v>
      </c>
      <c r="D661" s="1">
        <v>-1.1677974429295801</v>
      </c>
      <c r="E661" s="1" t="s">
        <v>37</v>
      </c>
      <c r="F661" s="1" t="e">
        <v>#N/A</v>
      </c>
      <c r="G661" s="1" t="e">
        <v>#N/A</v>
      </c>
    </row>
    <row r="662" spans="1:7" x14ac:dyDescent="0.3">
      <c r="A662" s="1" t="s">
        <v>1151</v>
      </c>
      <c r="B662" s="1" t="s">
        <v>39</v>
      </c>
      <c r="C662" s="1" t="s">
        <v>39</v>
      </c>
      <c r="D662" s="1">
        <v>-2.5600730871852502</v>
      </c>
      <c r="E662" s="1" t="s">
        <v>37</v>
      </c>
      <c r="F662" s="1" t="e">
        <v>#N/A</v>
      </c>
      <c r="G662" s="1" t="e">
        <v>#N/A</v>
      </c>
    </row>
    <row r="663" spans="1:7" x14ac:dyDescent="0.3">
      <c r="A663" s="1" t="s">
        <v>1150</v>
      </c>
      <c r="B663" s="1">
        <v>-2.2405512490920301</v>
      </c>
      <c r="C663" s="1" t="s">
        <v>39</v>
      </c>
      <c r="D663" s="1" t="s">
        <v>39</v>
      </c>
      <c r="E663" s="1" t="s">
        <v>37</v>
      </c>
      <c r="F663" s="1" t="e">
        <v>#N/A</v>
      </c>
      <c r="G663" s="1" t="e">
        <v>#N/A</v>
      </c>
    </row>
    <row r="664" spans="1:7" x14ac:dyDescent="0.3">
      <c r="A664" s="1" t="s">
        <v>1149</v>
      </c>
      <c r="B664" s="1">
        <v>-1.85555995075192</v>
      </c>
      <c r="C664" s="1" t="s">
        <v>39</v>
      </c>
      <c r="D664" s="1" t="s">
        <v>39</v>
      </c>
      <c r="E664" s="1" t="s">
        <v>37</v>
      </c>
      <c r="F664" s="1" t="s">
        <v>4471</v>
      </c>
      <c r="G664" s="1" t="s">
        <v>14</v>
      </c>
    </row>
    <row r="665" spans="1:7" x14ac:dyDescent="0.3">
      <c r="A665" s="1" t="s">
        <v>1148</v>
      </c>
      <c r="B665" s="1" t="s">
        <v>39</v>
      </c>
      <c r="C665" s="1">
        <v>-2.65648752776863</v>
      </c>
      <c r="D665" s="1" t="s">
        <v>39</v>
      </c>
      <c r="E665" s="1" t="s">
        <v>37</v>
      </c>
      <c r="F665" s="1" t="s">
        <v>4470</v>
      </c>
      <c r="G665" s="1" t="e">
        <v>#N/A</v>
      </c>
    </row>
    <row r="666" spans="1:7" x14ac:dyDescent="0.3">
      <c r="A666" s="1" t="s">
        <v>425</v>
      </c>
      <c r="B666" s="1">
        <v>1.23759735610969</v>
      </c>
      <c r="C666" s="1" t="s">
        <v>39</v>
      </c>
      <c r="D666" s="1">
        <v>1.1206774698516699</v>
      </c>
      <c r="E666" s="1" t="s">
        <v>7</v>
      </c>
      <c r="F666" s="1" t="s">
        <v>4158</v>
      </c>
      <c r="G666" s="1" t="e">
        <v>#N/A</v>
      </c>
    </row>
    <row r="667" spans="1:7" x14ac:dyDescent="0.3">
      <c r="A667" s="1" t="s">
        <v>1146</v>
      </c>
      <c r="B667" s="1" t="s">
        <v>39</v>
      </c>
      <c r="C667" s="1" t="s">
        <v>39</v>
      </c>
      <c r="D667" s="1">
        <v>-1.6836682992109</v>
      </c>
      <c r="E667" s="1" t="s">
        <v>37</v>
      </c>
      <c r="F667" s="1" t="s">
        <v>3755</v>
      </c>
      <c r="G667" s="1" t="s">
        <v>21</v>
      </c>
    </row>
    <row r="668" spans="1:7" x14ac:dyDescent="0.3">
      <c r="A668" s="1" t="s">
        <v>1145</v>
      </c>
      <c r="B668" s="1">
        <v>3.7306870927569502</v>
      </c>
      <c r="C668" s="1">
        <v>3.0423460586880502</v>
      </c>
      <c r="D668" s="1" t="s">
        <v>39</v>
      </c>
      <c r="E668" s="1" t="s">
        <v>7</v>
      </c>
      <c r="F668" s="1" t="e">
        <v>#N/A</v>
      </c>
      <c r="G668" s="1" t="e">
        <v>#N/A</v>
      </c>
    </row>
    <row r="669" spans="1:7" x14ac:dyDescent="0.3">
      <c r="A669" s="1" t="s">
        <v>1144</v>
      </c>
      <c r="B669" s="1" t="s">
        <v>39</v>
      </c>
      <c r="C669" s="1">
        <v>2.60886154009104</v>
      </c>
      <c r="D669" s="1">
        <v>4.0022771561779198</v>
      </c>
      <c r="E669" s="1" t="s">
        <v>7</v>
      </c>
      <c r="F669" s="1" t="s">
        <v>3906</v>
      </c>
      <c r="G669" s="1" t="e">
        <v>#N/A</v>
      </c>
    </row>
    <row r="670" spans="1:7" x14ac:dyDescent="0.3">
      <c r="A670" s="1" t="s">
        <v>1143</v>
      </c>
      <c r="B670" s="1" t="s">
        <v>39</v>
      </c>
      <c r="C670" s="1" t="s">
        <v>39</v>
      </c>
      <c r="D670" s="1">
        <v>1.2190569495772201</v>
      </c>
      <c r="E670" s="1" t="s">
        <v>7</v>
      </c>
      <c r="F670" s="1" t="e">
        <v>#N/A</v>
      </c>
      <c r="G670" s="1" t="e">
        <v>#N/A</v>
      </c>
    </row>
    <row r="671" spans="1:7" x14ac:dyDescent="0.3">
      <c r="A671" s="1" t="s">
        <v>1142</v>
      </c>
      <c r="B671" s="1">
        <v>2.65041373152066</v>
      </c>
      <c r="C671" s="1">
        <v>5.3221699452425701</v>
      </c>
      <c r="D671" s="1">
        <v>4.78887946475687</v>
      </c>
      <c r="E671" s="1" t="s">
        <v>7</v>
      </c>
      <c r="F671" s="1" t="s">
        <v>3826</v>
      </c>
      <c r="G671" s="1" t="s">
        <v>11</v>
      </c>
    </row>
    <row r="672" spans="1:7" x14ac:dyDescent="0.3">
      <c r="A672" s="1" t="s">
        <v>1141</v>
      </c>
      <c r="B672" s="1">
        <v>-1.86445381401944</v>
      </c>
      <c r="C672" s="1" t="s">
        <v>39</v>
      </c>
      <c r="D672" s="1" t="s">
        <v>39</v>
      </c>
      <c r="E672" s="1" t="s">
        <v>37</v>
      </c>
      <c r="F672" s="1" t="s">
        <v>4468</v>
      </c>
      <c r="G672" s="1" t="e">
        <v>#N/A</v>
      </c>
    </row>
    <row r="673" spans="1:7" x14ac:dyDescent="0.3">
      <c r="A673" s="1" t="s">
        <v>1140</v>
      </c>
      <c r="B673" s="1">
        <v>-2.8648424328888602</v>
      </c>
      <c r="C673" s="1">
        <v>-1.52152097936969</v>
      </c>
      <c r="D673" s="1" t="s">
        <v>39</v>
      </c>
      <c r="E673" s="1" t="s">
        <v>37</v>
      </c>
      <c r="F673" s="1" t="s">
        <v>3870</v>
      </c>
      <c r="G673" s="1" t="e">
        <v>#N/A</v>
      </c>
    </row>
    <row r="674" spans="1:7" x14ac:dyDescent="0.3">
      <c r="A674" s="1" t="s">
        <v>1139</v>
      </c>
      <c r="B674" s="1" t="s">
        <v>39</v>
      </c>
      <c r="C674" s="1">
        <v>2.2438795809335601</v>
      </c>
      <c r="D674" s="1" t="s">
        <v>39</v>
      </c>
      <c r="E674" s="1" t="s">
        <v>7</v>
      </c>
      <c r="F674" s="1" t="s">
        <v>4467</v>
      </c>
      <c r="G674" s="1" t="s">
        <v>14</v>
      </c>
    </row>
    <row r="675" spans="1:7" x14ac:dyDescent="0.3">
      <c r="A675" s="1" t="s">
        <v>1138</v>
      </c>
      <c r="B675" s="1">
        <v>-1.2960224298123899</v>
      </c>
      <c r="C675" s="1" t="s">
        <v>39</v>
      </c>
      <c r="D675" s="1">
        <v>-1.11015421577991</v>
      </c>
      <c r="E675" s="1" t="s">
        <v>37</v>
      </c>
      <c r="F675" s="1" t="s">
        <v>4466</v>
      </c>
      <c r="G675" s="1" t="e">
        <v>#N/A</v>
      </c>
    </row>
    <row r="676" spans="1:7" x14ac:dyDescent="0.3">
      <c r="A676" s="1" t="s">
        <v>1137</v>
      </c>
      <c r="B676" s="1">
        <v>1.5108365133596799</v>
      </c>
      <c r="C676" s="1">
        <v>1.74024414640312</v>
      </c>
      <c r="D676" s="1">
        <v>1.1649598513218999</v>
      </c>
      <c r="E676" s="1" t="s">
        <v>7</v>
      </c>
      <c r="F676" s="1" t="s">
        <v>4465</v>
      </c>
      <c r="G676" s="1" t="e">
        <v>#N/A</v>
      </c>
    </row>
    <row r="677" spans="1:7" x14ac:dyDescent="0.3">
      <c r="A677" s="1" t="s">
        <v>1136</v>
      </c>
      <c r="B677" s="1">
        <v>1.5125338401019599</v>
      </c>
      <c r="C677" s="1">
        <v>1.67052975798389</v>
      </c>
      <c r="D677" s="1">
        <v>1.29122915147144</v>
      </c>
      <c r="E677" s="1" t="s">
        <v>7</v>
      </c>
      <c r="F677" s="1" t="s">
        <v>4464</v>
      </c>
      <c r="G677" s="1" t="e">
        <v>#N/A</v>
      </c>
    </row>
    <row r="678" spans="1:7" x14ac:dyDescent="0.3">
      <c r="A678" s="1" t="s">
        <v>1135</v>
      </c>
      <c r="B678" s="1" t="s">
        <v>39</v>
      </c>
      <c r="C678" s="1" t="s">
        <v>39</v>
      </c>
      <c r="D678" s="1">
        <v>1.56314553671976</v>
      </c>
      <c r="E678" s="1" t="s">
        <v>7</v>
      </c>
      <c r="F678" s="1" t="s">
        <v>4140</v>
      </c>
      <c r="G678" s="1" t="e">
        <v>#N/A</v>
      </c>
    </row>
    <row r="679" spans="1:7" x14ac:dyDescent="0.3">
      <c r="A679" s="1" t="s">
        <v>1134</v>
      </c>
      <c r="B679" s="1" t="s">
        <v>39</v>
      </c>
      <c r="C679" s="1">
        <v>2.5091897696702801</v>
      </c>
      <c r="D679" s="1">
        <v>2.26821548118994</v>
      </c>
      <c r="E679" s="1" t="s">
        <v>7</v>
      </c>
      <c r="F679" s="1" t="e">
        <v>#N/A</v>
      </c>
      <c r="G679" s="1" t="e">
        <v>#N/A</v>
      </c>
    </row>
    <row r="680" spans="1:7" x14ac:dyDescent="0.3">
      <c r="A680" s="1" t="s">
        <v>1133</v>
      </c>
      <c r="B680" s="1" t="s">
        <v>39</v>
      </c>
      <c r="C680" s="1">
        <v>1.9197542730720001</v>
      </c>
      <c r="D680" s="1" t="s">
        <v>39</v>
      </c>
      <c r="E680" s="1" t="s">
        <v>7</v>
      </c>
      <c r="F680" s="1" t="e">
        <v>#N/A</v>
      </c>
      <c r="G680" s="1" t="e">
        <v>#N/A</v>
      </c>
    </row>
    <row r="681" spans="1:7" x14ac:dyDescent="0.3">
      <c r="A681" s="1" t="s">
        <v>1132</v>
      </c>
      <c r="B681" s="1" t="s">
        <v>39</v>
      </c>
      <c r="C681" s="1">
        <v>3.95307948970953</v>
      </c>
      <c r="D681" s="1" t="s">
        <v>39</v>
      </c>
      <c r="E681" s="1" t="s">
        <v>7</v>
      </c>
      <c r="F681" s="1" t="e">
        <v>#N/A</v>
      </c>
      <c r="G681" s="1" t="e">
        <v>#N/A</v>
      </c>
    </row>
    <row r="682" spans="1:7" x14ac:dyDescent="0.3">
      <c r="A682" s="1" t="s">
        <v>1131</v>
      </c>
      <c r="B682" s="1">
        <v>-1.4268835950348699</v>
      </c>
      <c r="C682" s="1">
        <v>-1.48660257483692</v>
      </c>
      <c r="D682" s="1">
        <v>-1.3480542322509801</v>
      </c>
      <c r="E682" s="1" t="s">
        <v>37</v>
      </c>
      <c r="F682" s="1" t="s">
        <v>4463</v>
      </c>
      <c r="G682" s="1" t="e">
        <v>#N/A</v>
      </c>
    </row>
    <row r="683" spans="1:7" x14ac:dyDescent="0.3">
      <c r="A683" s="1" t="s">
        <v>1130</v>
      </c>
      <c r="B683" s="1" t="s">
        <v>39</v>
      </c>
      <c r="C683" s="1">
        <v>-1.3789459906297299</v>
      </c>
      <c r="D683" s="1">
        <v>-1.4954304538304299</v>
      </c>
      <c r="E683" s="1" t="s">
        <v>37</v>
      </c>
      <c r="F683" s="1" t="s">
        <v>4462</v>
      </c>
      <c r="G683" s="1" t="e">
        <v>#N/A</v>
      </c>
    </row>
    <row r="684" spans="1:7" x14ac:dyDescent="0.3">
      <c r="A684" s="1" t="s">
        <v>1129</v>
      </c>
      <c r="B684" s="1">
        <v>-1.16513090761754</v>
      </c>
      <c r="C684" s="1" t="s">
        <v>39</v>
      </c>
      <c r="D684" s="1" t="s">
        <v>39</v>
      </c>
      <c r="E684" s="1" t="s">
        <v>37</v>
      </c>
      <c r="F684" s="1" t="s">
        <v>4461</v>
      </c>
      <c r="G684" s="1" t="s">
        <v>10</v>
      </c>
    </row>
    <row r="685" spans="1:7" x14ac:dyDescent="0.3">
      <c r="A685" s="1" t="s">
        <v>1128</v>
      </c>
      <c r="B685" s="1">
        <v>2.0546605798151099</v>
      </c>
      <c r="C685" s="1" t="s">
        <v>39</v>
      </c>
      <c r="D685" s="1">
        <v>1.9044679437954199</v>
      </c>
      <c r="E685" s="1" t="s">
        <v>7</v>
      </c>
      <c r="F685" s="1" t="s">
        <v>4460</v>
      </c>
      <c r="G685" s="1" t="e">
        <v>#N/A</v>
      </c>
    </row>
    <row r="686" spans="1:7" x14ac:dyDescent="0.3">
      <c r="A686" s="1" t="s">
        <v>1127</v>
      </c>
      <c r="B686" s="1">
        <v>2.2475699083766401</v>
      </c>
      <c r="C686" s="1" t="s">
        <v>39</v>
      </c>
      <c r="D686" s="1">
        <v>3.9693350685446398</v>
      </c>
      <c r="E686" s="1" t="s">
        <v>7</v>
      </c>
      <c r="F686" s="1" t="e">
        <v>#N/A</v>
      </c>
      <c r="G686" s="1" t="e">
        <v>#N/A</v>
      </c>
    </row>
    <row r="687" spans="1:7" x14ac:dyDescent="0.3">
      <c r="A687" s="1" t="s">
        <v>1126</v>
      </c>
      <c r="B687" s="1" t="s">
        <v>39</v>
      </c>
      <c r="C687" s="1" t="s">
        <v>39</v>
      </c>
      <c r="D687" s="1">
        <v>3.57300247571093</v>
      </c>
      <c r="E687" s="1" t="s">
        <v>7</v>
      </c>
      <c r="F687" s="1" t="s">
        <v>3968</v>
      </c>
      <c r="G687" s="1" t="e">
        <v>#N/A</v>
      </c>
    </row>
    <row r="688" spans="1:7" x14ac:dyDescent="0.3">
      <c r="A688" s="1" t="s">
        <v>1125</v>
      </c>
      <c r="B688" s="1">
        <v>-1.67177742000583</v>
      </c>
      <c r="C688" s="1">
        <v>-1.58822884188874</v>
      </c>
      <c r="D688" s="1">
        <v>-1.4211811547038899</v>
      </c>
      <c r="E688" s="1" t="s">
        <v>37</v>
      </c>
      <c r="F688" s="1" t="s">
        <v>4459</v>
      </c>
      <c r="G688" s="1" t="e">
        <v>#N/A</v>
      </c>
    </row>
    <row r="689" spans="1:7" x14ac:dyDescent="0.3">
      <c r="A689" s="1" t="s">
        <v>1124</v>
      </c>
      <c r="B689" s="1">
        <v>-1.0488328819984301</v>
      </c>
      <c r="C689" s="1">
        <v>-1.0347566975462801</v>
      </c>
      <c r="D689" s="1" t="s">
        <v>39</v>
      </c>
      <c r="E689" s="1" t="s">
        <v>37</v>
      </c>
      <c r="F689" s="1" t="e">
        <v>#N/A</v>
      </c>
      <c r="G689" s="1" t="e">
        <v>#N/A</v>
      </c>
    </row>
    <row r="690" spans="1:7" x14ac:dyDescent="0.3">
      <c r="A690" s="1" t="s">
        <v>1123</v>
      </c>
      <c r="B690" s="1">
        <v>5.56802991979563</v>
      </c>
      <c r="C690" s="1">
        <v>7.0800489135288398</v>
      </c>
      <c r="D690" s="1">
        <v>6.8981907511943801</v>
      </c>
      <c r="E690" s="1" t="s">
        <v>7</v>
      </c>
      <c r="F690" s="1" t="s">
        <v>4458</v>
      </c>
      <c r="G690" s="1" t="s">
        <v>20</v>
      </c>
    </row>
    <row r="691" spans="1:7" x14ac:dyDescent="0.3">
      <c r="A691" s="1" t="s">
        <v>1122</v>
      </c>
      <c r="B691" s="1">
        <v>2.3574189429818699</v>
      </c>
      <c r="C691" s="1" t="s">
        <v>39</v>
      </c>
      <c r="D691" s="1" t="s">
        <v>39</v>
      </c>
      <c r="E691" s="1" t="s">
        <v>7</v>
      </c>
      <c r="F691" s="1" t="e">
        <v>#N/A</v>
      </c>
      <c r="G691" s="1" t="e">
        <v>#N/A</v>
      </c>
    </row>
    <row r="692" spans="1:7" x14ac:dyDescent="0.3">
      <c r="A692" s="1" t="s">
        <v>1121</v>
      </c>
      <c r="B692" s="1">
        <v>1.06704831858108</v>
      </c>
      <c r="C692" s="1" t="s">
        <v>39</v>
      </c>
      <c r="D692" s="1" t="s">
        <v>39</v>
      </c>
      <c r="E692" s="1" t="s">
        <v>7</v>
      </c>
      <c r="F692" s="1" t="s">
        <v>4457</v>
      </c>
      <c r="G692" s="1" t="e">
        <v>#N/A</v>
      </c>
    </row>
    <row r="693" spans="1:7" x14ac:dyDescent="0.3">
      <c r="A693" s="1" t="s">
        <v>1120</v>
      </c>
      <c r="B693" s="1">
        <v>-1.4304905867907001</v>
      </c>
      <c r="C693" s="1">
        <v>-1.2267850618923899</v>
      </c>
      <c r="D693" s="1">
        <v>-1.59063946841531</v>
      </c>
      <c r="E693" s="1" t="s">
        <v>37</v>
      </c>
      <c r="F693" s="1" t="s">
        <v>4456</v>
      </c>
      <c r="G693" s="1" t="s">
        <v>21</v>
      </c>
    </row>
    <row r="694" spans="1:7" x14ac:dyDescent="0.3">
      <c r="A694" s="1" t="s">
        <v>1119</v>
      </c>
      <c r="B694" s="1" t="s">
        <v>39</v>
      </c>
      <c r="C694" s="1">
        <v>-1.0336881274822001</v>
      </c>
      <c r="D694" s="1" t="s">
        <v>39</v>
      </c>
      <c r="E694" s="1" t="s">
        <v>37</v>
      </c>
      <c r="F694" s="1" t="s">
        <v>4455</v>
      </c>
      <c r="G694" s="1" t="e">
        <v>#N/A</v>
      </c>
    </row>
    <row r="695" spans="1:7" x14ac:dyDescent="0.3">
      <c r="A695" s="1" t="s">
        <v>1118</v>
      </c>
      <c r="B695" s="1" t="s">
        <v>39</v>
      </c>
      <c r="C695" s="1">
        <v>-1.06099258512491</v>
      </c>
      <c r="D695" s="1">
        <v>-1.1234047615027101</v>
      </c>
      <c r="E695" s="1" t="s">
        <v>37</v>
      </c>
      <c r="F695" s="1" t="s">
        <v>4454</v>
      </c>
      <c r="G695" s="1" t="e">
        <v>#N/A</v>
      </c>
    </row>
    <row r="696" spans="1:7" x14ac:dyDescent="0.3">
      <c r="A696" s="1" t="s">
        <v>1117</v>
      </c>
      <c r="B696" s="1">
        <v>-1.1565499674008699</v>
      </c>
      <c r="C696" s="1" t="s">
        <v>39</v>
      </c>
      <c r="D696" s="1">
        <v>-1.0821036307384699</v>
      </c>
      <c r="E696" s="1" t="s">
        <v>37</v>
      </c>
      <c r="F696" s="1" t="e">
        <v>#N/A</v>
      </c>
      <c r="G696" s="1" t="e">
        <v>#N/A</v>
      </c>
    </row>
    <row r="697" spans="1:7" x14ac:dyDescent="0.3">
      <c r="A697" s="1" t="s">
        <v>1116</v>
      </c>
      <c r="B697" s="1">
        <v>-1.0110121012505899</v>
      </c>
      <c r="C697" s="1" t="s">
        <v>39</v>
      </c>
      <c r="D697" s="1" t="s">
        <v>39</v>
      </c>
      <c r="E697" s="1" t="s">
        <v>37</v>
      </c>
      <c r="F697" s="1" t="s">
        <v>4453</v>
      </c>
      <c r="G697" s="1" t="e">
        <v>#N/A</v>
      </c>
    </row>
    <row r="698" spans="1:7" x14ac:dyDescent="0.3">
      <c r="A698" s="1" t="s">
        <v>1115</v>
      </c>
      <c r="B698" s="1">
        <v>-1.1886262068117199</v>
      </c>
      <c r="C698" s="1" t="s">
        <v>39</v>
      </c>
      <c r="D698" s="1" t="s">
        <v>39</v>
      </c>
      <c r="E698" s="1" t="s">
        <v>37</v>
      </c>
      <c r="F698" s="1" t="s">
        <v>4452</v>
      </c>
      <c r="G698" s="1" t="e">
        <v>#N/A</v>
      </c>
    </row>
    <row r="699" spans="1:7" x14ac:dyDescent="0.3">
      <c r="A699" s="1" t="s">
        <v>1114</v>
      </c>
      <c r="B699" s="1">
        <v>1.0249231094662901</v>
      </c>
      <c r="C699" s="1" t="s">
        <v>39</v>
      </c>
      <c r="D699" s="1" t="s">
        <v>39</v>
      </c>
      <c r="E699" s="1" t="s">
        <v>7</v>
      </c>
      <c r="F699" s="1" t="s">
        <v>4451</v>
      </c>
      <c r="G699" s="1" t="e">
        <v>#N/A</v>
      </c>
    </row>
    <row r="700" spans="1:7" x14ac:dyDescent="0.3">
      <c r="A700" s="1" t="s">
        <v>1113</v>
      </c>
      <c r="B700" s="1" t="s">
        <v>39</v>
      </c>
      <c r="C700" s="1" t="s">
        <v>39</v>
      </c>
      <c r="D700" s="1">
        <v>-1.38643934875271</v>
      </c>
      <c r="E700" s="1" t="s">
        <v>37</v>
      </c>
      <c r="F700" s="1" t="e">
        <v>#N/A</v>
      </c>
      <c r="G700" s="1" t="e">
        <v>#N/A</v>
      </c>
    </row>
    <row r="701" spans="1:7" x14ac:dyDescent="0.3">
      <c r="A701" s="1" t="s">
        <v>1112</v>
      </c>
      <c r="B701" s="1">
        <v>-2.0437613341155698</v>
      </c>
      <c r="C701" s="1">
        <v>-2.6638035875610599</v>
      </c>
      <c r="D701" s="1">
        <v>-1.8299776084716299</v>
      </c>
      <c r="E701" s="1" t="s">
        <v>37</v>
      </c>
      <c r="F701" s="1" t="e">
        <v>#N/A</v>
      </c>
      <c r="G701" s="1" t="e">
        <v>#N/A</v>
      </c>
    </row>
    <row r="702" spans="1:7" x14ac:dyDescent="0.3">
      <c r="A702" s="1" t="s">
        <v>1111</v>
      </c>
      <c r="B702" s="1" t="s">
        <v>39</v>
      </c>
      <c r="C702" s="1">
        <v>-1.0669966879414501</v>
      </c>
      <c r="D702" s="1" t="s">
        <v>39</v>
      </c>
      <c r="E702" s="1" t="s">
        <v>37</v>
      </c>
      <c r="F702" s="1" t="e">
        <v>#N/A</v>
      </c>
      <c r="G702" s="1" t="e">
        <v>#N/A</v>
      </c>
    </row>
    <row r="703" spans="1:7" x14ac:dyDescent="0.3">
      <c r="A703" s="1" t="s">
        <v>1110</v>
      </c>
      <c r="B703" s="1" t="s">
        <v>39</v>
      </c>
      <c r="C703" s="1" t="s">
        <v>39</v>
      </c>
      <c r="D703" s="1">
        <v>-1.1230116566695101</v>
      </c>
      <c r="E703" s="1" t="s">
        <v>37</v>
      </c>
      <c r="F703" s="1" t="e">
        <v>#N/A</v>
      </c>
      <c r="G703" s="1" t="e">
        <v>#N/A</v>
      </c>
    </row>
    <row r="704" spans="1:7" x14ac:dyDescent="0.3">
      <c r="A704" s="1" t="s">
        <v>1109</v>
      </c>
      <c r="B704" s="1" t="s">
        <v>39</v>
      </c>
      <c r="C704" s="1" t="s">
        <v>39</v>
      </c>
      <c r="D704" s="1">
        <v>1.8474795154591701</v>
      </c>
      <c r="E704" s="1" t="s">
        <v>7</v>
      </c>
      <c r="F704" s="1" t="e">
        <v>#N/A</v>
      </c>
      <c r="G704" s="1" t="e">
        <v>#N/A</v>
      </c>
    </row>
    <row r="705" spans="1:7" x14ac:dyDescent="0.3">
      <c r="A705" s="1" t="s">
        <v>3406</v>
      </c>
      <c r="B705" s="1">
        <v>1.08929581848628</v>
      </c>
      <c r="C705" s="1">
        <v>1.31369395595762</v>
      </c>
      <c r="D705" s="1" t="s">
        <v>39</v>
      </c>
      <c r="E705" s="1" t="s">
        <v>7</v>
      </c>
      <c r="F705" s="1" t="e">
        <v>#N/A</v>
      </c>
      <c r="G705" s="1" t="e">
        <v>#N/A</v>
      </c>
    </row>
    <row r="706" spans="1:7" x14ac:dyDescent="0.3">
      <c r="A706" s="1" t="s">
        <v>3405</v>
      </c>
      <c r="B706" s="1">
        <v>1.13518606675105</v>
      </c>
      <c r="C706" s="1">
        <v>1.0518978981034599</v>
      </c>
      <c r="D706" s="1" t="s">
        <v>39</v>
      </c>
      <c r="E706" s="1" t="s">
        <v>7</v>
      </c>
      <c r="F706" s="1" t="e">
        <v>#N/A</v>
      </c>
      <c r="G706" s="1" t="e">
        <v>#N/A</v>
      </c>
    </row>
    <row r="707" spans="1:7" x14ac:dyDescent="0.3">
      <c r="A707" s="1" t="s">
        <v>3404</v>
      </c>
      <c r="B707" s="1" t="s">
        <v>39</v>
      </c>
      <c r="C707" s="1" t="s">
        <v>39</v>
      </c>
      <c r="D707" s="1">
        <v>-1.5322482421566499</v>
      </c>
      <c r="E707" s="1" t="s">
        <v>37</v>
      </c>
      <c r="F707" s="1" t="s">
        <v>5327</v>
      </c>
      <c r="G707" s="1" t="e">
        <v>#N/A</v>
      </c>
    </row>
    <row r="708" spans="1:7" x14ac:dyDescent="0.3">
      <c r="A708" s="1" t="s">
        <v>3403</v>
      </c>
      <c r="B708" s="1">
        <v>-1.2928041518542199</v>
      </c>
      <c r="C708" s="1">
        <v>-1.3608680044938</v>
      </c>
      <c r="D708" s="1">
        <v>-1.3897488222018901</v>
      </c>
      <c r="E708" s="1" t="s">
        <v>37</v>
      </c>
      <c r="F708" s="1" t="s">
        <v>5326</v>
      </c>
      <c r="G708" s="1" t="e">
        <v>#N/A</v>
      </c>
    </row>
    <row r="709" spans="1:7" x14ac:dyDescent="0.3">
      <c r="A709" s="1" t="s">
        <v>3402</v>
      </c>
      <c r="B709" s="1">
        <v>1.3269138231408799</v>
      </c>
      <c r="C709" s="1">
        <v>1.6484707994754799</v>
      </c>
      <c r="D709" s="1">
        <v>1.6767599730472</v>
      </c>
      <c r="E709" s="1" t="s">
        <v>7</v>
      </c>
      <c r="F709" s="1" t="s">
        <v>5325</v>
      </c>
      <c r="G709" s="1" t="e">
        <v>#N/A</v>
      </c>
    </row>
    <row r="710" spans="1:7" x14ac:dyDescent="0.3">
      <c r="A710" s="1" t="s">
        <v>3401</v>
      </c>
      <c r="B710" s="1" t="s">
        <v>39</v>
      </c>
      <c r="C710" s="1">
        <v>1.2801631633193</v>
      </c>
      <c r="D710" s="1">
        <v>1.09505429965291</v>
      </c>
      <c r="E710" s="1" t="s">
        <v>7</v>
      </c>
      <c r="F710" s="1" t="e">
        <v>#N/A</v>
      </c>
      <c r="G710" s="1" t="e">
        <v>#N/A</v>
      </c>
    </row>
    <row r="711" spans="1:7" x14ac:dyDescent="0.3">
      <c r="A711" s="1" t="s">
        <v>3400</v>
      </c>
      <c r="B711" s="1">
        <v>-4.5489915164425998</v>
      </c>
      <c r="C711" s="1">
        <v>-4.8742642714095696</v>
      </c>
      <c r="D711" s="1">
        <v>-6.1322951368655598</v>
      </c>
      <c r="E711" s="1" t="s">
        <v>37</v>
      </c>
      <c r="F711" s="1" t="s">
        <v>3762</v>
      </c>
      <c r="G711" s="1" t="e">
        <v>#N/A</v>
      </c>
    </row>
    <row r="712" spans="1:7" x14ac:dyDescent="0.3">
      <c r="A712" s="1" t="s">
        <v>3399</v>
      </c>
      <c r="B712" s="1" t="s">
        <v>39</v>
      </c>
      <c r="C712" s="1" t="s">
        <v>39</v>
      </c>
      <c r="D712" s="1">
        <v>-1.0427218022456299</v>
      </c>
      <c r="E712" s="1" t="s">
        <v>37</v>
      </c>
      <c r="F712" s="1" t="s">
        <v>5324</v>
      </c>
      <c r="G712" s="1" t="e">
        <v>#N/A</v>
      </c>
    </row>
    <row r="713" spans="1:7" x14ac:dyDescent="0.3">
      <c r="A713" s="1" t="s">
        <v>3398</v>
      </c>
      <c r="B713" s="1" t="s">
        <v>39</v>
      </c>
      <c r="C713" s="1" t="s">
        <v>39</v>
      </c>
      <c r="D713" s="1">
        <v>1.7042928909095201</v>
      </c>
      <c r="E713" s="1" t="s">
        <v>7</v>
      </c>
      <c r="F713" s="1" t="s">
        <v>4612</v>
      </c>
      <c r="G713" s="1" t="s">
        <v>13</v>
      </c>
    </row>
    <row r="714" spans="1:7" x14ac:dyDescent="0.3">
      <c r="A714" s="1" t="s">
        <v>3397</v>
      </c>
      <c r="B714" s="1">
        <v>1.0439061536069001</v>
      </c>
      <c r="C714" s="1" t="s">
        <v>39</v>
      </c>
      <c r="D714" s="1" t="s">
        <v>39</v>
      </c>
      <c r="E714" s="1" t="s">
        <v>7</v>
      </c>
      <c r="F714" s="1" t="e">
        <v>#N/A</v>
      </c>
      <c r="G714" s="1" t="e">
        <v>#N/A</v>
      </c>
    </row>
    <row r="715" spans="1:7" x14ac:dyDescent="0.3">
      <c r="A715" s="1" t="s">
        <v>3396</v>
      </c>
      <c r="B715" s="1" t="s">
        <v>39</v>
      </c>
      <c r="C715" s="1">
        <v>3.7819368719060198</v>
      </c>
      <c r="D715" s="1">
        <v>4.2095418697270102</v>
      </c>
      <c r="E715" s="1" t="s">
        <v>7</v>
      </c>
      <c r="F715" s="1" t="e">
        <v>#N/A</v>
      </c>
      <c r="G715" s="1" t="e">
        <v>#N/A</v>
      </c>
    </row>
    <row r="716" spans="1:7" x14ac:dyDescent="0.3">
      <c r="A716" s="1" t="s">
        <v>3395</v>
      </c>
      <c r="B716" s="1">
        <v>-1.4085688266052001</v>
      </c>
      <c r="C716" s="1" t="s">
        <v>39</v>
      </c>
      <c r="D716" s="1" t="s">
        <v>39</v>
      </c>
      <c r="E716" s="1" t="s">
        <v>37</v>
      </c>
      <c r="F716" s="1" t="e">
        <v>#N/A</v>
      </c>
      <c r="G716" s="1" t="e">
        <v>#N/A</v>
      </c>
    </row>
    <row r="717" spans="1:7" x14ac:dyDescent="0.3">
      <c r="A717" s="1" t="s">
        <v>1897</v>
      </c>
      <c r="B717" s="1">
        <v>2.0389159143139199</v>
      </c>
      <c r="C717" s="1">
        <v>1.4891755848121</v>
      </c>
      <c r="D717" s="1" t="s">
        <v>39</v>
      </c>
      <c r="E717" s="1" t="s">
        <v>7</v>
      </c>
      <c r="F717" s="1" t="e">
        <v>#N/A</v>
      </c>
      <c r="G717" s="1" t="e">
        <v>#N/A</v>
      </c>
    </row>
    <row r="718" spans="1:7" x14ac:dyDescent="0.3">
      <c r="A718" s="1" t="s">
        <v>3394</v>
      </c>
      <c r="B718" s="1" t="s">
        <v>39</v>
      </c>
      <c r="C718" s="1" t="s">
        <v>39</v>
      </c>
      <c r="D718" s="1">
        <v>3.3422229926752598</v>
      </c>
      <c r="E718" s="1" t="s">
        <v>7</v>
      </c>
      <c r="F718" s="1" t="e">
        <v>#N/A</v>
      </c>
      <c r="G718" s="1" t="e">
        <v>#N/A</v>
      </c>
    </row>
    <row r="719" spans="1:7" x14ac:dyDescent="0.3">
      <c r="A719" s="1" t="s">
        <v>3393</v>
      </c>
      <c r="B719" s="1" t="s">
        <v>39</v>
      </c>
      <c r="C719" s="1">
        <v>-1.1542197686675</v>
      </c>
      <c r="D719" s="1">
        <v>-1.5200084568369101</v>
      </c>
      <c r="E719" s="1" t="s">
        <v>37</v>
      </c>
      <c r="F719" s="1" t="e">
        <v>#N/A</v>
      </c>
      <c r="G719" s="1" t="e">
        <v>#N/A</v>
      </c>
    </row>
    <row r="720" spans="1:7" x14ac:dyDescent="0.3">
      <c r="A720" s="1" t="s">
        <v>3392</v>
      </c>
      <c r="B720" s="1">
        <v>-1.1606370262166501</v>
      </c>
      <c r="C720" s="1" t="s">
        <v>39</v>
      </c>
      <c r="D720" s="1" t="s">
        <v>39</v>
      </c>
      <c r="E720" s="1" t="s">
        <v>37</v>
      </c>
      <c r="F720" s="1" t="s">
        <v>5323</v>
      </c>
      <c r="G720" s="1" t="s">
        <v>12</v>
      </c>
    </row>
    <row r="721" spans="1:7" x14ac:dyDescent="0.3">
      <c r="A721" s="1" t="s">
        <v>3391</v>
      </c>
      <c r="B721" s="1">
        <v>-1.3365324891013299</v>
      </c>
      <c r="C721" s="1" t="s">
        <v>39</v>
      </c>
      <c r="D721" s="1">
        <v>-1.0495022992727301</v>
      </c>
      <c r="E721" s="1" t="s">
        <v>37</v>
      </c>
      <c r="F721" s="1" t="s">
        <v>5322</v>
      </c>
      <c r="G721" s="1" t="e">
        <v>#N/A</v>
      </c>
    </row>
    <row r="722" spans="1:7" x14ac:dyDescent="0.3">
      <c r="A722" s="1" t="s">
        <v>3390</v>
      </c>
      <c r="B722" s="1">
        <v>-1.9261833432564699</v>
      </c>
      <c r="C722" s="1">
        <v>-1.53929578975851</v>
      </c>
      <c r="D722" s="1">
        <v>-3.0618250453208802</v>
      </c>
      <c r="E722" s="1" t="s">
        <v>37</v>
      </c>
      <c r="F722" s="1" t="s">
        <v>5321</v>
      </c>
      <c r="G722" s="1" t="s">
        <v>10</v>
      </c>
    </row>
    <row r="723" spans="1:7" x14ac:dyDescent="0.3">
      <c r="A723" s="1" t="s">
        <v>3389</v>
      </c>
      <c r="B723" s="1" t="s">
        <v>39</v>
      </c>
      <c r="C723" s="1">
        <v>1.25964295744179</v>
      </c>
      <c r="D723" s="1" t="s">
        <v>39</v>
      </c>
      <c r="E723" s="1" t="s">
        <v>7</v>
      </c>
      <c r="F723" s="1" t="s">
        <v>5320</v>
      </c>
      <c r="G723" s="1" t="e">
        <v>#N/A</v>
      </c>
    </row>
    <row r="724" spans="1:7" x14ac:dyDescent="0.3">
      <c r="A724" s="1" t="s">
        <v>3388</v>
      </c>
      <c r="B724" s="1" t="s">
        <v>39</v>
      </c>
      <c r="C724" s="1">
        <v>3.0938109151326598</v>
      </c>
      <c r="D724" s="1">
        <v>4.7447788230035703</v>
      </c>
      <c r="E724" s="1" t="s">
        <v>7</v>
      </c>
      <c r="F724" s="1" t="e">
        <v>#N/A</v>
      </c>
      <c r="G724" s="1" t="e">
        <v>#N/A</v>
      </c>
    </row>
    <row r="725" spans="1:7" x14ac:dyDescent="0.3">
      <c r="A725" s="1" t="s">
        <v>3387</v>
      </c>
      <c r="B725" s="1" t="s">
        <v>39</v>
      </c>
      <c r="C725" s="1" t="s">
        <v>39</v>
      </c>
      <c r="D725" s="1">
        <v>-1.65773255330719</v>
      </c>
      <c r="E725" s="1" t="s">
        <v>37</v>
      </c>
      <c r="F725" s="1" t="s">
        <v>5319</v>
      </c>
      <c r="G725" s="1" t="s">
        <v>26</v>
      </c>
    </row>
    <row r="726" spans="1:7" x14ac:dyDescent="0.3">
      <c r="A726" s="1" t="s">
        <v>3386</v>
      </c>
      <c r="B726" s="1">
        <v>1.4868983167268199</v>
      </c>
      <c r="C726" s="1">
        <v>1.5972175336724299</v>
      </c>
      <c r="D726" s="1">
        <v>1.8913320737833501</v>
      </c>
      <c r="E726" s="1" t="s">
        <v>7</v>
      </c>
      <c r="F726" s="1" t="e">
        <v>#N/A</v>
      </c>
      <c r="G726" s="1" t="e">
        <v>#N/A</v>
      </c>
    </row>
    <row r="727" spans="1:7" x14ac:dyDescent="0.3">
      <c r="A727" s="1" t="s">
        <v>3385</v>
      </c>
      <c r="B727" s="1">
        <v>-1.2371418831014001</v>
      </c>
      <c r="C727" s="1" t="s">
        <v>39</v>
      </c>
      <c r="D727" s="1">
        <v>-1.4189211288849699</v>
      </c>
      <c r="E727" s="1" t="s">
        <v>37</v>
      </c>
      <c r="F727" s="1" t="s">
        <v>5318</v>
      </c>
      <c r="G727" s="1" t="e">
        <v>#N/A</v>
      </c>
    </row>
    <row r="728" spans="1:7" x14ac:dyDescent="0.3">
      <c r="A728" s="1" t="s">
        <v>3384</v>
      </c>
      <c r="B728" s="1">
        <v>3.1021786289566502</v>
      </c>
      <c r="C728" s="1">
        <v>4.3519774418563699</v>
      </c>
      <c r="D728" s="1">
        <v>4.5170344222054304</v>
      </c>
      <c r="E728" s="1" t="s">
        <v>7</v>
      </c>
      <c r="F728" s="1" t="e">
        <v>#N/A</v>
      </c>
      <c r="G728" s="1" t="e">
        <v>#N/A</v>
      </c>
    </row>
    <row r="729" spans="1:7" x14ac:dyDescent="0.3">
      <c r="A729" s="1" t="s">
        <v>3383</v>
      </c>
      <c r="B729" s="1">
        <v>1.8821814198198199</v>
      </c>
      <c r="C729" s="1">
        <v>2.5775170658180202</v>
      </c>
      <c r="D729" s="1">
        <v>3.37985706835804</v>
      </c>
      <c r="E729" s="1" t="s">
        <v>7</v>
      </c>
      <c r="F729" s="1" t="s">
        <v>3805</v>
      </c>
      <c r="G729" s="1" t="e">
        <v>#N/A</v>
      </c>
    </row>
    <row r="730" spans="1:7" x14ac:dyDescent="0.3">
      <c r="A730" s="1" t="s">
        <v>3382</v>
      </c>
      <c r="B730" s="1">
        <v>1.2669299446125699</v>
      </c>
      <c r="C730" s="1">
        <v>1.10193946779234</v>
      </c>
      <c r="D730" s="1" t="s">
        <v>39</v>
      </c>
      <c r="E730" s="1" t="s">
        <v>7</v>
      </c>
      <c r="F730" s="1" t="s">
        <v>3844</v>
      </c>
      <c r="G730" s="1" t="e">
        <v>#N/A</v>
      </c>
    </row>
    <row r="731" spans="1:7" x14ac:dyDescent="0.3">
      <c r="A731" s="1" t="s">
        <v>3381</v>
      </c>
      <c r="B731" s="1" t="s">
        <v>39</v>
      </c>
      <c r="C731" s="1">
        <v>3.4286989800827001</v>
      </c>
      <c r="D731" s="1">
        <v>5.5190867206123304</v>
      </c>
      <c r="E731" s="1" t="s">
        <v>7</v>
      </c>
      <c r="F731" s="1" t="s">
        <v>3943</v>
      </c>
      <c r="G731" s="1" t="s">
        <v>16</v>
      </c>
    </row>
    <row r="732" spans="1:7" x14ac:dyDescent="0.3">
      <c r="A732" s="1" t="s">
        <v>3380</v>
      </c>
      <c r="B732" s="1" t="s">
        <v>39</v>
      </c>
      <c r="C732" s="1" t="s">
        <v>39</v>
      </c>
      <c r="D732" s="1">
        <v>-1.1418137735009799</v>
      </c>
      <c r="E732" s="1" t="s">
        <v>37</v>
      </c>
      <c r="F732" s="1" t="s">
        <v>5317</v>
      </c>
      <c r="G732" s="1" t="e">
        <v>#N/A</v>
      </c>
    </row>
    <row r="733" spans="1:7" x14ac:dyDescent="0.3">
      <c r="A733" s="1" t="s">
        <v>3379</v>
      </c>
      <c r="B733" s="1">
        <v>3.9256059253136901</v>
      </c>
      <c r="C733" s="1" t="s">
        <v>39</v>
      </c>
      <c r="D733" s="1" t="s">
        <v>39</v>
      </c>
      <c r="E733" s="1" t="s">
        <v>7</v>
      </c>
      <c r="F733" s="1" t="s">
        <v>4484</v>
      </c>
      <c r="G733" s="1" t="s">
        <v>26</v>
      </c>
    </row>
    <row r="734" spans="1:7" x14ac:dyDescent="0.3">
      <c r="A734" s="1" t="s">
        <v>3378</v>
      </c>
      <c r="B734" s="1">
        <v>1.26034278969132</v>
      </c>
      <c r="C734" s="1" t="s">
        <v>39</v>
      </c>
      <c r="D734" s="1" t="s">
        <v>39</v>
      </c>
      <c r="E734" s="1" t="s">
        <v>7</v>
      </c>
      <c r="F734" s="1" t="e">
        <v>#N/A</v>
      </c>
      <c r="G734" s="1" t="e">
        <v>#N/A</v>
      </c>
    </row>
    <row r="735" spans="1:7" x14ac:dyDescent="0.3">
      <c r="A735" s="1" t="s">
        <v>3377</v>
      </c>
      <c r="B735" s="1">
        <v>1.6613951222233201</v>
      </c>
      <c r="C735" s="1">
        <v>1.0497838079597099</v>
      </c>
      <c r="D735" s="1">
        <v>1.0835562570474899</v>
      </c>
      <c r="E735" s="1" t="s">
        <v>7</v>
      </c>
      <c r="F735" s="1" t="s">
        <v>5316</v>
      </c>
      <c r="G735" s="1" t="e">
        <v>#N/A</v>
      </c>
    </row>
    <row r="736" spans="1:7" x14ac:dyDescent="0.3">
      <c r="A736" s="1" t="s">
        <v>3376</v>
      </c>
      <c r="B736" s="1">
        <v>1.7035605807954499</v>
      </c>
      <c r="C736" s="1">
        <v>1.2574650646558301</v>
      </c>
      <c r="D736" s="1">
        <v>1.5096278400121499</v>
      </c>
      <c r="E736" s="1" t="s">
        <v>7</v>
      </c>
      <c r="F736" s="1" t="s">
        <v>5315</v>
      </c>
      <c r="G736" s="1" t="e">
        <v>#N/A</v>
      </c>
    </row>
    <row r="737" spans="1:7" x14ac:dyDescent="0.3">
      <c r="A737" s="1" t="s">
        <v>3375</v>
      </c>
      <c r="B737" s="1" t="s">
        <v>39</v>
      </c>
      <c r="C737" s="1" t="s">
        <v>39</v>
      </c>
      <c r="D737" s="1">
        <v>-1.09854255957228</v>
      </c>
      <c r="E737" s="1" t="s">
        <v>37</v>
      </c>
      <c r="F737" s="1" t="e">
        <v>#N/A</v>
      </c>
      <c r="G737" s="1" t="e">
        <v>#N/A</v>
      </c>
    </row>
    <row r="738" spans="1:7" x14ac:dyDescent="0.3">
      <c r="A738" s="1" t="s">
        <v>3374</v>
      </c>
      <c r="B738" s="1">
        <v>-1.50859858693199</v>
      </c>
      <c r="C738" s="1" t="s">
        <v>39</v>
      </c>
      <c r="D738" s="1" t="s">
        <v>39</v>
      </c>
      <c r="E738" s="1" t="s">
        <v>37</v>
      </c>
      <c r="F738" s="1" t="s">
        <v>5314</v>
      </c>
      <c r="G738" s="1" t="e">
        <v>#N/A</v>
      </c>
    </row>
    <row r="739" spans="1:7" x14ac:dyDescent="0.3">
      <c r="A739" s="1" t="s">
        <v>3373</v>
      </c>
      <c r="B739" s="1" t="s">
        <v>39</v>
      </c>
      <c r="C739" s="1" t="s">
        <v>39</v>
      </c>
      <c r="D739" s="1">
        <v>4.4018567001913302</v>
      </c>
      <c r="E739" s="1" t="s">
        <v>7</v>
      </c>
      <c r="F739" s="1" t="e">
        <v>#N/A</v>
      </c>
      <c r="G739" s="1" t="e">
        <v>#N/A</v>
      </c>
    </row>
    <row r="740" spans="1:7" x14ac:dyDescent="0.3">
      <c r="A740" s="1" t="s">
        <v>3372</v>
      </c>
      <c r="B740" s="1" t="s">
        <v>39</v>
      </c>
      <c r="C740" s="1" t="s">
        <v>39</v>
      </c>
      <c r="D740" s="1">
        <v>-2.1662997269285098</v>
      </c>
      <c r="E740" s="1" t="s">
        <v>37</v>
      </c>
      <c r="F740" s="1" t="e">
        <v>#N/A</v>
      </c>
      <c r="G740" s="1" t="e">
        <v>#N/A</v>
      </c>
    </row>
    <row r="741" spans="1:7" x14ac:dyDescent="0.3">
      <c r="A741" s="1" t="s">
        <v>3371</v>
      </c>
      <c r="B741" s="1">
        <v>-1.7937500781031499</v>
      </c>
      <c r="C741" s="1">
        <v>-2.03426209051079</v>
      </c>
      <c r="D741" s="1">
        <v>-2.1063457345685901</v>
      </c>
      <c r="E741" s="1" t="s">
        <v>37</v>
      </c>
      <c r="F741" s="1" t="s">
        <v>5313</v>
      </c>
      <c r="G741" s="1" t="e">
        <v>#N/A</v>
      </c>
    </row>
    <row r="742" spans="1:7" x14ac:dyDescent="0.3">
      <c r="A742" s="1" t="s">
        <v>3370</v>
      </c>
      <c r="B742" s="1">
        <v>1.0451056234010301</v>
      </c>
      <c r="C742" s="1">
        <v>1.61522147248972</v>
      </c>
      <c r="D742" s="1">
        <v>2.0920062601781799</v>
      </c>
      <c r="E742" s="1" t="s">
        <v>7</v>
      </c>
      <c r="F742" s="1" t="e">
        <v>#N/A</v>
      </c>
      <c r="G742" s="1" t="e">
        <v>#N/A</v>
      </c>
    </row>
    <row r="743" spans="1:7" x14ac:dyDescent="0.3">
      <c r="A743" s="1" t="s">
        <v>3369</v>
      </c>
      <c r="B743" s="1">
        <v>-1.87991787078295</v>
      </c>
      <c r="C743" s="1" t="s">
        <v>39</v>
      </c>
      <c r="D743" s="1" t="s">
        <v>39</v>
      </c>
      <c r="E743" s="1" t="s">
        <v>37</v>
      </c>
      <c r="F743" s="1" t="s">
        <v>3722</v>
      </c>
      <c r="G743" s="1" t="e">
        <v>#N/A</v>
      </c>
    </row>
    <row r="744" spans="1:7" x14ac:dyDescent="0.3">
      <c r="A744" s="1" t="s">
        <v>3368</v>
      </c>
      <c r="B744" s="1">
        <v>-3.4981141778340201</v>
      </c>
      <c r="C744" s="1">
        <v>-2.66033691985466</v>
      </c>
      <c r="D744" s="1">
        <v>-2.52481780781507</v>
      </c>
      <c r="E744" s="1" t="s">
        <v>37</v>
      </c>
      <c r="F744" s="1" t="e">
        <v>#N/A</v>
      </c>
      <c r="G744" s="1" t="e">
        <v>#N/A</v>
      </c>
    </row>
    <row r="745" spans="1:7" x14ac:dyDescent="0.3">
      <c r="A745" s="1" t="s">
        <v>3367</v>
      </c>
      <c r="B745" s="1">
        <v>-1.1527383389716599</v>
      </c>
      <c r="C745" s="1" t="s">
        <v>39</v>
      </c>
      <c r="D745" s="1" t="s">
        <v>39</v>
      </c>
      <c r="E745" s="1" t="s">
        <v>37</v>
      </c>
      <c r="F745" s="1" t="s">
        <v>4998</v>
      </c>
      <c r="G745" s="1" t="s">
        <v>10</v>
      </c>
    </row>
    <row r="746" spans="1:7" x14ac:dyDescent="0.3">
      <c r="A746" s="1" t="s">
        <v>3366</v>
      </c>
      <c r="B746" s="1">
        <v>2.97319091440635</v>
      </c>
      <c r="C746" s="1">
        <v>3.7236415961673801</v>
      </c>
      <c r="D746" s="1">
        <v>4.4199261247277803</v>
      </c>
      <c r="E746" s="1" t="s">
        <v>7</v>
      </c>
      <c r="F746" s="1" t="s">
        <v>3792</v>
      </c>
      <c r="G746" s="1" t="s">
        <v>15</v>
      </c>
    </row>
    <row r="747" spans="1:7" x14ac:dyDescent="0.3">
      <c r="A747" s="1" t="s">
        <v>3365</v>
      </c>
      <c r="B747" s="1">
        <v>-1.96318659742783</v>
      </c>
      <c r="C747" s="1" t="s">
        <v>39</v>
      </c>
      <c r="D747" s="1">
        <v>-1.11218157348286</v>
      </c>
      <c r="E747" s="1" t="s">
        <v>37</v>
      </c>
      <c r="F747" s="1" t="e">
        <v>#N/A</v>
      </c>
      <c r="G747" s="1" t="e">
        <v>#N/A</v>
      </c>
    </row>
    <row r="748" spans="1:7" x14ac:dyDescent="0.3">
      <c r="A748" s="1" t="s">
        <v>3364</v>
      </c>
      <c r="B748" s="1">
        <v>-2.06081666462428</v>
      </c>
      <c r="C748" s="1" t="s">
        <v>39</v>
      </c>
      <c r="D748" s="1">
        <v>2.2173087321114902</v>
      </c>
      <c r="E748" s="1" t="s">
        <v>7</v>
      </c>
      <c r="F748" s="1" t="s">
        <v>3937</v>
      </c>
      <c r="G748" s="1" t="s">
        <v>13</v>
      </c>
    </row>
    <row r="749" spans="1:7" x14ac:dyDescent="0.3">
      <c r="A749" s="1" t="s">
        <v>3363</v>
      </c>
      <c r="B749" s="1">
        <v>-1.3617585121500499</v>
      </c>
      <c r="C749" s="1" t="s">
        <v>39</v>
      </c>
      <c r="D749" s="1">
        <v>-1.20653987158914</v>
      </c>
      <c r="E749" s="1" t="s">
        <v>37</v>
      </c>
      <c r="F749" s="1" t="s">
        <v>5312</v>
      </c>
      <c r="G749" s="1" t="e">
        <v>#N/A</v>
      </c>
    </row>
    <row r="750" spans="1:7" x14ac:dyDescent="0.3">
      <c r="A750" s="1" t="s">
        <v>3362</v>
      </c>
      <c r="B750" s="1" t="s">
        <v>39</v>
      </c>
      <c r="C750" s="1" t="s">
        <v>39</v>
      </c>
      <c r="D750" s="1">
        <v>-1.15381358147571</v>
      </c>
      <c r="E750" s="1" t="s">
        <v>37</v>
      </c>
      <c r="F750" s="1" t="s">
        <v>4314</v>
      </c>
      <c r="G750" s="1" t="e">
        <v>#N/A</v>
      </c>
    </row>
    <row r="751" spans="1:7" x14ac:dyDescent="0.3">
      <c r="A751" s="1" t="s">
        <v>3361</v>
      </c>
      <c r="B751" s="1" t="s">
        <v>39</v>
      </c>
      <c r="C751" s="1">
        <v>1.15667178013076</v>
      </c>
      <c r="D751" s="1" t="s">
        <v>39</v>
      </c>
      <c r="E751" s="1" t="s">
        <v>7</v>
      </c>
      <c r="F751" s="1" t="s">
        <v>5311</v>
      </c>
      <c r="G751" s="1" t="s">
        <v>21</v>
      </c>
    </row>
    <row r="752" spans="1:7" x14ac:dyDescent="0.3">
      <c r="A752" s="1" t="s">
        <v>3360</v>
      </c>
      <c r="B752" s="1" t="s">
        <v>39</v>
      </c>
      <c r="C752" s="1">
        <v>1.2055860015406299</v>
      </c>
      <c r="D752" s="1" t="s">
        <v>39</v>
      </c>
      <c r="E752" s="1" t="s">
        <v>7</v>
      </c>
      <c r="F752" s="1" t="s">
        <v>5310</v>
      </c>
      <c r="G752" s="1" t="s">
        <v>28</v>
      </c>
    </row>
    <row r="753" spans="1:7" x14ac:dyDescent="0.3">
      <c r="A753" s="1" t="s">
        <v>3359</v>
      </c>
      <c r="B753" s="1">
        <v>2.0192402966195302</v>
      </c>
      <c r="C753" s="1">
        <v>2.35427619096789</v>
      </c>
      <c r="D753" s="1">
        <v>2.2243596688991798</v>
      </c>
      <c r="E753" s="1" t="s">
        <v>7</v>
      </c>
      <c r="F753" s="1" t="e">
        <v>#N/A</v>
      </c>
      <c r="G753" s="1" t="s">
        <v>18</v>
      </c>
    </row>
    <row r="754" spans="1:7" x14ac:dyDescent="0.3">
      <c r="A754" s="1" t="s">
        <v>3358</v>
      </c>
      <c r="B754" s="1">
        <v>-1.11265423776025</v>
      </c>
      <c r="C754" s="1" t="s">
        <v>39</v>
      </c>
      <c r="D754" s="1">
        <v>-1.03293320218802</v>
      </c>
      <c r="E754" s="1" t="s">
        <v>37</v>
      </c>
      <c r="F754" s="1" t="s">
        <v>5309</v>
      </c>
      <c r="G754" s="1" t="s">
        <v>12</v>
      </c>
    </row>
    <row r="755" spans="1:7" x14ac:dyDescent="0.3">
      <c r="A755" s="1" t="s">
        <v>3357</v>
      </c>
      <c r="B755" s="1">
        <v>-1.8067876733689701</v>
      </c>
      <c r="C755" s="1" t="s">
        <v>39</v>
      </c>
      <c r="D755" s="1">
        <v>-1.3791782124448599</v>
      </c>
      <c r="E755" s="1" t="s">
        <v>37</v>
      </c>
      <c r="F755" s="1" t="e">
        <v>#N/A</v>
      </c>
      <c r="G755" s="1" t="e">
        <v>#N/A</v>
      </c>
    </row>
    <row r="756" spans="1:7" x14ac:dyDescent="0.3">
      <c r="A756" s="1" t="s">
        <v>3356</v>
      </c>
      <c r="B756" s="1" t="s">
        <v>39</v>
      </c>
      <c r="C756" s="1" t="s">
        <v>39</v>
      </c>
      <c r="D756" s="1">
        <v>-1.1124500152126</v>
      </c>
      <c r="E756" s="1" t="s">
        <v>37</v>
      </c>
      <c r="F756" s="1" t="e">
        <v>#NAME?</v>
      </c>
      <c r="G756" s="1" t="e">
        <v>#N/A</v>
      </c>
    </row>
    <row r="757" spans="1:7" x14ac:dyDescent="0.3">
      <c r="A757" s="1" t="s">
        <v>3355</v>
      </c>
      <c r="B757" s="1">
        <v>-1.9980388322985501</v>
      </c>
      <c r="C757" s="1" t="s">
        <v>39</v>
      </c>
      <c r="D757" s="1">
        <v>-1.079110087798</v>
      </c>
      <c r="E757" s="1" t="s">
        <v>37</v>
      </c>
      <c r="F757" s="1" t="e">
        <v>#N/A</v>
      </c>
      <c r="G757" s="1" t="e">
        <v>#N/A</v>
      </c>
    </row>
    <row r="758" spans="1:7" x14ac:dyDescent="0.3">
      <c r="A758" s="1" t="s">
        <v>3354</v>
      </c>
      <c r="B758" s="1">
        <v>-2.5300986947665001</v>
      </c>
      <c r="C758" s="1">
        <v>-3.16795679031013</v>
      </c>
      <c r="D758" s="1">
        <v>-5.9259374355155003</v>
      </c>
      <c r="E758" s="1" t="s">
        <v>37</v>
      </c>
      <c r="F758" s="1" t="e">
        <v>#N/A</v>
      </c>
      <c r="G758" s="1" t="e">
        <v>#N/A</v>
      </c>
    </row>
    <row r="759" spans="1:7" x14ac:dyDescent="0.3">
      <c r="A759" s="1" t="s">
        <v>3353</v>
      </c>
      <c r="B759" s="1">
        <v>1.5205341935972501</v>
      </c>
      <c r="C759" s="1">
        <v>2.3719587348319</v>
      </c>
      <c r="D759" s="1">
        <v>3.01113612589702</v>
      </c>
      <c r="E759" s="1" t="s">
        <v>7</v>
      </c>
      <c r="F759" s="1" t="s">
        <v>5308</v>
      </c>
      <c r="G759" s="1" t="e">
        <v>#N/A</v>
      </c>
    </row>
    <row r="760" spans="1:7" x14ac:dyDescent="0.3">
      <c r="A760" s="1" t="s">
        <v>3352</v>
      </c>
      <c r="B760" s="1">
        <v>2.7286187498476702</v>
      </c>
      <c r="C760" s="1">
        <v>3.9338253142348201</v>
      </c>
      <c r="D760" s="1">
        <v>4.9198161595290699</v>
      </c>
      <c r="E760" s="1" t="s">
        <v>7</v>
      </c>
      <c r="F760" s="1" t="s">
        <v>4874</v>
      </c>
      <c r="G760" s="1" t="s">
        <v>16</v>
      </c>
    </row>
    <row r="761" spans="1:7" x14ac:dyDescent="0.3">
      <c r="A761" s="1" t="s">
        <v>342</v>
      </c>
      <c r="B761" s="1">
        <v>2.1589871757182499</v>
      </c>
      <c r="C761" s="1">
        <v>2.47342622521621</v>
      </c>
      <c r="D761" s="1" t="s">
        <v>39</v>
      </c>
      <c r="E761" s="1" t="s">
        <v>7</v>
      </c>
      <c r="F761" s="1" t="e">
        <v>#N/A</v>
      </c>
      <c r="G761" s="1" t="e">
        <v>#N/A</v>
      </c>
    </row>
    <row r="762" spans="1:7" x14ac:dyDescent="0.3">
      <c r="A762" s="1" t="s">
        <v>341</v>
      </c>
      <c r="B762" s="1">
        <v>-1.0911900215955299</v>
      </c>
      <c r="C762" s="1" t="s">
        <v>39</v>
      </c>
      <c r="D762" s="1" t="s">
        <v>39</v>
      </c>
      <c r="E762" s="1" t="s">
        <v>37</v>
      </c>
      <c r="F762" s="1" t="s">
        <v>4115</v>
      </c>
      <c r="G762" s="1" t="e">
        <v>#N/A</v>
      </c>
    </row>
    <row r="763" spans="1:7" x14ac:dyDescent="0.3">
      <c r="A763" s="1" t="s">
        <v>340</v>
      </c>
      <c r="B763" s="1">
        <v>2.75385928559127</v>
      </c>
      <c r="C763" s="1">
        <v>2.86753177134048</v>
      </c>
      <c r="D763" s="1">
        <v>3.7407271472129899</v>
      </c>
      <c r="E763" s="1" t="s">
        <v>7</v>
      </c>
      <c r="F763" s="1" t="e">
        <v>#N/A</v>
      </c>
      <c r="G763" s="1" t="e">
        <v>#N/A</v>
      </c>
    </row>
    <row r="764" spans="1:7" x14ac:dyDescent="0.3">
      <c r="A764" s="1" t="s">
        <v>339</v>
      </c>
      <c r="B764" s="1" t="s">
        <v>39</v>
      </c>
      <c r="C764" s="1">
        <v>1.49559836313371</v>
      </c>
      <c r="D764" s="1">
        <v>1.1791635848376301</v>
      </c>
      <c r="E764" s="1" t="s">
        <v>7</v>
      </c>
      <c r="F764" s="1" t="s">
        <v>4114</v>
      </c>
      <c r="G764" s="1" t="s">
        <v>10</v>
      </c>
    </row>
    <row r="765" spans="1:7" x14ac:dyDescent="0.3">
      <c r="A765" s="1" t="s">
        <v>338</v>
      </c>
      <c r="B765" s="1">
        <v>1.0229294169712899</v>
      </c>
      <c r="C765" s="1" t="s">
        <v>39</v>
      </c>
      <c r="D765" s="1">
        <v>1.0177750479118099</v>
      </c>
      <c r="E765" s="1" t="s">
        <v>7</v>
      </c>
      <c r="F765" s="1" t="s">
        <v>4113</v>
      </c>
      <c r="G765" s="1" t="e">
        <v>#N/A</v>
      </c>
    </row>
    <row r="766" spans="1:7" x14ac:dyDescent="0.3">
      <c r="A766" s="1" t="s">
        <v>337</v>
      </c>
      <c r="B766" s="1" t="s">
        <v>39</v>
      </c>
      <c r="C766" s="1">
        <v>1.47036034924243</v>
      </c>
      <c r="D766" s="1">
        <v>1.3458649748867599</v>
      </c>
      <c r="E766" s="1" t="s">
        <v>7</v>
      </c>
      <c r="F766" s="1" t="e">
        <v>#N/A</v>
      </c>
      <c r="G766" s="1" t="e">
        <v>#N/A</v>
      </c>
    </row>
    <row r="767" spans="1:7" x14ac:dyDescent="0.3">
      <c r="A767" s="1" t="s">
        <v>336</v>
      </c>
      <c r="B767" s="1" t="s">
        <v>39</v>
      </c>
      <c r="C767" s="1">
        <v>-1.75448912381885</v>
      </c>
      <c r="D767" s="1">
        <v>-1.24221938589207</v>
      </c>
      <c r="E767" s="1" t="s">
        <v>37</v>
      </c>
      <c r="F767" s="1" t="s">
        <v>4112</v>
      </c>
      <c r="G767" s="1" t="s">
        <v>30</v>
      </c>
    </row>
    <row r="768" spans="1:7" x14ac:dyDescent="0.3">
      <c r="A768" s="1" t="s">
        <v>335</v>
      </c>
      <c r="B768" s="1">
        <v>2.7023251211297898</v>
      </c>
      <c r="C768" s="1">
        <v>3.3933372554107799</v>
      </c>
      <c r="D768" s="1">
        <v>2.2966751080702998</v>
      </c>
      <c r="E768" s="1" t="s">
        <v>7</v>
      </c>
      <c r="F768" s="1" t="s">
        <v>4111</v>
      </c>
      <c r="G768" s="1" t="e">
        <v>#N/A</v>
      </c>
    </row>
    <row r="769" spans="1:7" x14ac:dyDescent="0.3">
      <c r="A769" s="1" t="s">
        <v>334</v>
      </c>
      <c r="B769" s="1" t="s">
        <v>39</v>
      </c>
      <c r="C769" s="1">
        <v>-1.0725764835543801</v>
      </c>
      <c r="D769" s="1" t="s">
        <v>39</v>
      </c>
      <c r="E769" s="1" t="s">
        <v>37</v>
      </c>
      <c r="F769" s="1" t="s">
        <v>4110</v>
      </c>
      <c r="G769" s="1" t="e">
        <v>#N/A</v>
      </c>
    </row>
    <row r="770" spans="1:7" x14ac:dyDescent="0.3">
      <c r="A770" s="1" t="s">
        <v>333</v>
      </c>
      <c r="B770" s="1">
        <v>1.44000809652719</v>
      </c>
      <c r="C770" s="1">
        <v>1.2924808809161099</v>
      </c>
      <c r="D770" s="1">
        <v>1.5293478064161501</v>
      </c>
      <c r="E770" s="1" t="s">
        <v>7</v>
      </c>
      <c r="F770" s="1" t="s">
        <v>4109</v>
      </c>
      <c r="G770" s="1" t="e">
        <v>#N/A</v>
      </c>
    </row>
    <row r="771" spans="1:7" x14ac:dyDescent="0.3">
      <c r="A771" s="1" t="s">
        <v>332</v>
      </c>
      <c r="B771" s="1">
        <v>3.41204518469663</v>
      </c>
      <c r="C771" s="1">
        <v>2.2937332658445002</v>
      </c>
      <c r="D771" s="1">
        <v>1.39123815486095</v>
      </c>
      <c r="E771" s="1" t="s">
        <v>7</v>
      </c>
      <c r="F771" s="1" t="e">
        <v>#N/A</v>
      </c>
      <c r="G771" s="1" t="e">
        <v>#N/A</v>
      </c>
    </row>
    <row r="772" spans="1:7" x14ac:dyDescent="0.3">
      <c r="A772" s="1" t="s">
        <v>331</v>
      </c>
      <c r="B772" s="1">
        <v>2.9323959760552101</v>
      </c>
      <c r="C772" s="1">
        <v>2.7724177151948699</v>
      </c>
      <c r="D772" s="1">
        <v>3.5105986351902998</v>
      </c>
      <c r="E772" s="1" t="s">
        <v>7</v>
      </c>
      <c r="F772" s="1" t="e">
        <v>#N/A</v>
      </c>
      <c r="G772" s="1" t="e">
        <v>#N/A</v>
      </c>
    </row>
    <row r="773" spans="1:7" x14ac:dyDescent="0.3">
      <c r="A773" s="1" t="s">
        <v>330</v>
      </c>
      <c r="B773" s="1">
        <v>-1.2163774457485801</v>
      </c>
      <c r="C773" s="1">
        <v>-1.27929868392616</v>
      </c>
      <c r="D773" s="1">
        <v>-1.29763471762139</v>
      </c>
      <c r="E773" s="1" t="s">
        <v>37</v>
      </c>
      <c r="F773" s="1" t="s">
        <v>4108</v>
      </c>
      <c r="G773" s="1" t="e">
        <v>#N/A</v>
      </c>
    </row>
    <row r="774" spans="1:7" x14ac:dyDescent="0.3">
      <c r="A774" s="1" t="s">
        <v>329</v>
      </c>
      <c r="B774" s="1" t="s">
        <v>39</v>
      </c>
      <c r="C774" s="1">
        <v>-1.7245774080706</v>
      </c>
      <c r="D774" s="1" t="s">
        <v>39</v>
      </c>
      <c r="E774" s="1" t="s">
        <v>37</v>
      </c>
      <c r="F774" s="1" t="e">
        <v>#N/A</v>
      </c>
      <c r="G774" s="1" t="e">
        <v>#N/A</v>
      </c>
    </row>
    <row r="775" spans="1:7" x14ac:dyDescent="0.3">
      <c r="A775" s="1" t="s">
        <v>328</v>
      </c>
      <c r="B775" s="1">
        <v>-1.22123751408142</v>
      </c>
      <c r="C775" s="1">
        <v>-1.1036367473014199</v>
      </c>
      <c r="D775" s="1" t="s">
        <v>39</v>
      </c>
      <c r="E775" s="1" t="s">
        <v>37</v>
      </c>
      <c r="F775" s="1" t="s">
        <v>4107</v>
      </c>
      <c r="G775" s="1" t="e">
        <v>#N/A</v>
      </c>
    </row>
    <row r="776" spans="1:7" x14ac:dyDescent="0.3">
      <c r="A776" s="1" t="s">
        <v>327</v>
      </c>
      <c r="B776" s="1">
        <v>2.0659583164481798</v>
      </c>
      <c r="C776" s="1">
        <v>2.73958399175884</v>
      </c>
      <c r="D776" s="1">
        <v>3.0325939081782201</v>
      </c>
      <c r="E776" s="1" t="s">
        <v>7</v>
      </c>
      <c r="F776" s="1" t="s">
        <v>3797</v>
      </c>
      <c r="G776" s="1" t="s">
        <v>22</v>
      </c>
    </row>
    <row r="777" spans="1:7" x14ac:dyDescent="0.3">
      <c r="A777" s="1" t="s">
        <v>326</v>
      </c>
      <c r="B777" s="1" t="s">
        <v>39</v>
      </c>
      <c r="C777" s="1">
        <v>-1.2974985530841601</v>
      </c>
      <c r="D777" s="1" t="s">
        <v>39</v>
      </c>
      <c r="E777" s="1" t="s">
        <v>37</v>
      </c>
      <c r="F777" s="1" t="e">
        <v>#N/A</v>
      </c>
      <c r="G777" s="1" t="e">
        <v>#N/A</v>
      </c>
    </row>
    <row r="778" spans="1:7" x14ac:dyDescent="0.3">
      <c r="A778" s="1" t="s">
        <v>325</v>
      </c>
      <c r="B778" s="1">
        <v>-4.0779765603051903</v>
      </c>
      <c r="C778" s="1">
        <v>-2.6412251050903199</v>
      </c>
      <c r="D778" s="1">
        <v>-2.4010875885268099</v>
      </c>
      <c r="E778" s="1" t="s">
        <v>37</v>
      </c>
      <c r="F778" s="1" t="s">
        <v>4106</v>
      </c>
      <c r="G778" s="1" t="e">
        <v>#N/A</v>
      </c>
    </row>
    <row r="779" spans="1:7" x14ac:dyDescent="0.3">
      <c r="A779" s="1" t="s">
        <v>324</v>
      </c>
      <c r="B779" s="1">
        <v>-1.04355975337148</v>
      </c>
      <c r="C779" s="1">
        <v>-1.57857626764346</v>
      </c>
      <c r="D779" s="1">
        <v>-1.4457642580538901</v>
      </c>
      <c r="E779" s="1" t="s">
        <v>37</v>
      </c>
      <c r="F779" s="1" t="s">
        <v>4105</v>
      </c>
      <c r="G779" s="1" t="e">
        <v>#N/A</v>
      </c>
    </row>
    <row r="780" spans="1:7" x14ac:dyDescent="0.3">
      <c r="A780" s="1" t="s">
        <v>323</v>
      </c>
      <c r="B780" s="1">
        <v>5.8283825883884397</v>
      </c>
      <c r="C780" s="1">
        <v>10.798978881782499</v>
      </c>
      <c r="D780" s="1">
        <v>12.351055290466199</v>
      </c>
      <c r="E780" s="1" t="s">
        <v>7</v>
      </c>
      <c r="F780" s="1" t="s">
        <v>3956</v>
      </c>
      <c r="G780" s="1" t="s">
        <v>11</v>
      </c>
    </row>
    <row r="781" spans="1:7" x14ac:dyDescent="0.3">
      <c r="A781" s="1" t="s">
        <v>322</v>
      </c>
      <c r="B781" s="1" t="s">
        <v>39</v>
      </c>
      <c r="C781" s="1" t="s">
        <v>39</v>
      </c>
      <c r="D781" s="1">
        <v>1.1597184909157201</v>
      </c>
      <c r="E781" s="1" t="s">
        <v>7</v>
      </c>
      <c r="F781" s="1" t="s">
        <v>4104</v>
      </c>
      <c r="G781" s="1" t="s">
        <v>14</v>
      </c>
    </row>
    <row r="782" spans="1:7" x14ac:dyDescent="0.3">
      <c r="A782" s="1" t="s">
        <v>321</v>
      </c>
      <c r="B782" s="1" t="s">
        <v>39</v>
      </c>
      <c r="C782" s="1">
        <v>3.98774384582393</v>
      </c>
      <c r="D782" s="1">
        <v>5.8116620681618203</v>
      </c>
      <c r="E782" s="1" t="s">
        <v>7</v>
      </c>
      <c r="F782" s="1" t="s">
        <v>3726</v>
      </c>
      <c r="G782" s="1" t="s">
        <v>17</v>
      </c>
    </row>
    <row r="783" spans="1:7" x14ac:dyDescent="0.3">
      <c r="A783" s="1" t="s">
        <v>320</v>
      </c>
      <c r="B783" s="1" t="s">
        <v>39</v>
      </c>
      <c r="C783" s="1">
        <v>1.2875242701785901</v>
      </c>
      <c r="D783" s="1">
        <v>1.19882991140458</v>
      </c>
      <c r="E783" s="1" t="s">
        <v>7</v>
      </c>
      <c r="F783" s="1" t="e">
        <v>#N/A</v>
      </c>
      <c r="G783" s="1" t="e">
        <v>#N/A</v>
      </c>
    </row>
    <row r="784" spans="1:7" x14ac:dyDescent="0.3">
      <c r="A784" s="1" t="s">
        <v>319</v>
      </c>
      <c r="B784" s="1" t="s">
        <v>39</v>
      </c>
      <c r="C784" s="1">
        <v>5.4745617404721401</v>
      </c>
      <c r="D784" s="1">
        <v>5.6958957609161596</v>
      </c>
      <c r="E784" s="1" t="s">
        <v>7</v>
      </c>
      <c r="F784" s="1" t="s">
        <v>3893</v>
      </c>
      <c r="G784" s="1" t="e">
        <v>#N/A</v>
      </c>
    </row>
    <row r="785" spans="1:7" x14ac:dyDescent="0.3">
      <c r="A785" s="1" t="s">
        <v>318</v>
      </c>
      <c r="B785" s="1" t="s">
        <v>39</v>
      </c>
      <c r="C785" s="1">
        <v>5.1866473047227704</v>
      </c>
      <c r="D785" s="1">
        <v>5.4805579574043897</v>
      </c>
      <c r="E785" s="1" t="s">
        <v>7</v>
      </c>
      <c r="F785" s="1" t="s">
        <v>4103</v>
      </c>
      <c r="G785" s="1" t="e">
        <v>#N/A</v>
      </c>
    </row>
    <row r="786" spans="1:7" x14ac:dyDescent="0.3">
      <c r="A786" s="1" t="s">
        <v>317</v>
      </c>
      <c r="B786" s="1" t="s">
        <v>39</v>
      </c>
      <c r="C786" s="1" t="s">
        <v>39</v>
      </c>
      <c r="D786" s="1">
        <v>-1.02010304735321</v>
      </c>
      <c r="E786" s="1" t="s">
        <v>37</v>
      </c>
      <c r="F786" s="1" t="e">
        <v>#N/A</v>
      </c>
      <c r="G786" s="1" t="e">
        <v>#N/A</v>
      </c>
    </row>
    <row r="787" spans="1:7" x14ac:dyDescent="0.3">
      <c r="A787" s="1" t="s">
        <v>316</v>
      </c>
      <c r="B787" s="1" t="s">
        <v>39</v>
      </c>
      <c r="C787" s="1">
        <v>1.6016178703467401</v>
      </c>
      <c r="D787" s="1" t="s">
        <v>39</v>
      </c>
      <c r="E787" s="1" t="s">
        <v>7</v>
      </c>
      <c r="F787" s="1" t="s">
        <v>4102</v>
      </c>
      <c r="G787" s="1" t="e">
        <v>#N/A</v>
      </c>
    </row>
    <row r="788" spans="1:7" x14ac:dyDescent="0.3">
      <c r="A788" s="1" t="s">
        <v>315</v>
      </c>
      <c r="B788" s="1">
        <v>-1.3606852511318801</v>
      </c>
      <c r="C788" s="1">
        <v>-1.2474230843221901</v>
      </c>
      <c r="D788" s="1">
        <v>-1.4819679519812901</v>
      </c>
      <c r="E788" s="1" t="s">
        <v>37</v>
      </c>
      <c r="F788" s="1" t="e">
        <v>#N/A</v>
      </c>
      <c r="G788" s="1" t="e">
        <v>#N/A</v>
      </c>
    </row>
    <row r="789" spans="1:7" x14ac:dyDescent="0.3">
      <c r="A789" s="1" t="s">
        <v>314</v>
      </c>
      <c r="B789" s="1">
        <v>-1.14767228405581</v>
      </c>
      <c r="C789" s="1">
        <v>-1.2055584937894801</v>
      </c>
      <c r="D789" s="1">
        <v>-1.2936547171824999</v>
      </c>
      <c r="E789" s="1" t="s">
        <v>37</v>
      </c>
      <c r="F789" s="1" t="e">
        <v>#N/A</v>
      </c>
      <c r="G789" s="1" t="e">
        <v>#N/A</v>
      </c>
    </row>
    <row r="790" spans="1:7" x14ac:dyDescent="0.3">
      <c r="A790" s="1" t="s">
        <v>313</v>
      </c>
      <c r="B790" s="1" t="s">
        <v>39</v>
      </c>
      <c r="C790" s="1">
        <v>2.7077039637379698</v>
      </c>
      <c r="D790" s="1">
        <v>2.1144284544178702</v>
      </c>
      <c r="E790" s="1" t="s">
        <v>7</v>
      </c>
      <c r="F790" s="1" t="s">
        <v>4101</v>
      </c>
      <c r="G790" s="1" t="e">
        <v>#N/A</v>
      </c>
    </row>
    <row r="791" spans="1:7" x14ac:dyDescent="0.3">
      <c r="A791" s="1" t="s">
        <v>312</v>
      </c>
      <c r="B791" s="1" t="s">
        <v>39</v>
      </c>
      <c r="C791" s="1" t="s">
        <v>39</v>
      </c>
      <c r="D791" s="1">
        <v>2.6425196881247301</v>
      </c>
      <c r="E791" s="1" t="s">
        <v>7</v>
      </c>
      <c r="F791" s="1" t="s">
        <v>3855</v>
      </c>
      <c r="G791" s="1" t="e">
        <v>#N/A</v>
      </c>
    </row>
    <row r="792" spans="1:7" x14ac:dyDescent="0.3">
      <c r="A792" s="1" t="s">
        <v>311</v>
      </c>
      <c r="B792" s="1">
        <v>-1.0875451097681501</v>
      </c>
      <c r="C792" s="1" t="s">
        <v>39</v>
      </c>
      <c r="D792" s="1" t="s">
        <v>39</v>
      </c>
      <c r="E792" s="1" t="s">
        <v>37</v>
      </c>
      <c r="F792" s="1" t="s">
        <v>4100</v>
      </c>
      <c r="G792" s="1" t="e">
        <v>#N/A</v>
      </c>
    </row>
    <row r="793" spans="1:7" x14ac:dyDescent="0.3">
      <c r="A793" s="1" t="s">
        <v>310</v>
      </c>
      <c r="B793" s="1">
        <v>7.0809850551219604</v>
      </c>
      <c r="C793" s="1">
        <v>4.8372735978091503</v>
      </c>
      <c r="D793" s="1">
        <v>2.8290277710077998</v>
      </c>
      <c r="E793" s="1" t="s">
        <v>7</v>
      </c>
      <c r="F793" s="1" t="s">
        <v>3719</v>
      </c>
      <c r="G793" s="1" t="s">
        <v>29</v>
      </c>
    </row>
    <row r="794" spans="1:7" x14ac:dyDescent="0.3">
      <c r="A794" s="1" t="s">
        <v>309</v>
      </c>
      <c r="B794" s="1">
        <v>-1.08971247538122</v>
      </c>
      <c r="C794" s="1">
        <v>-1.05852094385308</v>
      </c>
      <c r="D794" s="1" t="s">
        <v>39</v>
      </c>
      <c r="E794" s="1" t="s">
        <v>37</v>
      </c>
      <c r="F794" s="1" t="e">
        <v>#N/A</v>
      </c>
      <c r="G794" s="1" t="e">
        <v>#N/A</v>
      </c>
    </row>
    <row r="795" spans="1:7" x14ac:dyDescent="0.3">
      <c r="A795" s="1" t="s">
        <v>308</v>
      </c>
      <c r="B795" s="1">
        <v>-2.0378647499562899</v>
      </c>
      <c r="C795" s="1">
        <v>-1.4271504931191901</v>
      </c>
      <c r="D795" s="1">
        <v>-1.0159904321609099</v>
      </c>
      <c r="E795" s="1" t="s">
        <v>37</v>
      </c>
      <c r="F795" s="1" t="s">
        <v>3949</v>
      </c>
      <c r="G795" s="1" t="e">
        <v>#N/A</v>
      </c>
    </row>
    <row r="796" spans="1:7" x14ac:dyDescent="0.3">
      <c r="A796" s="1" t="s">
        <v>307</v>
      </c>
      <c r="B796" s="1">
        <v>-2.8142391035343102</v>
      </c>
      <c r="C796" s="1">
        <v>-3.5673895727679601</v>
      </c>
      <c r="D796" s="1">
        <v>-3.3130658628319698</v>
      </c>
      <c r="E796" s="1" t="s">
        <v>37</v>
      </c>
      <c r="F796" s="1" t="s">
        <v>4099</v>
      </c>
      <c r="G796" s="1" t="e">
        <v>#N/A</v>
      </c>
    </row>
    <row r="797" spans="1:7" x14ac:dyDescent="0.3">
      <c r="A797" s="1" t="s">
        <v>306</v>
      </c>
      <c r="B797" s="1">
        <v>-1.16670924284597</v>
      </c>
      <c r="C797" s="1" t="s">
        <v>39</v>
      </c>
      <c r="D797" s="1" t="s">
        <v>39</v>
      </c>
      <c r="E797" s="1" t="s">
        <v>37</v>
      </c>
      <c r="F797" s="1" t="s">
        <v>4098</v>
      </c>
      <c r="G797" s="1" t="e">
        <v>#N/A</v>
      </c>
    </row>
    <row r="798" spans="1:7" x14ac:dyDescent="0.3">
      <c r="A798" s="1" t="s">
        <v>305</v>
      </c>
      <c r="B798" s="1">
        <v>-1.0294157460000599</v>
      </c>
      <c r="C798" s="1" t="s">
        <v>39</v>
      </c>
      <c r="D798" s="1" t="s">
        <v>39</v>
      </c>
      <c r="E798" s="1" t="s">
        <v>37</v>
      </c>
      <c r="F798" s="1" t="s">
        <v>4097</v>
      </c>
      <c r="G798" s="1" t="e">
        <v>#N/A</v>
      </c>
    </row>
    <row r="799" spans="1:7" x14ac:dyDescent="0.3">
      <c r="A799" s="1" t="s">
        <v>304</v>
      </c>
      <c r="B799" s="1">
        <v>-1.0576365123082501</v>
      </c>
      <c r="C799" s="1" t="s">
        <v>39</v>
      </c>
      <c r="D799" s="1" t="s">
        <v>39</v>
      </c>
      <c r="E799" s="1" t="s">
        <v>37</v>
      </c>
      <c r="F799" s="1" t="s">
        <v>4096</v>
      </c>
      <c r="G799" s="1" t="e">
        <v>#N/A</v>
      </c>
    </row>
    <row r="800" spans="1:7" x14ac:dyDescent="0.3">
      <c r="A800" s="1" t="s">
        <v>303</v>
      </c>
      <c r="B800" s="1">
        <v>-1.24533500623019</v>
      </c>
      <c r="C800" s="1" t="s">
        <v>39</v>
      </c>
      <c r="D800" s="1" t="s">
        <v>39</v>
      </c>
      <c r="E800" s="1" t="s">
        <v>37</v>
      </c>
      <c r="F800" s="1" t="s">
        <v>4095</v>
      </c>
      <c r="G800" s="1" t="e">
        <v>#N/A</v>
      </c>
    </row>
    <row r="801" spans="1:7" x14ac:dyDescent="0.3">
      <c r="A801" s="1" t="s">
        <v>302</v>
      </c>
      <c r="B801" s="1">
        <v>1.35238226252384</v>
      </c>
      <c r="C801" s="1" t="s">
        <v>39</v>
      </c>
      <c r="D801" s="1" t="s">
        <v>39</v>
      </c>
      <c r="E801" s="1" t="s">
        <v>7</v>
      </c>
      <c r="F801" s="1" t="s">
        <v>4094</v>
      </c>
      <c r="G801" s="1" t="e">
        <v>#N/A</v>
      </c>
    </row>
    <row r="802" spans="1:7" x14ac:dyDescent="0.3">
      <c r="A802" s="1" t="s">
        <v>300</v>
      </c>
      <c r="B802" s="1" t="s">
        <v>39</v>
      </c>
      <c r="C802" s="1">
        <v>1.3463601872405</v>
      </c>
      <c r="D802" s="1">
        <v>1.78583204116431</v>
      </c>
      <c r="E802" s="1" t="s">
        <v>7</v>
      </c>
      <c r="F802" s="1" t="e">
        <v>#N/A</v>
      </c>
      <c r="G802" s="1" t="e">
        <v>#N/A</v>
      </c>
    </row>
    <row r="803" spans="1:7" x14ac:dyDescent="0.3">
      <c r="A803" s="1" t="s">
        <v>299</v>
      </c>
      <c r="B803" s="1">
        <v>3.1959819171080599</v>
      </c>
      <c r="C803" s="1">
        <v>3.14256174611078</v>
      </c>
      <c r="D803" s="1">
        <v>2.6844804274365401</v>
      </c>
      <c r="E803" s="1" t="s">
        <v>7</v>
      </c>
      <c r="F803" s="1" t="s">
        <v>4092</v>
      </c>
      <c r="G803" s="1" t="s">
        <v>24</v>
      </c>
    </row>
    <row r="804" spans="1:7" x14ac:dyDescent="0.3">
      <c r="A804" s="1" t="s">
        <v>298</v>
      </c>
      <c r="B804" s="1">
        <v>3.42699204241578</v>
      </c>
      <c r="C804" s="1">
        <v>4.5160208604933496</v>
      </c>
      <c r="D804" s="1">
        <v>4.1454870855614399</v>
      </c>
      <c r="E804" s="1" t="s">
        <v>7</v>
      </c>
      <c r="F804" s="1" t="s">
        <v>3967</v>
      </c>
      <c r="G804" s="1" t="s">
        <v>16</v>
      </c>
    </row>
    <row r="805" spans="1:7" x14ac:dyDescent="0.3">
      <c r="A805" s="1" t="s">
        <v>297</v>
      </c>
      <c r="B805" s="1">
        <v>-1.5054499123504901</v>
      </c>
      <c r="C805" s="1" t="s">
        <v>39</v>
      </c>
      <c r="D805" s="1">
        <v>-1.4445816540144101</v>
      </c>
      <c r="E805" s="1" t="s">
        <v>37</v>
      </c>
      <c r="F805" s="1" t="s">
        <v>4091</v>
      </c>
      <c r="G805" s="1" t="e">
        <v>#N/A</v>
      </c>
    </row>
    <row r="806" spans="1:7" x14ac:dyDescent="0.3">
      <c r="A806" s="1" t="s">
        <v>296</v>
      </c>
      <c r="B806" s="1">
        <v>-3.2453554162894398</v>
      </c>
      <c r="C806" s="1">
        <v>-2.8790004420861202</v>
      </c>
      <c r="D806" s="1">
        <v>-1.91172272350507</v>
      </c>
      <c r="E806" s="1" t="s">
        <v>37</v>
      </c>
      <c r="F806" s="1" t="s">
        <v>3790</v>
      </c>
      <c r="G806" s="1" t="s">
        <v>15</v>
      </c>
    </row>
    <row r="807" spans="1:7" x14ac:dyDescent="0.3">
      <c r="A807" s="1" t="s">
        <v>295</v>
      </c>
      <c r="B807" s="1">
        <v>-3.6633076468941699</v>
      </c>
      <c r="C807" s="1">
        <v>-2.3146942054235198</v>
      </c>
      <c r="D807" s="1">
        <v>-2.3850033722471302</v>
      </c>
      <c r="E807" s="1" t="s">
        <v>37</v>
      </c>
      <c r="F807" s="1" t="e">
        <v>#N/A</v>
      </c>
      <c r="G807" s="1" t="e">
        <v>#N/A</v>
      </c>
    </row>
    <row r="808" spans="1:7" x14ac:dyDescent="0.3">
      <c r="A808" s="1" t="s">
        <v>294</v>
      </c>
      <c r="B808" s="1" t="s">
        <v>39</v>
      </c>
      <c r="C808" s="1" t="s">
        <v>39</v>
      </c>
      <c r="D808" s="1">
        <v>1.18883613977031</v>
      </c>
      <c r="E808" s="1" t="s">
        <v>7</v>
      </c>
      <c r="F808" s="1" t="e">
        <v>#N/A</v>
      </c>
      <c r="G808" s="1" t="e">
        <v>#N/A</v>
      </c>
    </row>
    <row r="809" spans="1:7" x14ac:dyDescent="0.3">
      <c r="A809" s="1" t="s">
        <v>293</v>
      </c>
      <c r="B809" s="1">
        <v>1.39869428851278</v>
      </c>
      <c r="C809" s="1" t="s">
        <v>39</v>
      </c>
      <c r="D809" s="1">
        <v>1.3135699019001199</v>
      </c>
      <c r="E809" s="1" t="s">
        <v>7</v>
      </c>
      <c r="F809" s="1" t="s">
        <v>3951</v>
      </c>
      <c r="G809" s="1" t="e">
        <v>#N/A</v>
      </c>
    </row>
    <row r="810" spans="1:7" x14ac:dyDescent="0.3">
      <c r="A810" s="1" t="s">
        <v>292</v>
      </c>
      <c r="B810" s="1">
        <v>1.8473939108919</v>
      </c>
      <c r="C810" s="1">
        <v>1.45351248975727</v>
      </c>
      <c r="D810" s="1">
        <v>1.5061186673134099</v>
      </c>
      <c r="E810" s="1" t="s">
        <v>7</v>
      </c>
      <c r="F810" s="1" t="s">
        <v>4090</v>
      </c>
      <c r="G810" s="1" t="e">
        <v>#N/A</v>
      </c>
    </row>
    <row r="811" spans="1:7" x14ac:dyDescent="0.3">
      <c r="A811" s="1" t="s">
        <v>291</v>
      </c>
      <c r="B811" s="1">
        <v>-1.06845595177954</v>
      </c>
      <c r="C811" s="1" t="s">
        <v>39</v>
      </c>
      <c r="D811" s="1">
        <v>-1.1183282965052701</v>
      </c>
      <c r="E811" s="1" t="s">
        <v>37</v>
      </c>
      <c r="F811" s="1" t="e">
        <v>#N/A</v>
      </c>
      <c r="G811" s="1" t="e">
        <v>#N/A</v>
      </c>
    </row>
    <row r="812" spans="1:7" x14ac:dyDescent="0.3">
      <c r="A812" s="1" t="s">
        <v>290</v>
      </c>
      <c r="B812" s="1">
        <v>2.1386282381971902</v>
      </c>
      <c r="C812" s="1">
        <v>5.5627628782013803</v>
      </c>
      <c r="D812" s="1">
        <v>5.8793391251561404</v>
      </c>
      <c r="E812" s="1" t="s">
        <v>7</v>
      </c>
      <c r="F812" s="1" t="e">
        <v>#N/A</v>
      </c>
      <c r="G812" s="1" t="e">
        <v>#N/A</v>
      </c>
    </row>
    <row r="813" spans="1:7" x14ac:dyDescent="0.3">
      <c r="A813" s="1" t="s">
        <v>289</v>
      </c>
      <c r="B813" s="1">
        <v>2.1123242018412101</v>
      </c>
      <c r="C813" s="1">
        <v>6.0709865094306199</v>
      </c>
      <c r="D813" s="1">
        <v>5.8504684123148998</v>
      </c>
      <c r="E813" s="1" t="s">
        <v>7</v>
      </c>
      <c r="F813" s="1" t="s">
        <v>4089</v>
      </c>
      <c r="G813" s="1" t="e">
        <v>#N/A</v>
      </c>
    </row>
    <row r="814" spans="1:7" x14ac:dyDescent="0.3">
      <c r="A814" s="1" t="s">
        <v>288</v>
      </c>
      <c r="B814" s="1" t="s">
        <v>39</v>
      </c>
      <c r="C814" s="1" t="s">
        <v>39</v>
      </c>
      <c r="D814" s="1">
        <v>-1.05935762984836</v>
      </c>
      <c r="E814" s="1" t="s">
        <v>37</v>
      </c>
      <c r="F814" s="1" t="s">
        <v>4088</v>
      </c>
      <c r="G814" s="1" t="e">
        <v>#N/A</v>
      </c>
    </row>
    <row r="815" spans="1:7" x14ac:dyDescent="0.3">
      <c r="A815" s="1" t="s">
        <v>287</v>
      </c>
      <c r="B815" s="1" t="s">
        <v>39</v>
      </c>
      <c r="C815" s="1" t="s">
        <v>39</v>
      </c>
      <c r="D815" s="1">
        <v>-1.1207129081424401</v>
      </c>
      <c r="E815" s="1" t="s">
        <v>37</v>
      </c>
      <c r="F815" s="1" t="s">
        <v>4087</v>
      </c>
      <c r="G815" s="1" t="e">
        <v>#N/A</v>
      </c>
    </row>
    <row r="816" spans="1:7" x14ac:dyDescent="0.3">
      <c r="A816" s="1" t="s">
        <v>286</v>
      </c>
      <c r="B816" s="1">
        <v>5.9355716224526303</v>
      </c>
      <c r="C816" s="1">
        <v>9.9090612688667097</v>
      </c>
      <c r="D816" s="1">
        <v>10.6441620711594</v>
      </c>
      <c r="E816" s="1" t="s">
        <v>7</v>
      </c>
      <c r="F816" s="1" t="s">
        <v>4086</v>
      </c>
      <c r="G816" s="1" t="s">
        <v>22</v>
      </c>
    </row>
    <row r="817" spans="1:7" x14ac:dyDescent="0.3">
      <c r="A817" s="1" t="s">
        <v>285</v>
      </c>
      <c r="B817" s="1">
        <v>7.7651165180944801</v>
      </c>
      <c r="C817" s="1">
        <v>9.7900113636169106</v>
      </c>
      <c r="D817" s="1">
        <v>10.2199838470993</v>
      </c>
      <c r="E817" s="1" t="s">
        <v>7</v>
      </c>
      <c r="F817" s="1" t="s">
        <v>4085</v>
      </c>
      <c r="G817" s="1" t="s">
        <v>22</v>
      </c>
    </row>
    <row r="818" spans="1:7" x14ac:dyDescent="0.3">
      <c r="A818" s="1" t="s">
        <v>284</v>
      </c>
      <c r="B818" s="1">
        <v>2.35441389345899</v>
      </c>
      <c r="C818" s="1" t="s">
        <v>39</v>
      </c>
      <c r="D818" s="1" t="s">
        <v>39</v>
      </c>
      <c r="E818" s="1" t="s">
        <v>7</v>
      </c>
      <c r="F818" s="1" t="s">
        <v>4084</v>
      </c>
      <c r="G818" s="1" t="e">
        <v>#N/A</v>
      </c>
    </row>
    <row r="819" spans="1:7" x14ac:dyDescent="0.3">
      <c r="A819" s="1" t="s">
        <v>283</v>
      </c>
      <c r="B819" s="1" t="s">
        <v>39</v>
      </c>
      <c r="C819" s="1" t="s">
        <v>39</v>
      </c>
      <c r="D819" s="1">
        <v>2.2318967840326298</v>
      </c>
      <c r="E819" s="1" t="s">
        <v>7</v>
      </c>
      <c r="F819" s="1" t="e">
        <v>#N/A</v>
      </c>
      <c r="G819" s="1" t="e">
        <v>#N/A</v>
      </c>
    </row>
    <row r="820" spans="1:7" x14ac:dyDescent="0.3">
      <c r="A820" s="1" t="s">
        <v>282</v>
      </c>
      <c r="B820" s="1" t="s">
        <v>39</v>
      </c>
      <c r="C820" s="1" t="s">
        <v>39</v>
      </c>
      <c r="D820" s="1">
        <v>1.45816551984811</v>
      </c>
      <c r="E820" s="1" t="s">
        <v>7</v>
      </c>
      <c r="F820" s="1" t="s">
        <v>3773</v>
      </c>
      <c r="G820" s="1" t="e">
        <v>#N/A</v>
      </c>
    </row>
    <row r="821" spans="1:7" x14ac:dyDescent="0.3">
      <c r="A821" s="1" t="s">
        <v>281</v>
      </c>
      <c r="B821" s="1">
        <v>1.3115245804345499</v>
      </c>
      <c r="C821" s="1">
        <v>1.25714722095044</v>
      </c>
      <c r="D821" s="1">
        <v>1.0576813113707899</v>
      </c>
      <c r="E821" s="1" t="s">
        <v>7</v>
      </c>
      <c r="F821" s="1" t="s">
        <v>4083</v>
      </c>
      <c r="G821" s="1" t="e">
        <v>#N/A</v>
      </c>
    </row>
    <row r="822" spans="1:7" x14ac:dyDescent="0.3">
      <c r="A822" s="1" t="s">
        <v>280</v>
      </c>
      <c r="B822" s="1">
        <v>1.3463932414417601</v>
      </c>
      <c r="C822" s="1" t="s">
        <v>39</v>
      </c>
      <c r="D822" s="1">
        <v>1.8017634666415101</v>
      </c>
      <c r="E822" s="1" t="s">
        <v>7</v>
      </c>
      <c r="F822" s="1" t="s">
        <v>3799</v>
      </c>
      <c r="G822" s="1" t="e">
        <v>#N/A</v>
      </c>
    </row>
    <row r="823" spans="1:7" x14ac:dyDescent="0.3">
      <c r="A823" s="1" t="s">
        <v>279</v>
      </c>
      <c r="B823" s="1">
        <v>2.2489042266903998</v>
      </c>
      <c r="C823" s="1">
        <v>3.99915652823125</v>
      </c>
      <c r="D823" s="1">
        <v>5.5057925553334597</v>
      </c>
      <c r="E823" s="1" t="s">
        <v>7</v>
      </c>
      <c r="F823" s="1" t="s">
        <v>3900</v>
      </c>
      <c r="G823" s="1" t="s">
        <v>20</v>
      </c>
    </row>
    <row r="824" spans="1:7" x14ac:dyDescent="0.3">
      <c r="A824" s="1" t="s">
        <v>278</v>
      </c>
      <c r="B824" s="1" t="s">
        <v>39</v>
      </c>
      <c r="C824" s="1" t="s">
        <v>39</v>
      </c>
      <c r="D824" s="1">
        <v>1.3571931547017</v>
      </c>
      <c r="E824" s="1" t="s">
        <v>7</v>
      </c>
      <c r="F824" s="1" t="e">
        <v>#N/A</v>
      </c>
      <c r="G824" s="1" t="e">
        <v>#N/A</v>
      </c>
    </row>
    <row r="825" spans="1:7" x14ac:dyDescent="0.3">
      <c r="A825" s="1" t="s">
        <v>277</v>
      </c>
      <c r="B825" s="1">
        <v>-1.89451569092733</v>
      </c>
      <c r="C825" s="1" t="s">
        <v>39</v>
      </c>
      <c r="D825" s="1">
        <v>-3.11092892867295</v>
      </c>
      <c r="E825" s="1" t="s">
        <v>37</v>
      </c>
      <c r="F825" s="1" t="e">
        <v>#N/A</v>
      </c>
      <c r="G825" s="1" t="e">
        <v>#N/A</v>
      </c>
    </row>
    <row r="826" spans="1:7" x14ac:dyDescent="0.3">
      <c r="A826" s="1" t="s">
        <v>276</v>
      </c>
      <c r="B826" s="1">
        <v>-2.7679851291417998</v>
      </c>
      <c r="C826" s="1">
        <v>-2.6064659032614999</v>
      </c>
      <c r="D826" s="1">
        <v>-3.28323623570033</v>
      </c>
      <c r="E826" s="1" t="s">
        <v>37</v>
      </c>
      <c r="F826" s="1" t="s">
        <v>4082</v>
      </c>
      <c r="G826" s="1" t="e">
        <v>#N/A</v>
      </c>
    </row>
    <row r="827" spans="1:7" x14ac:dyDescent="0.3">
      <c r="A827" s="1" t="s">
        <v>275</v>
      </c>
      <c r="B827" s="1">
        <v>-2.0815530888472198</v>
      </c>
      <c r="C827" s="1" t="s">
        <v>39</v>
      </c>
      <c r="D827" s="1">
        <v>-1.0797063998671701</v>
      </c>
      <c r="E827" s="1" t="s">
        <v>37</v>
      </c>
      <c r="F827" s="1" t="s">
        <v>4081</v>
      </c>
      <c r="G827" s="1" t="s">
        <v>12</v>
      </c>
    </row>
    <row r="828" spans="1:7" x14ac:dyDescent="0.3">
      <c r="A828" s="1" t="s">
        <v>274</v>
      </c>
      <c r="B828" s="1" t="s">
        <v>39</v>
      </c>
      <c r="C828" s="1" t="s">
        <v>39</v>
      </c>
      <c r="D828" s="1">
        <v>1.05366791170149</v>
      </c>
      <c r="E828" s="1" t="s">
        <v>7</v>
      </c>
      <c r="F828" s="1" t="s">
        <v>4080</v>
      </c>
      <c r="G828" s="1" t="e">
        <v>#N/A</v>
      </c>
    </row>
    <row r="829" spans="1:7" x14ac:dyDescent="0.3">
      <c r="A829" s="1" t="s">
        <v>273</v>
      </c>
      <c r="B829" s="1" t="s">
        <v>39</v>
      </c>
      <c r="C829" s="1" t="s">
        <v>39</v>
      </c>
      <c r="D829" s="1">
        <v>2.7212518728282298</v>
      </c>
      <c r="E829" s="1" t="s">
        <v>7</v>
      </c>
      <c r="F829" s="1" t="s">
        <v>3823</v>
      </c>
      <c r="G829" s="1" t="e">
        <v>#N/A</v>
      </c>
    </row>
    <row r="830" spans="1:7" x14ac:dyDescent="0.3">
      <c r="A830" s="1" t="s">
        <v>272</v>
      </c>
      <c r="B830" s="1">
        <v>1.8912410142140099</v>
      </c>
      <c r="C830" s="1" t="s">
        <v>39</v>
      </c>
      <c r="D830" s="1" t="s">
        <v>39</v>
      </c>
      <c r="E830" s="1" t="s">
        <v>7</v>
      </c>
      <c r="F830" s="1" t="s">
        <v>3927</v>
      </c>
      <c r="G830" s="1" t="e">
        <v>#N/A</v>
      </c>
    </row>
    <row r="831" spans="1:7" x14ac:dyDescent="0.3">
      <c r="A831" s="1" t="s">
        <v>271</v>
      </c>
      <c r="B831" s="1">
        <v>5.1499455104699496</v>
      </c>
      <c r="C831" s="1">
        <v>4.7202994138760301</v>
      </c>
      <c r="D831" s="1">
        <v>4.8115378367109596</v>
      </c>
      <c r="E831" s="1" t="s">
        <v>7</v>
      </c>
      <c r="F831" s="1" t="e">
        <v>#N/A</v>
      </c>
      <c r="G831" s="1" t="e">
        <v>#N/A</v>
      </c>
    </row>
    <row r="832" spans="1:7" x14ac:dyDescent="0.3">
      <c r="A832" s="1" t="s">
        <v>270</v>
      </c>
      <c r="B832" s="1">
        <v>-1.7717885016525201</v>
      </c>
      <c r="C832" s="1" t="s">
        <v>39</v>
      </c>
      <c r="D832" s="1" t="s">
        <v>39</v>
      </c>
      <c r="E832" s="1" t="s">
        <v>37</v>
      </c>
      <c r="F832" s="1" t="e">
        <v>#N/A</v>
      </c>
      <c r="G832" s="1" t="e">
        <v>#N/A</v>
      </c>
    </row>
    <row r="833" spans="1:7" x14ac:dyDescent="0.3">
      <c r="A833" s="1" t="s">
        <v>269</v>
      </c>
      <c r="B833" s="1">
        <v>-1.0466951993254501</v>
      </c>
      <c r="C833" s="1" t="s">
        <v>39</v>
      </c>
      <c r="D833" s="1" t="s">
        <v>39</v>
      </c>
      <c r="E833" s="1" t="s">
        <v>37</v>
      </c>
      <c r="F833" s="1" t="s">
        <v>4079</v>
      </c>
      <c r="G833" s="1" t="e">
        <v>#N/A</v>
      </c>
    </row>
    <row r="834" spans="1:7" x14ac:dyDescent="0.3">
      <c r="A834" s="1" t="s">
        <v>268</v>
      </c>
      <c r="B834" s="1">
        <v>8.2269806242430707</v>
      </c>
      <c r="C834" s="1">
        <v>8.5648969589310706</v>
      </c>
      <c r="D834" s="1">
        <v>10.211185405993</v>
      </c>
      <c r="E834" s="1" t="s">
        <v>7</v>
      </c>
      <c r="F834" s="1" t="s">
        <v>3757</v>
      </c>
      <c r="G834" s="1" t="e">
        <v>#N/A</v>
      </c>
    </row>
    <row r="835" spans="1:7" x14ac:dyDescent="0.3">
      <c r="A835" s="1" t="s">
        <v>267</v>
      </c>
      <c r="B835" s="1" t="s">
        <v>39</v>
      </c>
      <c r="C835" s="1">
        <v>3.0729294604801001</v>
      </c>
      <c r="D835" s="1" t="s">
        <v>39</v>
      </c>
      <c r="E835" s="1" t="s">
        <v>7</v>
      </c>
      <c r="F835" s="1" t="s">
        <v>4078</v>
      </c>
      <c r="G835" s="1" t="s">
        <v>13</v>
      </c>
    </row>
    <row r="836" spans="1:7" x14ac:dyDescent="0.3">
      <c r="A836" s="1" t="s">
        <v>266</v>
      </c>
      <c r="B836" s="1" t="s">
        <v>39</v>
      </c>
      <c r="C836" s="1" t="s">
        <v>39</v>
      </c>
      <c r="D836" s="1">
        <v>2.2295315309595001</v>
      </c>
      <c r="E836" s="1" t="s">
        <v>7</v>
      </c>
      <c r="F836" s="1" t="s">
        <v>3717</v>
      </c>
      <c r="G836" s="1" t="s">
        <v>15</v>
      </c>
    </row>
    <row r="837" spans="1:7" x14ac:dyDescent="0.3">
      <c r="A837" s="1" t="s">
        <v>265</v>
      </c>
      <c r="B837" s="1">
        <v>3.17889556935314</v>
      </c>
      <c r="C837" s="1" t="s">
        <v>39</v>
      </c>
      <c r="D837" s="1">
        <v>2.48650279470028</v>
      </c>
      <c r="E837" s="1" t="s">
        <v>7</v>
      </c>
      <c r="F837" s="1" t="s">
        <v>4059</v>
      </c>
      <c r="G837" s="1" t="e">
        <v>#N/A</v>
      </c>
    </row>
    <row r="838" spans="1:7" x14ac:dyDescent="0.3">
      <c r="A838" s="1" t="s">
        <v>264</v>
      </c>
      <c r="B838" s="1" t="s">
        <v>39</v>
      </c>
      <c r="C838" s="1">
        <v>1.48240750089552</v>
      </c>
      <c r="D838" s="1">
        <v>1.02057153116204</v>
      </c>
      <c r="E838" s="1" t="s">
        <v>7</v>
      </c>
      <c r="F838" s="1" t="s">
        <v>4077</v>
      </c>
      <c r="G838" s="1" t="e">
        <v>#N/A</v>
      </c>
    </row>
    <row r="839" spans="1:7" x14ac:dyDescent="0.3">
      <c r="A839" s="1" t="s">
        <v>263</v>
      </c>
      <c r="B839" s="1" t="s">
        <v>39</v>
      </c>
      <c r="C839" s="1">
        <v>1.0698397039612499</v>
      </c>
      <c r="D839" s="1">
        <v>1.24389862873361</v>
      </c>
      <c r="E839" s="1" t="s">
        <v>7</v>
      </c>
      <c r="F839" s="1" t="s">
        <v>4076</v>
      </c>
      <c r="G839" s="1" t="e">
        <v>#N/A</v>
      </c>
    </row>
    <row r="840" spans="1:7" x14ac:dyDescent="0.3">
      <c r="A840" s="1" t="s">
        <v>262</v>
      </c>
      <c r="B840" s="1">
        <v>-1.40967631621685</v>
      </c>
      <c r="C840" s="1">
        <v>-1.05883089448279</v>
      </c>
      <c r="D840" s="1" t="s">
        <v>39</v>
      </c>
      <c r="E840" s="1" t="s">
        <v>37</v>
      </c>
      <c r="F840" s="1" t="e">
        <v>#N/A</v>
      </c>
      <c r="G840" s="1" t="e">
        <v>#N/A</v>
      </c>
    </row>
    <row r="841" spans="1:7" x14ac:dyDescent="0.3">
      <c r="A841" s="1" t="s">
        <v>261</v>
      </c>
      <c r="B841" s="1">
        <v>3.6969262536963301</v>
      </c>
      <c r="C841" s="1">
        <v>3.9037837834239699</v>
      </c>
      <c r="D841" s="1">
        <v>4.3958135283134796</v>
      </c>
      <c r="E841" s="1" t="s">
        <v>7</v>
      </c>
      <c r="F841" s="1" t="e">
        <v>#N/A</v>
      </c>
      <c r="G841" s="1" t="e">
        <v>#N/A</v>
      </c>
    </row>
    <row r="842" spans="1:7" x14ac:dyDescent="0.3">
      <c r="A842" s="1" t="s">
        <v>260</v>
      </c>
      <c r="B842" s="1">
        <v>1.19314232519331</v>
      </c>
      <c r="C842" s="1">
        <v>1.4505084600628499</v>
      </c>
      <c r="D842" s="1">
        <v>1.11575218174198</v>
      </c>
      <c r="E842" s="1" t="s">
        <v>7</v>
      </c>
      <c r="F842" s="1" t="s">
        <v>4075</v>
      </c>
      <c r="G842" s="1" t="e">
        <v>#N/A</v>
      </c>
    </row>
    <row r="843" spans="1:7" x14ac:dyDescent="0.3">
      <c r="A843" s="1" t="s">
        <v>259</v>
      </c>
      <c r="B843" s="1">
        <v>2.0577258828298701</v>
      </c>
      <c r="C843" s="1">
        <v>1.9765072690988801</v>
      </c>
      <c r="D843" s="1">
        <v>1.49080565575918</v>
      </c>
      <c r="E843" s="1" t="s">
        <v>7</v>
      </c>
      <c r="F843" s="1" t="s">
        <v>4074</v>
      </c>
      <c r="G843" s="1" t="s">
        <v>13</v>
      </c>
    </row>
    <row r="844" spans="1:7" x14ac:dyDescent="0.3">
      <c r="A844" s="1" t="s">
        <v>258</v>
      </c>
      <c r="B844" s="1" t="s">
        <v>39</v>
      </c>
      <c r="C844" s="1">
        <v>2.1390761164507999</v>
      </c>
      <c r="D844" s="1">
        <v>1.87752500323517</v>
      </c>
      <c r="E844" s="1" t="s">
        <v>7</v>
      </c>
      <c r="F844" s="1" t="e">
        <v>#N/A</v>
      </c>
      <c r="G844" s="1" t="e">
        <v>#N/A</v>
      </c>
    </row>
    <row r="845" spans="1:7" x14ac:dyDescent="0.3">
      <c r="A845" s="1" t="s">
        <v>257</v>
      </c>
      <c r="B845" s="1">
        <v>2.2221596247420998</v>
      </c>
      <c r="C845" s="1">
        <v>2.3831509892803702</v>
      </c>
      <c r="D845" s="1">
        <v>2.1319333995987999</v>
      </c>
      <c r="E845" s="1" t="s">
        <v>7</v>
      </c>
      <c r="F845" s="1" t="e">
        <v>#N/A</v>
      </c>
      <c r="G845" s="1" t="e">
        <v>#N/A</v>
      </c>
    </row>
    <row r="846" spans="1:7" x14ac:dyDescent="0.3">
      <c r="A846" s="1" t="s">
        <v>256</v>
      </c>
      <c r="B846" s="1">
        <v>3.4785398627510098</v>
      </c>
      <c r="C846" s="1">
        <v>2.86884532934699</v>
      </c>
      <c r="D846" s="1">
        <v>3.28445629011456</v>
      </c>
      <c r="E846" s="1" t="s">
        <v>7</v>
      </c>
      <c r="F846" s="1" t="s">
        <v>3905</v>
      </c>
      <c r="G846" s="1" t="e">
        <v>#N/A</v>
      </c>
    </row>
    <row r="847" spans="1:7" x14ac:dyDescent="0.3">
      <c r="A847" s="1" t="s">
        <v>255</v>
      </c>
      <c r="B847" s="1">
        <v>3.4041226040352099</v>
      </c>
      <c r="C847" s="1">
        <v>3.3515405160921201</v>
      </c>
      <c r="D847" s="1">
        <v>5.3856357056670801</v>
      </c>
      <c r="E847" s="1" t="s">
        <v>7</v>
      </c>
      <c r="F847" s="1" t="s">
        <v>3881</v>
      </c>
      <c r="G847" s="1" t="e">
        <v>#N/A</v>
      </c>
    </row>
    <row r="848" spans="1:7" x14ac:dyDescent="0.3">
      <c r="A848" s="1" t="s">
        <v>254</v>
      </c>
      <c r="B848" s="1" t="s">
        <v>39</v>
      </c>
      <c r="C848" s="1" t="s">
        <v>39</v>
      </c>
      <c r="D848" s="1">
        <v>3.4938378170348199</v>
      </c>
      <c r="E848" s="1" t="s">
        <v>7</v>
      </c>
      <c r="F848" s="1" t="s">
        <v>4073</v>
      </c>
      <c r="G848" s="1" t="e">
        <v>#N/A</v>
      </c>
    </row>
    <row r="849" spans="1:7" x14ac:dyDescent="0.3">
      <c r="A849" s="1" t="s">
        <v>253</v>
      </c>
      <c r="B849" s="1" t="s">
        <v>39</v>
      </c>
      <c r="C849" s="1" t="s">
        <v>39</v>
      </c>
      <c r="D849" s="1">
        <v>-1.0822987494849601</v>
      </c>
      <c r="E849" s="1" t="s">
        <v>37</v>
      </c>
      <c r="F849" s="1" t="s">
        <v>4072</v>
      </c>
      <c r="G849" s="1" t="e">
        <v>#N/A</v>
      </c>
    </row>
    <row r="850" spans="1:7" x14ac:dyDescent="0.3">
      <c r="A850" s="1" t="s">
        <v>252</v>
      </c>
      <c r="B850" s="1" t="s">
        <v>39</v>
      </c>
      <c r="C850" s="1" t="s">
        <v>39</v>
      </c>
      <c r="D850" s="1">
        <v>-1.3119205600664501</v>
      </c>
      <c r="E850" s="1" t="s">
        <v>37</v>
      </c>
      <c r="F850" s="1" t="s">
        <v>4071</v>
      </c>
      <c r="G850" s="1" t="e">
        <v>#N/A</v>
      </c>
    </row>
    <row r="851" spans="1:7" x14ac:dyDescent="0.3">
      <c r="A851" s="1" t="s">
        <v>251</v>
      </c>
      <c r="B851" s="1" t="s">
        <v>39</v>
      </c>
      <c r="C851" s="1">
        <v>2.0360524958119202</v>
      </c>
      <c r="D851" s="1">
        <v>2.2932776125532799</v>
      </c>
      <c r="E851" s="1" t="s">
        <v>7</v>
      </c>
      <c r="F851" s="1" t="e">
        <v>#N/A</v>
      </c>
      <c r="G851" s="1" t="e">
        <v>#N/A</v>
      </c>
    </row>
    <row r="852" spans="1:7" x14ac:dyDescent="0.3">
      <c r="A852" s="1" t="s">
        <v>250</v>
      </c>
      <c r="B852" s="1">
        <v>-2.3588302017160601</v>
      </c>
      <c r="C852" s="1">
        <v>-3.4546758444469501</v>
      </c>
      <c r="D852" s="1">
        <v>-4.1870137025086001</v>
      </c>
      <c r="E852" s="1" t="s">
        <v>37</v>
      </c>
      <c r="F852" s="1" t="s">
        <v>3774</v>
      </c>
      <c r="G852" s="1" t="s">
        <v>18</v>
      </c>
    </row>
    <row r="853" spans="1:7" x14ac:dyDescent="0.3">
      <c r="A853" s="1" t="s">
        <v>249</v>
      </c>
      <c r="B853" s="1">
        <v>-2.1642158723424001</v>
      </c>
      <c r="C853" s="1">
        <v>-3.5195291966135702</v>
      </c>
      <c r="D853" s="1">
        <v>-4.5470751148144499</v>
      </c>
      <c r="E853" s="1" t="s">
        <v>37</v>
      </c>
      <c r="F853" s="1" t="e">
        <v>#N/A</v>
      </c>
      <c r="G853" s="1" t="e">
        <v>#N/A</v>
      </c>
    </row>
    <row r="854" spans="1:7" x14ac:dyDescent="0.3">
      <c r="A854" s="1" t="s">
        <v>248</v>
      </c>
      <c r="B854" s="1" t="s">
        <v>39</v>
      </c>
      <c r="C854" s="1" t="s">
        <v>39</v>
      </c>
      <c r="D854" s="1">
        <v>5.2708947494872298</v>
      </c>
      <c r="E854" s="1" t="s">
        <v>7</v>
      </c>
      <c r="F854" s="1" t="e">
        <v>#N/A</v>
      </c>
      <c r="G854" s="1" t="e">
        <v>#N/A</v>
      </c>
    </row>
    <row r="855" spans="1:7" x14ac:dyDescent="0.3">
      <c r="A855" s="1" t="s">
        <v>247</v>
      </c>
      <c r="B855" s="1">
        <v>-2.6897219740627101</v>
      </c>
      <c r="C855" s="1" t="s">
        <v>39</v>
      </c>
      <c r="D855" s="1">
        <v>1.38066630961058</v>
      </c>
      <c r="E855" s="1" t="s">
        <v>7</v>
      </c>
      <c r="F855" s="1" t="e">
        <v>#N/A</v>
      </c>
      <c r="G855" s="1" t="e">
        <v>#N/A</v>
      </c>
    </row>
    <row r="856" spans="1:7" x14ac:dyDescent="0.3">
      <c r="A856" s="1" t="s">
        <v>246</v>
      </c>
      <c r="B856" s="1" t="s">
        <v>39</v>
      </c>
      <c r="C856" s="1" t="s">
        <v>39</v>
      </c>
      <c r="D856" s="1">
        <v>2.6770984203094002</v>
      </c>
      <c r="E856" s="1" t="s">
        <v>7</v>
      </c>
      <c r="F856" s="1" t="s">
        <v>4070</v>
      </c>
      <c r="G856" s="1" t="s">
        <v>20</v>
      </c>
    </row>
    <row r="857" spans="1:7" x14ac:dyDescent="0.3">
      <c r="A857" s="1" t="s">
        <v>245</v>
      </c>
      <c r="B857" s="1" t="s">
        <v>39</v>
      </c>
      <c r="C857" s="1">
        <v>4.7871524568020201</v>
      </c>
      <c r="D857" s="1">
        <v>5.3842136640331404</v>
      </c>
      <c r="E857" s="1" t="s">
        <v>7</v>
      </c>
      <c r="F857" s="1" t="e">
        <v>#N/A</v>
      </c>
      <c r="G857" s="1" t="e">
        <v>#N/A</v>
      </c>
    </row>
    <row r="858" spans="1:7" x14ac:dyDescent="0.3">
      <c r="A858" s="1" t="s">
        <v>244</v>
      </c>
      <c r="B858" s="1" t="s">
        <v>39</v>
      </c>
      <c r="C858" s="1">
        <v>4.3519428709400199</v>
      </c>
      <c r="D858" s="1">
        <v>5.5499810371687497</v>
      </c>
      <c r="E858" s="1" t="s">
        <v>7</v>
      </c>
      <c r="F858" s="1" t="s">
        <v>3942</v>
      </c>
      <c r="G858" s="1" t="e">
        <v>#N/A</v>
      </c>
    </row>
    <row r="859" spans="1:7" x14ac:dyDescent="0.3">
      <c r="A859" s="1" t="s">
        <v>243</v>
      </c>
      <c r="B859" s="1">
        <v>-3.6771521250236301</v>
      </c>
      <c r="C859" s="1" t="s">
        <v>39</v>
      </c>
      <c r="D859" s="1" t="s">
        <v>39</v>
      </c>
      <c r="E859" s="1" t="s">
        <v>37</v>
      </c>
      <c r="F859" s="1" t="e">
        <v>#N/A</v>
      </c>
      <c r="G859" s="1" t="e">
        <v>#N/A</v>
      </c>
    </row>
    <row r="860" spans="1:7" x14ac:dyDescent="0.3">
      <c r="A860" s="1" t="s">
        <v>242</v>
      </c>
      <c r="B860" s="1">
        <v>-2.0655654381008501</v>
      </c>
      <c r="C860" s="1" t="s">
        <v>39</v>
      </c>
      <c r="D860" s="1">
        <v>1.8112786860653201</v>
      </c>
      <c r="E860" s="1" t="s">
        <v>7</v>
      </c>
      <c r="F860" s="1" t="e">
        <v>#N/A</v>
      </c>
      <c r="G860" s="1" t="e">
        <v>#N/A</v>
      </c>
    </row>
    <row r="861" spans="1:7" x14ac:dyDescent="0.3">
      <c r="A861" s="1" t="s">
        <v>241</v>
      </c>
      <c r="B861" s="1">
        <v>4.2286471526813898</v>
      </c>
      <c r="C861" s="1">
        <v>3.3681467929517401</v>
      </c>
      <c r="D861" s="1">
        <v>4.1866774022725703</v>
      </c>
      <c r="E861" s="1" t="s">
        <v>7</v>
      </c>
      <c r="F861" s="1" t="e">
        <v>#N/A</v>
      </c>
      <c r="G861" s="1" t="e">
        <v>#N/A</v>
      </c>
    </row>
    <row r="862" spans="1:7" x14ac:dyDescent="0.3">
      <c r="A862" s="1" t="s">
        <v>240</v>
      </c>
      <c r="B862" s="1">
        <v>3.2204366868132399</v>
      </c>
      <c r="C862" s="1">
        <v>3.9052661000607798</v>
      </c>
      <c r="D862" s="1" t="s">
        <v>39</v>
      </c>
      <c r="E862" s="1" t="s">
        <v>7</v>
      </c>
      <c r="F862" s="1" t="e">
        <v>#N/A</v>
      </c>
      <c r="G862" s="1" t="e">
        <v>#N/A</v>
      </c>
    </row>
    <row r="863" spans="1:7" x14ac:dyDescent="0.3">
      <c r="A863" s="1" t="s">
        <v>239</v>
      </c>
      <c r="B863" s="1" t="s">
        <v>39</v>
      </c>
      <c r="C863" s="1" t="s">
        <v>39</v>
      </c>
      <c r="D863" s="1">
        <v>-2.8557481198828301</v>
      </c>
      <c r="E863" s="1" t="s">
        <v>37</v>
      </c>
      <c r="F863" s="1" t="e">
        <v>#N/A</v>
      </c>
      <c r="G863" s="1" t="e">
        <v>#N/A</v>
      </c>
    </row>
    <row r="864" spans="1:7" x14ac:dyDescent="0.3">
      <c r="A864" s="1" t="s">
        <v>238</v>
      </c>
      <c r="B864" s="1" t="s">
        <v>39</v>
      </c>
      <c r="C864" s="1">
        <v>5.8370961562927199</v>
      </c>
      <c r="D864" s="1">
        <v>7.4268407779820498</v>
      </c>
      <c r="E864" s="1" t="s">
        <v>7</v>
      </c>
      <c r="F864" s="1" t="s">
        <v>4069</v>
      </c>
      <c r="G864" s="1" t="s">
        <v>24</v>
      </c>
    </row>
    <row r="865" spans="1:7" x14ac:dyDescent="0.3">
      <c r="A865" s="1" t="s">
        <v>237</v>
      </c>
      <c r="B865" s="1" t="s">
        <v>39</v>
      </c>
      <c r="C865" s="1">
        <v>1.56716235032113</v>
      </c>
      <c r="D865" s="1">
        <v>2.0345976943893098</v>
      </c>
      <c r="E865" s="1" t="s">
        <v>7</v>
      </c>
      <c r="F865" s="1" t="e">
        <v>#N/A</v>
      </c>
      <c r="G865" s="1" t="e">
        <v>#N/A</v>
      </c>
    </row>
    <row r="866" spans="1:7" x14ac:dyDescent="0.3">
      <c r="A866" s="1" t="s">
        <v>236</v>
      </c>
      <c r="B866" s="1">
        <v>1.4329810962827401</v>
      </c>
      <c r="C866" s="1">
        <v>1.13244869169928</v>
      </c>
      <c r="D866" s="1">
        <v>1.1756519532319101</v>
      </c>
      <c r="E866" s="1" t="s">
        <v>7</v>
      </c>
      <c r="F866" s="1" t="s">
        <v>4068</v>
      </c>
      <c r="G866" s="1" t="s">
        <v>35</v>
      </c>
    </row>
    <row r="867" spans="1:7" x14ac:dyDescent="0.3">
      <c r="A867" s="1" t="s">
        <v>235</v>
      </c>
      <c r="B867" s="1">
        <v>4.0705136013868701</v>
      </c>
      <c r="C867" s="1">
        <v>5.6539075939534396</v>
      </c>
      <c r="D867" s="1">
        <v>5.4627343754227597</v>
      </c>
      <c r="E867" s="1" t="s">
        <v>7</v>
      </c>
      <c r="F867" s="1" t="s">
        <v>3968</v>
      </c>
      <c r="G867" s="1" t="e">
        <v>#N/A</v>
      </c>
    </row>
    <row r="868" spans="1:7" x14ac:dyDescent="0.3">
      <c r="A868" s="1" t="s">
        <v>234</v>
      </c>
      <c r="B868" s="1">
        <v>1.5549087135552899</v>
      </c>
      <c r="C868" s="1">
        <v>2.8543076176984901</v>
      </c>
      <c r="D868" s="1">
        <v>2.6409213676030698</v>
      </c>
      <c r="E868" s="1" t="s">
        <v>7</v>
      </c>
      <c r="F868" s="1" t="s">
        <v>4067</v>
      </c>
      <c r="G868" s="1" t="e">
        <v>#N/A</v>
      </c>
    </row>
    <row r="869" spans="1:7" x14ac:dyDescent="0.3">
      <c r="A869" s="1" t="s">
        <v>233</v>
      </c>
      <c r="B869" s="1" t="s">
        <v>39</v>
      </c>
      <c r="C869" s="1" t="s">
        <v>39</v>
      </c>
      <c r="D869" s="1">
        <v>1.6673419631112201</v>
      </c>
      <c r="E869" s="1" t="s">
        <v>7</v>
      </c>
      <c r="F869" s="1" t="e">
        <v>#N/A</v>
      </c>
      <c r="G869" s="1" t="e">
        <v>#N/A</v>
      </c>
    </row>
    <row r="870" spans="1:7" x14ac:dyDescent="0.3">
      <c r="A870" s="1" t="s">
        <v>232</v>
      </c>
      <c r="B870" s="1">
        <v>-3.5056868751002099</v>
      </c>
      <c r="C870" s="1">
        <v>-3.4532916090685899</v>
      </c>
      <c r="D870" s="1">
        <v>-6.1134227244392196</v>
      </c>
      <c r="E870" s="1" t="s">
        <v>37</v>
      </c>
      <c r="F870" s="1" t="s">
        <v>3725</v>
      </c>
      <c r="G870" s="1" t="e">
        <v>#N/A</v>
      </c>
    </row>
    <row r="871" spans="1:7" x14ac:dyDescent="0.3">
      <c r="A871" s="1" t="s">
        <v>231</v>
      </c>
      <c r="B871" s="1">
        <v>-2.2611339646999</v>
      </c>
      <c r="C871" s="1">
        <v>-2.6164179249194102</v>
      </c>
      <c r="D871" s="1">
        <v>-4.4248313857093899</v>
      </c>
      <c r="E871" s="1" t="s">
        <v>37</v>
      </c>
      <c r="F871" s="1" t="s">
        <v>3740</v>
      </c>
      <c r="G871" s="1" t="s">
        <v>13</v>
      </c>
    </row>
    <row r="872" spans="1:7" x14ac:dyDescent="0.3">
      <c r="A872" s="1" t="s">
        <v>230</v>
      </c>
      <c r="B872" s="1">
        <v>-3.50845164295791</v>
      </c>
      <c r="C872" s="1">
        <v>-4.3566406802133697</v>
      </c>
      <c r="D872" s="1">
        <v>-5.4069567811919699</v>
      </c>
      <c r="E872" s="1" t="s">
        <v>37</v>
      </c>
      <c r="F872" s="1" t="s">
        <v>3847</v>
      </c>
      <c r="G872" s="1" t="e">
        <v>#N/A</v>
      </c>
    </row>
    <row r="873" spans="1:7" x14ac:dyDescent="0.3">
      <c r="A873" s="1" t="s">
        <v>229</v>
      </c>
      <c r="B873" s="1" t="s">
        <v>39</v>
      </c>
      <c r="C873" s="1">
        <v>-2.6201587826518402</v>
      </c>
      <c r="D873" s="1">
        <v>-2.8721696509561099</v>
      </c>
      <c r="E873" s="1" t="s">
        <v>37</v>
      </c>
      <c r="F873" s="1" t="s">
        <v>4066</v>
      </c>
      <c r="G873" s="1" t="e">
        <v>#N/A</v>
      </c>
    </row>
    <row r="874" spans="1:7" x14ac:dyDescent="0.3">
      <c r="A874" s="1" t="s">
        <v>228</v>
      </c>
      <c r="B874" s="1" t="s">
        <v>39</v>
      </c>
      <c r="C874" s="1" t="s">
        <v>39</v>
      </c>
      <c r="D874" s="1">
        <v>-6.6325366522424796</v>
      </c>
      <c r="E874" s="1" t="s">
        <v>37</v>
      </c>
      <c r="F874" s="1" t="s">
        <v>4065</v>
      </c>
      <c r="G874" s="1" t="e">
        <v>#N/A</v>
      </c>
    </row>
    <row r="875" spans="1:7" x14ac:dyDescent="0.3">
      <c r="A875" s="1" t="s">
        <v>227</v>
      </c>
      <c r="B875" s="1">
        <v>2.0709116458630299</v>
      </c>
      <c r="C875" s="1" t="s">
        <v>39</v>
      </c>
      <c r="D875" s="1">
        <v>2.4358485542508501</v>
      </c>
      <c r="E875" s="1" t="s">
        <v>7</v>
      </c>
      <c r="F875" s="1" t="e">
        <v>#N/A</v>
      </c>
      <c r="G875" s="1" t="e">
        <v>#N/A</v>
      </c>
    </row>
    <row r="876" spans="1:7" x14ac:dyDescent="0.3">
      <c r="A876" s="1" t="s">
        <v>226</v>
      </c>
      <c r="B876" s="1">
        <v>-1.0431090123634701</v>
      </c>
      <c r="C876" s="1" t="s">
        <v>39</v>
      </c>
      <c r="D876" s="1" t="s">
        <v>39</v>
      </c>
      <c r="E876" s="1" t="s">
        <v>37</v>
      </c>
      <c r="F876" s="1" t="e">
        <v>#N/A</v>
      </c>
      <c r="G876" s="1" t="e">
        <v>#N/A</v>
      </c>
    </row>
    <row r="877" spans="1:7" x14ac:dyDescent="0.3">
      <c r="A877" s="1" t="s">
        <v>225</v>
      </c>
      <c r="B877" s="1">
        <v>-1.43878583163993</v>
      </c>
      <c r="C877" s="1" t="s">
        <v>39</v>
      </c>
      <c r="D877" s="1" t="s">
        <v>39</v>
      </c>
      <c r="E877" s="1" t="s">
        <v>37</v>
      </c>
      <c r="F877" s="1" t="s">
        <v>3897</v>
      </c>
      <c r="G877" s="1" t="e">
        <v>#N/A</v>
      </c>
    </row>
    <row r="878" spans="1:7" x14ac:dyDescent="0.3">
      <c r="A878" s="1" t="s">
        <v>224</v>
      </c>
      <c r="B878" s="1" t="s">
        <v>39</v>
      </c>
      <c r="C878" s="1">
        <v>2.3611065524040198</v>
      </c>
      <c r="D878" s="1" t="s">
        <v>39</v>
      </c>
      <c r="E878" s="1" t="s">
        <v>7</v>
      </c>
      <c r="F878" s="1" t="e">
        <v>#N/A</v>
      </c>
      <c r="G878" s="1" t="e">
        <v>#N/A</v>
      </c>
    </row>
    <row r="879" spans="1:7" x14ac:dyDescent="0.3">
      <c r="A879" s="1" t="s">
        <v>223</v>
      </c>
      <c r="B879" s="1" t="s">
        <v>39</v>
      </c>
      <c r="C879" s="1" t="s">
        <v>39</v>
      </c>
      <c r="D879" s="1">
        <v>-2.9738375288842001</v>
      </c>
      <c r="E879" s="1" t="s">
        <v>37</v>
      </c>
      <c r="F879" s="1" t="s">
        <v>4064</v>
      </c>
      <c r="G879" s="1" t="s">
        <v>19</v>
      </c>
    </row>
    <row r="880" spans="1:7" x14ac:dyDescent="0.3">
      <c r="A880" s="1" t="s">
        <v>222</v>
      </c>
      <c r="B880" s="1">
        <v>1.0537812573193399</v>
      </c>
      <c r="C880" s="1" t="s">
        <v>39</v>
      </c>
      <c r="D880" s="1">
        <v>1.6214927128166099</v>
      </c>
      <c r="E880" s="1" t="s">
        <v>7</v>
      </c>
      <c r="F880" s="1" t="s">
        <v>4063</v>
      </c>
      <c r="G880" s="1" t="s">
        <v>27</v>
      </c>
    </row>
    <row r="881" spans="1:7" x14ac:dyDescent="0.3">
      <c r="A881" s="1" t="s">
        <v>221</v>
      </c>
      <c r="B881" s="1" t="s">
        <v>39</v>
      </c>
      <c r="C881" s="1">
        <v>1.55525518868293</v>
      </c>
      <c r="D881" s="1">
        <v>1.5239188716121901</v>
      </c>
      <c r="E881" s="1" t="s">
        <v>7</v>
      </c>
      <c r="F881" s="1" t="s">
        <v>4062</v>
      </c>
      <c r="G881" s="1" t="e">
        <v>#N/A</v>
      </c>
    </row>
    <row r="882" spans="1:7" x14ac:dyDescent="0.3">
      <c r="A882" s="1" t="s">
        <v>220</v>
      </c>
      <c r="B882" s="1">
        <v>1.6502368459346699</v>
      </c>
      <c r="C882" s="1">
        <v>3.2606821377199902</v>
      </c>
      <c r="D882" s="1">
        <v>3.90687426463119</v>
      </c>
      <c r="E882" s="1" t="s">
        <v>7</v>
      </c>
      <c r="F882" s="1" t="s">
        <v>3844</v>
      </c>
      <c r="G882" s="1" t="e">
        <v>#N/A</v>
      </c>
    </row>
    <row r="883" spans="1:7" x14ac:dyDescent="0.3">
      <c r="A883" s="1" t="s">
        <v>219</v>
      </c>
      <c r="B883" s="1" t="s">
        <v>39</v>
      </c>
      <c r="C883" s="1" t="s">
        <v>39</v>
      </c>
      <c r="D883" s="1">
        <v>3.4006516416810602</v>
      </c>
      <c r="E883" s="1" t="s">
        <v>7</v>
      </c>
      <c r="F883" s="1" t="e">
        <v>#N/A</v>
      </c>
      <c r="G883" s="1" t="e">
        <v>#N/A</v>
      </c>
    </row>
    <row r="884" spans="1:7" x14ac:dyDescent="0.3">
      <c r="A884" s="1" t="s">
        <v>218</v>
      </c>
      <c r="B884" s="1">
        <v>5.7857971802529802</v>
      </c>
      <c r="C884" s="1">
        <v>3.8525158676309501</v>
      </c>
      <c r="D884" s="1">
        <v>3.5232543776815102</v>
      </c>
      <c r="E884" s="1" t="s">
        <v>7</v>
      </c>
      <c r="F884" s="1" t="e">
        <v>#N/A</v>
      </c>
      <c r="G884" s="1" t="e">
        <v>#N/A</v>
      </c>
    </row>
    <row r="885" spans="1:7" x14ac:dyDescent="0.3">
      <c r="A885" s="1" t="s">
        <v>217</v>
      </c>
      <c r="B885" s="1">
        <v>1.7935471321026899</v>
      </c>
      <c r="C885" s="1">
        <v>1.78544754417971</v>
      </c>
      <c r="D885" s="1">
        <v>1.6756989270390901</v>
      </c>
      <c r="E885" s="1" t="s">
        <v>7</v>
      </c>
      <c r="F885" s="1" t="s">
        <v>4061</v>
      </c>
      <c r="G885" s="1" t="e">
        <v>#N/A</v>
      </c>
    </row>
    <row r="886" spans="1:7" x14ac:dyDescent="0.3">
      <c r="A886" s="1" t="s">
        <v>216</v>
      </c>
      <c r="B886" s="1" t="s">
        <v>39</v>
      </c>
      <c r="C886" s="1" t="s">
        <v>39</v>
      </c>
      <c r="D886" s="1">
        <v>2.3679228501086098</v>
      </c>
      <c r="E886" s="1" t="s">
        <v>7</v>
      </c>
      <c r="F886" s="1" t="e">
        <v>#N/A</v>
      </c>
      <c r="G886" s="1" t="e">
        <v>#N/A</v>
      </c>
    </row>
    <row r="887" spans="1:7" x14ac:dyDescent="0.3">
      <c r="A887" s="1" t="s">
        <v>215</v>
      </c>
      <c r="B887" s="1">
        <v>2.9166479254727</v>
      </c>
      <c r="C887" s="1" t="s">
        <v>39</v>
      </c>
      <c r="D887" s="1">
        <v>1.9461919561163099</v>
      </c>
      <c r="E887" s="1" t="s">
        <v>7</v>
      </c>
      <c r="F887" s="1" t="s">
        <v>4060</v>
      </c>
      <c r="G887" s="1" t="e">
        <v>#N/A</v>
      </c>
    </row>
    <row r="888" spans="1:7" x14ac:dyDescent="0.3">
      <c r="A888" s="1" t="s">
        <v>214</v>
      </c>
      <c r="B888" s="1">
        <v>-1.5758563854651</v>
      </c>
      <c r="C888" s="1">
        <v>-1.6164296490915999</v>
      </c>
      <c r="D888" s="1">
        <v>-2.0905513328311001</v>
      </c>
      <c r="E888" s="1" t="s">
        <v>37</v>
      </c>
      <c r="F888" s="1" t="s">
        <v>3779</v>
      </c>
      <c r="G888" s="1" t="e">
        <v>#N/A</v>
      </c>
    </row>
    <row r="889" spans="1:7" x14ac:dyDescent="0.3">
      <c r="A889" s="1" t="s">
        <v>213</v>
      </c>
      <c r="B889" s="1" t="s">
        <v>39</v>
      </c>
      <c r="C889" s="1" t="s">
        <v>39</v>
      </c>
      <c r="D889" s="1">
        <v>1.5147959494416701</v>
      </c>
      <c r="E889" s="1" t="s">
        <v>7</v>
      </c>
      <c r="F889" s="1" t="s">
        <v>3919</v>
      </c>
      <c r="G889" s="1" t="e">
        <v>#N/A</v>
      </c>
    </row>
    <row r="890" spans="1:7" x14ac:dyDescent="0.3">
      <c r="A890" s="1" t="s">
        <v>212</v>
      </c>
      <c r="B890" s="1">
        <v>1.95035134056272</v>
      </c>
      <c r="C890" s="1">
        <v>1.8212610856425</v>
      </c>
      <c r="D890" s="1">
        <v>1.5367012545568901</v>
      </c>
      <c r="E890" s="1" t="s">
        <v>7</v>
      </c>
      <c r="F890" s="1" t="s">
        <v>4059</v>
      </c>
      <c r="G890" s="1" t="e">
        <v>#N/A</v>
      </c>
    </row>
    <row r="891" spans="1:7" x14ac:dyDescent="0.3">
      <c r="A891" s="1" t="s">
        <v>211</v>
      </c>
      <c r="B891" s="1">
        <v>3.9602724169933499</v>
      </c>
      <c r="C891" s="1">
        <v>2.0924978814939101</v>
      </c>
      <c r="D891" s="1">
        <v>1.6394846178045199</v>
      </c>
      <c r="E891" s="1" t="s">
        <v>7</v>
      </c>
      <c r="F891" s="1" t="s">
        <v>3792</v>
      </c>
      <c r="G891" s="1" t="s">
        <v>21</v>
      </c>
    </row>
    <row r="892" spans="1:7" x14ac:dyDescent="0.3">
      <c r="A892" s="1" t="s">
        <v>210</v>
      </c>
      <c r="B892" s="1">
        <v>-1.16676922037188</v>
      </c>
      <c r="C892" s="1" t="s">
        <v>39</v>
      </c>
      <c r="D892" s="1" t="s">
        <v>39</v>
      </c>
      <c r="E892" s="1" t="s">
        <v>37</v>
      </c>
      <c r="F892" s="1" t="e">
        <v>#N/A</v>
      </c>
      <c r="G892" s="1" t="e">
        <v>#N/A</v>
      </c>
    </row>
    <row r="893" spans="1:7" x14ac:dyDescent="0.3">
      <c r="A893" s="1" t="s">
        <v>209</v>
      </c>
      <c r="B893" s="1" t="s">
        <v>39</v>
      </c>
      <c r="C893" s="1">
        <v>-1.22362466121993</v>
      </c>
      <c r="D893" s="1" t="s">
        <v>39</v>
      </c>
      <c r="E893" s="1" t="s">
        <v>37</v>
      </c>
      <c r="F893" s="1" t="e">
        <v>#N/A</v>
      </c>
      <c r="G893" s="1" t="e">
        <v>#N/A</v>
      </c>
    </row>
    <row r="894" spans="1:7" x14ac:dyDescent="0.3">
      <c r="A894" s="1" t="s">
        <v>208</v>
      </c>
      <c r="B894" s="1">
        <v>-1.10508721726797</v>
      </c>
      <c r="C894" s="1">
        <v>-1.3934963857160101</v>
      </c>
      <c r="D894" s="1">
        <v>-1.0637529093042399</v>
      </c>
      <c r="E894" s="1" t="s">
        <v>37</v>
      </c>
      <c r="F894" s="1" t="s">
        <v>4058</v>
      </c>
      <c r="G894" s="1" t="e">
        <v>#N/A</v>
      </c>
    </row>
    <row r="895" spans="1:7" x14ac:dyDescent="0.3">
      <c r="A895" s="1" t="s">
        <v>207</v>
      </c>
      <c r="B895" s="1">
        <v>1.6712507990321099</v>
      </c>
      <c r="C895" s="1">
        <v>1.3682306233708299</v>
      </c>
      <c r="D895" s="1" t="s">
        <v>39</v>
      </c>
      <c r="E895" s="1" t="s">
        <v>7</v>
      </c>
      <c r="F895" s="1" t="s">
        <v>3991</v>
      </c>
      <c r="G895" s="1" t="s">
        <v>10</v>
      </c>
    </row>
    <row r="896" spans="1:7" x14ac:dyDescent="0.3">
      <c r="A896" s="1" t="s">
        <v>206</v>
      </c>
      <c r="B896" s="1">
        <v>4.7108450307021403</v>
      </c>
      <c r="C896" s="1">
        <v>3.7060724552548199</v>
      </c>
      <c r="D896" s="1">
        <v>3.8174845235980701</v>
      </c>
      <c r="E896" s="1" t="s">
        <v>7</v>
      </c>
      <c r="F896" s="1" t="e">
        <v>#N/A</v>
      </c>
      <c r="G896" s="1" t="e">
        <v>#N/A</v>
      </c>
    </row>
    <row r="897" spans="1:7" x14ac:dyDescent="0.3">
      <c r="A897" s="1" t="s">
        <v>205</v>
      </c>
      <c r="B897" s="1">
        <v>-1.38343442521552</v>
      </c>
      <c r="C897" s="1" t="s">
        <v>39</v>
      </c>
      <c r="D897" s="1">
        <v>-1.2614176892619799</v>
      </c>
      <c r="E897" s="1" t="s">
        <v>37</v>
      </c>
      <c r="F897" s="1" t="s">
        <v>4057</v>
      </c>
      <c r="G897" s="1" t="e">
        <v>#N/A</v>
      </c>
    </row>
    <row r="898" spans="1:7" x14ac:dyDescent="0.3">
      <c r="A898" s="1" t="s">
        <v>204</v>
      </c>
      <c r="B898" s="1" t="s">
        <v>39</v>
      </c>
      <c r="C898" s="1" t="s">
        <v>39</v>
      </c>
      <c r="D898" s="1">
        <v>-1.09909165975003</v>
      </c>
      <c r="E898" s="1" t="s">
        <v>37</v>
      </c>
      <c r="F898" s="1" t="s">
        <v>4056</v>
      </c>
      <c r="G898" s="1" t="s">
        <v>10</v>
      </c>
    </row>
    <row r="899" spans="1:7" x14ac:dyDescent="0.3">
      <c r="A899" s="1" t="s">
        <v>203</v>
      </c>
      <c r="B899" s="1" t="s">
        <v>39</v>
      </c>
      <c r="C899" s="1" t="s">
        <v>39</v>
      </c>
      <c r="D899" s="1">
        <v>-1.0984322133717099</v>
      </c>
      <c r="E899" s="1" t="s">
        <v>37</v>
      </c>
      <c r="F899" s="1" t="s">
        <v>4055</v>
      </c>
      <c r="G899" s="1" t="s">
        <v>10</v>
      </c>
    </row>
    <row r="900" spans="1:7" x14ac:dyDescent="0.3">
      <c r="A900" s="1" t="s">
        <v>202</v>
      </c>
      <c r="B900" s="1">
        <v>-1.57012386936181</v>
      </c>
      <c r="C900" s="1" t="s">
        <v>39</v>
      </c>
      <c r="D900" s="1" t="s">
        <v>39</v>
      </c>
      <c r="E900" s="1" t="s">
        <v>37</v>
      </c>
      <c r="F900" s="1" t="e">
        <v>#N/A</v>
      </c>
      <c r="G900" s="1" t="e">
        <v>#N/A</v>
      </c>
    </row>
    <row r="901" spans="1:7" x14ac:dyDescent="0.3">
      <c r="A901" s="1" t="s">
        <v>201</v>
      </c>
      <c r="B901" s="1">
        <v>-3.0263514551620601</v>
      </c>
      <c r="C901" s="1" t="s">
        <v>39</v>
      </c>
      <c r="D901" s="1">
        <v>-1.0320170499301</v>
      </c>
      <c r="E901" s="1" t="s">
        <v>37</v>
      </c>
      <c r="F901" s="1" t="s">
        <v>4054</v>
      </c>
      <c r="G901" s="1" t="e">
        <v>#N/A</v>
      </c>
    </row>
    <row r="902" spans="1:7" x14ac:dyDescent="0.3">
      <c r="A902" s="1" t="s">
        <v>200</v>
      </c>
      <c r="B902" s="1">
        <v>-1.18197366997567</v>
      </c>
      <c r="C902" s="1" t="s">
        <v>39</v>
      </c>
      <c r="D902" s="1" t="s">
        <v>39</v>
      </c>
      <c r="E902" s="1" t="s">
        <v>37</v>
      </c>
      <c r="F902" s="1" t="s">
        <v>4053</v>
      </c>
      <c r="G902" s="1" t="e">
        <v>#N/A</v>
      </c>
    </row>
    <row r="903" spans="1:7" x14ac:dyDescent="0.3">
      <c r="A903" s="1" t="s">
        <v>199</v>
      </c>
      <c r="B903" s="1">
        <v>-1.0653299388308299</v>
      </c>
      <c r="C903" s="1" t="s">
        <v>39</v>
      </c>
      <c r="D903" s="1" t="s">
        <v>39</v>
      </c>
      <c r="E903" s="1" t="s">
        <v>37</v>
      </c>
      <c r="F903" s="1" t="s">
        <v>3991</v>
      </c>
      <c r="G903" s="1" t="s">
        <v>10</v>
      </c>
    </row>
    <row r="904" spans="1:7" x14ac:dyDescent="0.3">
      <c r="A904" s="1" t="s">
        <v>198</v>
      </c>
      <c r="B904" s="1">
        <v>-1.2783064218246101</v>
      </c>
      <c r="C904" s="1">
        <v>-1.0944736669217701</v>
      </c>
      <c r="D904" s="1">
        <v>-1.16003595148538</v>
      </c>
      <c r="E904" s="1" t="s">
        <v>37</v>
      </c>
      <c r="F904" s="1" t="e">
        <v>#N/A</v>
      </c>
      <c r="G904" s="1" t="e">
        <v>#N/A</v>
      </c>
    </row>
    <row r="905" spans="1:7" x14ac:dyDescent="0.3">
      <c r="A905" s="1" t="s">
        <v>197</v>
      </c>
      <c r="B905" s="1">
        <v>-3.0726330692914301</v>
      </c>
      <c r="C905" s="1">
        <v>-2.6622722901623699</v>
      </c>
      <c r="D905" s="1">
        <v>-1.50311085075131</v>
      </c>
      <c r="E905" s="1" t="s">
        <v>37</v>
      </c>
      <c r="F905" s="1" t="e">
        <v>#N/A</v>
      </c>
      <c r="G905" s="1" t="e">
        <v>#N/A</v>
      </c>
    </row>
    <row r="906" spans="1:7" x14ac:dyDescent="0.3">
      <c r="A906" s="1" t="s">
        <v>196</v>
      </c>
      <c r="B906" s="1" t="s">
        <v>39</v>
      </c>
      <c r="C906" s="1" t="s">
        <v>39</v>
      </c>
      <c r="D906" s="1">
        <v>-1.1787944724163699</v>
      </c>
      <c r="E906" s="1" t="s">
        <v>37</v>
      </c>
      <c r="F906" s="1" t="s">
        <v>4052</v>
      </c>
      <c r="G906" s="1" t="s">
        <v>12</v>
      </c>
    </row>
    <row r="907" spans="1:7" x14ac:dyDescent="0.3">
      <c r="A907" s="1" t="s">
        <v>195</v>
      </c>
      <c r="B907" s="1">
        <v>-1.4174668745985299</v>
      </c>
      <c r="C907" s="1">
        <v>-1.27050569329235</v>
      </c>
      <c r="D907" s="1">
        <v>-1.0389253113976999</v>
      </c>
      <c r="E907" s="1" t="s">
        <v>37</v>
      </c>
      <c r="F907" s="1" t="e">
        <v>#N/A</v>
      </c>
      <c r="G907" s="1" t="e">
        <v>#N/A</v>
      </c>
    </row>
    <row r="908" spans="1:7" x14ac:dyDescent="0.3">
      <c r="A908" s="1" t="s">
        <v>194</v>
      </c>
      <c r="B908" s="1">
        <v>-2.5602008177269502</v>
      </c>
      <c r="C908" s="1">
        <v>-1.93572366531593</v>
      </c>
      <c r="D908" s="1">
        <v>-1.5995088717072901</v>
      </c>
      <c r="E908" s="1" t="s">
        <v>37</v>
      </c>
      <c r="F908" s="1" t="s">
        <v>4051</v>
      </c>
      <c r="G908" s="1" t="e">
        <v>#N/A</v>
      </c>
    </row>
    <row r="909" spans="1:7" x14ac:dyDescent="0.3">
      <c r="A909" s="1" t="s">
        <v>193</v>
      </c>
      <c r="B909" s="1" t="s">
        <v>39</v>
      </c>
      <c r="C909" s="1">
        <v>1.27711256283491</v>
      </c>
      <c r="D909" s="1">
        <v>2.42202199757208</v>
      </c>
      <c r="E909" s="1" t="s">
        <v>7</v>
      </c>
      <c r="F909" s="1" t="s">
        <v>4050</v>
      </c>
      <c r="G909" s="1" t="s">
        <v>25</v>
      </c>
    </row>
    <row r="910" spans="1:7" x14ac:dyDescent="0.3">
      <c r="A910" s="1" t="s">
        <v>192</v>
      </c>
      <c r="B910" s="1" t="s">
        <v>39</v>
      </c>
      <c r="C910" s="1" t="s">
        <v>39</v>
      </c>
      <c r="D910" s="1">
        <v>1.00279540765372</v>
      </c>
      <c r="E910" s="1" t="s">
        <v>7</v>
      </c>
      <c r="F910" s="1" t="e">
        <v>#N/A</v>
      </c>
      <c r="G910" s="1" t="e">
        <v>#N/A</v>
      </c>
    </row>
    <row r="911" spans="1:7" x14ac:dyDescent="0.3">
      <c r="A911" s="1" t="s">
        <v>191</v>
      </c>
      <c r="B911" s="1">
        <v>2.15316310349698</v>
      </c>
      <c r="C911" s="1">
        <v>1.28070879286727</v>
      </c>
      <c r="D911" s="1">
        <v>1.59547848067353</v>
      </c>
      <c r="E911" s="1" t="s">
        <v>7</v>
      </c>
      <c r="F911" s="1" t="s">
        <v>4049</v>
      </c>
      <c r="G911" s="1" t="e">
        <v>#N/A</v>
      </c>
    </row>
    <row r="912" spans="1:7" x14ac:dyDescent="0.3">
      <c r="A912" s="1" t="s">
        <v>190</v>
      </c>
      <c r="B912" s="1">
        <v>-1.0388898579043799</v>
      </c>
      <c r="C912" s="1" t="s">
        <v>39</v>
      </c>
      <c r="D912" s="1" t="s">
        <v>39</v>
      </c>
      <c r="E912" s="1" t="s">
        <v>37</v>
      </c>
      <c r="F912" s="1" t="s">
        <v>4048</v>
      </c>
      <c r="G912" s="1" t="e">
        <v>#N/A</v>
      </c>
    </row>
    <row r="913" spans="1:7" x14ac:dyDescent="0.3">
      <c r="A913" s="1" t="s">
        <v>189</v>
      </c>
      <c r="B913" s="1">
        <v>-1.1282599846646899</v>
      </c>
      <c r="C913" s="1" t="s">
        <v>39</v>
      </c>
      <c r="D913" s="1" t="s">
        <v>39</v>
      </c>
      <c r="E913" s="1" t="s">
        <v>37</v>
      </c>
      <c r="F913" s="1" t="s">
        <v>4047</v>
      </c>
      <c r="G913" s="1" t="s">
        <v>10</v>
      </c>
    </row>
    <row r="914" spans="1:7" x14ac:dyDescent="0.3">
      <c r="A914" s="1" t="s">
        <v>188</v>
      </c>
      <c r="B914" s="1">
        <v>1.82431948886898</v>
      </c>
      <c r="C914" s="1">
        <v>1.8611882160892199</v>
      </c>
      <c r="D914" s="1">
        <v>2.33552458261796</v>
      </c>
      <c r="E914" s="1" t="s">
        <v>7</v>
      </c>
      <c r="F914" s="1" t="s">
        <v>4046</v>
      </c>
      <c r="G914" s="1" t="e">
        <v>#N/A</v>
      </c>
    </row>
    <row r="915" spans="1:7" x14ac:dyDescent="0.3">
      <c r="A915" s="1" t="s">
        <v>187</v>
      </c>
      <c r="B915" s="1">
        <v>5.0796967762260303</v>
      </c>
      <c r="C915" s="1">
        <v>5.5291191063470997</v>
      </c>
      <c r="D915" s="1">
        <v>9.2468895933693709</v>
      </c>
      <c r="E915" s="1" t="s">
        <v>7</v>
      </c>
      <c r="F915" s="1" t="s">
        <v>3948</v>
      </c>
      <c r="G915" s="1" t="s">
        <v>24</v>
      </c>
    </row>
    <row r="916" spans="1:7" x14ac:dyDescent="0.3">
      <c r="A916" s="1" t="s">
        <v>186</v>
      </c>
      <c r="B916" s="1" t="s">
        <v>39</v>
      </c>
      <c r="C916" s="1">
        <v>1.3909389295344201</v>
      </c>
      <c r="D916" s="1">
        <v>3.7905236460349001</v>
      </c>
      <c r="E916" s="1" t="s">
        <v>7</v>
      </c>
      <c r="F916" s="1" t="s">
        <v>3922</v>
      </c>
      <c r="G916" s="1" t="s">
        <v>23</v>
      </c>
    </row>
    <row r="917" spans="1:7" x14ac:dyDescent="0.3">
      <c r="A917" s="1" t="s">
        <v>185</v>
      </c>
      <c r="B917" s="1">
        <v>-1.2471009296576401</v>
      </c>
      <c r="C917" s="1" t="s">
        <v>39</v>
      </c>
      <c r="D917" s="1">
        <v>-1.1865754813048399</v>
      </c>
      <c r="E917" s="1" t="s">
        <v>37</v>
      </c>
      <c r="F917" s="1" t="s">
        <v>4045</v>
      </c>
      <c r="G917" s="1" t="e">
        <v>#N/A</v>
      </c>
    </row>
    <row r="918" spans="1:7" x14ac:dyDescent="0.3">
      <c r="A918" s="1" t="s">
        <v>184</v>
      </c>
      <c r="B918" s="1" t="s">
        <v>39</v>
      </c>
      <c r="C918" s="1">
        <v>3.7366069792842902</v>
      </c>
      <c r="D918" s="1">
        <v>5.4168858717561497</v>
      </c>
      <c r="E918" s="1" t="s">
        <v>7</v>
      </c>
      <c r="F918" s="1" t="s">
        <v>3950</v>
      </c>
      <c r="G918" s="1" t="s">
        <v>22</v>
      </c>
    </row>
    <row r="919" spans="1:7" x14ac:dyDescent="0.3">
      <c r="A919" s="1" t="s">
        <v>183</v>
      </c>
      <c r="B919" s="1" t="s">
        <v>39</v>
      </c>
      <c r="C919" s="1">
        <v>1.1664629828271</v>
      </c>
      <c r="D919" s="1">
        <v>1.5861345836187899</v>
      </c>
      <c r="E919" s="1" t="s">
        <v>7</v>
      </c>
      <c r="F919" s="1" t="e">
        <v>#N/A</v>
      </c>
      <c r="G919" s="1" t="e">
        <v>#N/A</v>
      </c>
    </row>
    <row r="920" spans="1:7" x14ac:dyDescent="0.3">
      <c r="A920" s="1" t="s">
        <v>182</v>
      </c>
      <c r="B920" s="1" t="s">
        <v>39</v>
      </c>
      <c r="C920" s="1" t="s">
        <v>39</v>
      </c>
      <c r="D920" s="1">
        <v>-2.0558837666987202</v>
      </c>
      <c r="E920" s="1" t="s">
        <v>37</v>
      </c>
      <c r="F920" s="1" t="s">
        <v>4044</v>
      </c>
      <c r="G920" s="1" t="e">
        <v>#N/A</v>
      </c>
    </row>
    <row r="921" spans="1:7" x14ac:dyDescent="0.3">
      <c r="A921" s="1" t="s">
        <v>180</v>
      </c>
      <c r="B921" s="1">
        <v>-2.1115785783305498</v>
      </c>
      <c r="C921" s="1">
        <v>-1.5243873161327199</v>
      </c>
      <c r="D921" s="1">
        <v>-1.86146906085995</v>
      </c>
      <c r="E921" s="1" t="s">
        <v>37</v>
      </c>
      <c r="F921" s="1" t="e">
        <v>#N/A</v>
      </c>
      <c r="G921" s="1" t="e">
        <v>#N/A</v>
      </c>
    </row>
    <row r="922" spans="1:7" x14ac:dyDescent="0.3">
      <c r="A922" s="1" t="s">
        <v>179</v>
      </c>
      <c r="B922" s="1">
        <v>-1.55018118980802</v>
      </c>
      <c r="C922" s="1" t="s">
        <v>39</v>
      </c>
      <c r="D922" s="1">
        <v>-2.1002195965741199</v>
      </c>
      <c r="E922" s="1" t="s">
        <v>37</v>
      </c>
      <c r="F922" s="1" t="e">
        <v>#N/A</v>
      </c>
      <c r="G922" s="1" t="e">
        <v>#N/A</v>
      </c>
    </row>
    <row r="923" spans="1:7" x14ac:dyDescent="0.3">
      <c r="A923" s="1" t="s">
        <v>178</v>
      </c>
      <c r="B923" s="1">
        <v>1.0159892109114701</v>
      </c>
      <c r="C923" s="1">
        <v>1.3650136867336899</v>
      </c>
      <c r="D923" s="1">
        <v>2.1515936739036698</v>
      </c>
      <c r="E923" s="1" t="s">
        <v>7</v>
      </c>
      <c r="F923" s="1" t="s">
        <v>4042</v>
      </c>
      <c r="G923" s="1" t="e">
        <v>#N/A</v>
      </c>
    </row>
    <row r="924" spans="1:7" x14ac:dyDescent="0.3">
      <c r="A924" s="1" t="s">
        <v>177</v>
      </c>
      <c r="B924" s="1">
        <v>5.6661220408790802</v>
      </c>
      <c r="C924" s="1">
        <v>5.5071812688019302</v>
      </c>
      <c r="D924" s="1">
        <v>3.7742989858856202</v>
      </c>
      <c r="E924" s="1" t="s">
        <v>7</v>
      </c>
      <c r="F924" s="1" t="s">
        <v>3748</v>
      </c>
      <c r="G924" s="1" t="s">
        <v>11</v>
      </c>
    </row>
    <row r="925" spans="1:7" x14ac:dyDescent="0.3">
      <c r="A925" s="1" t="s">
        <v>176</v>
      </c>
      <c r="B925" s="1" t="s">
        <v>39</v>
      </c>
      <c r="C925" s="1">
        <v>3.11320164809971</v>
      </c>
      <c r="D925" s="1" t="s">
        <v>39</v>
      </c>
      <c r="E925" s="1" t="s">
        <v>7</v>
      </c>
      <c r="F925" s="1" t="e">
        <v>#N/A</v>
      </c>
      <c r="G925" s="1" t="e">
        <v>#N/A</v>
      </c>
    </row>
    <row r="926" spans="1:7" x14ac:dyDescent="0.3">
      <c r="A926" s="1" t="s">
        <v>175</v>
      </c>
      <c r="B926" s="1" t="s">
        <v>39</v>
      </c>
      <c r="C926" s="1" t="s">
        <v>39</v>
      </c>
      <c r="D926" s="1">
        <v>1.0856945395226201</v>
      </c>
      <c r="E926" s="1" t="s">
        <v>7</v>
      </c>
      <c r="F926" s="1" t="s">
        <v>4041</v>
      </c>
      <c r="G926" s="1" t="e">
        <v>#N/A</v>
      </c>
    </row>
    <row r="927" spans="1:7" x14ac:dyDescent="0.3">
      <c r="A927" s="1" t="s">
        <v>174</v>
      </c>
      <c r="B927" s="1">
        <v>2.14346219116476</v>
      </c>
      <c r="C927" s="1">
        <v>3.7208754500560799</v>
      </c>
      <c r="D927" s="1">
        <v>3.6689112097574501</v>
      </c>
      <c r="E927" s="1" t="s">
        <v>7</v>
      </c>
      <c r="F927" s="1" t="s">
        <v>4040</v>
      </c>
      <c r="G927" s="1" t="s">
        <v>22</v>
      </c>
    </row>
    <row r="928" spans="1:7" x14ac:dyDescent="0.3">
      <c r="A928" s="1" t="s">
        <v>173</v>
      </c>
      <c r="B928" s="1">
        <v>1.0483123620531301</v>
      </c>
      <c r="C928" s="1">
        <v>1.4878110246196601</v>
      </c>
      <c r="D928" s="1">
        <v>1.3792194090757699</v>
      </c>
      <c r="E928" s="1" t="s">
        <v>7</v>
      </c>
      <c r="F928" s="1" t="e">
        <v>#N/A</v>
      </c>
      <c r="G928" s="1" t="e">
        <v>#N/A</v>
      </c>
    </row>
    <row r="929" spans="1:7" x14ac:dyDescent="0.3">
      <c r="A929" s="1" t="s">
        <v>172</v>
      </c>
      <c r="B929" s="1">
        <v>-1.01503791314037</v>
      </c>
      <c r="C929" s="1" t="s">
        <v>39</v>
      </c>
      <c r="D929" s="1" t="s">
        <v>39</v>
      </c>
      <c r="E929" s="1" t="s">
        <v>37</v>
      </c>
      <c r="F929" s="1" t="s">
        <v>4039</v>
      </c>
      <c r="G929" s="1" t="e">
        <v>#N/A</v>
      </c>
    </row>
    <row r="930" spans="1:7" x14ac:dyDescent="0.3">
      <c r="A930" s="1" t="s">
        <v>171</v>
      </c>
      <c r="B930" s="1">
        <v>1.4557512525162299</v>
      </c>
      <c r="C930" s="1">
        <v>3.08745455068666</v>
      </c>
      <c r="D930" s="1">
        <v>2.4186995514826402</v>
      </c>
      <c r="E930" s="1" t="s">
        <v>7</v>
      </c>
      <c r="F930" s="1" t="s">
        <v>4038</v>
      </c>
      <c r="G930" s="1" t="s">
        <v>10</v>
      </c>
    </row>
    <row r="931" spans="1:7" x14ac:dyDescent="0.3">
      <c r="A931" s="1" t="s">
        <v>170</v>
      </c>
      <c r="B931" s="1">
        <v>1.6430089048685299</v>
      </c>
      <c r="C931" s="1">
        <v>2.5218249758808899</v>
      </c>
      <c r="D931" s="1" t="s">
        <v>39</v>
      </c>
      <c r="E931" s="1" t="s">
        <v>7</v>
      </c>
      <c r="F931" s="1" t="e">
        <v>#N/A</v>
      </c>
      <c r="G931" s="1" t="e">
        <v>#N/A</v>
      </c>
    </row>
    <row r="932" spans="1:7" x14ac:dyDescent="0.3">
      <c r="A932" s="1" t="s">
        <v>169</v>
      </c>
      <c r="B932" s="1">
        <v>-1.2481482291050201</v>
      </c>
      <c r="C932" s="1" t="s">
        <v>39</v>
      </c>
      <c r="D932" s="1" t="s">
        <v>39</v>
      </c>
      <c r="E932" s="1" t="s">
        <v>37</v>
      </c>
      <c r="F932" s="1" t="e">
        <v>#N/A</v>
      </c>
      <c r="G932" s="1" t="e">
        <v>#N/A</v>
      </c>
    </row>
    <row r="933" spans="1:7" x14ac:dyDescent="0.3">
      <c r="A933" s="1" t="s">
        <v>168</v>
      </c>
      <c r="B933" s="1" t="s">
        <v>39</v>
      </c>
      <c r="C933" s="1" t="s">
        <v>39</v>
      </c>
      <c r="D933" s="1">
        <v>-1.00235050533625</v>
      </c>
      <c r="E933" s="1" t="s">
        <v>37</v>
      </c>
      <c r="F933" s="1" t="s">
        <v>4037</v>
      </c>
      <c r="G933" s="1" t="e">
        <v>#N/A</v>
      </c>
    </row>
    <row r="934" spans="1:7" x14ac:dyDescent="0.3">
      <c r="A934" s="1" t="s">
        <v>167</v>
      </c>
      <c r="B934" s="1" t="s">
        <v>39</v>
      </c>
      <c r="C934" s="1" t="s">
        <v>39</v>
      </c>
      <c r="D934" s="1">
        <v>-1.3732066667399101</v>
      </c>
      <c r="E934" s="1" t="s">
        <v>37</v>
      </c>
      <c r="F934" s="1" t="s">
        <v>4036</v>
      </c>
      <c r="G934" s="1" t="e">
        <v>#N/A</v>
      </c>
    </row>
    <row r="935" spans="1:7" x14ac:dyDescent="0.3">
      <c r="A935" s="1" t="s">
        <v>166</v>
      </c>
      <c r="B935" s="1">
        <v>-1.1719768493249101</v>
      </c>
      <c r="C935" s="1" t="s">
        <v>39</v>
      </c>
      <c r="D935" s="1">
        <v>-1.17114227609985</v>
      </c>
      <c r="E935" s="1" t="s">
        <v>37</v>
      </c>
      <c r="F935" s="1" t="s">
        <v>4035</v>
      </c>
      <c r="G935" s="1" t="e">
        <v>#N/A</v>
      </c>
    </row>
    <row r="936" spans="1:7" x14ac:dyDescent="0.3">
      <c r="A936" s="1" t="s">
        <v>165</v>
      </c>
      <c r="B936" s="1" t="s">
        <v>39</v>
      </c>
      <c r="C936" s="1">
        <v>-1.0484324606942199</v>
      </c>
      <c r="D936" s="1" t="s">
        <v>39</v>
      </c>
      <c r="E936" s="1" t="s">
        <v>37</v>
      </c>
      <c r="F936" s="1" t="s">
        <v>4034</v>
      </c>
      <c r="G936" s="1" t="e">
        <v>#N/A</v>
      </c>
    </row>
    <row r="937" spans="1:7" x14ac:dyDescent="0.3">
      <c r="A937" s="1" t="s">
        <v>164</v>
      </c>
      <c r="B937" s="1">
        <v>2.30920914507396</v>
      </c>
      <c r="C937" s="1">
        <v>1.55129061456705</v>
      </c>
      <c r="D937" s="1">
        <v>1.1754944965315399</v>
      </c>
      <c r="E937" s="1" t="s">
        <v>7</v>
      </c>
      <c r="F937" s="1" t="e">
        <v>#N/A</v>
      </c>
      <c r="G937" s="1" t="e">
        <v>#N/A</v>
      </c>
    </row>
    <row r="938" spans="1:7" x14ac:dyDescent="0.3">
      <c r="A938" s="1" t="s">
        <v>163</v>
      </c>
      <c r="B938" s="1">
        <v>5.71214867692649</v>
      </c>
      <c r="C938" s="1">
        <v>3.3275132848236701</v>
      </c>
      <c r="D938" s="1">
        <v>2.3198860551756302</v>
      </c>
      <c r="E938" s="1" t="s">
        <v>7</v>
      </c>
      <c r="F938" s="1" t="s">
        <v>4033</v>
      </c>
      <c r="G938" s="1" t="e">
        <v>#N/A</v>
      </c>
    </row>
    <row r="939" spans="1:7" x14ac:dyDescent="0.3">
      <c r="A939" s="1" t="s">
        <v>162</v>
      </c>
      <c r="B939" s="1" t="s">
        <v>39</v>
      </c>
      <c r="C939" s="1">
        <v>-1.0291540461214099</v>
      </c>
      <c r="D939" s="1" t="s">
        <v>39</v>
      </c>
      <c r="E939" s="1" t="s">
        <v>37</v>
      </c>
      <c r="F939" s="1" t="s">
        <v>3792</v>
      </c>
      <c r="G939" s="1" t="s">
        <v>21</v>
      </c>
    </row>
    <row r="940" spans="1:7" x14ac:dyDescent="0.3">
      <c r="A940" s="1" t="s">
        <v>161</v>
      </c>
      <c r="B940" s="1" t="s">
        <v>39</v>
      </c>
      <c r="C940" s="1" t="s">
        <v>39</v>
      </c>
      <c r="D940" s="1">
        <v>3.5107927389280702</v>
      </c>
      <c r="E940" s="1" t="s">
        <v>7</v>
      </c>
      <c r="F940" s="1" t="e">
        <v>#N/A</v>
      </c>
      <c r="G940" s="1" t="e">
        <v>#N/A</v>
      </c>
    </row>
    <row r="941" spans="1:7" x14ac:dyDescent="0.3">
      <c r="A941" s="1" t="s">
        <v>160</v>
      </c>
      <c r="B941" s="1" t="s">
        <v>39</v>
      </c>
      <c r="C941" s="1" t="s">
        <v>39</v>
      </c>
      <c r="D941" s="1">
        <v>2.5025832320562502</v>
      </c>
      <c r="E941" s="1" t="s">
        <v>7</v>
      </c>
      <c r="F941" s="1" t="e">
        <v>#N/A</v>
      </c>
      <c r="G941" s="1" t="e">
        <v>#N/A</v>
      </c>
    </row>
    <row r="942" spans="1:7" x14ac:dyDescent="0.3">
      <c r="A942" s="1" t="s">
        <v>159</v>
      </c>
      <c r="B942" s="1">
        <v>-1.8864441409324999</v>
      </c>
      <c r="C942" s="1" t="s">
        <v>39</v>
      </c>
      <c r="D942" s="1" t="s">
        <v>39</v>
      </c>
      <c r="E942" s="1" t="s">
        <v>37</v>
      </c>
      <c r="F942" s="1" t="e">
        <v>#N/A</v>
      </c>
      <c r="G942" s="1" t="e">
        <v>#N/A</v>
      </c>
    </row>
    <row r="943" spans="1:7" x14ac:dyDescent="0.3">
      <c r="A943" s="1" t="s">
        <v>158</v>
      </c>
      <c r="B943" s="1" t="s">
        <v>39</v>
      </c>
      <c r="C943" s="1" t="s">
        <v>39</v>
      </c>
      <c r="D943" s="1">
        <v>3.7282700366010899</v>
      </c>
      <c r="E943" s="1" t="s">
        <v>7</v>
      </c>
      <c r="F943" s="1" t="e">
        <v>#N/A</v>
      </c>
      <c r="G943" s="1" t="e">
        <v>#N/A</v>
      </c>
    </row>
    <row r="944" spans="1:7" x14ac:dyDescent="0.3">
      <c r="A944" s="1" t="s">
        <v>157</v>
      </c>
      <c r="B944" s="1">
        <v>-3.8525618588070798</v>
      </c>
      <c r="C944" s="1">
        <v>-3.4090056111670002</v>
      </c>
      <c r="D944" s="1">
        <v>-3.7578869892104798</v>
      </c>
      <c r="E944" s="1" t="s">
        <v>37</v>
      </c>
      <c r="F944" s="1" t="s">
        <v>4032</v>
      </c>
      <c r="G944" s="1" t="s">
        <v>12</v>
      </c>
    </row>
    <row r="945" spans="1:7" x14ac:dyDescent="0.3">
      <c r="A945" s="1" t="s">
        <v>156</v>
      </c>
      <c r="B945" s="1" t="s">
        <v>39</v>
      </c>
      <c r="C945" s="1">
        <v>-2.21367634716289</v>
      </c>
      <c r="D945" s="1">
        <v>-2.65618342521813</v>
      </c>
      <c r="E945" s="1" t="s">
        <v>37</v>
      </c>
      <c r="F945" s="1" t="s">
        <v>3947</v>
      </c>
      <c r="G945" s="1" t="s">
        <v>13</v>
      </c>
    </row>
    <row r="946" spans="1:7" x14ac:dyDescent="0.3">
      <c r="A946" s="1" t="s">
        <v>155</v>
      </c>
      <c r="B946" s="1">
        <v>-1.0487118487935101</v>
      </c>
      <c r="C946" s="1">
        <v>-1.1098929508112101</v>
      </c>
      <c r="D946" s="1">
        <v>-1.0458152029739201</v>
      </c>
      <c r="E946" s="1" t="s">
        <v>37</v>
      </c>
      <c r="F946" s="1" t="e">
        <v>#N/A</v>
      </c>
      <c r="G946" s="1" t="e">
        <v>#N/A</v>
      </c>
    </row>
    <row r="947" spans="1:7" x14ac:dyDescent="0.3">
      <c r="A947" s="1" t="s">
        <v>154</v>
      </c>
      <c r="B947" s="1">
        <v>1.56623263300392</v>
      </c>
      <c r="C947" s="1">
        <v>1.35638506514029</v>
      </c>
      <c r="D947" s="1">
        <v>1.0403434528861799</v>
      </c>
      <c r="E947" s="1" t="s">
        <v>7</v>
      </c>
      <c r="F947" s="1" t="e">
        <v>#N/A</v>
      </c>
      <c r="G947" s="1" t="e">
        <v>#N/A</v>
      </c>
    </row>
    <row r="948" spans="1:7" x14ac:dyDescent="0.3">
      <c r="A948" s="1" t="s">
        <v>153</v>
      </c>
      <c r="B948" s="1">
        <v>1.1206432261716499</v>
      </c>
      <c r="C948" s="1" t="s">
        <v>39</v>
      </c>
      <c r="D948" s="1" t="s">
        <v>39</v>
      </c>
      <c r="E948" s="1" t="s">
        <v>7</v>
      </c>
      <c r="F948" s="1" t="s">
        <v>4031</v>
      </c>
      <c r="G948" s="1" t="e">
        <v>#N/A</v>
      </c>
    </row>
    <row r="949" spans="1:7" x14ac:dyDescent="0.3">
      <c r="A949" s="1" t="s">
        <v>152</v>
      </c>
      <c r="B949" s="1" t="s">
        <v>39</v>
      </c>
      <c r="C949" s="1">
        <v>1.18460451926073</v>
      </c>
      <c r="D949" s="1">
        <v>2.3351477087002399</v>
      </c>
      <c r="E949" s="1" t="s">
        <v>7</v>
      </c>
      <c r="F949" s="1" t="e">
        <v>#N/A</v>
      </c>
      <c r="G949" s="1" t="e">
        <v>#N/A</v>
      </c>
    </row>
    <row r="950" spans="1:7" x14ac:dyDescent="0.3">
      <c r="A950" s="1" t="s">
        <v>151</v>
      </c>
      <c r="B950" s="1">
        <v>1.4727303177616</v>
      </c>
      <c r="C950" s="1">
        <v>1.8430253943088899</v>
      </c>
      <c r="D950" s="1">
        <v>2.6115906140336498</v>
      </c>
      <c r="E950" s="1" t="s">
        <v>7</v>
      </c>
      <c r="F950" s="1" t="s">
        <v>4030</v>
      </c>
      <c r="G950" s="1" t="e">
        <v>#N/A</v>
      </c>
    </row>
    <row r="951" spans="1:7" x14ac:dyDescent="0.3">
      <c r="A951" s="1" t="s">
        <v>150</v>
      </c>
      <c r="B951" s="1">
        <v>-2.0763064724109599</v>
      </c>
      <c r="C951" s="1">
        <v>-2.2485375958462299</v>
      </c>
      <c r="D951" s="1">
        <v>-2.2136071712093601</v>
      </c>
      <c r="E951" s="1" t="s">
        <v>37</v>
      </c>
      <c r="F951" s="1" t="e">
        <v>#N/A</v>
      </c>
      <c r="G951" s="1" t="e">
        <v>#N/A</v>
      </c>
    </row>
    <row r="952" spans="1:7" x14ac:dyDescent="0.3">
      <c r="A952" s="1" t="s">
        <v>149</v>
      </c>
      <c r="B952" s="1" t="s">
        <v>39</v>
      </c>
      <c r="C952" s="1">
        <v>2.6049289738847698</v>
      </c>
      <c r="D952" s="1">
        <v>2.9752019031210999</v>
      </c>
      <c r="E952" s="1" t="s">
        <v>7</v>
      </c>
      <c r="F952" s="1" t="e">
        <v>#N/A</v>
      </c>
      <c r="G952" s="1" t="e">
        <v>#N/A</v>
      </c>
    </row>
    <row r="953" spans="1:7" x14ac:dyDescent="0.3">
      <c r="A953" s="1" t="s">
        <v>148</v>
      </c>
      <c r="B953" s="1">
        <v>-2.4031724268043102</v>
      </c>
      <c r="C953" s="1" t="s">
        <v>39</v>
      </c>
      <c r="D953" s="1">
        <v>1.4961899980186899</v>
      </c>
      <c r="E953" s="1" t="s">
        <v>7</v>
      </c>
      <c r="F953" s="1" t="e">
        <v>#N/A</v>
      </c>
      <c r="G953" s="1" t="e">
        <v>#N/A</v>
      </c>
    </row>
    <row r="954" spans="1:7" x14ac:dyDescent="0.3">
      <c r="A954" s="1" t="s">
        <v>147</v>
      </c>
      <c r="B954" s="1">
        <v>-3.4191482101444302</v>
      </c>
      <c r="C954" s="1">
        <v>-2.5270863138702802</v>
      </c>
      <c r="D954" s="1">
        <v>-2.2582769461857302</v>
      </c>
      <c r="E954" s="1" t="s">
        <v>37</v>
      </c>
      <c r="F954" s="1" t="s">
        <v>4029</v>
      </c>
      <c r="G954" s="1" t="e">
        <v>#N/A</v>
      </c>
    </row>
    <row r="955" spans="1:7" x14ac:dyDescent="0.3">
      <c r="A955" s="1" t="s">
        <v>146</v>
      </c>
      <c r="B955" s="1">
        <v>-1.18223255889226</v>
      </c>
      <c r="C955" s="1">
        <v>-1.3881595016470201</v>
      </c>
      <c r="D955" s="1">
        <v>-1.06129205624487</v>
      </c>
      <c r="E955" s="1" t="s">
        <v>37</v>
      </c>
      <c r="F955" s="1" t="s">
        <v>4028</v>
      </c>
      <c r="G955" s="1" t="e">
        <v>#N/A</v>
      </c>
    </row>
    <row r="956" spans="1:7" x14ac:dyDescent="0.3">
      <c r="A956" s="1" t="s">
        <v>145</v>
      </c>
      <c r="B956" s="1" t="s">
        <v>39</v>
      </c>
      <c r="C956" s="1" t="s">
        <v>39</v>
      </c>
      <c r="D956" s="1">
        <v>1.8024925645093099</v>
      </c>
      <c r="E956" s="1" t="s">
        <v>7</v>
      </c>
      <c r="F956" s="1" t="s">
        <v>3871</v>
      </c>
      <c r="G956" s="1" t="s">
        <v>20</v>
      </c>
    </row>
    <row r="957" spans="1:7" x14ac:dyDescent="0.3">
      <c r="A957" s="1" t="s">
        <v>144</v>
      </c>
      <c r="B957" s="1" t="s">
        <v>39</v>
      </c>
      <c r="C957" s="1">
        <v>2.50619108251172</v>
      </c>
      <c r="D957" s="1" t="s">
        <v>39</v>
      </c>
      <c r="E957" s="1" t="s">
        <v>7</v>
      </c>
      <c r="F957" s="1" t="e">
        <v>#N/A</v>
      </c>
      <c r="G957" s="1" t="e">
        <v>#N/A</v>
      </c>
    </row>
    <row r="958" spans="1:7" x14ac:dyDescent="0.3">
      <c r="A958" s="1" t="s">
        <v>143</v>
      </c>
      <c r="B958" s="1">
        <v>-1.9185530811154199</v>
      </c>
      <c r="C958" s="1">
        <v>-1.3259237510978501</v>
      </c>
      <c r="D958" s="1">
        <v>-1.2403230848156499</v>
      </c>
      <c r="E958" s="1" t="s">
        <v>37</v>
      </c>
      <c r="F958" s="1" t="s">
        <v>4027</v>
      </c>
      <c r="G958" s="1" t="s">
        <v>10</v>
      </c>
    </row>
    <row r="959" spans="1:7" x14ac:dyDescent="0.3">
      <c r="A959" s="1" t="s">
        <v>142</v>
      </c>
      <c r="B959" s="1">
        <v>-1.41141201079762</v>
      </c>
      <c r="C959" s="1">
        <v>-1.0087121784523401</v>
      </c>
      <c r="D959" s="1" t="s">
        <v>39</v>
      </c>
      <c r="E959" s="1" t="s">
        <v>37</v>
      </c>
      <c r="F959" s="1" t="s">
        <v>4026</v>
      </c>
      <c r="G959" s="1" t="e">
        <v>#N/A</v>
      </c>
    </row>
    <row r="960" spans="1:7" x14ac:dyDescent="0.3">
      <c r="A960" s="1" t="s">
        <v>141</v>
      </c>
      <c r="B960" s="1">
        <v>1.1007988946229701</v>
      </c>
      <c r="C960" s="1">
        <v>2.1820293783031799</v>
      </c>
      <c r="D960" s="1">
        <v>1.80587454164857</v>
      </c>
      <c r="E960" s="1" t="s">
        <v>7</v>
      </c>
      <c r="F960" s="1" t="s">
        <v>4025</v>
      </c>
      <c r="G960" s="1" t="e">
        <v>#N/A</v>
      </c>
    </row>
    <row r="961" spans="1:7" x14ac:dyDescent="0.3">
      <c r="A961" s="1" t="s">
        <v>140</v>
      </c>
      <c r="B961" s="1">
        <v>-1.05001915765024</v>
      </c>
      <c r="C961" s="1" t="s">
        <v>39</v>
      </c>
      <c r="D961" s="1" t="s">
        <v>39</v>
      </c>
      <c r="E961" s="1" t="s">
        <v>37</v>
      </c>
      <c r="F961" s="1" t="s">
        <v>4024</v>
      </c>
      <c r="G961" s="1" t="e">
        <v>#N/A</v>
      </c>
    </row>
    <row r="962" spans="1:7" x14ac:dyDescent="0.3">
      <c r="A962" s="1" t="s">
        <v>139</v>
      </c>
      <c r="B962" s="1">
        <v>2.5357553026232398</v>
      </c>
      <c r="C962" s="1">
        <v>2.5324652162813299</v>
      </c>
      <c r="D962" s="1">
        <v>2.9973242362019099</v>
      </c>
      <c r="E962" s="1" t="s">
        <v>7</v>
      </c>
      <c r="F962" s="1" t="e">
        <v>#N/A</v>
      </c>
      <c r="G962" s="1" t="e">
        <v>#N/A</v>
      </c>
    </row>
    <row r="963" spans="1:7" x14ac:dyDescent="0.3">
      <c r="A963" s="1" t="s">
        <v>138</v>
      </c>
      <c r="B963" s="1">
        <v>1.9761553897663799</v>
      </c>
      <c r="C963" s="1">
        <v>1.6991012732596</v>
      </c>
      <c r="D963" s="1">
        <v>1.8293221317780699</v>
      </c>
      <c r="E963" s="1" t="s">
        <v>7</v>
      </c>
      <c r="F963" s="1" t="s">
        <v>3854</v>
      </c>
      <c r="G963" s="1" t="s">
        <v>19</v>
      </c>
    </row>
    <row r="964" spans="1:7" x14ac:dyDescent="0.3">
      <c r="A964" s="1" t="s">
        <v>137</v>
      </c>
      <c r="B964" s="1">
        <v>-2.06184365884114</v>
      </c>
      <c r="C964" s="1" t="s">
        <v>39</v>
      </c>
      <c r="D964" s="1">
        <v>-1.04634994821289</v>
      </c>
      <c r="E964" s="1" t="s">
        <v>37</v>
      </c>
      <c r="F964" s="1" t="e">
        <v>#N/A</v>
      </c>
      <c r="G964" s="1" t="e">
        <v>#N/A</v>
      </c>
    </row>
    <row r="965" spans="1:7" x14ac:dyDescent="0.3">
      <c r="A965" s="1" t="s">
        <v>136</v>
      </c>
      <c r="B965" s="1">
        <v>-1.8091528317160901</v>
      </c>
      <c r="C965" s="1">
        <v>-1.25228722103775</v>
      </c>
      <c r="D965" s="1">
        <v>-1.36425515837911</v>
      </c>
      <c r="E965" s="1" t="s">
        <v>37</v>
      </c>
      <c r="F965" s="1" t="s">
        <v>4023</v>
      </c>
      <c r="G965" s="1" t="e">
        <v>#N/A</v>
      </c>
    </row>
    <row r="966" spans="1:7" x14ac:dyDescent="0.3">
      <c r="A966" s="1" t="s">
        <v>135</v>
      </c>
      <c r="B966" s="1" t="s">
        <v>39</v>
      </c>
      <c r="C966" s="1" t="s">
        <v>39</v>
      </c>
      <c r="D966" s="1">
        <v>-1.10859419014479</v>
      </c>
      <c r="E966" s="1" t="s">
        <v>37</v>
      </c>
      <c r="F966" s="1" t="e">
        <v>#N/A</v>
      </c>
      <c r="G966" s="1" t="e">
        <v>#N/A</v>
      </c>
    </row>
    <row r="967" spans="1:7" x14ac:dyDescent="0.3">
      <c r="A967" s="1" t="s">
        <v>134</v>
      </c>
      <c r="B967" s="1" t="s">
        <v>39</v>
      </c>
      <c r="C967" s="1" t="s">
        <v>39</v>
      </c>
      <c r="D967" s="1">
        <v>-1.5340287855150501</v>
      </c>
      <c r="E967" s="1" t="s">
        <v>37</v>
      </c>
      <c r="F967" s="1" t="s">
        <v>3802</v>
      </c>
      <c r="G967" s="1" t="e">
        <v>#N/A</v>
      </c>
    </row>
    <row r="968" spans="1:7" x14ac:dyDescent="0.3">
      <c r="A968" s="1" t="s">
        <v>133</v>
      </c>
      <c r="B968" s="1">
        <v>-1.4599447390409499</v>
      </c>
      <c r="C968" s="1" t="s">
        <v>39</v>
      </c>
      <c r="D968" s="1">
        <v>-1.4036476985300701</v>
      </c>
      <c r="E968" s="1" t="s">
        <v>37</v>
      </c>
      <c r="F968" s="1" t="e">
        <v>#N/A</v>
      </c>
      <c r="G968" s="1" t="e">
        <v>#N/A</v>
      </c>
    </row>
    <row r="969" spans="1:7" x14ac:dyDescent="0.3">
      <c r="A969" s="1" t="s">
        <v>132</v>
      </c>
      <c r="B969" s="1">
        <v>-1.5503123481837</v>
      </c>
      <c r="C969" s="1">
        <v>-1.18456166804601</v>
      </c>
      <c r="D969" s="1" t="s">
        <v>39</v>
      </c>
      <c r="E969" s="1" t="s">
        <v>37</v>
      </c>
      <c r="F969" s="1" t="s">
        <v>4022</v>
      </c>
      <c r="G969" s="1" t="e">
        <v>#N/A</v>
      </c>
    </row>
    <row r="970" spans="1:7" x14ac:dyDescent="0.3">
      <c r="A970" s="1" t="s">
        <v>131</v>
      </c>
      <c r="B970" s="1">
        <v>5.7967435592064396</v>
      </c>
      <c r="C970" s="1">
        <v>5.1450461401494696</v>
      </c>
      <c r="D970" s="1">
        <v>4.7501702665507297</v>
      </c>
      <c r="E970" s="1" t="s">
        <v>7</v>
      </c>
      <c r="F970" s="1" t="s">
        <v>3791</v>
      </c>
      <c r="G970" s="1" t="s">
        <v>11</v>
      </c>
    </row>
    <row r="971" spans="1:7" x14ac:dyDescent="0.3">
      <c r="A971" s="1" t="s">
        <v>130</v>
      </c>
      <c r="B971" s="1">
        <v>-1.1101754945178</v>
      </c>
      <c r="C971" s="1" t="s">
        <v>39</v>
      </c>
      <c r="D971" s="1">
        <v>-2.1673430420297799</v>
      </c>
      <c r="E971" s="1" t="s">
        <v>37</v>
      </c>
      <c r="F971" s="1" t="s">
        <v>4021</v>
      </c>
      <c r="G971" s="1" t="e">
        <v>#N/A</v>
      </c>
    </row>
    <row r="972" spans="1:7" x14ac:dyDescent="0.3">
      <c r="A972" s="1" t="s">
        <v>129</v>
      </c>
      <c r="B972" s="1" t="s">
        <v>39</v>
      </c>
      <c r="C972" s="1" t="s">
        <v>39</v>
      </c>
      <c r="D972" s="1">
        <v>-1.1132972993328201</v>
      </c>
      <c r="E972" s="1" t="s">
        <v>37</v>
      </c>
      <c r="F972" s="1" t="s">
        <v>4020</v>
      </c>
      <c r="G972" s="1" t="e">
        <v>#N/A</v>
      </c>
    </row>
    <row r="973" spans="1:7" x14ac:dyDescent="0.3">
      <c r="A973" s="1" t="s">
        <v>128</v>
      </c>
      <c r="B973" s="1">
        <v>1.9368510013051601</v>
      </c>
      <c r="C973" s="1">
        <v>3.9215536733532899</v>
      </c>
      <c r="D973" s="1">
        <v>4.1489529946863701</v>
      </c>
      <c r="E973" s="1" t="s">
        <v>7</v>
      </c>
      <c r="F973" s="1" t="s">
        <v>4019</v>
      </c>
      <c r="G973" s="1" t="s">
        <v>18</v>
      </c>
    </row>
    <row r="974" spans="1:7" x14ac:dyDescent="0.3">
      <c r="A974" s="1" t="s">
        <v>127</v>
      </c>
      <c r="B974" s="1" t="s">
        <v>39</v>
      </c>
      <c r="C974" s="1">
        <v>3.5856853821063002</v>
      </c>
      <c r="D974" s="1" t="s">
        <v>39</v>
      </c>
      <c r="E974" s="1" t="s">
        <v>7</v>
      </c>
      <c r="F974" s="1" t="e">
        <v>#N/A</v>
      </c>
      <c r="G974" s="1" t="e">
        <v>#N/A</v>
      </c>
    </row>
    <row r="975" spans="1:7" x14ac:dyDescent="0.3">
      <c r="A975" s="1" t="s">
        <v>126</v>
      </c>
      <c r="B975" s="1">
        <v>-1.62983111403237</v>
      </c>
      <c r="C975" s="1" t="s">
        <v>39</v>
      </c>
      <c r="D975" s="1">
        <v>-1.36027809087648</v>
      </c>
      <c r="E975" s="1" t="s">
        <v>37</v>
      </c>
      <c r="F975" s="1" t="s">
        <v>4018</v>
      </c>
      <c r="G975" s="1" t="e">
        <v>#N/A</v>
      </c>
    </row>
    <row r="976" spans="1:7" x14ac:dyDescent="0.3">
      <c r="A976" s="1" t="s">
        <v>125</v>
      </c>
      <c r="B976" s="1">
        <v>-5.3326809780128599</v>
      </c>
      <c r="C976" s="1">
        <v>-6.8521626576607604</v>
      </c>
      <c r="D976" s="1">
        <v>-7.1678158867964603</v>
      </c>
      <c r="E976" s="1" t="s">
        <v>37</v>
      </c>
      <c r="F976" s="1" t="s">
        <v>3737</v>
      </c>
      <c r="G976" s="1" t="e">
        <v>#N/A</v>
      </c>
    </row>
    <row r="977" spans="1:7" x14ac:dyDescent="0.3">
      <c r="A977" s="1" t="s">
        <v>124</v>
      </c>
      <c r="B977" s="1">
        <v>1.2095087004621199</v>
      </c>
      <c r="C977" s="1" t="s">
        <v>39</v>
      </c>
      <c r="D977" s="1" t="s">
        <v>39</v>
      </c>
      <c r="E977" s="1" t="s">
        <v>7</v>
      </c>
      <c r="F977" s="1" t="s">
        <v>4017</v>
      </c>
      <c r="G977" s="1" t="e">
        <v>#N/A</v>
      </c>
    </row>
    <row r="978" spans="1:7" x14ac:dyDescent="0.3">
      <c r="A978" s="1" t="s">
        <v>123</v>
      </c>
      <c r="B978" s="1" t="s">
        <v>39</v>
      </c>
      <c r="C978" s="1" t="s">
        <v>39</v>
      </c>
      <c r="D978" s="1">
        <v>1.2436856139242101</v>
      </c>
      <c r="E978" s="1" t="s">
        <v>7</v>
      </c>
      <c r="F978" s="1" t="e">
        <v>#N/A</v>
      </c>
      <c r="G978" s="1" t="e">
        <v>#N/A</v>
      </c>
    </row>
    <row r="979" spans="1:7" x14ac:dyDescent="0.3">
      <c r="A979" s="1" t="s">
        <v>122</v>
      </c>
      <c r="B979" s="1">
        <v>-2.2405367445844102</v>
      </c>
      <c r="C979" s="1">
        <v>-2.5085354505592901</v>
      </c>
      <c r="D979" s="1">
        <v>-1.8637172109125699</v>
      </c>
      <c r="E979" s="1" t="s">
        <v>37</v>
      </c>
      <c r="F979" s="1" t="s">
        <v>4016</v>
      </c>
      <c r="G979" s="1" t="e">
        <v>#N/A</v>
      </c>
    </row>
    <row r="980" spans="1:7" x14ac:dyDescent="0.3">
      <c r="A980" s="1" t="s">
        <v>121</v>
      </c>
      <c r="B980" s="1">
        <v>-1.9786344083702401</v>
      </c>
      <c r="C980" s="1">
        <v>-1.6057189036961099</v>
      </c>
      <c r="D980" s="1">
        <v>-1.49312900990232</v>
      </c>
      <c r="E980" s="1" t="s">
        <v>37</v>
      </c>
      <c r="F980" s="1" t="s">
        <v>4015</v>
      </c>
      <c r="G980" s="1" t="e">
        <v>#N/A</v>
      </c>
    </row>
    <row r="981" spans="1:7" x14ac:dyDescent="0.3">
      <c r="A981" s="1" t="s">
        <v>120</v>
      </c>
      <c r="B981" s="1">
        <v>-1.6411065850472899</v>
      </c>
      <c r="C981" s="1">
        <v>-1.84734191043073</v>
      </c>
      <c r="D981" s="1" t="s">
        <v>39</v>
      </c>
      <c r="E981" s="1" t="s">
        <v>37</v>
      </c>
      <c r="F981" s="1" t="s">
        <v>4014</v>
      </c>
      <c r="G981" s="1" t="e">
        <v>#N/A</v>
      </c>
    </row>
    <row r="982" spans="1:7" x14ac:dyDescent="0.3">
      <c r="A982" s="1" t="s">
        <v>119</v>
      </c>
      <c r="B982" s="1">
        <v>-2.42927909179841</v>
      </c>
      <c r="C982" s="1" t="s">
        <v>39</v>
      </c>
      <c r="D982" s="1">
        <v>2.3761865535753399</v>
      </c>
      <c r="E982" s="1" t="s">
        <v>7</v>
      </c>
      <c r="F982" s="1" t="e">
        <v>#N/A</v>
      </c>
      <c r="G982" s="1" t="e">
        <v>#N/A</v>
      </c>
    </row>
    <row r="983" spans="1:7" x14ac:dyDescent="0.3">
      <c r="A983" s="1" t="s">
        <v>118</v>
      </c>
      <c r="B983" s="1" t="s">
        <v>39</v>
      </c>
      <c r="C983" s="1">
        <v>1.33023390029483</v>
      </c>
      <c r="D983" s="1">
        <v>1.75790544506114</v>
      </c>
      <c r="E983" s="1" t="s">
        <v>7</v>
      </c>
      <c r="F983" s="1" t="s">
        <v>4013</v>
      </c>
      <c r="G983" s="1" t="e">
        <v>#N/A</v>
      </c>
    </row>
    <row r="984" spans="1:7" x14ac:dyDescent="0.3">
      <c r="A984" s="1" t="s">
        <v>117</v>
      </c>
      <c r="B984" s="1" t="s">
        <v>39</v>
      </c>
      <c r="C984" s="1">
        <v>2.2693281780291699</v>
      </c>
      <c r="D984" s="1">
        <v>2.4898079586198798</v>
      </c>
      <c r="E984" s="1" t="s">
        <v>7</v>
      </c>
      <c r="F984" s="1" t="e">
        <v>#N/A</v>
      </c>
      <c r="G984" s="1" t="e">
        <v>#N/A</v>
      </c>
    </row>
    <row r="985" spans="1:7" x14ac:dyDescent="0.3">
      <c r="A985" s="1" t="s">
        <v>116</v>
      </c>
      <c r="B985" s="1">
        <v>1.1840315534546799</v>
      </c>
      <c r="C985" s="1">
        <v>1.14134702474719</v>
      </c>
      <c r="D985" s="1" t="s">
        <v>39</v>
      </c>
      <c r="E985" s="1" t="s">
        <v>7</v>
      </c>
      <c r="F985" s="1" t="s">
        <v>4012</v>
      </c>
      <c r="G985" s="1" t="e">
        <v>#N/A</v>
      </c>
    </row>
    <row r="986" spans="1:7" x14ac:dyDescent="0.3">
      <c r="A986" s="1" t="s">
        <v>115</v>
      </c>
      <c r="B986" s="1" t="s">
        <v>39</v>
      </c>
      <c r="C986" s="1" t="s">
        <v>39</v>
      </c>
      <c r="D986" s="1">
        <v>1.0959946317379601</v>
      </c>
      <c r="E986" s="1" t="s">
        <v>7</v>
      </c>
      <c r="F986" s="1" t="s">
        <v>4011</v>
      </c>
      <c r="G986" s="1" t="e">
        <v>#N/A</v>
      </c>
    </row>
    <row r="987" spans="1:7" x14ac:dyDescent="0.3">
      <c r="A987" s="1" t="s">
        <v>114</v>
      </c>
      <c r="B987" s="1">
        <v>-4.6403094283982398</v>
      </c>
      <c r="C987" s="1">
        <v>-3.19807938230944</v>
      </c>
      <c r="D987" s="1">
        <v>-6.3990409065862703</v>
      </c>
      <c r="E987" s="1" t="s">
        <v>37</v>
      </c>
      <c r="F987" s="1" t="e">
        <v>#N/A</v>
      </c>
      <c r="G987" s="1" t="e">
        <v>#N/A</v>
      </c>
    </row>
    <row r="988" spans="1:7" x14ac:dyDescent="0.3">
      <c r="A988" s="1" t="s">
        <v>113</v>
      </c>
      <c r="B988" s="1" t="s">
        <v>39</v>
      </c>
      <c r="C988" s="1">
        <v>4.1700181116016601</v>
      </c>
      <c r="D988" s="1">
        <v>6.2097594118915103</v>
      </c>
      <c r="E988" s="1" t="s">
        <v>7</v>
      </c>
      <c r="F988" s="1" t="s">
        <v>3941</v>
      </c>
      <c r="G988" s="1" t="e">
        <v>#N/A</v>
      </c>
    </row>
    <row r="989" spans="1:7" x14ac:dyDescent="0.3">
      <c r="A989" s="1" t="s">
        <v>112</v>
      </c>
      <c r="B989" s="1">
        <v>6.1974378659151297</v>
      </c>
      <c r="C989" s="1">
        <v>5.2978753329391903</v>
      </c>
      <c r="D989" s="1">
        <v>5.4490687661747197</v>
      </c>
      <c r="E989" s="1" t="s">
        <v>7</v>
      </c>
      <c r="F989" s="1" t="s">
        <v>4010</v>
      </c>
      <c r="G989" s="1" t="e">
        <v>#N/A</v>
      </c>
    </row>
    <row r="990" spans="1:7" x14ac:dyDescent="0.3">
      <c r="A990" s="1" t="s">
        <v>111</v>
      </c>
      <c r="B990" s="1">
        <v>6.6961689118974501</v>
      </c>
      <c r="C990" s="1">
        <v>3.7745273196440499</v>
      </c>
      <c r="D990" s="1">
        <v>3.2763527952085401</v>
      </c>
      <c r="E990" s="1" t="s">
        <v>7</v>
      </c>
      <c r="F990" s="1" t="s">
        <v>4009</v>
      </c>
      <c r="G990" s="1" t="e">
        <v>#N/A</v>
      </c>
    </row>
    <row r="991" spans="1:7" x14ac:dyDescent="0.3">
      <c r="A991" s="1" t="s">
        <v>110</v>
      </c>
      <c r="B991" s="1" t="s">
        <v>39</v>
      </c>
      <c r="C991" s="1" t="s">
        <v>39</v>
      </c>
      <c r="D991" s="1">
        <v>1.26600588400652</v>
      </c>
      <c r="E991" s="1" t="s">
        <v>7</v>
      </c>
      <c r="F991" s="1" t="s">
        <v>4008</v>
      </c>
      <c r="G991" s="1" t="e">
        <v>#N/A</v>
      </c>
    </row>
    <row r="992" spans="1:7" x14ac:dyDescent="0.3">
      <c r="A992" s="1" t="s">
        <v>109</v>
      </c>
      <c r="B992" s="1" t="s">
        <v>39</v>
      </c>
      <c r="C992" s="1" t="s">
        <v>39</v>
      </c>
      <c r="D992" s="1">
        <v>-2.6243858491001002</v>
      </c>
      <c r="E992" s="1" t="s">
        <v>37</v>
      </c>
      <c r="F992" s="1" t="s">
        <v>3716</v>
      </c>
      <c r="G992" s="1" t="e">
        <v>#N/A</v>
      </c>
    </row>
    <row r="993" spans="1:7" x14ac:dyDescent="0.3">
      <c r="A993" s="1" t="s">
        <v>108</v>
      </c>
      <c r="B993" s="1">
        <v>12.1908477629985</v>
      </c>
      <c r="C993" s="1">
        <v>10.011097468389</v>
      </c>
      <c r="D993" s="1">
        <v>6.1454928247513703</v>
      </c>
      <c r="E993" s="1" t="s">
        <v>7</v>
      </c>
      <c r="F993" s="1" t="e">
        <v>#N/A</v>
      </c>
      <c r="G993" s="1" t="e">
        <v>#N/A</v>
      </c>
    </row>
    <row r="994" spans="1:7" x14ac:dyDescent="0.3">
      <c r="A994" s="1" t="s">
        <v>107</v>
      </c>
      <c r="B994" s="1">
        <v>3.78127713539822</v>
      </c>
      <c r="C994" s="1" t="s">
        <v>39</v>
      </c>
      <c r="D994" s="1" t="s">
        <v>39</v>
      </c>
      <c r="E994" s="1" t="s">
        <v>7</v>
      </c>
      <c r="F994" s="1" t="e">
        <v>#N/A</v>
      </c>
      <c r="G994" s="1" t="e">
        <v>#N/A</v>
      </c>
    </row>
    <row r="995" spans="1:7" x14ac:dyDescent="0.3">
      <c r="A995" s="1" t="s">
        <v>106</v>
      </c>
      <c r="B995" s="1">
        <v>-1.50265138823183</v>
      </c>
      <c r="C995" s="1" t="s">
        <v>39</v>
      </c>
      <c r="D995" s="1">
        <v>-1.36177349017863</v>
      </c>
      <c r="E995" s="1" t="s">
        <v>37</v>
      </c>
      <c r="F995" s="1" t="e">
        <v>#N/A</v>
      </c>
      <c r="G995" s="1" t="e">
        <v>#N/A</v>
      </c>
    </row>
    <row r="996" spans="1:7" x14ac:dyDescent="0.3">
      <c r="A996" s="1" t="s">
        <v>105</v>
      </c>
      <c r="B996" s="1" t="s">
        <v>39</v>
      </c>
      <c r="C996" s="1">
        <v>2.8380054785106399</v>
      </c>
      <c r="D996" s="1" t="s">
        <v>39</v>
      </c>
      <c r="E996" s="1" t="s">
        <v>7</v>
      </c>
      <c r="F996" s="1" t="e">
        <v>#N/A</v>
      </c>
      <c r="G996" s="1" t="e">
        <v>#N/A</v>
      </c>
    </row>
    <row r="997" spans="1:7" x14ac:dyDescent="0.3">
      <c r="A997" s="1" t="s">
        <v>104</v>
      </c>
      <c r="B997" s="1" t="s">
        <v>39</v>
      </c>
      <c r="C997" s="1" t="s">
        <v>39</v>
      </c>
      <c r="D997" s="1">
        <v>1.2587282207561401</v>
      </c>
      <c r="E997" s="1" t="s">
        <v>7</v>
      </c>
      <c r="F997" s="1" t="s">
        <v>4007</v>
      </c>
      <c r="G997" s="1" t="e">
        <v>#N/A</v>
      </c>
    </row>
    <row r="998" spans="1:7" x14ac:dyDescent="0.3">
      <c r="A998" s="1" t="s">
        <v>103</v>
      </c>
      <c r="B998" s="1" t="s">
        <v>39</v>
      </c>
      <c r="C998" s="1" t="s">
        <v>39</v>
      </c>
      <c r="D998" s="1">
        <v>1.12088076127061</v>
      </c>
      <c r="E998" s="1" t="s">
        <v>7</v>
      </c>
      <c r="F998" s="1" t="s">
        <v>4006</v>
      </c>
      <c r="G998" s="1" t="s">
        <v>10</v>
      </c>
    </row>
    <row r="999" spans="1:7" x14ac:dyDescent="0.3">
      <c r="A999" s="1" t="s">
        <v>102</v>
      </c>
      <c r="B999" s="1">
        <v>2.0207080146874699</v>
      </c>
      <c r="C999" s="1">
        <v>2.0312818979506901</v>
      </c>
      <c r="D999" s="1">
        <v>1.5976044037092301</v>
      </c>
      <c r="E999" s="1" t="s">
        <v>7</v>
      </c>
      <c r="F999" s="1" t="s">
        <v>4005</v>
      </c>
      <c r="G999" s="1" t="s">
        <v>17</v>
      </c>
    </row>
    <row r="1000" spans="1:7" x14ac:dyDescent="0.3">
      <c r="A1000" s="1" t="s">
        <v>101</v>
      </c>
      <c r="B1000" s="1">
        <v>3.0453668036331898</v>
      </c>
      <c r="C1000" s="1" t="s">
        <v>39</v>
      </c>
      <c r="D1000" s="1" t="s">
        <v>39</v>
      </c>
      <c r="E1000" s="1" t="s">
        <v>7</v>
      </c>
      <c r="F1000" s="1" t="e">
        <v>#N/A</v>
      </c>
      <c r="G1000" s="1" t="e">
        <v>#N/A</v>
      </c>
    </row>
    <row r="1001" spans="1:7" x14ac:dyDescent="0.3">
      <c r="A1001" s="1" t="s">
        <v>100</v>
      </c>
      <c r="B1001" s="1">
        <v>2.9919689449195799</v>
      </c>
      <c r="C1001" s="1">
        <v>3.5252101778209401</v>
      </c>
      <c r="D1001" s="1" t="s">
        <v>39</v>
      </c>
      <c r="E1001" s="1" t="s">
        <v>7</v>
      </c>
      <c r="F1001" s="1" t="e">
        <v>#N/A</v>
      </c>
      <c r="G1001" s="1" t="e">
        <v>#N/A</v>
      </c>
    </row>
    <row r="1002" spans="1:7" x14ac:dyDescent="0.3">
      <c r="A1002" s="1" t="s">
        <v>99</v>
      </c>
      <c r="B1002" s="1">
        <v>-2.1428605248702599</v>
      </c>
      <c r="C1002" s="1" t="s">
        <v>39</v>
      </c>
      <c r="D1002" s="1">
        <v>-1.82108455816937</v>
      </c>
      <c r="E1002" s="1" t="s">
        <v>37</v>
      </c>
      <c r="F1002" s="1" t="e">
        <v>#N/A</v>
      </c>
      <c r="G1002" s="1" t="e">
        <v>#N/A</v>
      </c>
    </row>
    <row r="1003" spans="1:7" x14ac:dyDescent="0.3">
      <c r="A1003" s="1" t="s">
        <v>98</v>
      </c>
      <c r="B1003" s="1">
        <v>1.23480236481771</v>
      </c>
      <c r="C1003" s="1">
        <v>1.1672871176305299</v>
      </c>
      <c r="D1003" s="1">
        <v>1.96832673727304</v>
      </c>
      <c r="E1003" s="1" t="s">
        <v>7</v>
      </c>
      <c r="F1003" s="1" t="s">
        <v>3891</v>
      </c>
      <c r="G1003" s="1" t="e">
        <v>#N/A</v>
      </c>
    </row>
    <row r="1004" spans="1:7" x14ac:dyDescent="0.3">
      <c r="A1004" s="1" t="s">
        <v>97</v>
      </c>
      <c r="B1004" s="1">
        <v>1.0390707008854601</v>
      </c>
      <c r="C1004" s="1" t="s">
        <v>39</v>
      </c>
      <c r="D1004" s="1" t="s">
        <v>39</v>
      </c>
      <c r="E1004" s="1" t="s">
        <v>7</v>
      </c>
      <c r="F1004" s="1" t="s">
        <v>3808</v>
      </c>
      <c r="G1004" s="1" t="e">
        <v>#N/A</v>
      </c>
    </row>
    <row r="1005" spans="1:7" x14ac:dyDescent="0.3">
      <c r="A1005" s="1" t="s">
        <v>96</v>
      </c>
      <c r="B1005" s="1">
        <v>-1.9733948226069999</v>
      </c>
      <c r="C1005" s="1" t="s">
        <v>39</v>
      </c>
      <c r="D1005" s="1">
        <v>-1.26987116999976</v>
      </c>
      <c r="E1005" s="1" t="s">
        <v>37</v>
      </c>
      <c r="F1005" s="1" t="s">
        <v>4004</v>
      </c>
      <c r="G1005" s="1" t="e">
        <v>#N/A</v>
      </c>
    </row>
    <row r="1006" spans="1:7" x14ac:dyDescent="0.3">
      <c r="A1006" s="1" t="s">
        <v>95</v>
      </c>
      <c r="B1006" s="1">
        <v>-2.0744188541025799</v>
      </c>
      <c r="C1006" s="1" t="s">
        <v>39</v>
      </c>
      <c r="D1006" s="1">
        <v>-1.35319830816071</v>
      </c>
      <c r="E1006" s="1" t="s">
        <v>37</v>
      </c>
      <c r="F1006" s="1" t="e">
        <v>#N/A</v>
      </c>
      <c r="G1006" s="1" t="e">
        <v>#N/A</v>
      </c>
    </row>
    <row r="1007" spans="1:7" x14ac:dyDescent="0.3">
      <c r="A1007" s="1" t="s">
        <v>94</v>
      </c>
      <c r="B1007" s="1">
        <v>-1.02073907518004</v>
      </c>
      <c r="C1007" s="1" t="s">
        <v>39</v>
      </c>
      <c r="D1007" s="1" t="s">
        <v>39</v>
      </c>
      <c r="E1007" s="1" t="s">
        <v>37</v>
      </c>
      <c r="F1007" s="1" t="s">
        <v>4003</v>
      </c>
      <c r="G1007" s="1" t="s">
        <v>10</v>
      </c>
    </row>
    <row r="1008" spans="1:7" x14ac:dyDescent="0.3">
      <c r="A1008" s="1" t="s">
        <v>93</v>
      </c>
      <c r="B1008" s="1">
        <v>-1.82689176628739</v>
      </c>
      <c r="C1008" s="1">
        <v>-1.4640566826038199</v>
      </c>
      <c r="D1008" s="1">
        <v>-1.5536149487863</v>
      </c>
      <c r="E1008" s="1" t="s">
        <v>37</v>
      </c>
      <c r="F1008" s="1" t="s">
        <v>4002</v>
      </c>
      <c r="G1008" s="1" t="e">
        <v>#N/A</v>
      </c>
    </row>
    <row r="1009" spans="1:7" x14ac:dyDescent="0.3">
      <c r="A1009" s="1" t="s">
        <v>92</v>
      </c>
      <c r="B1009" s="1">
        <v>-2.5766114870302701</v>
      </c>
      <c r="C1009" s="1">
        <v>-2.0494039556428798</v>
      </c>
      <c r="D1009" s="1">
        <v>-2.2363574723636699</v>
      </c>
      <c r="E1009" s="1" t="s">
        <v>37</v>
      </c>
      <c r="F1009" s="1" t="s">
        <v>4001</v>
      </c>
      <c r="G1009" s="1" t="e">
        <v>#N/A</v>
      </c>
    </row>
    <row r="1010" spans="1:7" x14ac:dyDescent="0.3">
      <c r="A1010" s="1" t="s">
        <v>91</v>
      </c>
      <c r="B1010" s="1" t="s">
        <v>39</v>
      </c>
      <c r="C1010" s="1" t="s">
        <v>39</v>
      </c>
      <c r="D1010" s="1">
        <v>1.30700851923557</v>
      </c>
      <c r="E1010" s="1" t="s">
        <v>7</v>
      </c>
      <c r="F1010" s="1" t="s">
        <v>4000</v>
      </c>
      <c r="G1010" s="1" t="e">
        <v>#N/A</v>
      </c>
    </row>
    <row r="1011" spans="1:7" x14ac:dyDescent="0.3">
      <c r="A1011" s="1" t="s">
        <v>90</v>
      </c>
      <c r="B1011" s="1">
        <v>-1.24084383213188</v>
      </c>
      <c r="C1011" s="1" t="s">
        <v>39</v>
      </c>
      <c r="D1011" s="1">
        <v>-1.20423591142089</v>
      </c>
      <c r="E1011" s="1" t="s">
        <v>37</v>
      </c>
      <c r="F1011" s="1" t="s">
        <v>3999</v>
      </c>
      <c r="G1011" s="1" t="e">
        <v>#N/A</v>
      </c>
    </row>
    <row r="1012" spans="1:7" x14ac:dyDescent="0.3">
      <c r="A1012" s="1" t="s">
        <v>89</v>
      </c>
      <c r="B1012" s="1">
        <v>-2.0171011962551</v>
      </c>
      <c r="C1012" s="1" t="s">
        <v>39</v>
      </c>
      <c r="D1012" s="1" t="s">
        <v>39</v>
      </c>
      <c r="E1012" s="1" t="s">
        <v>37</v>
      </c>
      <c r="F1012" s="1" t="s">
        <v>3998</v>
      </c>
      <c r="G1012" s="1" t="e">
        <v>#N/A</v>
      </c>
    </row>
    <row r="1013" spans="1:7" x14ac:dyDescent="0.3">
      <c r="A1013" s="1" t="s">
        <v>88</v>
      </c>
      <c r="B1013" s="1" t="s">
        <v>39</v>
      </c>
      <c r="C1013" s="1" t="s">
        <v>39</v>
      </c>
      <c r="D1013" s="1">
        <v>4.9024779183403604</v>
      </c>
      <c r="E1013" s="1" t="s">
        <v>7</v>
      </c>
      <c r="F1013" s="1" t="s">
        <v>3927</v>
      </c>
      <c r="G1013" s="1" t="e">
        <v>#N/A</v>
      </c>
    </row>
    <row r="1014" spans="1:7" x14ac:dyDescent="0.3">
      <c r="A1014" s="1" t="s">
        <v>87</v>
      </c>
      <c r="B1014" s="1">
        <v>2.2111958160843601</v>
      </c>
      <c r="C1014" s="1" t="s">
        <v>39</v>
      </c>
      <c r="D1014" s="1">
        <v>3.9480803364730099</v>
      </c>
      <c r="E1014" s="1" t="s">
        <v>7</v>
      </c>
      <c r="F1014" s="1" t="e">
        <v>#N/A</v>
      </c>
      <c r="G1014" s="1" t="e">
        <v>#N/A</v>
      </c>
    </row>
    <row r="1015" spans="1:7" x14ac:dyDescent="0.3">
      <c r="A1015" s="1" t="s">
        <v>86</v>
      </c>
      <c r="B1015" s="1">
        <v>-1.2085948594966101</v>
      </c>
      <c r="C1015" s="1" t="s">
        <v>39</v>
      </c>
      <c r="D1015" s="1" t="s">
        <v>39</v>
      </c>
      <c r="E1015" s="1" t="s">
        <v>37</v>
      </c>
      <c r="F1015" s="1" t="s">
        <v>3997</v>
      </c>
      <c r="G1015" s="1" t="e">
        <v>#N/A</v>
      </c>
    </row>
    <row r="1016" spans="1:7" x14ac:dyDescent="0.3">
      <c r="A1016" s="1" t="s">
        <v>85</v>
      </c>
      <c r="B1016" s="1">
        <v>1.5205352087460799</v>
      </c>
      <c r="C1016" s="1">
        <v>1.09189477079913</v>
      </c>
      <c r="D1016" s="1" t="s">
        <v>39</v>
      </c>
      <c r="E1016" s="1" t="s">
        <v>7</v>
      </c>
      <c r="F1016" s="1" t="s">
        <v>3996</v>
      </c>
      <c r="G1016" s="1" t="s">
        <v>13</v>
      </c>
    </row>
    <row r="1017" spans="1:7" x14ac:dyDescent="0.3">
      <c r="A1017" s="1" t="s">
        <v>84</v>
      </c>
      <c r="B1017" s="1">
        <v>1.4771717760491601</v>
      </c>
      <c r="C1017" s="1" t="s">
        <v>39</v>
      </c>
      <c r="D1017" s="1">
        <v>1.19576491518096</v>
      </c>
      <c r="E1017" s="1" t="s">
        <v>7</v>
      </c>
      <c r="F1017" s="1" t="e">
        <v>#N/A</v>
      </c>
      <c r="G1017" s="1" t="e">
        <v>#N/A</v>
      </c>
    </row>
    <row r="1018" spans="1:7" x14ac:dyDescent="0.3">
      <c r="A1018" s="1" t="s">
        <v>83</v>
      </c>
      <c r="B1018" s="1">
        <v>1.5707253274544899</v>
      </c>
      <c r="C1018" s="1" t="s">
        <v>39</v>
      </c>
      <c r="D1018" s="1" t="s">
        <v>39</v>
      </c>
      <c r="E1018" s="1" t="s">
        <v>7</v>
      </c>
      <c r="F1018" s="1" t="e">
        <v>#N/A</v>
      </c>
      <c r="G1018" s="1" t="e">
        <v>#N/A</v>
      </c>
    </row>
    <row r="1019" spans="1:7" x14ac:dyDescent="0.3">
      <c r="A1019" s="1" t="s">
        <v>82</v>
      </c>
      <c r="B1019" s="1" t="s">
        <v>39</v>
      </c>
      <c r="C1019" s="1">
        <v>1.06627315987798</v>
      </c>
      <c r="D1019" s="1" t="s">
        <v>39</v>
      </c>
      <c r="E1019" s="1" t="s">
        <v>7</v>
      </c>
      <c r="F1019" s="1" t="e">
        <v>#N/A</v>
      </c>
      <c r="G1019" s="1" t="e">
        <v>#N/A</v>
      </c>
    </row>
    <row r="1020" spans="1:7" x14ac:dyDescent="0.3">
      <c r="A1020" s="1" t="s">
        <v>81</v>
      </c>
      <c r="B1020" s="1">
        <v>2.56527288207635</v>
      </c>
      <c r="C1020" s="1">
        <v>2.1953021593573498</v>
      </c>
      <c r="D1020" s="1">
        <v>2.6423403798061802</v>
      </c>
      <c r="E1020" s="1" t="s">
        <v>7</v>
      </c>
      <c r="F1020" s="1" t="e">
        <v>#N/A</v>
      </c>
      <c r="G1020" s="1" t="e">
        <v>#N/A</v>
      </c>
    </row>
    <row r="1021" spans="1:7" x14ac:dyDescent="0.3">
      <c r="A1021" s="1" t="s">
        <v>80</v>
      </c>
      <c r="B1021" s="1" t="s">
        <v>39</v>
      </c>
      <c r="C1021" s="1">
        <v>-1.0808256873189099</v>
      </c>
      <c r="D1021" s="1">
        <v>-1.30486788639399</v>
      </c>
      <c r="E1021" s="1" t="s">
        <v>37</v>
      </c>
      <c r="F1021" s="1" t="s">
        <v>3995</v>
      </c>
      <c r="G1021" s="1" t="e">
        <v>#N/A</v>
      </c>
    </row>
    <row r="1022" spans="1:7" x14ac:dyDescent="0.3">
      <c r="A1022" s="1" t="s">
        <v>79</v>
      </c>
      <c r="B1022" s="1">
        <v>-1.09135304474909</v>
      </c>
      <c r="C1022" s="1" t="s">
        <v>39</v>
      </c>
      <c r="D1022" s="1">
        <v>-1.0781509397324101</v>
      </c>
      <c r="E1022" s="1" t="s">
        <v>37</v>
      </c>
      <c r="F1022" s="1" t="s">
        <v>3994</v>
      </c>
      <c r="G1022" s="1" t="e">
        <v>#N/A</v>
      </c>
    </row>
    <row r="1023" spans="1:7" x14ac:dyDescent="0.3">
      <c r="A1023" s="1" t="s">
        <v>78</v>
      </c>
      <c r="B1023" s="1" t="s">
        <v>39</v>
      </c>
      <c r="C1023" s="1" t="s">
        <v>39</v>
      </c>
      <c r="D1023" s="1">
        <v>-1.1003649854412301</v>
      </c>
      <c r="E1023" s="1" t="s">
        <v>37</v>
      </c>
      <c r="F1023" s="1" t="s">
        <v>3993</v>
      </c>
      <c r="G1023" s="1" t="e">
        <v>#N/A</v>
      </c>
    </row>
    <row r="1024" spans="1:7" x14ac:dyDescent="0.3">
      <c r="A1024" s="1" t="s">
        <v>77</v>
      </c>
      <c r="B1024" s="1">
        <v>1.1002866209375799</v>
      </c>
      <c r="C1024" s="1" t="s">
        <v>39</v>
      </c>
      <c r="D1024" s="1" t="s">
        <v>39</v>
      </c>
      <c r="E1024" s="1" t="s">
        <v>7</v>
      </c>
      <c r="F1024" s="1" t="e">
        <v>#N/A</v>
      </c>
      <c r="G1024" s="1" t="e">
        <v>#N/A</v>
      </c>
    </row>
    <row r="1025" spans="1:7" x14ac:dyDescent="0.3">
      <c r="A1025" s="1" t="s">
        <v>76</v>
      </c>
      <c r="B1025" s="1">
        <v>-1.3536891224127801</v>
      </c>
      <c r="C1025" s="1" t="s">
        <v>39</v>
      </c>
      <c r="D1025" s="1">
        <v>-1.3366960544323001</v>
      </c>
      <c r="E1025" s="1" t="s">
        <v>37</v>
      </c>
      <c r="F1025" s="1" t="s">
        <v>3992</v>
      </c>
      <c r="G1025" s="1" t="e">
        <v>#N/A</v>
      </c>
    </row>
    <row r="1026" spans="1:7" x14ac:dyDescent="0.3">
      <c r="A1026" s="1" t="s">
        <v>75</v>
      </c>
      <c r="B1026" s="1" t="s">
        <v>39</v>
      </c>
      <c r="C1026" s="1" t="s">
        <v>39</v>
      </c>
      <c r="D1026" s="1">
        <v>-1.04898133903758</v>
      </c>
      <c r="E1026" s="1" t="s">
        <v>37</v>
      </c>
      <c r="F1026" s="1" t="e">
        <v>#N/A</v>
      </c>
      <c r="G1026" s="1" t="e">
        <v>#N/A</v>
      </c>
    </row>
    <row r="1027" spans="1:7" x14ac:dyDescent="0.3">
      <c r="A1027" s="1" t="s">
        <v>74</v>
      </c>
      <c r="B1027" s="1">
        <v>-1.6560190438212199</v>
      </c>
      <c r="C1027" s="1" t="s">
        <v>39</v>
      </c>
      <c r="D1027" s="1" t="s">
        <v>39</v>
      </c>
      <c r="E1027" s="1" t="s">
        <v>37</v>
      </c>
      <c r="F1027" s="1" t="s">
        <v>3991</v>
      </c>
      <c r="G1027" s="1" t="s">
        <v>10</v>
      </c>
    </row>
    <row r="1028" spans="1:7" x14ac:dyDescent="0.3">
      <c r="A1028" s="1" t="s">
        <v>73</v>
      </c>
      <c r="B1028" s="1">
        <v>2.2449685753215598</v>
      </c>
      <c r="C1028" s="1" t="s">
        <v>39</v>
      </c>
      <c r="D1028" s="1" t="s">
        <v>39</v>
      </c>
      <c r="E1028" s="1" t="s">
        <v>7</v>
      </c>
      <c r="F1028" s="1" t="s">
        <v>3765</v>
      </c>
      <c r="G1028" s="1" t="s">
        <v>14</v>
      </c>
    </row>
    <row r="1029" spans="1:7" x14ac:dyDescent="0.3">
      <c r="A1029" s="1" t="s">
        <v>72</v>
      </c>
      <c r="B1029" s="1">
        <v>2.3130009577970401</v>
      </c>
      <c r="C1029" s="1" t="s">
        <v>39</v>
      </c>
      <c r="D1029" s="1" t="s">
        <v>39</v>
      </c>
      <c r="E1029" s="1" t="s">
        <v>7</v>
      </c>
      <c r="F1029" s="1" t="s">
        <v>3743</v>
      </c>
      <c r="G1029" s="1" t="s">
        <v>15</v>
      </c>
    </row>
    <row r="1030" spans="1:7" x14ac:dyDescent="0.3">
      <c r="A1030" s="1" t="s">
        <v>71</v>
      </c>
      <c r="B1030" s="1">
        <v>2.9679178314795198</v>
      </c>
      <c r="C1030" s="1" t="s">
        <v>39</v>
      </c>
      <c r="D1030" s="1" t="s">
        <v>39</v>
      </c>
      <c r="E1030" s="1" t="s">
        <v>7</v>
      </c>
      <c r="F1030" s="1" t="s">
        <v>3723</v>
      </c>
      <c r="G1030" s="1" t="s">
        <v>14</v>
      </c>
    </row>
    <row r="1031" spans="1:7" x14ac:dyDescent="0.3">
      <c r="A1031" s="1" t="s">
        <v>70</v>
      </c>
      <c r="B1031" s="1" t="s">
        <v>39</v>
      </c>
      <c r="C1031" s="1" t="s">
        <v>39</v>
      </c>
      <c r="D1031" s="1">
        <v>-1.5976690760503101</v>
      </c>
      <c r="E1031" s="1" t="s">
        <v>37</v>
      </c>
      <c r="F1031" s="1" t="s">
        <v>3990</v>
      </c>
      <c r="G1031" s="1" t="e">
        <v>#N/A</v>
      </c>
    </row>
    <row r="1032" spans="1:7" x14ac:dyDescent="0.3">
      <c r="A1032" s="1" t="s">
        <v>69</v>
      </c>
      <c r="B1032" s="1" t="s">
        <v>39</v>
      </c>
      <c r="C1032" s="1">
        <v>1.22200031726648</v>
      </c>
      <c r="D1032" s="1" t="s">
        <v>39</v>
      </c>
      <c r="E1032" s="1" t="s">
        <v>7</v>
      </c>
      <c r="F1032" s="1" t="s">
        <v>3989</v>
      </c>
      <c r="G1032" s="1" t="e">
        <v>#N/A</v>
      </c>
    </row>
    <row r="1033" spans="1:7" x14ac:dyDescent="0.3">
      <c r="A1033" s="1" t="s">
        <v>68</v>
      </c>
      <c r="B1033" s="1">
        <v>-1.98979798860932</v>
      </c>
      <c r="C1033" s="1">
        <v>-2.0318305205619098</v>
      </c>
      <c r="D1033" s="1">
        <v>-1.85693087809256</v>
      </c>
      <c r="E1033" s="1" t="s">
        <v>37</v>
      </c>
      <c r="F1033" s="1" t="e">
        <v>#N/A</v>
      </c>
      <c r="G1033" s="1" t="e">
        <v>#N/A</v>
      </c>
    </row>
    <row r="1034" spans="1:7" x14ac:dyDescent="0.3">
      <c r="A1034" s="1" t="s">
        <v>67</v>
      </c>
      <c r="B1034" s="1">
        <v>-1.0824553577306</v>
      </c>
      <c r="C1034" s="1" t="s">
        <v>39</v>
      </c>
      <c r="D1034" s="1" t="s">
        <v>39</v>
      </c>
      <c r="E1034" s="1" t="s">
        <v>37</v>
      </c>
      <c r="F1034" s="1" t="s">
        <v>3988</v>
      </c>
      <c r="G1034" s="1" t="e">
        <v>#N/A</v>
      </c>
    </row>
    <row r="1035" spans="1:7" x14ac:dyDescent="0.3">
      <c r="A1035" s="1" t="s">
        <v>66</v>
      </c>
      <c r="B1035" s="1" t="s">
        <v>39</v>
      </c>
      <c r="C1035" s="1" t="s">
        <v>39</v>
      </c>
      <c r="D1035" s="1">
        <v>5.28686752897534</v>
      </c>
      <c r="E1035" s="1" t="s">
        <v>7</v>
      </c>
      <c r="F1035" s="1" t="e">
        <v>#N/A</v>
      </c>
      <c r="G1035" s="1" t="e">
        <v>#N/A</v>
      </c>
    </row>
    <row r="1036" spans="1:7" x14ac:dyDescent="0.3">
      <c r="A1036" s="1" t="s">
        <v>65</v>
      </c>
      <c r="B1036" s="1">
        <v>-1.123574086034</v>
      </c>
      <c r="C1036" s="1" t="s">
        <v>39</v>
      </c>
      <c r="D1036" s="1" t="s">
        <v>39</v>
      </c>
      <c r="E1036" s="1" t="s">
        <v>37</v>
      </c>
      <c r="F1036" s="1" t="s">
        <v>3987</v>
      </c>
      <c r="G1036" s="1" t="e">
        <v>#N/A</v>
      </c>
    </row>
    <row r="1037" spans="1:7" x14ac:dyDescent="0.3">
      <c r="A1037" s="1" t="s">
        <v>64</v>
      </c>
      <c r="B1037" s="1">
        <v>-1.1138099460211499</v>
      </c>
      <c r="C1037" s="1" t="s">
        <v>39</v>
      </c>
      <c r="D1037" s="1" t="s">
        <v>39</v>
      </c>
      <c r="E1037" s="1" t="s">
        <v>37</v>
      </c>
      <c r="F1037" s="1" t="s">
        <v>3986</v>
      </c>
      <c r="G1037" s="1" t="e">
        <v>#N/A</v>
      </c>
    </row>
    <row r="1038" spans="1:7" x14ac:dyDescent="0.3">
      <c r="A1038" s="1" t="s">
        <v>63</v>
      </c>
      <c r="B1038" s="1">
        <v>1.26980394693057</v>
      </c>
      <c r="C1038" s="1" t="s">
        <v>39</v>
      </c>
      <c r="D1038" s="1">
        <v>1.59972338269717</v>
      </c>
      <c r="E1038" s="1" t="s">
        <v>7</v>
      </c>
      <c r="F1038" s="1" t="e">
        <v>#N/A</v>
      </c>
      <c r="G1038" s="1" t="e">
        <v>#N/A</v>
      </c>
    </row>
    <row r="1039" spans="1:7" x14ac:dyDescent="0.3">
      <c r="A1039" s="1" t="s">
        <v>62</v>
      </c>
      <c r="B1039" s="1" t="s">
        <v>39</v>
      </c>
      <c r="C1039" s="1" t="s">
        <v>39</v>
      </c>
      <c r="D1039" s="1">
        <v>-1.2465021106665899</v>
      </c>
      <c r="E1039" s="1" t="s">
        <v>37</v>
      </c>
      <c r="F1039" s="1" t="s">
        <v>3985</v>
      </c>
      <c r="G1039" s="1" t="s">
        <v>13</v>
      </c>
    </row>
    <row r="1040" spans="1:7" x14ac:dyDescent="0.3">
      <c r="A1040" s="1" t="s">
        <v>61</v>
      </c>
      <c r="B1040" s="1">
        <v>-1.0168988197772</v>
      </c>
      <c r="C1040" s="1" t="s">
        <v>39</v>
      </c>
      <c r="D1040" s="1" t="s">
        <v>39</v>
      </c>
      <c r="E1040" s="1" t="s">
        <v>37</v>
      </c>
      <c r="F1040" s="1" t="s">
        <v>3984</v>
      </c>
      <c r="G1040" s="1" t="e">
        <v>#N/A</v>
      </c>
    </row>
    <row r="1041" spans="1:7" x14ac:dyDescent="0.3">
      <c r="A1041" s="1" t="s">
        <v>60</v>
      </c>
      <c r="B1041" s="1">
        <v>-2.75704754747386</v>
      </c>
      <c r="C1041" s="1">
        <v>-2.2094774152636001</v>
      </c>
      <c r="D1041" s="1">
        <v>-2.2375550905535699</v>
      </c>
      <c r="E1041" s="1" t="s">
        <v>37</v>
      </c>
      <c r="F1041" s="1" t="e">
        <v>#N/A</v>
      </c>
      <c r="G1041" s="1" t="e">
        <v>#N/A</v>
      </c>
    </row>
    <row r="1042" spans="1:7" x14ac:dyDescent="0.3">
      <c r="A1042" s="1" t="s">
        <v>59</v>
      </c>
      <c r="B1042" s="1">
        <v>-1.04878091435409</v>
      </c>
      <c r="C1042" s="1" t="s">
        <v>39</v>
      </c>
      <c r="D1042" s="1">
        <v>-1.22680680914163</v>
      </c>
      <c r="E1042" s="1" t="s">
        <v>37</v>
      </c>
      <c r="F1042" s="1" t="s">
        <v>3983</v>
      </c>
      <c r="G1042" s="1" t="e">
        <v>#N/A</v>
      </c>
    </row>
    <row r="1043" spans="1:7" x14ac:dyDescent="0.3">
      <c r="A1043" s="1" t="s">
        <v>58</v>
      </c>
      <c r="B1043" s="1" t="s">
        <v>39</v>
      </c>
      <c r="C1043" s="1" t="s">
        <v>39</v>
      </c>
      <c r="D1043" s="1">
        <v>1.1947455491057299</v>
      </c>
      <c r="E1043" s="1" t="s">
        <v>7</v>
      </c>
      <c r="F1043" s="1" t="s">
        <v>3982</v>
      </c>
      <c r="G1043" s="1" t="e">
        <v>#N/A</v>
      </c>
    </row>
    <row r="1044" spans="1:7" x14ac:dyDescent="0.3">
      <c r="A1044" s="1" t="s">
        <v>57</v>
      </c>
      <c r="B1044" s="1">
        <v>1.6379848941114199</v>
      </c>
      <c r="C1044" s="1">
        <v>1.70127964018822</v>
      </c>
      <c r="D1044" s="1">
        <v>1.1937863532183799</v>
      </c>
      <c r="E1044" s="1" t="s">
        <v>7</v>
      </c>
      <c r="F1044" s="1" t="s">
        <v>3981</v>
      </c>
      <c r="G1044" s="1" t="e">
        <v>#N/A</v>
      </c>
    </row>
    <row r="1045" spans="1:7" x14ac:dyDescent="0.3">
      <c r="A1045" s="1" t="s">
        <v>56</v>
      </c>
      <c r="B1045" s="1">
        <v>1.6022161084308699</v>
      </c>
      <c r="C1045" s="1" t="s">
        <v>39</v>
      </c>
      <c r="D1045" s="1">
        <v>1.19399188467266</v>
      </c>
      <c r="E1045" s="1" t="s">
        <v>7</v>
      </c>
      <c r="F1045" s="1" t="s">
        <v>3980</v>
      </c>
      <c r="G1045" s="1" t="e">
        <v>#N/A</v>
      </c>
    </row>
    <row r="1046" spans="1:7" x14ac:dyDescent="0.3">
      <c r="A1046" s="1" t="s">
        <v>55</v>
      </c>
      <c r="B1046" s="1">
        <v>-1.31112798484069</v>
      </c>
      <c r="C1046" s="1">
        <v>-1.3643407454535199</v>
      </c>
      <c r="D1046" s="1">
        <v>-1.2988667753590399</v>
      </c>
      <c r="E1046" s="1" t="s">
        <v>37</v>
      </c>
      <c r="F1046" s="1" t="s">
        <v>3979</v>
      </c>
      <c r="G1046" s="1" t="e">
        <v>#N/A</v>
      </c>
    </row>
    <row r="1047" spans="1:7" x14ac:dyDescent="0.3">
      <c r="A1047" s="1" t="s">
        <v>54</v>
      </c>
      <c r="B1047" s="1">
        <v>-3.2502725456361898</v>
      </c>
      <c r="C1047" s="1">
        <v>-2.8992226162425201</v>
      </c>
      <c r="D1047" s="1" t="s">
        <v>39</v>
      </c>
      <c r="E1047" s="1" t="s">
        <v>37</v>
      </c>
      <c r="F1047" s="1" t="s">
        <v>3824</v>
      </c>
      <c r="G1047" s="1" t="e">
        <v>#N/A</v>
      </c>
    </row>
    <row r="1048" spans="1:7" x14ac:dyDescent="0.3">
      <c r="A1048" s="1" t="s">
        <v>53</v>
      </c>
      <c r="B1048" s="1">
        <v>1.2541879580739099</v>
      </c>
      <c r="C1048" s="1" t="s">
        <v>39</v>
      </c>
      <c r="D1048" s="1" t="s">
        <v>39</v>
      </c>
      <c r="E1048" s="1" t="s">
        <v>7</v>
      </c>
      <c r="F1048" s="1" t="e">
        <v>#N/A</v>
      </c>
      <c r="G1048" s="1" t="e">
        <v>#N/A</v>
      </c>
    </row>
    <row r="1049" spans="1:7" x14ac:dyDescent="0.3">
      <c r="A1049" s="1" t="s">
        <v>52</v>
      </c>
      <c r="B1049" s="1">
        <v>-1.1094234683728801</v>
      </c>
      <c r="C1049" s="1" t="s">
        <v>39</v>
      </c>
      <c r="D1049" s="1" t="s">
        <v>39</v>
      </c>
      <c r="E1049" s="1" t="s">
        <v>37</v>
      </c>
      <c r="F1049" s="1" t="s">
        <v>3978</v>
      </c>
      <c r="G1049" s="1" t="e">
        <v>#N/A</v>
      </c>
    </row>
    <row r="1050" spans="1:7" x14ac:dyDescent="0.3">
      <c r="A1050" s="1" t="s">
        <v>51</v>
      </c>
      <c r="B1050" s="1">
        <v>-1.27919128021319</v>
      </c>
      <c r="C1050" s="1">
        <v>-1.3414430729984199</v>
      </c>
      <c r="D1050" s="1">
        <v>-1.31002205597827</v>
      </c>
      <c r="E1050" s="1" t="s">
        <v>37</v>
      </c>
      <c r="F1050" s="1" t="s">
        <v>3977</v>
      </c>
      <c r="G1050" s="1" t="e">
        <v>#N/A</v>
      </c>
    </row>
    <row r="1051" spans="1:7" x14ac:dyDescent="0.3">
      <c r="A1051" s="1" t="s">
        <v>50</v>
      </c>
      <c r="B1051" s="1">
        <v>3.8396250006213801</v>
      </c>
      <c r="C1051" s="1" t="s">
        <v>39</v>
      </c>
      <c r="D1051" s="1">
        <v>1.7379544517733501</v>
      </c>
      <c r="E1051" s="1" t="s">
        <v>7</v>
      </c>
      <c r="F1051" s="1" t="s">
        <v>3976</v>
      </c>
      <c r="G1051" s="1" t="e">
        <v>#N/A</v>
      </c>
    </row>
    <row r="1052" spans="1:7" x14ac:dyDescent="0.3">
      <c r="A1052" s="1" t="s">
        <v>49</v>
      </c>
      <c r="B1052" s="1">
        <v>2.3260841599371802</v>
      </c>
      <c r="C1052" s="1" t="s">
        <v>39</v>
      </c>
      <c r="D1052" s="1" t="s">
        <v>39</v>
      </c>
      <c r="E1052" s="1" t="s">
        <v>7</v>
      </c>
      <c r="F1052" s="1" t="e">
        <v>#N/A</v>
      </c>
      <c r="G1052" s="1" t="e">
        <v>#N/A</v>
      </c>
    </row>
    <row r="1053" spans="1:7" x14ac:dyDescent="0.3">
      <c r="A1053" s="1" t="s">
        <v>48</v>
      </c>
      <c r="B1053" s="1">
        <v>-4.6744730207137897</v>
      </c>
      <c r="C1053" s="1">
        <v>-2.20123595671329</v>
      </c>
      <c r="D1053" s="1">
        <v>-2.7215844832762599</v>
      </c>
      <c r="E1053" s="1" t="s">
        <v>37</v>
      </c>
      <c r="F1053" s="1" t="e">
        <v>#N/A</v>
      </c>
      <c r="G1053" s="1" t="e">
        <v>#N/A</v>
      </c>
    </row>
    <row r="1054" spans="1:7" x14ac:dyDescent="0.3">
      <c r="A1054" s="1" t="s">
        <v>47</v>
      </c>
      <c r="B1054" s="1">
        <v>-1.84496288880646</v>
      </c>
      <c r="C1054" s="1">
        <v>-1.58201324646153</v>
      </c>
      <c r="D1054" s="1">
        <v>-1.4632558457229601</v>
      </c>
      <c r="E1054" s="1" t="s">
        <v>37</v>
      </c>
      <c r="F1054" s="1" t="s">
        <v>3975</v>
      </c>
      <c r="G1054" s="1" t="e">
        <v>#N/A</v>
      </c>
    </row>
    <row r="1055" spans="1:7" x14ac:dyDescent="0.3">
      <c r="A1055" s="1" t="s">
        <v>46</v>
      </c>
      <c r="B1055" s="1">
        <v>-2.2372367670332101</v>
      </c>
      <c r="C1055" s="1" t="s">
        <v>39</v>
      </c>
      <c r="D1055" s="1" t="s">
        <v>39</v>
      </c>
      <c r="E1055" s="1" t="s">
        <v>37</v>
      </c>
      <c r="F1055" s="1" t="e">
        <v>#N/A</v>
      </c>
      <c r="G1055" s="1" t="e">
        <v>#N/A</v>
      </c>
    </row>
    <row r="1056" spans="1:7" x14ac:dyDescent="0.3">
      <c r="A1056" s="1" t="s">
        <v>45</v>
      </c>
      <c r="B1056" s="1" t="s">
        <v>39</v>
      </c>
      <c r="C1056" s="1">
        <v>-1.0688565077996099</v>
      </c>
      <c r="D1056" s="1" t="s">
        <v>39</v>
      </c>
      <c r="E1056" s="1" t="s">
        <v>37</v>
      </c>
      <c r="F1056" s="1" t="s">
        <v>3974</v>
      </c>
      <c r="G1056" s="1" t="e">
        <v>#N/A</v>
      </c>
    </row>
    <row r="1057" spans="1:7" x14ac:dyDescent="0.3">
      <c r="A1057" s="1" t="s">
        <v>44</v>
      </c>
      <c r="B1057" s="1">
        <v>-1.3122543703531799</v>
      </c>
      <c r="C1057" s="1">
        <v>-1.0034022189253999</v>
      </c>
      <c r="D1057" s="1">
        <v>-1.2648817744127001</v>
      </c>
      <c r="E1057" s="1" t="s">
        <v>37</v>
      </c>
      <c r="F1057" s="1" t="s">
        <v>3973</v>
      </c>
      <c r="G1057" s="1" t="e">
        <v>#N/A</v>
      </c>
    </row>
    <row r="1058" spans="1:7" x14ac:dyDescent="0.3">
      <c r="A1058" s="1" t="s">
        <v>43</v>
      </c>
      <c r="B1058" s="1">
        <v>-1.1653786957710099</v>
      </c>
      <c r="C1058" s="1">
        <v>-1.0825185346406301</v>
      </c>
      <c r="D1058" s="1">
        <v>-1.4979170671011599</v>
      </c>
      <c r="E1058" s="1" t="s">
        <v>37</v>
      </c>
      <c r="F1058" s="1" t="s">
        <v>3972</v>
      </c>
      <c r="G1058" s="1" t="e">
        <v>#N/A</v>
      </c>
    </row>
    <row r="1059" spans="1:7" x14ac:dyDescent="0.3">
      <c r="A1059" s="1" t="s">
        <v>42</v>
      </c>
      <c r="B1059" s="1">
        <v>-1.23905078021792</v>
      </c>
      <c r="C1059" s="1" t="s">
        <v>39</v>
      </c>
      <c r="D1059" s="1">
        <v>-1.2100802302522</v>
      </c>
      <c r="E1059" s="1" t="s">
        <v>37</v>
      </c>
      <c r="F1059" s="1" t="s">
        <v>3971</v>
      </c>
      <c r="G1059" s="1" t="e">
        <v>#N/A</v>
      </c>
    </row>
    <row r="1060" spans="1:7" x14ac:dyDescent="0.3">
      <c r="A1060" s="1" t="s">
        <v>41</v>
      </c>
      <c r="B1060" s="1">
        <v>1.2460101196582001</v>
      </c>
      <c r="C1060" s="1" t="s">
        <v>39</v>
      </c>
      <c r="D1060" s="1">
        <v>3.2284189452344898</v>
      </c>
      <c r="E1060" s="1" t="s">
        <v>7</v>
      </c>
      <c r="F1060" s="1" t="s">
        <v>3866</v>
      </c>
      <c r="G1060" s="1" t="e">
        <v>#N/A</v>
      </c>
    </row>
    <row r="1061" spans="1:7" x14ac:dyDescent="0.3">
      <c r="A1061" s="1" t="s">
        <v>40</v>
      </c>
      <c r="B1061" s="1" t="s">
        <v>39</v>
      </c>
      <c r="C1061" s="1" t="s">
        <v>39</v>
      </c>
      <c r="D1061" s="1">
        <v>1.05321302794982</v>
      </c>
      <c r="E1061" s="1" t="s">
        <v>7</v>
      </c>
      <c r="F1061" s="1" t="s">
        <v>3800</v>
      </c>
      <c r="G1061" s="1" t="e">
        <v>#N/A</v>
      </c>
    </row>
    <row r="1062" spans="1:7" x14ac:dyDescent="0.3">
      <c r="A1062" s="1" t="s">
        <v>3407</v>
      </c>
      <c r="B1062" s="1">
        <v>4.3770884177806897</v>
      </c>
      <c r="C1062" s="1">
        <v>2.9519080337963102</v>
      </c>
      <c r="D1062" s="1">
        <v>1.66965552634102</v>
      </c>
      <c r="E1062" s="1" t="s">
        <v>7</v>
      </c>
      <c r="F1062" s="1" t="e">
        <v>#N/A</v>
      </c>
      <c r="G1062" s="1" t="e">
        <v>#N/A</v>
      </c>
    </row>
    <row r="1063" spans="1:7" x14ac:dyDescent="0.3">
      <c r="A1063" s="1" t="s">
        <v>3408</v>
      </c>
      <c r="B1063" s="1">
        <v>-1.6839313738501001</v>
      </c>
      <c r="C1063" s="1" t="s">
        <v>39</v>
      </c>
      <c r="D1063" s="1" t="s">
        <v>39</v>
      </c>
      <c r="E1063" s="1" t="s">
        <v>37</v>
      </c>
      <c r="F1063" s="1" t="s">
        <v>3845</v>
      </c>
      <c r="G1063" s="1" t="s">
        <v>21</v>
      </c>
    </row>
    <row r="1064" spans="1:7" x14ac:dyDescent="0.3">
      <c r="A1064" s="1" t="s">
        <v>3409</v>
      </c>
      <c r="B1064" s="1" t="s">
        <v>39</v>
      </c>
      <c r="C1064" s="1" t="s">
        <v>39</v>
      </c>
      <c r="D1064" s="1">
        <v>1.5415538733268801</v>
      </c>
      <c r="E1064" s="1" t="s">
        <v>7</v>
      </c>
      <c r="F1064" s="1" t="e">
        <v>#N/A</v>
      </c>
      <c r="G1064" s="1" t="e">
        <v>#N/A</v>
      </c>
    </row>
    <row r="1065" spans="1:7" x14ac:dyDescent="0.3">
      <c r="A1065" s="1" t="s">
        <v>3410</v>
      </c>
      <c r="B1065" s="1">
        <v>5.1791340348778503</v>
      </c>
      <c r="C1065" s="1">
        <v>4.7778684438536398</v>
      </c>
      <c r="D1065" s="1">
        <v>3.3307627348172999</v>
      </c>
      <c r="E1065" s="1" t="s">
        <v>7</v>
      </c>
      <c r="F1065" s="1" t="e">
        <v>#N/A</v>
      </c>
      <c r="G1065" s="1" t="e">
        <v>#N/A</v>
      </c>
    </row>
    <row r="1066" spans="1:7" x14ac:dyDescent="0.3">
      <c r="A1066" s="1" t="s">
        <v>3411</v>
      </c>
      <c r="B1066" s="1">
        <v>1.93230430955818</v>
      </c>
      <c r="C1066" s="1">
        <v>1.6529093552456999</v>
      </c>
      <c r="D1066" s="1" t="s">
        <v>39</v>
      </c>
      <c r="E1066" s="1" t="s">
        <v>7</v>
      </c>
      <c r="F1066" s="1" t="e">
        <v>#N/A</v>
      </c>
      <c r="G1066" s="1" t="e">
        <v>#N/A</v>
      </c>
    </row>
    <row r="1067" spans="1:7" x14ac:dyDescent="0.3">
      <c r="A1067" s="1" t="s">
        <v>3412</v>
      </c>
      <c r="B1067" s="1">
        <v>-1.3790479756013101</v>
      </c>
      <c r="C1067" s="1">
        <v>-1.2943646775427</v>
      </c>
      <c r="D1067" s="1" t="s">
        <v>39</v>
      </c>
      <c r="E1067" s="1" t="s">
        <v>37</v>
      </c>
      <c r="F1067" s="1" t="s">
        <v>3906</v>
      </c>
      <c r="G1067" s="1" t="e">
        <v>#N/A</v>
      </c>
    </row>
    <row r="1068" spans="1:7" x14ac:dyDescent="0.3">
      <c r="A1068" s="1" t="s">
        <v>3413</v>
      </c>
      <c r="B1068" s="1">
        <v>-1.5562585250054599</v>
      </c>
      <c r="C1068" s="1">
        <v>-1.57076701823019</v>
      </c>
      <c r="D1068" s="1">
        <v>-1.38467345931758</v>
      </c>
      <c r="E1068" s="1" t="s">
        <v>37</v>
      </c>
      <c r="F1068" s="1" t="s">
        <v>5328</v>
      </c>
      <c r="G1068" s="1" t="e">
        <v>#N/A</v>
      </c>
    </row>
    <row r="1069" spans="1:7" x14ac:dyDescent="0.3">
      <c r="A1069" s="1" t="s">
        <v>3414</v>
      </c>
      <c r="B1069" s="1">
        <v>1.19985416501899</v>
      </c>
      <c r="C1069" s="1" t="s">
        <v>39</v>
      </c>
      <c r="D1069" s="1">
        <v>3.2146801825161502</v>
      </c>
      <c r="E1069" s="1" t="s">
        <v>7</v>
      </c>
      <c r="F1069" s="1" t="e">
        <v>#N/A</v>
      </c>
      <c r="G1069" s="1" t="e">
        <v>#N/A</v>
      </c>
    </row>
    <row r="1070" spans="1:7" x14ac:dyDescent="0.3">
      <c r="A1070" s="1" t="s">
        <v>3415</v>
      </c>
      <c r="B1070" s="1">
        <v>5.6178458450373503</v>
      </c>
      <c r="C1070" s="1">
        <v>4.2450936718636996</v>
      </c>
      <c r="D1070" s="1">
        <v>1.90197748894038</v>
      </c>
      <c r="E1070" s="1" t="s">
        <v>7</v>
      </c>
      <c r="F1070" s="1" t="s">
        <v>3845</v>
      </c>
      <c r="G1070" s="1" t="e">
        <v>#N/A</v>
      </c>
    </row>
    <row r="1071" spans="1:7" x14ac:dyDescent="0.3">
      <c r="A1071" s="1" t="s">
        <v>3416</v>
      </c>
      <c r="B1071" s="1" t="s">
        <v>39</v>
      </c>
      <c r="C1071" s="1" t="s">
        <v>39</v>
      </c>
      <c r="D1071" s="1">
        <v>1.9242552909301001</v>
      </c>
      <c r="E1071" s="1" t="s">
        <v>7</v>
      </c>
      <c r="F1071" s="1" t="s">
        <v>3845</v>
      </c>
      <c r="G1071" s="1" t="s">
        <v>21</v>
      </c>
    </row>
    <row r="1072" spans="1:7" x14ac:dyDescent="0.3">
      <c r="A1072" s="1" t="s">
        <v>3417</v>
      </c>
      <c r="B1072" s="1" t="s">
        <v>39</v>
      </c>
      <c r="C1072" s="1">
        <v>2.85770580884583</v>
      </c>
      <c r="D1072" s="1">
        <v>4.1005213051040297</v>
      </c>
      <c r="E1072" s="1" t="s">
        <v>7</v>
      </c>
      <c r="F1072" s="1" t="e">
        <v>#N/A</v>
      </c>
      <c r="G1072" s="1" t="e">
        <v>#N/A</v>
      </c>
    </row>
    <row r="1073" spans="1:7" x14ac:dyDescent="0.3">
      <c r="A1073" s="1" t="s">
        <v>3418</v>
      </c>
      <c r="B1073" s="1" t="s">
        <v>39</v>
      </c>
      <c r="C1073" s="1" t="s">
        <v>39</v>
      </c>
      <c r="D1073" s="1">
        <v>-1.2015564561305101</v>
      </c>
      <c r="E1073" s="1" t="s">
        <v>37</v>
      </c>
      <c r="F1073" s="1" t="s">
        <v>5329</v>
      </c>
      <c r="G1073" s="1" t="s">
        <v>10</v>
      </c>
    </row>
    <row r="1074" spans="1:7" x14ac:dyDescent="0.3">
      <c r="A1074" s="1" t="s">
        <v>3419</v>
      </c>
      <c r="B1074" s="1" t="s">
        <v>39</v>
      </c>
      <c r="C1074" s="1" t="s">
        <v>39</v>
      </c>
      <c r="D1074" s="1">
        <v>2.8407815006931001</v>
      </c>
      <c r="E1074" s="1" t="s">
        <v>7</v>
      </c>
      <c r="F1074" s="1" t="s">
        <v>3797</v>
      </c>
      <c r="G1074" s="1" t="s">
        <v>22</v>
      </c>
    </row>
    <row r="1075" spans="1:7" x14ac:dyDescent="0.3">
      <c r="A1075" s="1" t="s">
        <v>3420</v>
      </c>
      <c r="B1075" s="1" t="s">
        <v>39</v>
      </c>
      <c r="C1075" s="1" t="s">
        <v>39</v>
      </c>
      <c r="D1075" s="1">
        <v>-1.2499124176040799</v>
      </c>
      <c r="E1075" s="1" t="s">
        <v>37</v>
      </c>
      <c r="F1075" s="1" t="e">
        <v>#N/A</v>
      </c>
      <c r="G1075" s="1" t="e">
        <v>#N/A</v>
      </c>
    </row>
    <row r="1076" spans="1:7" x14ac:dyDescent="0.3">
      <c r="A1076" s="1" t="s">
        <v>3421</v>
      </c>
      <c r="B1076" s="1">
        <v>-1.04517526651504</v>
      </c>
      <c r="C1076" s="1" t="s">
        <v>39</v>
      </c>
      <c r="D1076" s="1">
        <v>-1.0495615151016899</v>
      </c>
      <c r="E1076" s="1" t="s">
        <v>37</v>
      </c>
      <c r="F1076" s="1" t="s">
        <v>5330</v>
      </c>
      <c r="G1076" s="1" t="e">
        <v>#N/A</v>
      </c>
    </row>
    <row r="1077" spans="1:7" x14ac:dyDescent="0.3">
      <c r="A1077" s="1" t="s">
        <v>3422</v>
      </c>
      <c r="B1077" s="1">
        <v>2.1252551756310001</v>
      </c>
      <c r="C1077" s="1">
        <v>1.8319119992859201</v>
      </c>
      <c r="D1077" s="1">
        <v>2.0333740109589402</v>
      </c>
      <c r="E1077" s="1" t="s">
        <v>7</v>
      </c>
      <c r="F1077" s="1" t="e">
        <v>#N/A</v>
      </c>
      <c r="G1077" s="1" t="s">
        <v>20</v>
      </c>
    </row>
    <row r="1078" spans="1:7" x14ac:dyDescent="0.3">
      <c r="A1078" s="1" t="s">
        <v>3423</v>
      </c>
      <c r="B1078" s="1">
        <v>5.86663180506772</v>
      </c>
      <c r="C1078" s="1" t="s">
        <v>39</v>
      </c>
      <c r="D1078" s="1" t="s">
        <v>39</v>
      </c>
      <c r="E1078" s="1" t="s">
        <v>7</v>
      </c>
      <c r="F1078" s="1" t="s">
        <v>5331</v>
      </c>
      <c r="G1078" s="1" t="e">
        <v>#N/A</v>
      </c>
    </row>
    <row r="1079" spans="1:7" x14ac:dyDescent="0.3">
      <c r="A1079" s="1" t="s">
        <v>3424</v>
      </c>
      <c r="B1079" s="1" t="s">
        <v>39</v>
      </c>
      <c r="C1079" s="1" t="s">
        <v>39</v>
      </c>
      <c r="D1079" s="1">
        <v>-2.3003227453113402</v>
      </c>
      <c r="E1079" s="1" t="s">
        <v>37</v>
      </c>
      <c r="F1079" s="1" t="s">
        <v>5332</v>
      </c>
      <c r="G1079" s="1" t="e">
        <v>#N/A</v>
      </c>
    </row>
    <row r="1080" spans="1:7" x14ac:dyDescent="0.3">
      <c r="A1080" s="1" t="s">
        <v>3425</v>
      </c>
      <c r="B1080" s="1">
        <v>-3.4336334099811001</v>
      </c>
      <c r="C1080" s="1" t="s">
        <v>39</v>
      </c>
      <c r="D1080" s="1">
        <v>-2.02553564766156</v>
      </c>
      <c r="E1080" s="1" t="s">
        <v>37</v>
      </c>
      <c r="F1080" s="1" t="e">
        <v>#N/A</v>
      </c>
      <c r="G1080" s="1" t="e">
        <v>#N/A</v>
      </c>
    </row>
    <row r="1081" spans="1:7" x14ac:dyDescent="0.3">
      <c r="A1081" s="1" t="s">
        <v>3426</v>
      </c>
      <c r="B1081" s="1" t="s">
        <v>39</v>
      </c>
      <c r="C1081" s="1">
        <v>-1.04411766895137</v>
      </c>
      <c r="D1081" s="1" t="s">
        <v>39</v>
      </c>
      <c r="E1081" s="1" t="s">
        <v>37</v>
      </c>
      <c r="F1081" s="1" t="s">
        <v>3911</v>
      </c>
      <c r="G1081" s="1" t="s">
        <v>10</v>
      </c>
    </row>
    <row r="1082" spans="1:7" x14ac:dyDescent="0.3">
      <c r="A1082" s="1" t="s">
        <v>3427</v>
      </c>
      <c r="B1082" s="1" t="s">
        <v>39</v>
      </c>
      <c r="C1082" s="1">
        <v>-1.06849688596297</v>
      </c>
      <c r="D1082" s="1" t="s">
        <v>39</v>
      </c>
      <c r="E1082" s="1" t="s">
        <v>37</v>
      </c>
      <c r="F1082" s="1" t="s">
        <v>5333</v>
      </c>
      <c r="G1082" s="1" t="e">
        <v>#N/A</v>
      </c>
    </row>
    <row r="1083" spans="1:7" x14ac:dyDescent="0.3">
      <c r="A1083" s="1" t="s">
        <v>3428</v>
      </c>
      <c r="B1083" s="1">
        <v>-1.0334106728416199</v>
      </c>
      <c r="C1083" s="1" t="s">
        <v>39</v>
      </c>
      <c r="D1083" s="1">
        <v>-1.0682755123765</v>
      </c>
      <c r="E1083" s="1" t="s">
        <v>37</v>
      </c>
      <c r="F1083" s="1" t="e">
        <v>#N/A</v>
      </c>
      <c r="G1083" s="1" t="e">
        <v>#N/A</v>
      </c>
    </row>
    <row r="1084" spans="1:7" x14ac:dyDescent="0.3">
      <c r="A1084" s="1" t="s">
        <v>3429</v>
      </c>
      <c r="B1084" s="1">
        <v>-2.5111170910523599</v>
      </c>
      <c r="C1084" s="1" t="s">
        <v>39</v>
      </c>
      <c r="D1084" s="1" t="s">
        <v>39</v>
      </c>
      <c r="E1084" s="1" t="s">
        <v>37</v>
      </c>
      <c r="F1084" s="1" t="e">
        <v>#N/A</v>
      </c>
      <c r="G1084" s="1" t="e">
        <v>#N/A</v>
      </c>
    </row>
    <row r="1085" spans="1:7" x14ac:dyDescent="0.3">
      <c r="A1085" s="1" t="s">
        <v>3430</v>
      </c>
      <c r="B1085" s="1" t="s">
        <v>39</v>
      </c>
      <c r="C1085" s="1">
        <v>1.2136272390328999</v>
      </c>
      <c r="D1085" s="1">
        <v>1.4382135801673701</v>
      </c>
      <c r="E1085" s="1" t="s">
        <v>7</v>
      </c>
      <c r="F1085" s="1" t="s">
        <v>5334</v>
      </c>
      <c r="G1085" s="1" t="e">
        <v>#N/A</v>
      </c>
    </row>
    <row r="1086" spans="1:7" x14ac:dyDescent="0.3">
      <c r="A1086" s="1" t="s">
        <v>3431</v>
      </c>
      <c r="B1086" s="1">
        <v>-1.22704097440052</v>
      </c>
      <c r="C1086" s="1" t="s">
        <v>39</v>
      </c>
      <c r="D1086" s="1" t="s">
        <v>39</v>
      </c>
      <c r="E1086" s="1" t="s">
        <v>37</v>
      </c>
      <c r="F1086" s="1" t="s">
        <v>3796</v>
      </c>
      <c r="G1086" s="1" t="e">
        <v>#N/A</v>
      </c>
    </row>
    <row r="1087" spans="1:7" x14ac:dyDescent="0.3">
      <c r="A1087" s="1" t="s">
        <v>3432</v>
      </c>
      <c r="B1087" s="1">
        <v>4.3787643672159398</v>
      </c>
      <c r="C1087" s="1">
        <v>4.5203048807583697</v>
      </c>
      <c r="D1087" s="1">
        <v>3.7871492756056302</v>
      </c>
      <c r="E1087" s="1" t="s">
        <v>7</v>
      </c>
      <c r="F1087" s="1" t="s">
        <v>4613</v>
      </c>
      <c r="G1087" s="1" t="e">
        <v>#N/A</v>
      </c>
    </row>
    <row r="1088" spans="1:7" x14ac:dyDescent="0.3">
      <c r="A1088" s="1" t="s">
        <v>3433</v>
      </c>
      <c r="B1088" s="1" t="s">
        <v>39</v>
      </c>
      <c r="C1088" s="1" t="s">
        <v>39</v>
      </c>
      <c r="D1088" s="1">
        <v>1.1157408244820901</v>
      </c>
      <c r="E1088" s="1" t="s">
        <v>7</v>
      </c>
      <c r="F1088" s="1" t="s">
        <v>4988</v>
      </c>
      <c r="G1088" s="1" t="e">
        <v>#N/A</v>
      </c>
    </row>
    <row r="1089" spans="1:7" x14ac:dyDescent="0.3">
      <c r="A1089" s="1" t="s">
        <v>3434</v>
      </c>
      <c r="B1089" s="1" t="s">
        <v>39</v>
      </c>
      <c r="C1089" s="1" t="s">
        <v>39</v>
      </c>
      <c r="D1089" s="1">
        <v>-3.3786270410602</v>
      </c>
      <c r="E1089" s="1" t="s">
        <v>37</v>
      </c>
      <c r="F1089" s="1" t="s">
        <v>5335</v>
      </c>
      <c r="G1089" s="1" t="e">
        <v>#N/A</v>
      </c>
    </row>
    <row r="1090" spans="1:7" x14ac:dyDescent="0.3">
      <c r="A1090" s="1" t="s">
        <v>3435</v>
      </c>
      <c r="B1090" s="1">
        <v>-2.6253641538882202</v>
      </c>
      <c r="C1090" s="1">
        <v>-3.2011541488497799</v>
      </c>
      <c r="D1090" s="1">
        <v>-3.4472627743890301</v>
      </c>
      <c r="E1090" s="1" t="s">
        <v>37</v>
      </c>
      <c r="F1090" s="1" t="s">
        <v>5336</v>
      </c>
      <c r="G1090" s="1" t="e">
        <v>#N/A</v>
      </c>
    </row>
    <row r="1091" spans="1:7" x14ac:dyDescent="0.3">
      <c r="A1091" s="1" t="s">
        <v>3436</v>
      </c>
      <c r="B1091" s="1">
        <v>2.0165435458071501</v>
      </c>
      <c r="C1091" s="1">
        <v>1.5795577618426899</v>
      </c>
      <c r="D1091" s="1">
        <v>2.01951615546005</v>
      </c>
      <c r="E1091" s="1" t="s">
        <v>7</v>
      </c>
      <c r="F1091" s="1" t="s">
        <v>4329</v>
      </c>
      <c r="G1091" s="1" t="e">
        <v>#N/A</v>
      </c>
    </row>
    <row r="1092" spans="1:7" x14ac:dyDescent="0.3">
      <c r="A1092" s="1" t="s">
        <v>3437</v>
      </c>
      <c r="B1092" s="1">
        <v>-1.3622719707332001</v>
      </c>
      <c r="C1092" s="1" t="s">
        <v>39</v>
      </c>
      <c r="D1092" s="1">
        <v>-1.33719127196181</v>
      </c>
      <c r="E1092" s="1" t="s">
        <v>37</v>
      </c>
      <c r="F1092" s="1" t="e">
        <v>#N/A</v>
      </c>
      <c r="G1092" s="1" t="e">
        <v>#N/A</v>
      </c>
    </row>
    <row r="1093" spans="1:7" x14ac:dyDescent="0.3">
      <c r="A1093" s="1" t="s">
        <v>3438</v>
      </c>
      <c r="B1093" s="1">
        <v>-3.4247402484438298</v>
      </c>
      <c r="C1093" s="1" t="s">
        <v>39</v>
      </c>
      <c r="D1093" s="1" t="s">
        <v>39</v>
      </c>
      <c r="E1093" s="1" t="s">
        <v>37</v>
      </c>
      <c r="F1093" s="1" t="e">
        <v>#N/A</v>
      </c>
      <c r="G1093" s="1" t="e">
        <v>#N/A</v>
      </c>
    </row>
    <row r="1094" spans="1:7" x14ac:dyDescent="0.3">
      <c r="A1094" s="1" t="s">
        <v>3439</v>
      </c>
      <c r="B1094" s="1" t="s">
        <v>39</v>
      </c>
      <c r="C1094" s="1">
        <v>-1.2296097300542601</v>
      </c>
      <c r="D1094" s="1">
        <v>-1.22342556587579</v>
      </c>
      <c r="E1094" s="1" t="s">
        <v>37</v>
      </c>
      <c r="F1094" s="1" t="s">
        <v>5337</v>
      </c>
      <c r="G1094" s="1" t="e">
        <v>#N/A</v>
      </c>
    </row>
    <row r="1095" spans="1:7" x14ac:dyDescent="0.3">
      <c r="A1095" s="1" t="s">
        <v>3440</v>
      </c>
      <c r="B1095" s="1">
        <v>1.23444185103052</v>
      </c>
      <c r="C1095" s="1" t="s">
        <v>39</v>
      </c>
      <c r="D1095" s="1" t="s">
        <v>39</v>
      </c>
      <c r="E1095" s="1" t="s">
        <v>7</v>
      </c>
      <c r="F1095" s="1" t="e">
        <v>#N/A</v>
      </c>
      <c r="G1095" s="1" t="e">
        <v>#N/A</v>
      </c>
    </row>
    <row r="1096" spans="1:7" x14ac:dyDescent="0.3">
      <c r="A1096" s="1" t="s">
        <v>3441</v>
      </c>
      <c r="B1096" s="1">
        <v>-1.24060007434896</v>
      </c>
      <c r="C1096" s="1" t="s">
        <v>39</v>
      </c>
      <c r="D1096" s="1">
        <v>-1.1966065839768301</v>
      </c>
      <c r="E1096" s="1" t="s">
        <v>37</v>
      </c>
      <c r="F1096" s="1" t="s">
        <v>4091</v>
      </c>
      <c r="G1096" s="1" t="e">
        <v>#N/A</v>
      </c>
    </row>
    <row r="1097" spans="1:7" x14ac:dyDescent="0.3">
      <c r="A1097" s="1" t="s">
        <v>3442</v>
      </c>
      <c r="B1097" s="1">
        <v>-1.5860050984695699</v>
      </c>
      <c r="C1097" s="1">
        <v>-1.23230501636697</v>
      </c>
      <c r="D1097" s="1">
        <v>-1.3143098652026901</v>
      </c>
      <c r="E1097" s="1" t="s">
        <v>37</v>
      </c>
      <c r="F1097" s="1" t="s">
        <v>5338</v>
      </c>
      <c r="G1097" s="1" t="e">
        <v>#N/A</v>
      </c>
    </row>
    <row r="1098" spans="1:7" x14ac:dyDescent="0.3">
      <c r="A1098" s="1" t="s">
        <v>3443</v>
      </c>
      <c r="B1098" s="1">
        <v>-1.1931370688110401</v>
      </c>
      <c r="C1098" s="1">
        <v>-1.18862933156701</v>
      </c>
      <c r="D1098" s="1">
        <v>-1.522458120529</v>
      </c>
      <c r="E1098" s="1" t="s">
        <v>37</v>
      </c>
      <c r="F1098" s="1" t="s">
        <v>5339</v>
      </c>
      <c r="G1098" s="1" t="e">
        <v>#N/A</v>
      </c>
    </row>
    <row r="1099" spans="1:7" x14ac:dyDescent="0.3">
      <c r="A1099" s="1" t="s">
        <v>3444</v>
      </c>
      <c r="B1099" s="1">
        <v>1.10192087846767</v>
      </c>
      <c r="C1099" s="1" t="s">
        <v>39</v>
      </c>
      <c r="D1099" s="1" t="s">
        <v>39</v>
      </c>
      <c r="E1099" s="1" t="s">
        <v>7</v>
      </c>
      <c r="F1099" s="1" t="s">
        <v>5340</v>
      </c>
      <c r="G1099" s="1" t="e">
        <v>#N/A</v>
      </c>
    </row>
    <row r="1100" spans="1:7" x14ac:dyDescent="0.3">
      <c r="A1100" s="1" t="s">
        <v>3445</v>
      </c>
      <c r="B1100" s="1" t="s">
        <v>39</v>
      </c>
      <c r="C1100" s="1">
        <v>1.01628264406541</v>
      </c>
      <c r="D1100" s="1" t="s">
        <v>39</v>
      </c>
      <c r="E1100" s="1" t="s">
        <v>7</v>
      </c>
      <c r="F1100" s="1" t="e">
        <v>#N/A</v>
      </c>
      <c r="G1100" s="1" t="e">
        <v>#N/A</v>
      </c>
    </row>
    <row r="1101" spans="1:7" x14ac:dyDescent="0.3">
      <c r="A1101" s="1" t="s">
        <v>3446</v>
      </c>
      <c r="B1101" s="1">
        <v>4.85656490563973</v>
      </c>
      <c r="C1101" s="1">
        <v>3.3138733675290202</v>
      </c>
      <c r="D1101" s="1">
        <v>2.2822336292266798</v>
      </c>
      <c r="E1101" s="1" t="s">
        <v>7</v>
      </c>
      <c r="F1101" s="1" t="s">
        <v>5341</v>
      </c>
      <c r="G1101" s="1" t="s">
        <v>21</v>
      </c>
    </row>
    <row r="1102" spans="1:7" x14ac:dyDescent="0.3">
      <c r="A1102" s="1" t="s">
        <v>3447</v>
      </c>
      <c r="B1102" s="1" t="s">
        <v>39</v>
      </c>
      <c r="C1102" s="1" t="s">
        <v>39</v>
      </c>
      <c r="D1102" s="1">
        <v>2.4519132930603802</v>
      </c>
      <c r="E1102" s="1" t="s">
        <v>7</v>
      </c>
      <c r="F1102" s="1" t="e">
        <v>#N/A</v>
      </c>
      <c r="G1102" s="1" t="e">
        <v>#N/A</v>
      </c>
    </row>
    <row r="1103" spans="1:7" x14ac:dyDescent="0.3">
      <c r="A1103" s="1" t="s">
        <v>3448</v>
      </c>
      <c r="B1103" s="1">
        <v>3.5845717797179999</v>
      </c>
      <c r="C1103" s="1" t="s">
        <v>39</v>
      </c>
      <c r="D1103" s="1">
        <v>3.44644565504696</v>
      </c>
      <c r="E1103" s="1" t="s">
        <v>7</v>
      </c>
      <c r="F1103" s="1" t="e">
        <v>#N/A</v>
      </c>
      <c r="G1103" s="1" t="e">
        <v>#N/A</v>
      </c>
    </row>
    <row r="1104" spans="1:7" x14ac:dyDescent="0.3">
      <c r="A1104" s="1" t="s">
        <v>3449</v>
      </c>
      <c r="B1104" s="1">
        <v>2.9744344343645301</v>
      </c>
      <c r="C1104" s="1" t="s">
        <v>39</v>
      </c>
      <c r="D1104" s="1">
        <v>2.71909862091147</v>
      </c>
      <c r="E1104" s="1" t="s">
        <v>7</v>
      </c>
      <c r="F1104" s="1" t="e">
        <v>#N/A</v>
      </c>
      <c r="G1104" s="1" t="e">
        <v>#N/A</v>
      </c>
    </row>
    <row r="1105" spans="1:7" x14ac:dyDescent="0.3">
      <c r="A1105" s="1" t="s">
        <v>3450</v>
      </c>
      <c r="B1105" s="1">
        <v>2.7622851695274799</v>
      </c>
      <c r="C1105" s="1" t="s">
        <v>39</v>
      </c>
      <c r="D1105" s="1">
        <v>2.6132991417560101</v>
      </c>
      <c r="E1105" s="1" t="s">
        <v>7</v>
      </c>
      <c r="F1105" s="1" t="s">
        <v>5342</v>
      </c>
      <c r="G1105" s="1" t="e">
        <v>#N/A</v>
      </c>
    </row>
    <row r="1106" spans="1:7" x14ac:dyDescent="0.3">
      <c r="A1106" s="1" t="s">
        <v>3451</v>
      </c>
      <c r="B1106" s="1">
        <v>-1.6324376678153101</v>
      </c>
      <c r="C1106" s="1">
        <v>-1.4706657893403901</v>
      </c>
      <c r="D1106" s="1">
        <v>-1.6274412475031499</v>
      </c>
      <c r="E1106" s="1" t="s">
        <v>37</v>
      </c>
      <c r="F1106" s="1" t="s">
        <v>5343</v>
      </c>
      <c r="G1106" s="1" t="e">
        <v>#N/A</v>
      </c>
    </row>
    <row r="1107" spans="1:7" x14ac:dyDescent="0.3">
      <c r="A1107" s="1" t="s">
        <v>3452</v>
      </c>
      <c r="B1107" s="1">
        <v>-3.4878116030346198</v>
      </c>
      <c r="C1107" s="1" t="s">
        <v>39</v>
      </c>
      <c r="D1107" s="1">
        <v>-1.57781844230213</v>
      </c>
      <c r="E1107" s="1" t="s">
        <v>37</v>
      </c>
      <c r="F1107" s="1" t="e">
        <v>#N/A</v>
      </c>
      <c r="G1107" s="1" t="e">
        <v>#N/A</v>
      </c>
    </row>
    <row r="1108" spans="1:7" x14ac:dyDescent="0.3">
      <c r="A1108" s="1" t="s">
        <v>3453</v>
      </c>
      <c r="B1108" s="1">
        <v>-1.8859821461290101</v>
      </c>
      <c r="C1108" s="1">
        <v>-1.1691055968605499</v>
      </c>
      <c r="D1108" s="1">
        <v>-1.3381045592906</v>
      </c>
      <c r="E1108" s="1" t="s">
        <v>37</v>
      </c>
      <c r="F1108" s="1" t="e">
        <v>#N/A</v>
      </c>
      <c r="G1108" s="1" t="e">
        <v>#N/A</v>
      </c>
    </row>
    <row r="1109" spans="1:7" x14ac:dyDescent="0.3">
      <c r="A1109" s="1" t="s">
        <v>2394</v>
      </c>
      <c r="B1109" s="1">
        <v>-1.4720151088782201</v>
      </c>
      <c r="C1109" s="1">
        <v>-1.2943725698879001</v>
      </c>
      <c r="D1109" s="1" t="s">
        <v>39</v>
      </c>
      <c r="E1109" s="1" t="s">
        <v>37</v>
      </c>
      <c r="F1109" s="1" t="s">
        <v>4955</v>
      </c>
      <c r="G1109" s="1" t="e">
        <v>#N/A</v>
      </c>
    </row>
    <row r="1110" spans="1:7" x14ac:dyDescent="0.3">
      <c r="A1110" s="1" t="s">
        <v>3454</v>
      </c>
      <c r="B1110" s="1">
        <v>1.3104030524597401</v>
      </c>
      <c r="C1110" s="1">
        <v>1.71190639956347</v>
      </c>
      <c r="D1110" s="1">
        <v>1.82634761669046</v>
      </c>
      <c r="E1110" s="1" t="s">
        <v>7</v>
      </c>
      <c r="F1110" s="1" t="s">
        <v>4631</v>
      </c>
      <c r="G1110" s="1" t="e">
        <v>#N/A</v>
      </c>
    </row>
    <row r="1111" spans="1:7" x14ac:dyDescent="0.3">
      <c r="A1111" s="1" t="s">
        <v>606</v>
      </c>
      <c r="B1111" s="1" t="s">
        <v>39</v>
      </c>
      <c r="C1111" s="1">
        <v>5.5086933390657302</v>
      </c>
      <c r="D1111" s="1">
        <v>4.8350404175312596</v>
      </c>
      <c r="E1111" s="1" t="s">
        <v>7</v>
      </c>
      <c r="F1111" s="1" t="e">
        <v>#N/A</v>
      </c>
      <c r="G1111" s="1" t="e">
        <v>#N/A</v>
      </c>
    </row>
    <row r="1112" spans="1:7" x14ac:dyDescent="0.3">
      <c r="A1112" s="1" t="s">
        <v>607</v>
      </c>
      <c r="B1112" s="1">
        <v>5.20486325264869</v>
      </c>
      <c r="C1112" s="1">
        <v>7.2167383432399603</v>
      </c>
      <c r="D1112" s="1">
        <v>8.7329302387655492</v>
      </c>
      <c r="E1112" s="1" t="s">
        <v>7</v>
      </c>
      <c r="F1112" s="1" t="s">
        <v>4242</v>
      </c>
      <c r="G1112" s="1" t="s">
        <v>16</v>
      </c>
    </row>
    <row r="1113" spans="1:7" x14ac:dyDescent="0.3">
      <c r="A1113" s="1" t="s">
        <v>608</v>
      </c>
      <c r="B1113" s="1">
        <v>3.01869695369626</v>
      </c>
      <c r="C1113" s="1">
        <v>5.0902636760053896</v>
      </c>
      <c r="D1113" s="1">
        <v>6.4790148350025403</v>
      </c>
      <c r="E1113" s="1" t="s">
        <v>7</v>
      </c>
      <c r="F1113" s="1" t="s">
        <v>3912</v>
      </c>
      <c r="G1113" s="1" t="e">
        <v>#N/A</v>
      </c>
    </row>
    <row r="1114" spans="1:7" x14ac:dyDescent="0.3">
      <c r="A1114" s="1" t="s">
        <v>609</v>
      </c>
      <c r="B1114" s="1" t="s">
        <v>39</v>
      </c>
      <c r="C1114" s="1" t="s">
        <v>39</v>
      </c>
      <c r="D1114" s="1">
        <v>1.44845012534776</v>
      </c>
      <c r="E1114" s="1" t="s">
        <v>7</v>
      </c>
      <c r="F1114" s="1" t="s">
        <v>4243</v>
      </c>
      <c r="G1114" s="1" t="e">
        <v>#N/A</v>
      </c>
    </row>
    <row r="1115" spans="1:7" x14ac:dyDescent="0.3">
      <c r="A1115" s="1" t="s">
        <v>610</v>
      </c>
      <c r="B1115" s="1">
        <v>1.2579922170347899</v>
      </c>
      <c r="C1115" s="1" t="s">
        <v>39</v>
      </c>
      <c r="D1115" s="1" t="s">
        <v>39</v>
      </c>
      <c r="E1115" s="1" t="s">
        <v>7</v>
      </c>
      <c r="F1115" s="1" t="e">
        <v>#N/A</v>
      </c>
      <c r="G1115" s="1" t="e">
        <v>#N/A</v>
      </c>
    </row>
    <row r="1116" spans="1:7" x14ac:dyDescent="0.3">
      <c r="A1116" s="1" t="s">
        <v>611</v>
      </c>
      <c r="B1116" s="1">
        <v>1.7314615792647301</v>
      </c>
      <c r="C1116" s="1" t="s">
        <v>39</v>
      </c>
      <c r="D1116" s="1" t="s">
        <v>39</v>
      </c>
      <c r="E1116" s="1" t="s">
        <v>7</v>
      </c>
      <c r="F1116" s="1" t="e">
        <v>#N/A</v>
      </c>
      <c r="G1116" s="1" t="e">
        <v>#N/A</v>
      </c>
    </row>
    <row r="1117" spans="1:7" x14ac:dyDescent="0.3">
      <c r="A1117" s="1" t="s">
        <v>612</v>
      </c>
      <c r="B1117" s="1">
        <v>2.5600472721073699</v>
      </c>
      <c r="C1117" s="1" t="s">
        <v>39</v>
      </c>
      <c r="D1117" s="1" t="s">
        <v>39</v>
      </c>
      <c r="E1117" s="1" t="s">
        <v>7</v>
      </c>
      <c r="F1117" s="1" t="e">
        <v>#N/A</v>
      </c>
      <c r="G1117" s="1" t="e">
        <v>#N/A</v>
      </c>
    </row>
    <row r="1118" spans="1:7" x14ac:dyDescent="0.3">
      <c r="A1118" s="1" t="s">
        <v>613</v>
      </c>
      <c r="B1118" s="1">
        <v>2.04771428227671</v>
      </c>
      <c r="C1118" s="1" t="s">
        <v>39</v>
      </c>
      <c r="D1118" s="1">
        <v>1.3783853790057701</v>
      </c>
      <c r="E1118" s="1" t="s">
        <v>7</v>
      </c>
      <c r="F1118" s="1" t="s">
        <v>4244</v>
      </c>
      <c r="G1118" s="1" t="e">
        <v>#N/A</v>
      </c>
    </row>
    <row r="1119" spans="1:7" x14ac:dyDescent="0.3">
      <c r="A1119" s="1" t="s">
        <v>614</v>
      </c>
      <c r="B1119" s="1" t="s">
        <v>39</v>
      </c>
      <c r="C1119" s="1" t="s">
        <v>39</v>
      </c>
      <c r="D1119" s="1">
        <v>1.48013156205689</v>
      </c>
      <c r="E1119" s="1" t="s">
        <v>7</v>
      </c>
      <c r="F1119" s="1" t="e">
        <v>#N/A</v>
      </c>
      <c r="G1119" s="1" t="e">
        <v>#N/A</v>
      </c>
    </row>
    <row r="1120" spans="1:7" x14ac:dyDescent="0.3">
      <c r="A1120" s="1" t="s">
        <v>615</v>
      </c>
      <c r="B1120" s="1" t="s">
        <v>39</v>
      </c>
      <c r="C1120" s="1" t="s">
        <v>39</v>
      </c>
      <c r="D1120" s="1">
        <v>1.4113955517174099</v>
      </c>
      <c r="E1120" s="1" t="s">
        <v>7</v>
      </c>
      <c r="F1120" s="1" t="e">
        <v>#N/A</v>
      </c>
      <c r="G1120" s="1" t="e">
        <v>#N/A</v>
      </c>
    </row>
    <row r="1121" spans="1:7" x14ac:dyDescent="0.3">
      <c r="A1121" s="1" t="s">
        <v>616</v>
      </c>
      <c r="B1121" s="1">
        <v>2.0456764056843699</v>
      </c>
      <c r="C1121" s="1">
        <v>1.6920710452082099</v>
      </c>
      <c r="D1121" s="1">
        <v>1.43163473620154</v>
      </c>
      <c r="E1121" s="1" t="s">
        <v>7</v>
      </c>
      <c r="F1121" s="1" t="e">
        <v>#N/A</v>
      </c>
      <c r="G1121" s="1" t="e">
        <v>#N/A</v>
      </c>
    </row>
    <row r="1122" spans="1:7" x14ac:dyDescent="0.3">
      <c r="A1122" s="1" t="s">
        <v>617</v>
      </c>
      <c r="B1122" s="1">
        <v>1.39156701940734</v>
      </c>
      <c r="C1122" s="1">
        <v>1.57708463515206</v>
      </c>
      <c r="D1122" s="1">
        <v>2.0732795452042199</v>
      </c>
      <c r="E1122" s="1" t="s">
        <v>7</v>
      </c>
      <c r="F1122" s="1" t="e">
        <v>#N/A</v>
      </c>
      <c r="G1122" s="1" t="e">
        <v>#N/A</v>
      </c>
    </row>
    <row r="1123" spans="1:7" x14ac:dyDescent="0.3">
      <c r="A1123" s="1" t="s">
        <v>618</v>
      </c>
      <c r="B1123" s="1">
        <v>-2.7209397196751302</v>
      </c>
      <c r="C1123" s="1">
        <v>-2.5366720673202998</v>
      </c>
      <c r="D1123" s="1">
        <v>-2.0750128216692998</v>
      </c>
      <c r="E1123" s="1" t="s">
        <v>37</v>
      </c>
      <c r="F1123" s="1" t="e">
        <v>#N/A</v>
      </c>
      <c r="G1123" s="1" t="e">
        <v>#N/A</v>
      </c>
    </row>
    <row r="1124" spans="1:7" x14ac:dyDescent="0.3">
      <c r="A1124" s="1" t="s">
        <v>619</v>
      </c>
      <c r="B1124" s="1">
        <v>-1.60949073697533</v>
      </c>
      <c r="C1124" s="1">
        <v>-1.19789507646167</v>
      </c>
      <c r="D1124" s="1">
        <v>-1.1923667476548201</v>
      </c>
      <c r="E1124" s="1" t="s">
        <v>37</v>
      </c>
      <c r="F1124" s="1" t="e">
        <v>#N/A</v>
      </c>
      <c r="G1124" s="1" t="e">
        <v>#N/A</v>
      </c>
    </row>
    <row r="1125" spans="1:7" x14ac:dyDescent="0.3">
      <c r="A1125" s="1" t="s">
        <v>620</v>
      </c>
      <c r="B1125" s="1">
        <v>1.7970143579343301</v>
      </c>
      <c r="C1125" s="1" t="s">
        <v>39</v>
      </c>
      <c r="D1125" s="1" t="s">
        <v>39</v>
      </c>
      <c r="E1125" s="1" t="s">
        <v>7</v>
      </c>
      <c r="F1125" s="1" t="s">
        <v>4245</v>
      </c>
      <c r="G1125" s="1" t="e">
        <v>#N/A</v>
      </c>
    </row>
    <row r="1126" spans="1:7" x14ac:dyDescent="0.3">
      <c r="A1126" s="1" t="s">
        <v>621</v>
      </c>
      <c r="B1126" s="1" t="s">
        <v>39</v>
      </c>
      <c r="C1126" s="1" t="s">
        <v>39</v>
      </c>
      <c r="D1126" s="1">
        <v>-1.15790200869313</v>
      </c>
      <c r="E1126" s="1" t="s">
        <v>37</v>
      </c>
      <c r="F1126" s="1" t="e">
        <v>#N/A</v>
      </c>
      <c r="G1126" s="1" t="e">
        <v>#N/A</v>
      </c>
    </row>
    <row r="1127" spans="1:7" x14ac:dyDescent="0.3">
      <c r="A1127" s="1" t="s">
        <v>622</v>
      </c>
      <c r="B1127" s="1">
        <v>3.2204366868132399</v>
      </c>
      <c r="C1127" s="1" t="s">
        <v>39</v>
      </c>
      <c r="D1127" s="1" t="s">
        <v>39</v>
      </c>
      <c r="E1127" s="1" t="s">
        <v>7</v>
      </c>
      <c r="F1127" s="1" t="e">
        <v>#N/A</v>
      </c>
      <c r="G1127" s="1" t="e">
        <v>#N/A</v>
      </c>
    </row>
    <row r="1128" spans="1:7" x14ac:dyDescent="0.3">
      <c r="A1128" s="1" t="s">
        <v>623</v>
      </c>
      <c r="B1128" s="1">
        <v>-1.3189666656811101</v>
      </c>
      <c r="C1128" s="1">
        <v>-1.2192195037540201</v>
      </c>
      <c r="D1128" s="1">
        <v>-1.1803544862109301</v>
      </c>
      <c r="E1128" s="1" t="s">
        <v>37</v>
      </c>
      <c r="F1128" s="1" t="s">
        <v>4246</v>
      </c>
      <c r="G1128" s="1" t="e">
        <v>#N/A</v>
      </c>
    </row>
    <row r="1129" spans="1:7" x14ac:dyDescent="0.3">
      <c r="A1129" s="1" t="s">
        <v>624</v>
      </c>
      <c r="B1129" s="1">
        <v>-3.7370041541668999</v>
      </c>
      <c r="C1129" s="1" t="s">
        <v>39</v>
      </c>
      <c r="D1129" s="1" t="s">
        <v>39</v>
      </c>
      <c r="E1129" s="1" t="s">
        <v>37</v>
      </c>
      <c r="F1129" s="1" t="e">
        <v>#N/A</v>
      </c>
      <c r="G1129" s="1" t="e">
        <v>#N/A</v>
      </c>
    </row>
    <row r="1130" spans="1:7" x14ac:dyDescent="0.3">
      <c r="A1130" s="1" t="s">
        <v>625</v>
      </c>
      <c r="B1130" s="1">
        <v>3.6613374527583198</v>
      </c>
      <c r="C1130" s="1">
        <v>4.2432035091501596</v>
      </c>
      <c r="D1130" s="1">
        <v>4.2369158623451302</v>
      </c>
      <c r="E1130" s="1" t="s">
        <v>7</v>
      </c>
      <c r="F1130" s="1" t="s">
        <v>3765</v>
      </c>
      <c r="G1130" s="1" t="s">
        <v>14</v>
      </c>
    </row>
    <row r="1131" spans="1:7" x14ac:dyDescent="0.3">
      <c r="A1131" s="1" t="s">
        <v>626</v>
      </c>
      <c r="B1131" s="1" t="s">
        <v>39</v>
      </c>
      <c r="C1131" s="1" t="s">
        <v>39</v>
      </c>
      <c r="D1131" s="1">
        <v>1.25292017008569</v>
      </c>
      <c r="E1131" s="1" t="s">
        <v>7</v>
      </c>
      <c r="F1131" s="1" t="e">
        <v>#N/A</v>
      </c>
      <c r="G1131" s="1" t="e">
        <v>#N/A</v>
      </c>
    </row>
    <row r="1132" spans="1:7" x14ac:dyDescent="0.3">
      <c r="A1132" s="1" t="s">
        <v>627</v>
      </c>
      <c r="B1132" s="1">
        <v>5.15719424691813</v>
      </c>
      <c r="C1132" s="1">
        <v>4.2799498740676301</v>
      </c>
      <c r="D1132" s="1">
        <v>4.3236445396954197</v>
      </c>
      <c r="E1132" s="1" t="s">
        <v>7</v>
      </c>
      <c r="F1132" s="1" t="s">
        <v>4247</v>
      </c>
      <c r="G1132" s="1" t="s">
        <v>20</v>
      </c>
    </row>
    <row r="1133" spans="1:7" x14ac:dyDescent="0.3">
      <c r="A1133" s="1" t="s">
        <v>628</v>
      </c>
      <c r="B1133" s="1" t="s">
        <v>39</v>
      </c>
      <c r="C1133" s="1" t="s">
        <v>39</v>
      </c>
      <c r="D1133" s="1">
        <v>2.0713910451041602</v>
      </c>
      <c r="E1133" s="1" t="s">
        <v>7</v>
      </c>
      <c r="F1133" s="1" t="e">
        <v>#N/A</v>
      </c>
      <c r="G1133" s="1" t="e">
        <v>#N/A</v>
      </c>
    </row>
    <row r="1134" spans="1:7" x14ac:dyDescent="0.3">
      <c r="A1134" s="1" t="s">
        <v>629</v>
      </c>
      <c r="B1134" s="1" t="s">
        <v>39</v>
      </c>
      <c r="C1134" s="1" t="s">
        <v>39</v>
      </c>
      <c r="D1134" s="1">
        <v>1.9198408254950501</v>
      </c>
      <c r="E1134" s="1" t="s">
        <v>7</v>
      </c>
      <c r="F1134" s="1" t="e">
        <v>#N/A</v>
      </c>
      <c r="G1134" s="1" t="e">
        <v>#N/A</v>
      </c>
    </row>
    <row r="1135" spans="1:7" x14ac:dyDescent="0.3">
      <c r="A1135" s="1" t="s">
        <v>630</v>
      </c>
      <c r="B1135" s="1" t="s">
        <v>39</v>
      </c>
      <c r="C1135" s="1" t="s">
        <v>39</v>
      </c>
      <c r="D1135" s="1">
        <v>1.3092722111928501</v>
      </c>
      <c r="E1135" s="1" t="s">
        <v>7</v>
      </c>
      <c r="F1135" s="1" t="s">
        <v>4248</v>
      </c>
      <c r="G1135" s="1" t="e">
        <v>#N/A</v>
      </c>
    </row>
    <row r="1136" spans="1:7" x14ac:dyDescent="0.3">
      <c r="A1136" s="1" t="s">
        <v>631</v>
      </c>
      <c r="B1136" s="1" t="s">
        <v>39</v>
      </c>
      <c r="C1136" s="1">
        <v>1.23990922176614</v>
      </c>
      <c r="D1136" s="1" t="s">
        <v>39</v>
      </c>
      <c r="E1136" s="1" t="s">
        <v>7</v>
      </c>
      <c r="F1136" s="1" t="e">
        <v>#N/A</v>
      </c>
      <c r="G1136" s="1" t="e">
        <v>#N/A</v>
      </c>
    </row>
    <row r="1137" spans="1:7" x14ac:dyDescent="0.3">
      <c r="A1137" s="1" t="s">
        <v>632</v>
      </c>
      <c r="B1137" s="1" t="s">
        <v>39</v>
      </c>
      <c r="C1137" s="1">
        <v>2.9748419525091001</v>
      </c>
      <c r="D1137" s="1" t="s">
        <v>39</v>
      </c>
      <c r="E1137" s="1" t="s">
        <v>7</v>
      </c>
      <c r="F1137" s="1" t="e">
        <v>#N/A</v>
      </c>
      <c r="G1137" s="1" t="e">
        <v>#N/A</v>
      </c>
    </row>
    <row r="1138" spans="1:7" x14ac:dyDescent="0.3">
      <c r="A1138" s="1" t="s">
        <v>633</v>
      </c>
      <c r="B1138" s="1">
        <v>-1.48957652233263</v>
      </c>
      <c r="C1138" s="1">
        <v>-1.2466921836370799</v>
      </c>
      <c r="D1138" s="1">
        <v>-1.1562925956755801</v>
      </c>
      <c r="E1138" s="1" t="s">
        <v>37</v>
      </c>
      <c r="F1138" s="1" t="s">
        <v>4249</v>
      </c>
      <c r="G1138" s="1" t="e">
        <v>#N/A</v>
      </c>
    </row>
    <row r="1139" spans="1:7" x14ac:dyDescent="0.3">
      <c r="A1139" s="1" t="s">
        <v>634</v>
      </c>
      <c r="B1139" s="1">
        <v>3.7663427248966399</v>
      </c>
      <c r="C1139" s="1">
        <v>4.2890456420071397</v>
      </c>
      <c r="D1139" s="1">
        <v>5.3040105934198101</v>
      </c>
      <c r="E1139" s="1" t="s">
        <v>7</v>
      </c>
      <c r="F1139" s="1" t="s">
        <v>3821</v>
      </c>
      <c r="G1139" s="1" t="e">
        <v>#N/A</v>
      </c>
    </row>
    <row r="1140" spans="1:7" x14ac:dyDescent="0.3">
      <c r="A1140" s="1" t="s">
        <v>635</v>
      </c>
      <c r="B1140" s="1">
        <v>-1.16258679213571</v>
      </c>
      <c r="C1140" s="1" t="s">
        <v>39</v>
      </c>
      <c r="D1140" s="1" t="s">
        <v>39</v>
      </c>
      <c r="E1140" s="1" t="s">
        <v>37</v>
      </c>
      <c r="F1140" s="1" t="s">
        <v>4250</v>
      </c>
      <c r="G1140" s="1" t="e">
        <v>#N/A</v>
      </c>
    </row>
    <row r="1141" spans="1:7" x14ac:dyDescent="0.3">
      <c r="A1141" s="1" t="s">
        <v>636</v>
      </c>
      <c r="B1141" s="1">
        <v>1.83865427109943</v>
      </c>
      <c r="C1141" s="1">
        <v>1.90436373476469</v>
      </c>
      <c r="D1141" s="1">
        <v>1.04129910502579</v>
      </c>
      <c r="E1141" s="1" t="s">
        <v>7</v>
      </c>
      <c r="F1141" s="1" t="s">
        <v>4251</v>
      </c>
      <c r="G1141" s="1" t="e">
        <v>#N/A</v>
      </c>
    </row>
    <row r="1142" spans="1:7" x14ac:dyDescent="0.3">
      <c r="A1142" s="1" t="s">
        <v>638</v>
      </c>
      <c r="B1142" s="1">
        <v>-1.2293087466966699</v>
      </c>
      <c r="C1142" s="1" t="s">
        <v>39</v>
      </c>
      <c r="D1142" s="1" t="s">
        <v>39</v>
      </c>
      <c r="E1142" s="1" t="s">
        <v>37</v>
      </c>
      <c r="F1142" s="1" t="s">
        <v>4253</v>
      </c>
      <c r="G1142" s="1" t="e">
        <v>#N/A</v>
      </c>
    </row>
    <row r="1143" spans="1:7" x14ac:dyDescent="0.3">
      <c r="A1143" s="1" t="s">
        <v>639</v>
      </c>
      <c r="B1143" s="1">
        <v>2.4017393730013099</v>
      </c>
      <c r="C1143" s="1">
        <v>1.7923376390849699</v>
      </c>
      <c r="D1143" s="1" t="s">
        <v>39</v>
      </c>
      <c r="E1143" s="1" t="s">
        <v>7</v>
      </c>
      <c r="F1143" s="1" t="s">
        <v>3768</v>
      </c>
      <c r="G1143" s="1" t="e">
        <v>#N/A</v>
      </c>
    </row>
    <row r="1144" spans="1:7" x14ac:dyDescent="0.3">
      <c r="A1144" s="1" t="s">
        <v>640</v>
      </c>
      <c r="B1144" s="1">
        <v>1.77689750696608</v>
      </c>
      <c r="C1144" s="1" t="s">
        <v>39</v>
      </c>
      <c r="D1144" s="1" t="s">
        <v>39</v>
      </c>
      <c r="E1144" s="1" t="s">
        <v>7</v>
      </c>
      <c r="F1144" s="1" t="e">
        <v>#N/A</v>
      </c>
      <c r="G1144" s="1" t="e">
        <v>#N/A</v>
      </c>
    </row>
    <row r="1145" spans="1:7" x14ac:dyDescent="0.3">
      <c r="A1145" s="1" t="s">
        <v>641</v>
      </c>
      <c r="B1145" s="1">
        <v>4.9210661594267604</v>
      </c>
      <c r="C1145" s="1" t="s">
        <v>39</v>
      </c>
      <c r="D1145" s="1" t="s">
        <v>39</v>
      </c>
      <c r="E1145" s="1" t="s">
        <v>7</v>
      </c>
      <c r="F1145" s="1" t="s">
        <v>3727</v>
      </c>
      <c r="G1145" s="1" t="s">
        <v>28</v>
      </c>
    </row>
    <row r="1146" spans="1:7" x14ac:dyDescent="0.3">
      <c r="A1146" s="1" t="s">
        <v>642</v>
      </c>
      <c r="B1146" s="1">
        <v>-1.07676140071096</v>
      </c>
      <c r="C1146" s="1" t="s">
        <v>39</v>
      </c>
      <c r="D1146" s="1">
        <v>-1.00835938920829</v>
      </c>
      <c r="E1146" s="1" t="s">
        <v>37</v>
      </c>
      <c r="F1146" s="1" t="s">
        <v>4254</v>
      </c>
      <c r="G1146" s="1" t="e">
        <v>#N/A</v>
      </c>
    </row>
    <row r="1147" spans="1:7" x14ac:dyDescent="0.3">
      <c r="A1147" s="1" t="s">
        <v>643</v>
      </c>
      <c r="B1147" s="1">
        <v>1.25358371316199</v>
      </c>
      <c r="C1147" s="1">
        <v>1.3878707149984</v>
      </c>
      <c r="D1147" s="1">
        <v>2.2560777694855898</v>
      </c>
      <c r="E1147" s="1" t="s">
        <v>7</v>
      </c>
      <c r="F1147" s="1" t="s">
        <v>4255</v>
      </c>
      <c r="G1147" s="1" t="e">
        <v>#N/A</v>
      </c>
    </row>
    <row r="1148" spans="1:7" x14ac:dyDescent="0.3">
      <c r="A1148" s="1" t="s">
        <v>644</v>
      </c>
      <c r="B1148" s="1">
        <v>-1.2485044784894499</v>
      </c>
      <c r="C1148" s="1">
        <v>-1.0858535393928399</v>
      </c>
      <c r="D1148" s="1" t="s">
        <v>39</v>
      </c>
      <c r="E1148" s="1" t="s">
        <v>37</v>
      </c>
      <c r="F1148" s="1" t="s">
        <v>4256</v>
      </c>
      <c r="G1148" s="1" t="e">
        <v>#N/A</v>
      </c>
    </row>
    <row r="1149" spans="1:7" x14ac:dyDescent="0.3">
      <c r="A1149" s="1" t="s">
        <v>645</v>
      </c>
      <c r="B1149" s="1">
        <v>3.1384992135391898</v>
      </c>
      <c r="C1149" s="1">
        <v>2.0273640350689202</v>
      </c>
      <c r="D1149" s="1">
        <v>2.0379205450920699</v>
      </c>
      <c r="E1149" s="1" t="s">
        <v>7</v>
      </c>
      <c r="F1149" s="1" t="s">
        <v>4257</v>
      </c>
      <c r="G1149" s="1" t="s">
        <v>20</v>
      </c>
    </row>
    <row r="1150" spans="1:7" x14ac:dyDescent="0.3">
      <c r="A1150" s="1" t="s">
        <v>646</v>
      </c>
      <c r="B1150" s="1">
        <v>1.5722958789180199</v>
      </c>
      <c r="C1150" s="1">
        <v>1.4898481448446099</v>
      </c>
      <c r="D1150" s="1">
        <v>1.6694870838312701</v>
      </c>
      <c r="E1150" s="1" t="s">
        <v>7</v>
      </c>
      <c r="F1150" s="1" t="s">
        <v>3937</v>
      </c>
      <c r="G1150" s="1" t="s">
        <v>13</v>
      </c>
    </row>
    <row r="1151" spans="1:7" x14ac:dyDescent="0.3">
      <c r="A1151" s="1" t="s">
        <v>647</v>
      </c>
      <c r="B1151" s="1">
        <v>3.3972900829885901</v>
      </c>
      <c r="C1151" s="1" t="s">
        <v>39</v>
      </c>
      <c r="D1151" s="1">
        <v>2.1259303046090099</v>
      </c>
      <c r="E1151" s="1" t="s">
        <v>7</v>
      </c>
      <c r="F1151" s="1" t="s">
        <v>4258</v>
      </c>
      <c r="G1151" s="1" t="e">
        <v>#N/A</v>
      </c>
    </row>
    <row r="1152" spans="1:7" x14ac:dyDescent="0.3">
      <c r="A1152" s="1" t="s">
        <v>648</v>
      </c>
      <c r="B1152" s="1">
        <v>2.72405189523761</v>
      </c>
      <c r="C1152" s="1" t="s">
        <v>39</v>
      </c>
      <c r="D1152" s="1" t="s">
        <v>39</v>
      </c>
      <c r="E1152" s="1" t="s">
        <v>7</v>
      </c>
      <c r="F1152" s="1" t="s">
        <v>4259</v>
      </c>
      <c r="G1152" s="1" t="s">
        <v>10</v>
      </c>
    </row>
    <row r="1153" spans="1:7" x14ac:dyDescent="0.3">
      <c r="A1153" s="1" t="s">
        <v>649</v>
      </c>
      <c r="B1153" s="1">
        <v>-1.3077811186906501</v>
      </c>
      <c r="C1153" s="1" t="s">
        <v>39</v>
      </c>
      <c r="D1153" s="1">
        <v>-1.2037188670905801</v>
      </c>
      <c r="E1153" s="1" t="s">
        <v>37</v>
      </c>
      <c r="F1153" s="1" t="s">
        <v>4260</v>
      </c>
      <c r="G1153" s="1" t="e">
        <v>#N/A</v>
      </c>
    </row>
    <row r="1154" spans="1:7" x14ac:dyDescent="0.3">
      <c r="A1154" s="1" t="s">
        <v>650</v>
      </c>
      <c r="B1154" s="1">
        <v>-2.64862315001358</v>
      </c>
      <c r="C1154" s="1">
        <v>-1.90404921737346</v>
      </c>
      <c r="D1154" s="1">
        <v>-1.4375033684984</v>
      </c>
      <c r="E1154" s="1" t="s">
        <v>37</v>
      </c>
      <c r="F1154" s="1" t="e">
        <v>#N/A</v>
      </c>
      <c r="G1154" s="1" t="e">
        <v>#N/A</v>
      </c>
    </row>
    <row r="1155" spans="1:7" x14ac:dyDescent="0.3">
      <c r="A1155" s="1" t="s">
        <v>651</v>
      </c>
      <c r="B1155" s="1" t="s">
        <v>39</v>
      </c>
      <c r="C1155" s="1" t="s">
        <v>39</v>
      </c>
      <c r="D1155" s="1">
        <v>-1.09300257120363</v>
      </c>
      <c r="E1155" s="1" t="s">
        <v>37</v>
      </c>
      <c r="F1155" s="1" t="e">
        <v>#N/A</v>
      </c>
      <c r="G1155" s="1" t="e">
        <v>#N/A</v>
      </c>
    </row>
    <row r="1156" spans="1:7" x14ac:dyDescent="0.3">
      <c r="A1156" s="1" t="s">
        <v>652</v>
      </c>
      <c r="B1156" s="1" t="s">
        <v>39</v>
      </c>
      <c r="C1156" s="1" t="s">
        <v>39</v>
      </c>
      <c r="D1156" s="1">
        <v>2.50383673180401</v>
      </c>
      <c r="E1156" s="1" t="s">
        <v>7</v>
      </c>
      <c r="F1156" s="1" t="e">
        <v>#N/A</v>
      </c>
      <c r="G1156" s="1" t="e">
        <v>#N/A</v>
      </c>
    </row>
    <row r="1157" spans="1:7" x14ac:dyDescent="0.3">
      <c r="A1157" s="1" t="s">
        <v>653</v>
      </c>
      <c r="B1157" s="1">
        <v>1.2807213605138199</v>
      </c>
      <c r="C1157" s="1" t="s">
        <v>39</v>
      </c>
      <c r="D1157" s="1" t="s">
        <v>39</v>
      </c>
      <c r="E1157" s="1" t="s">
        <v>7</v>
      </c>
      <c r="F1157" s="1" t="s">
        <v>4261</v>
      </c>
      <c r="G1157" s="1" t="e">
        <v>#N/A</v>
      </c>
    </row>
    <row r="1158" spans="1:7" x14ac:dyDescent="0.3">
      <c r="A1158" s="1" t="s">
        <v>654</v>
      </c>
      <c r="B1158" s="1">
        <v>4.2226208355819104</v>
      </c>
      <c r="C1158" s="1">
        <v>3.4052656717584502</v>
      </c>
      <c r="D1158" s="1">
        <v>3.7000487080860598</v>
      </c>
      <c r="E1158" s="1" t="s">
        <v>7</v>
      </c>
      <c r="F1158" s="1" t="e">
        <v>#N/A</v>
      </c>
      <c r="G1158" s="1" t="e">
        <v>#N/A</v>
      </c>
    </row>
    <row r="1159" spans="1:7" x14ac:dyDescent="0.3">
      <c r="A1159" s="1" t="s">
        <v>655</v>
      </c>
      <c r="B1159" s="1">
        <v>3.4060193516637001</v>
      </c>
      <c r="C1159" s="1">
        <v>2.68815219015868</v>
      </c>
      <c r="D1159" s="1">
        <v>3.0801520790839598</v>
      </c>
      <c r="E1159" s="1" t="s">
        <v>7</v>
      </c>
      <c r="F1159" s="1" t="e">
        <v>#N/A</v>
      </c>
      <c r="G1159" s="1" t="e">
        <v>#N/A</v>
      </c>
    </row>
    <row r="1160" spans="1:7" x14ac:dyDescent="0.3">
      <c r="A1160" s="1" t="s">
        <v>656</v>
      </c>
      <c r="B1160" s="1">
        <v>3.0960326261544302</v>
      </c>
      <c r="C1160" s="1">
        <v>2.1394650350308901</v>
      </c>
      <c r="D1160" s="1">
        <v>2.0933228135305</v>
      </c>
      <c r="E1160" s="1" t="s">
        <v>7</v>
      </c>
      <c r="F1160" s="1" t="s">
        <v>3814</v>
      </c>
      <c r="G1160" s="1" t="e">
        <v>#N/A</v>
      </c>
    </row>
    <row r="1161" spans="1:7" x14ac:dyDescent="0.3">
      <c r="A1161" s="1" t="s">
        <v>657</v>
      </c>
      <c r="B1161" s="1" t="s">
        <v>39</v>
      </c>
      <c r="C1161" s="1">
        <v>3.3365471260305601</v>
      </c>
      <c r="D1161" s="1">
        <v>3.2441535216220898</v>
      </c>
      <c r="E1161" s="1" t="s">
        <v>7</v>
      </c>
      <c r="F1161" s="1" t="e">
        <v>#N/A</v>
      </c>
      <c r="G1161" s="1" t="e">
        <v>#N/A</v>
      </c>
    </row>
    <row r="1162" spans="1:7" x14ac:dyDescent="0.3">
      <c r="A1162" s="1" t="s">
        <v>658</v>
      </c>
      <c r="B1162" s="1">
        <v>1.07184233829335</v>
      </c>
      <c r="C1162" s="1">
        <v>1.2443206037547001</v>
      </c>
      <c r="D1162" s="1">
        <v>1.1816006589144901</v>
      </c>
      <c r="E1162" s="1" t="s">
        <v>7</v>
      </c>
      <c r="F1162" s="1" t="s">
        <v>4262</v>
      </c>
      <c r="G1162" s="1" t="e">
        <v>#N/A</v>
      </c>
    </row>
    <row r="1163" spans="1:7" x14ac:dyDescent="0.3">
      <c r="A1163" s="1" t="s">
        <v>659</v>
      </c>
      <c r="B1163" s="1">
        <v>2.1935406465799798</v>
      </c>
      <c r="C1163" s="1">
        <v>1.5375119424178101</v>
      </c>
      <c r="D1163" s="1">
        <v>1.0550889759631299</v>
      </c>
      <c r="E1163" s="1" t="s">
        <v>7</v>
      </c>
      <c r="F1163" s="1" t="s">
        <v>4263</v>
      </c>
      <c r="G1163" s="1" t="e">
        <v>#N/A</v>
      </c>
    </row>
    <row r="1164" spans="1:7" x14ac:dyDescent="0.3">
      <c r="A1164" s="1" t="s">
        <v>660</v>
      </c>
      <c r="B1164" s="1" t="s">
        <v>39</v>
      </c>
      <c r="C1164" s="1">
        <v>-1.3116891806361199</v>
      </c>
      <c r="D1164" s="1" t="s">
        <v>39</v>
      </c>
      <c r="E1164" s="1" t="s">
        <v>37</v>
      </c>
      <c r="F1164" s="1" t="s">
        <v>4264</v>
      </c>
      <c r="G1164" s="1" t="s">
        <v>12</v>
      </c>
    </row>
    <row r="1165" spans="1:7" x14ac:dyDescent="0.3">
      <c r="A1165" s="1" t="s">
        <v>661</v>
      </c>
      <c r="B1165" s="1">
        <v>1.2500585331288301</v>
      </c>
      <c r="C1165" s="1">
        <v>1.04413340595087</v>
      </c>
      <c r="D1165" s="1">
        <v>1.3203274943894501</v>
      </c>
      <c r="E1165" s="1" t="s">
        <v>7</v>
      </c>
      <c r="F1165" s="1" t="s">
        <v>4265</v>
      </c>
      <c r="G1165" s="1" t="e">
        <v>#N/A</v>
      </c>
    </row>
    <row r="1166" spans="1:7" x14ac:dyDescent="0.3">
      <c r="A1166" s="1" t="s">
        <v>662</v>
      </c>
      <c r="B1166" s="1">
        <v>2.4174825392952202</v>
      </c>
      <c r="C1166" s="1">
        <v>2.9203092031154401</v>
      </c>
      <c r="D1166" s="1">
        <v>3.00150712044011</v>
      </c>
      <c r="E1166" s="1" t="s">
        <v>7</v>
      </c>
      <c r="F1166" s="1" t="s">
        <v>4266</v>
      </c>
      <c r="G1166" s="1" t="s">
        <v>10</v>
      </c>
    </row>
    <row r="1167" spans="1:7" x14ac:dyDescent="0.3">
      <c r="A1167" s="1" t="s">
        <v>663</v>
      </c>
      <c r="B1167" s="1">
        <v>-1.63848739259182</v>
      </c>
      <c r="C1167" s="1" t="s">
        <v>39</v>
      </c>
      <c r="D1167" s="1">
        <v>-1.18084164865556</v>
      </c>
      <c r="E1167" s="1" t="s">
        <v>37</v>
      </c>
      <c r="F1167" s="1" t="s">
        <v>4267</v>
      </c>
      <c r="G1167" s="1" t="e">
        <v>#N/A</v>
      </c>
    </row>
    <row r="1168" spans="1:7" x14ac:dyDescent="0.3">
      <c r="A1168" s="1" t="s">
        <v>664</v>
      </c>
      <c r="B1168" s="1">
        <v>1.20992273858142</v>
      </c>
      <c r="C1168" s="1" t="s">
        <v>39</v>
      </c>
      <c r="D1168" s="1">
        <v>1.7671569957395199</v>
      </c>
      <c r="E1168" s="1" t="s">
        <v>7</v>
      </c>
      <c r="F1168" s="1" t="s">
        <v>3717</v>
      </c>
      <c r="G1168" s="1" t="s">
        <v>15</v>
      </c>
    </row>
    <row r="1169" spans="1:7" x14ac:dyDescent="0.3">
      <c r="A1169" s="1" t="s">
        <v>665</v>
      </c>
      <c r="B1169" s="1">
        <v>-1.1226293656441799</v>
      </c>
      <c r="C1169" s="1" t="s">
        <v>39</v>
      </c>
      <c r="D1169" s="1" t="s">
        <v>39</v>
      </c>
      <c r="E1169" s="1" t="s">
        <v>37</v>
      </c>
      <c r="F1169" s="1" t="s">
        <v>4268</v>
      </c>
      <c r="G1169" s="1" t="s">
        <v>13</v>
      </c>
    </row>
    <row r="1170" spans="1:7" x14ac:dyDescent="0.3">
      <c r="A1170" s="1" t="s">
        <v>666</v>
      </c>
      <c r="B1170" s="1" t="s">
        <v>39</v>
      </c>
      <c r="C1170" s="1">
        <v>-1.1806452256126101</v>
      </c>
      <c r="D1170" s="1" t="s">
        <v>39</v>
      </c>
      <c r="E1170" s="1" t="s">
        <v>37</v>
      </c>
      <c r="F1170" s="1" t="e">
        <v>#N/A</v>
      </c>
      <c r="G1170" s="1" t="e">
        <v>#N/A</v>
      </c>
    </row>
    <row r="1171" spans="1:7" x14ac:dyDescent="0.3">
      <c r="A1171" s="1" t="s">
        <v>667</v>
      </c>
      <c r="B1171" s="1" t="s">
        <v>39</v>
      </c>
      <c r="C1171" s="1" t="s">
        <v>39</v>
      </c>
      <c r="D1171" s="1">
        <v>-1.0336682521723799</v>
      </c>
      <c r="E1171" s="1" t="s">
        <v>37</v>
      </c>
      <c r="F1171" s="1" t="s">
        <v>4269</v>
      </c>
      <c r="G1171" s="1" t="e">
        <v>#N/A</v>
      </c>
    </row>
    <row r="1172" spans="1:7" x14ac:dyDescent="0.3">
      <c r="A1172" s="1" t="s">
        <v>668</v>
      </c>
      <c r="B1172" s="1">
        <v>3.1799746336363999</v>
      </c>
      <c r="C1172" s="1">
        <v>3.1828480737707099</v>
      </c>
      <c r="D1172" s="1">
        <v>3.7985259331338499</v>
      </c>
      <c r="E1172" s="1" t="s">
        <v>7</v>
      </c>
      <c r="F1172" s="1" t="e">
        <v>#N/A</v>
      </c>
      <c r="G1172" s="1" t="e">
        <v>#N/A</v>
      </c>
    </row>
    <row r="1173" spans="1:7" x14ac:dyDescent="0.3">
      <c r="A1173" s="1" t="s">
        <v>669</v>
      </c>
      <c r="B1173" s="1" t="s">
        <v>39</v>
      </c>
      <c r="C1173" s="1">
        <v>2.0560594178420302</v>
      </c>
      <c r="D1173" s="1" t="s">
        <v>39</v>
      </c>
      <c r="E1173" s="1" t="s">
        <v>7</v>
      </c>
      <c r="F1173" s="1" t="s">
        <v>4270</v>
      </c>
      <c r="G1173" s="1" t="e">
        <v>#N/A</v>
      </c>
    </row>
    <row r="1174" spans="1:7" x14ac:dyDescent="0.3">
      <c r="A1174" s="1" t="s">
        <v>670</v>
      </c>
      <c r="B1174" s="1" t="s">
        <v>39</v>
      </c>
      <c r="C1174" s="1">
        <v>2.06208741988213</v>
      </c>
      <c r="D1174" s="1" t="s">
        <v>39</v>
      </c>
      <c r="E1174" s="1" t="s">
        <v>7</v>
      </c>
      <c r="F1174" s="1" t="s">
        <v>4271</v>
      </c>
      <c r="G1174" s="1" t="s">
        <v>34</v>
      </c>
    </row>
    <row r="1175" spans="1:7" x14ac:dyDescent="0.3">
      <c r="A1175" s="1" t="s">
        <v>671</v>
      </c>
      <c r="B1175" s="1" t="s">
        <v>39</v>
      </c>
      <c r="C1175" s="1">
        <v>3.4554481451361898</v>
      </c>
      <c r="D1175" s="1">
        <v>3.2431011419960298</v>
      </c>
      <c r="E1175" s="1" t="s">
        <v>7</v>
      </c>
      <c r="F1175" s="1" t="e">
        <v>#N/A</v>
      </c>
      <c r="G1175" s="1" t="e">
        <v>#N/A</v>
      </c>
    </row>
    <row r="1176" spans="1:7" x14ac:dyDescent="0.3">
      <c r="A1176" s="1" t="s">
        <v>672</v>
      </c>
      <c r="B1176" s="1" t="s">
        <v>39</v>
      </c>
      <c r="C1176" s="1" t="s">
        <v>39</v>
      </c>
      <c r="D1176" s="1">
        <v>2.1348249204586098</v>
      </c>
      <c r="E1176" s="1" t="s">
        <v>7</v>
      </c>
      <c r="F1176" s="1" t="s">
        <v>3756</v>
      </c>
      <c r="G1176" s="1" t="e">
        <v>#N/A</v>
      </c>
    </row>
    <row r="1177" spans="1:7" x14ac:dyDescent="0.3">
      <c r="A1177" s="1" t="s">
        <v>674</v>
      </c>
      <c r="B1177" s="1">
        <v>1.1301995259161499</v>
      </c>
      <c r="C1177" s="1" t="s">
        <v>39</v>
      </c>
      <c r="D1177" s="1">
        <v>1.1127633645269901</v>
      </c>
      <c r="E1177" s="1" t="s">
        <v>7</v>
      </c>
      <c r="F1177" s="1" t="e">
        <v>#N/A</v>
      </c>
      <c r="G1177" s="1" t="e">
        <v>#N/A</v>
      </c>
    </row>
    <row r="1178" spans="1:7" x14ac:dyDescent="0.3">
      <c r="A1178" s="1" t="s">
        <v>675</v>
      </c>
      <c r="B1178" s="1">
        <v>1.83916571672684</v>
      </c>
      <c r="C1178" s="1">
        <v>1.8552252344036</v>
      </c>
      <c r="D1178" s="1">
        <v>1.73236432156969</v>
      </c>
      <c r="E1178" s="1" t="s">
        <v>7</v>
      </c>
      <c r="F1178" s="1" t="e">
        <v>#N/A</v>
      </c>
      <c r="G1178" s="1" t="e">
        <v>#N/A</v>
      </c>
    </row>
    <row r="1179" spans="1:7" x14ac:dyDescent="0.3">
      <c r="A1179" s="1" t="s">
        <v>676</v>
      </c>
      <c r="B1179" s="1">
        <v>1.4536102728762701</v>
      </c>
      <c r="C1179" s="1">
        <v>1.25440816196004</v>
      </c>
      <c r="D1179" s="1" t="s">
        <v>39</v>
      </c>
      <c r="E1179" s="1" t="s">
        <v>7</v>
      </c>
      <c r="F1179" s="1" t="s">
        <v>4272</v>
      </c>
      <c r="G1179" s="1" t="e">
        <v>#N/A</v>
      </c>
    </row>
    <row r="1180" spans="1:7" x14ac:dyDescent="0.3">
      <c r="A1180" s="1" t="s">
        <v>677</v>
      </c>
      <c r="B1180" s="1" t="s">
        <v>39</v>
      </c>
      <c r="C1180" s="1" t="s">
        <v>39</v>
      </c>
      <c r="D1180" s="1">
        <v>4.9487057276825004</v>
      </c>
      <c r="E1180" s="1" t="s">
        <v>7</v>
      </c>
      <c r="F1180" s="1" t="e">
        <v>#N/A</v>
      </c>
      <c r="G1180" s="1" t="e">
        <v>#N/A</v>
      </c>
    </row>
    <row r="1181" spans="1:7" x14ac:dyDescent="0.3">
      <c r="A1181" s="1" t="s">
        <v>678</v>
      </c>
      <c r="B1181" s="1" t="s">
        <v>39</v>
      </c>
      <c r="C1181" s="1" t="s">
        <v>39</v>
      </c>
      <c r="D1181" s="1">
        <v>6.2032596344498199</v>
      </c>
      <c r="E1181" s="1" t="s">
        <v>7</v>
      </c>
      <c r="F1181" s="1" t="e">
        <v>#N/A</v>
      </c>
      <c r="G1181" s="1" t="e">
        <v>#N/A</v>
      </c>
    </row>
    <row r="1182" spans="1:7" x14ac:dyDescent="0.3">
      <c r="A1182" s="1" t="s">
        <v>679</v>
      </c>
      <c r="B1182" s="1">
        <v>2.4095057410167802</v>
      </c>
      <c r="C1182" s="1" t="s">
        <v>39</v>
      </c>
      <c r="D1182" s="1">
        <v>1.08759842740041</v>
      </c>
      <c r="E1182" s="1" t="s">
        <v>7</v>
      </c>
      <c r="F1182" s="1" t="e">
        <v>#N/A</v>
      </c>
      <c r="G1182" s="1" t="e">
        <v>#N/A</v>
      </c>
    </row>
    <row r="1183" spans="1:7" x14ac:dyDescent="0.3">
      <c r="A1183" s="1" t="s">
        <v>680</v>
      </c>
      <c r="B1183" s="1">
        <v>3.0097646716146902</v>
      </c>
      <c r="C1183" s="1">
        <v>5.6462402929931699</v>
      </c>
      <c r="D1183" s="1">
        <v>6.1798758421108504</v>
      </c>
      <c r="E1183" s="1" t="s">
        <v>7</v>
      </c>
      <c r="F1183" s="1" t="s">
        <v>4273</v>
      </c>
      <c r="G1183" s="1" t="s">
        <v>22</v>
      </c>
    </row>
    <row r="1184" spans="1:7" x14ac:dyDescent="0.3">
      <c r="A1184" s="1" t="s">
        <v>681</v>
      </c>
      <c r="B1184" s="1">
        <v>2.8021639565284699</v>
      </c>
      <c r="C1184" s="1">
        <v>2.9706515536654998</v>
      </c>
      <c r="D1184" s="1">
        <v>3.3892525890676501</v>
      </c>
      <c r="E1184" s="1" t="s">
        <v>7</v>
      </c>
      <c r="F1184" s="1" t="s">
        <v>4274</v>
      </c>
      <c r="G1184" s="1" t="e">
        <v>#N/A</v>
      </c>
    </row>
    <row r="1185" spans="1:7" x14ac:dyDescent="0.3">
      <c r="A1185" s="1" t="s">
        <v>682</v>
      </c>
      <c r="B1185" s="1">
        <v>-1.2584664703378701</v>
      </c>
      <c r="C1185" s="1" t="s">
        <v>39</v>
      </c>
      <c r="D1185" s="1" t="s">
        <v>39</v>
      </c>
      <c r="E1185" s="1" t="s">
        <v>37</v>
      </c>
      <c r="F1185" s="1" t="e">
        <v>#N/A</v>
      </c>
      <c r="G1185" s="1" t="e">
        <v>#N/A</v>
      </c>
    </row>
    <row r="1186" spans="1:7" x14ac:dyDescent="0.3">
      <c r="A1186" s="1" t="s">
        <v>683</v>
      </c>
      <c r="B1186" s="1">
        <v>1.18860515777179</v>
      </c>
      <c r="C1186" s="1" t="s">
        <v>39</v>
      </c>
      <c r="D1186" s="1">
        <v>1.10428526798798</v>
      </c>
      <c r="E1186" s="1" t="s">
        <v>7</v>
      </c>
      <c r="F1186" s="1" t="s">
        <v>4275</v>
      </c>
      <c r="G1186" s="1" t="s">
        <v>13</v>
      </c>
    </row>
    <row r="1187" spans="1:7" x14ac:dyDescent="0.3">
      <c r="A1187" s="1" t="s">
        <v>684</v>
      </c>
      <c r="B1187" s="1">
        <v>7.0378000363858302</v>
      </c>
      <c r="C1187" s="1">
        <v>10.0724292413383</v>
      </c>
      <c r="D1187" s="1">
        <v>10.0183667717886</v>
      </c>
      <c r="E1187" s="1" t="s">
        <v>7</v>
      </c>
      <c r="F1187" s="1" t="s">
        <v>3765</v>
      </c>
      <c r="G1187" s="1" t="s">
        <v>14</v>
      </c>
    </row>
    <row r="1188" spans="1:7" x14ac:dyDescent="0.3">
      <c r="A1188" s="1" t="s">
        <v>685</v>
      </c>
      <c r="B1188" s="1" t="s">
        <v>39</v>
      </c>
      <c r="C1188" s="1">
        <v>1.39837902932342</v>
      </c>
      <c r="D1188" s="1">
        <v>1.5028468405631199</v>
      </c>
      <c r="E1188" s="1" t="s">
        <v>7</v>
      </c>
      <c r="F1188" s="1" t="e">
        <v>#N/A</v>
      </c>
      <c r="G1188" s="1" t="e">
        <v>#N/A</v>
      </c>
    </row>
    <row r="1189" spans="1:7" x14ac:dyDescent="0.3">
      <c r="A1189" s="1" t="s">
        <v>686</v>
      </c>
      <c r="B1189" s="1" t="s">
        <v>39</v>
      </c>
      <c r="C1189" s="1" t="s">
        <v>39</v>
      </c>
      <c r="D1189" s="1">
        <v>-4.04759479331618</v>
      </c>
      <c r="E1189" s="1" t="s">
        <v>37</v>
      </c>
      <c r="F1189" s="1" t="s">
        <v>4276</v>
      </c>
      <c r="G1189" s="1" t="e">
        <v>#N/A</v>
      </c>
    </row>
    <row r="1190" spans="1:7" x14ac:dyDescent="0.3">
      <c r="A1190" s="1" t="s">
        <v>687</v>
      </c>
      <c r="B1190" s="1" t="s">
        <v>39</v>
      </c>
      <c r="C1190" s="1" t="s">
        <v>39</v>
      </c>
      <c r="D1190" s="1">
        <v>1.1831098227440899</v>
      </c>
      <c r="E1190" s="1" t="s">
        <v>7</v>
      </c>
      <c r="F1190" s="1" t="e">
        <v>#N/A</v>
      </c>
      <c r="G1190" s="1" t="e">
        <v>#N/A</v>
      </c>
    </row>
    <row r="1191" spans="1:7" x14ac:dyDescent="0.3">
      <c r="A1191" s="1" t="s">
        <v>688</v>
      </c>
      <c r="B1191" s="1" t="s">
        <v>39</v>
      </c>
      <c r="C1191" s="1" t="s">
        <v>39</v>
      </c>
      <c r="D1191" s="1">
        <v>-1.0607986983361</v>
      </c>
      <c r="E1191" s="1" t="s">
        <v>37</v>
      </c>
      <c r="F1191" s="1" t="s">
        <v>4277</v>
      </c>
      <c r="G1191" s="1" t="e">
        <v>#N/A</v>
      </c>
    </row>
    <row r="1192" spans="1:7" x14ac:dyDescent="0.3">
      <c r="A1192" s="1" t="s">
        <v>689</v>
      </c>
      <c r="B1192" s="1">
        <v>-4.3194733630933904</v>
      </c>
      <c r="C1192" s="1">
        <v>-4.10229667331597</v>
      </c>
      <c r="D1192" s="1" t="s">
        <v>39</v>
      </c>
      <c r="E1192" s="1" t="s">
        <v>37</v>
      </c>
      <c r="F1192" s="1" t="s">
        <v>3790</v>
      </c>
      <c r="G1192" s="1" t="s">
        <v>15</v>
      </c>
    </row>
    <row r="1193" spans="1:7" x14ac:dyDescent="0.3">
      <c r="A1193" s="1" t="s">
        <v>690</v>
      </c>
      <c r="B1193" s="1">
        <v>-4.6152773903652502</v>
      </c>
      <c r="C1193" s="1">
        <v>-4.9007997992862897</v>
      </c>
      <c r="D1193" s="1">
        <v>-2.6905268483556899</v>
      </c>
      <c r="E1193" s="1" t="s">
        <v>37</v>
      </c>
      <c r="F1193" s="1" t="e">
        <v>#N/A</v>
      </c>
      <c r="G1193" s="1" t="e">
        <v>#N/A</v>
      </c>
    </row>
    <row r="1194" spans="1:7" x14ac:dyDescent="0.3">
      <c r="A1194" s="1" t="s">
        <v>691</v>
      </c>
      <c r="B1194" s="1" t="s">
        <v>39</v>
      </c>
      <c r="C1194" s="1">
        <v>1.2207386035716401</v>
      </c>
      <c r="D1194" s="1">
        <v>1.2762411210309901</v>
      </c>
      <c r="E1194" s="1" t="s">
        <v>7</v>
      </c>
      <c r="F1194" s="1" t="s">
        <v>3950</v>
      </c>
      <c r="G1194" s="1" t="s">
        <v>31</v>
      </c>
    </row>
    <row r="1195" spans="1:7" x14ac:dyDescent="0.3">
      <c r="A1195" s="1" t="s">
        <v>692</v>
      </c>
      <c r="B1195" s="1">
        <v>1.82969865071603</v>
      </c>
      <c r="C1195" s="1">
        <v>1.7044120892725401</v>
      </c>
      <c r="D1195" s="1">
        <v>1.2486634626599</v>
      </c>
      <c r="E1195" s="1" t="s">
        <v>7</v>
      </c>
      <c r="F1195" s="1" t="s">
        <v>4278</v>
      </c>
      <c r="G1195" s="1" t="e">
        <v>#N/A</v>
      </c>
    </row>
    <row r="1196" spans="1:7" x14ac:dyDescent="0.3">
      <c r="A1196" s="1" t="s">
        <v>693</v>
      </c>
      <c r="B1196" s="1">
        <v>-1.12242610086089</v>
      </c>
      <c r="C1196" s="1">
        <v>-1.2922509611408599</v>
      </c>
      <c r="D1196" s="1">
        <v>-1.1987792948990901</v>
      </c>
      <c r="E1196" s="1" t="s">
        <v>37</v>
      </c>
      <c r="F1196" s="1" t="s">
        <v>4058</v>
      </c>
      <c r="G1196" s="1" t="e">
        <v>#N/A</v>
      </c>
    </row>
    <row r="1197" spans="1:7" x14ac:dyDescent="0.3">
      <c r="A1197" s="1" t="s">
        <v>694</v>
      </c>
      <c r="B1197" s="1">
        <v>-1.43082194040051</v>
      </c>
      <c r="C1197" s="1">
        <v>-1.45151628872746</v>
      </c>
      <c r="D1197" s="1" t="s">
        <v>39</v>
      </c>
      <c r="E1197" s="1" t="s">
        <v>37</v>
      </c>
      <c r="F1197" s="1" t="s">
        <v>4279</v>
      </c>
      <c r="G1197" s="1" t="e">
        <v>#N/A</v>
      </c>
    </row>
    <row r="1198" spans="1:7" x14ac:dyDescent="0.3">
      <c r="A1198" s="1" t="s">
        <v>695</v>
      </c>
      <c r="B1198" s="1">
        <v>-1.32465763303053</v>
      </c>
      <c r="C1198" s="1">
        <v>-1.20754010072526</v>
      </c>
      <c r="D1198" s="1" t="s">
        <v>39</v>
      </c>
      <c r="E1198" s="1" t="s">
        <v>37</v>
      </c>
      <c r="F1198" s="1" t="s">
        <v>4280</v>
      </c>
      <c r="G1198" s="1" t="e">
        <v>#N/A</v>
      </c>
    </row>
    <row r="1199" spans="1:7" x14ac:dyDescent="0.3">
      <c r="A1199" s="1" t="s">
        <v>696</v>
      </c>
      <c r="B1199" s="1">
        <v>-1.03972997615308</v>
      </c>
      <c r="C1199" s="1" t="s">
        <v>39</v>
      </c>
      <c r="D1199" s="1">
        <v>1.0327318051761201</v>
      </c>
      <c r="E1199" s="1" t="s">
        <v>7</v>
      </c>
      <c r="F1199" s="1" t="s">
        <v>3868</v>
      </c>
      <c r="G1199" s="1" t="e">
        <v>#N/A</v>
      </c>
    </row>
    <row r="1200" spans="1:7" x14ac:dyDescent="0.3">
      <c r="A1200" s="1" t="s">
        <v>697</v>
      </c>
      <c r="B1200" s="1" t="s">
        <v>39</v>
      </c>
      <c r="C1200" s="1" t="s">
        <v>39</v>
      </c>
      <c r="D1200" s="1">
        <v>-2.02152736511401</v>
      </c>
      <c r="E1200" s="1" t="s">
        <v>37</v>
      </c>
      <c r="F1200" s="1" t="s">
        <v>3782</v>
      </c>
      <c r="G1200" s="1" t="e">
        <v>#N/A</v>
      </c>
    </row>
    <row r="1201" spans="1:7" x14ac:dyDescent="0.3">
      <c r="A1201" s="1" t="s">
        <v>698</v>
      </c>
      <c r="B1201" s="1">
        <v>2.16599522521678</v>
      </c>
      <c r="C1201" s="1">
        <v>1.6934271921680899</v>
      </c>
      <c r="D1201" s="1">
        <v>2.5156529839998498</v>
      </c>
      <c r="E1201" s="1" t="s">
        <v>7</v>
      </c>
      <c r="F1201" s="1" t="s">
        <v>4009</v>
      </c>
      <c r="G1201" s="1" t="e">
        <v>#N/A</v>
      </c>
    </row>
    <row r="1202" spans="1:7" x14ac:dyDescent="0.3">
      <c r="A1202" s="1" t="s">
        <v>699</v>
      </c>
      <c r="B1202" s="1" t="s">
        <v>39</v>
      </c>
      <c r="C1202" s="1">
        <v>-1.30610081728804</v>
      </c>
      <c r="D1202" s="1">
        <v>-2.2743971719221499</v>
      </c>
      <c r="E1202" s="1" t="s">
        <v>37</v>
      </c>
      <c r="F1202" s="1" t="e">
        <v>#N/A</v>
      </c>
      <c r="G1202" s="1" t="e">
        <v>#N/A</v>
      </c>
    </row>
    <row r="1203" spans="1:7" x14ac:dyDescent="0.3">
      <c r="A1203" s="1" t="s">
        <v>700</v>
      </c>
      <c r="B1203" s="1">
        <v>-2.9051271027253498</v>
      </c>
      <c r="C1203" s="1" t="s">
        <v>39</v>
      </c>
      <c r="D1203" s="1">
        <v>-3.0474181429699199</v>
      </c>
      <c r="E1203" s="1" t="s">
        <v>37</v>
      </c>
      <c r="F1203" s="1" t="s">
        <v>3893</v>
      </c>
      <c r="G1203" s="1" t="e">
        <v>#N/A</v>
      </c>
    </row>
    <row r="1204" spans="1:7" x14ac:dyDescent="0.3">
      <c r="A1204" s="1" t="s">
        <v>701</v>
      </c>
      <c r="B1204" s="1">
        <v>3.42251123172547</v>
      </c>
      <c r="C1204" s="1">
        <v>2.77796853477308</v>
      </c>
      <c r="D1204" s="1">
        <v>2.6948538547115999</v>
      </c>
      <c r="E1204" s="1" t="s">
        <v>7</v>
      </c>
      <c r="F1204" s="1" t="s">
        <v>3884</v>
      </c>
      <c r="G1204" s="1" t="s">
        <v>11</v>
      </c>
    </row>
    <row r="1205" spans="1:7" x14ac:dyDescent="0.3">
      <c r="A1205" s="1" t="s">
        <v>702</v>
      </c>
      <c r="B1205" s="1">
        <v>-1.1454040196106301</v>
      </c>
      <c r="C1205" s="1" t="s">
        <v>39</v>
      </c>
      <c r="D1205" s="1" t="s">
        <v>39</v>
      </c>
      <c r="E1205" s="1" t="s">
        <v>37</v>
      </c>
      <c r="F1205" s="1" t="s">
        <v>4281</v>
      </c>
      <c r="G1205" s="1" t="e">
        <v>#N/A</v>
      </c>
    </row>
    <row r="1206" spans="1:7" x14ac:dyDescent="0.3">
      <c r="A1206" s="1" t="s">
        <v>703</v>
      </c>
      <c r="B1206" s="1" t="s">
        <v>39</v>
      </c>
      <c r="C1206" s="1" t="s">
        <v>39</v>
      </c>
      <c r="D1206" s="1">
        <v>-1.37531893421032</v>
      </c>
      <c r="E1206" s="1" t="s">
        <v>37</v>
      </c>
      <c r="F1206" s="1" t="e">
        <v>#N/A</v>
      </c>
      <c r="G1206" s="1" t="e">
        <v>#N/A</v>
      </c>
    </row>
    <row r="1207" spans="1:7" x14ac:dyDescent="0.3">
      <c r="A1207" s="1" t="s">
        <v>704</v>
      </c>
      <c r="B1207" s="1">
        <v>2.24686568749126</v>
      </c>
      <c r="C1207" s="1">
        <v>1.7200586997580001</v>
      </c>
      <c r="D1207" s="1">
        <v>1.8849977799853901</v>
      </c>
      <c r="E1207" s="1" t="s">
        <v>7</v>
      </c>
      <c r="F1207" s="1" t="s">
        <v>4282</v>
      </c>
      <c r="G1207" s="1" t="e">
        <v>#N/A</v>
      </c>
    </row>
    <row r="1208" spans="1:7" x14ac:dyDescent="0.3">
      <c r="A1208" s="1" t="s">
        <v>705</v>
      </c>
      <c r="B1208" s="1" t="s">
        <v>39</v>
      </c>
      <c r="C1208" s="1" t="s">
        <v>39</v>
      </c>
      <c r="D1208" s="1">
        <v>1.9224970068496301</v>
      </c>
      <c r="E1208" s="1" t="s">
        <v>7</v>
      </c>
      <c r="F1208" s="1" t="e">
        <v>#N/A</v>
      </c>
      <c r="G1208" s="1" t="e">
        <v>#N/A</v>
      </c>
    </row>
    <row r="1209" spans="1:7" x14ac:dyDescent="0.3">
      <c r="A1209" s="1" t="s">
        <v>706</v>
      </c>
      <c r="B1209" s="1" t="s">
        <v>39</v>
      </c>
      <c r="C1209" s="1">
        <v>-1.1152813222607401</v>
      </c>
      <c r="D1209" s="1" t="s">
        <v>39</v>
      </c>
      <c r="E1209" s="1" t="s">
        <v>37</v>
      </c>
      <c r="F1209" s="1" t="s">
        <v>4283</v>
      </c>
      <c r="G1209" s="1" t="e">
        <v>#N/A</v>
      </c>
    </row>
    <row r="1210" spans="1:7" x14ac:dyDescent="0.3">
      <c r="A1210" s="1" t="s">
        <v>707</v>
      </c>
      <c r="B1210" s="1" t="s">
        <v>39</v>
      </c>
      <c r="C1210" s="1">
        <v>3.0847832912385198</v>
      </c>
      <c r="D1210" s="1">
        <v>2.9221872279727599</v>
      </c>
      <c r="E1210" s="1" t="s">
        <v>7</v>
      </c>
      <c r="F1210" s="1" t="e">
        <v>#N/A</v>
      </c>
      <c r="G1210" s="1" t="e">
        <v>#N/A</v>
      </c>
    </row>
    <row r="1211" spans="1:7" x14ac:dyDescent="0.3">
      <c r="A1211" s="1" t="s">
        <v>708</v>
      </c>
      <c r="B1211" s="1">
        <v>1.0535496858572899</v>
      </c>
      <c r="C1211" s="1">
        <v>1.38983990058941</v>
      </c>
      <c r="D1211" s="1" t="s">
        <v>39</v>
      </c>
      <c r="E1211" s="1" t="s">
        <v>7</v>
      </c>
      <c r="F1211" s="1" t="s">
        <v>4284</v>
      </c>
      <c r="G1211" s="1" t="e">
        <v>#N/A</v>
      </c>
    </row>
    <row r="1212" spans="1:7" x14ac:dyDescent="0.3">
      <c r="A1212" s="1" t="s">
        <v>709</v>
      </c>
      <c r="B1212" s="1">
        <v>1.2161589347038799</v>
      </c>
      <c r="C1212" s="1">
        <v>1.2431104182213</v>
      </c>
      <c r="D1212" s="1" t="s">
        <v>39</v>
      </c>
      <c r="E1212" s="1" t="s">
        <v>7</v>
      </c>
      <c r="F1212" s="1" t="e">
        <v>#N/A</v>
      </c>
      <c r="G1212" s="1" t="e">
        <v>#N/A</v>
      </c>
    </row>
    <row r="1213" spans="1:7" x14ac:dyDescent="0.3">
      <c r="A1213" s="1" t="s">
        <v>710</v>
      </c>
      <c r="B1213" s="1">
        <v>1.33718878996994</v>
      </c>
      <c r="C1213" s="1" t="s">
        <v>39</v>
      </c>
      <c r="D1213" s="1" t="s">
        <v>39</v>
      </c>
      <c r="E1213" s="1" t="s">
        <v>7</v>
      </c>
      <c r="F1213" s="1" t="s">
        <v>4285</v>
      </c>
      <c r="G1213" s="1" t="e">
        <v>#N/A</v>
      </c>
    </row>
    <row r="1214" spans="1:7" x14ac:dyDescent="0.3">
      <c r="A1214" s="1" t="s">
        <v>711</v>
      </c>
      <c r="B1214" s="1" t="s">
        <v>39</v>
      </c>
      <c r="C1214" s="1">
        <v>2.7102677534629902</v>
      </c>
      <c r="D1214" s="1" t="s">
        <v>39</v>
      </c>
      <c r="E1214" s="1" t="s">
        <v>7</v>
      </c>
      <c r="F1214" s="1" t="e">
        <v>#N/A</v>
      </c>
      <c r="G1214" s="1" t="e">
        <v>#N/A</v>
      </c>
    </row>
    <row r="1215" spans="1:7" x14ac:dyDescent="0.3">
      <c r="A1215" s="1" t="s">
        <v>712</v>
      </c>
      <c r="B1215" s="1" t="s">
        <v>39</v>
      </c>
      <c r="C1215" s="1" t="s">
        <v>39</v>
      </c>
      <c r="D1215" s="1">
        <v>7.0082494192041498</v>
      </c>
      <c r="E1215" s="1" t="s">
        <v>7</v>
      </c>
      <c r="F1215" s="1" t="s">
        <v>3966</v>
      </c>
      <c r="G1215" s="1" t="s">
        <v>21</v>
      </c>
    </row>
    <row r="1216" spans="1:7" x14ac:dyDescent="0.3">
      <c r="A1216" s="1" t="s">
        <v>713</v>
      </c>
      <c r="B1216" s="1">
        <v>-1.6859261162624199</v>
      </c>
      <c r="C1216" s="1">
        <v>-1.51327218379425</v>
      </c>
      <c r="D1216" s="1">
        <v>-1.93545019067039</v>
      </c>
      <c r="E1216" s="1" t="s">
        <v>37</v>
      </c>
      <c r="F1216" s="1" t="s">
        <v>4286</v>
      </c>
      <c r="G1216" s="1" t="e">
        <v>#N/A</v>
      </c>
    </row>
    <row r="1217" spans="1:7" x14ac:dyDescent="0.3">
      <c r="A1217" s="1" t="s">
        <v>714</v>
      </c>
      <c r="B1217" s="1" t="s">
        <v>39</v>
      </c>
      <c r="C1217" s="1">
        <v>2.31237545860649</v>
      </c>
      <c r="D1217" s="1" t="s">
        <v>39</v>
      </c>
      <c r="E1217" s="1" t="s">
        <v>7</v>
      </c>
      <c r="F1217" s="1" t="e">
        <v>#N/A</v>
      </c>
      <c r="G1217" s="1" t="e">
        <v>#N/A</v>
      </c>
    </row>
    <row r="1218" spans="1:7" x14ac:dyDescent="0.3">
      <c r="A1218" s="1" t="s">
        <v>715</v>
      </c>
      <c r="B1218" s="1" t="s">
        <v>39</v>
      </c>
      <c r="C1218" s="1">
        <v>1.2527176287369599</v>
      </c>
      <c r="D1218" s="1" t="s">
        <v>39</v>
      </c>
      <c r="E1218" s="1" t="s">
        <v>7</v>
      </c>
      <c r="F1218" s="1" t="s">
        <v>3887</v>
      </c>
      <c r="G1218" s="1" t="e">
        <v>#N/A</v>
      </c>
    </row>
    <row r="1219" spans="1:7" x14ac:dyDescent="0.3">
      <c r="A1219" s="1" t="s">
        <v>716</v>
      </c>
      <c r="B1219" s="1">
        <v>2.6660331248780298</v>
      </c>
      <c r="C1219" s="1">
        <v>3.0761956761047098</v>
      </c>
      <c r="D1219" s="1">
        <v>3.5616462687175501</v>
      </c>
      <c r="E1219" s="1" t="s">
        <v>7</v>
      </c>
      <c r="F1219" s="1" t="e">
        <v>#N/A</v>
      </c>
      <c r="G1219" s="1" t="e">
        <v>#N/A</v>
      </c>
    </row>
    <row r="1220" spans="1:7" x14ac:dyDescent="0.3">
      <c r="A1220" s="1" t="s">
        <v>717</v>
      </c>
      <c r="B1220" s="1">
        <v>7.0073582993914396</v>
      </c>
      <c r="C1220" s="1">
        <v>8.2211721567908604</v>
      </c>
      <c r="D1220" s="1">
        <v>8.0826206839088108</v>
      </c>
      <c r="E1220" s="1" t="s">
        <v>7</v>
      </c>
      <c r="F1220" s="1" t="s">
        <v>4287</v>
      </c>
      <c r="G1220" s="1" t="s">
        <v>24</v>
      </c>
    </row>
    <row r="1221" spans="1:7" x14ac:dyDescent="0.3">
      <c r="A1221" s="1" t="s">
        <v>718</v>
      </c>
      <c r="B1221" s="1" t="s">
        <v>39</v>
      </c>
      <c r="C1221" s="1" t="s">
        <v>39</v>
      </c>
      <c r="D1221" s="1">
        <v>3.4428755060990701</v>
      </c>
      <c r="E1221" s="1" t="s">
        <v>7</v>
      </c>
      <c r="F1221" s="1" t="e">
        <v>#N/A</v>
      </c>
      <c r="G1221" s="1" t="e">
        <v>#N/A</v>
      </c>
    </row>
    <row r="1222" spans="1:7" x14ac:dyDescent="0.3">
      <c r="A1222" s="1" t="s">
        <v>719</v>
      </c>
      <c r="B1222" s="1" t="s">
        <v>39</v>
      </c>
      <c r="C1222" s="1" t="s">
        <v>39</v>
      </c>
      <c r="D1222" s="1">
        <v>1.13118469058617</v>
      </c>
      <c r="E1222" s="1" t="s">
        <v>7</v>
      </c>
      <c r="F1222" s="1" t="e">
        <v>#N/A</v>
      </c>
      <c r="G1222" s="1" t="e">
        <v>#N/A</v>
      </c>
    </row>
    <row r="1223" spans="1:7" x14ac:dyDescent="0.3">
      <c r="A1223" s="1" t="s">
        <v>720</v>
      </c>
      <c r="B1223" s="1">
        <v>-1.0589884592778001</v>
      </c>
      <c r="C1223" s="1" t="s">
        <v>39</v>
      </c>
      <c r="D1223" s="1" t="s">
        <v>39</v>
      </c>
      <c r="E1223" s="1" t="s">
        <v>37</v>
      </c>
      <c r="F1223" s="1" t="s">
        <v>4288</v>
      </c>
      <c r="G1223" s="1" t="e">
        <v>#N/A</v>
      </c>
    </row>
    <row r="1224" spans="1:7" x14ac:dyDescent="0.3">
      <c r="A1224" s="1" t="s">
        <v>721</v>
      </c>
      <c r="B1224" s="1">
        <v>-1.45082766002149</v>
      </c>
      <c r="C1224" s="1">
        <v>-1.10914514059883</v>
      </c>
      <c r="D1224" s="1">
        <v>-1.5067758416336301</v>
      </c>
      <c r="E1224" s="1" t="s">
        <v>37</v>
      </c>
      <c r="F1224" s="1" t="s">
        <v>4289</v>
      </c>
      <c r="G1224" s="1" t="e">
        <v>#N/A</v>
      </c>
    </row>
    <row r="1225" spans="1:7" x14ac:dyDescent="0.3">
      <c r="A1225" s="1" t="s">
        <v>722</v>
      </c>
      <c r="B1225" s="1">
        <v>1.2256817598785701</v>
      </c>
      <c r="C1225" s="1" t="s">
        <v>39</v>
      </c>
      <c r="D1225" s="1">
        <v>1.4255781072571101</v>
      </c>
      <c r="E1225" s="1" t="s">
        <v>7</v>
      </c>
      <c r="F1225" s="1" t="e">
        <v>#N/A</v>
      </c>
      <c r="G1225" s="1" t="e">
        <v>#N/A</v>
      </c>
    </row>
    <row r="1226" spans="1:7" x14ac:dyDescent="0.3">
      <c r="A1226" s="1" t="s">
        <v>723</v>
      </c>
      <c r="B1226" s="1">
        <v>-1.05823125127484</v>
      </c>
      <c r="C1226" s="1" t="s">
        <v>39</v>
      </c>
      <c r="D1226" s="1" t="s">
        <v>39</v>
      </c>
      <c r="E1226" s="1" t="s">
        <v>37</v>
      </c>
      <c r="F1226" s="1" t="s">
        <v>4290</v>
      </c>
      <c r="G1226" s="1" t="e">
        <v>#N/A</v>
      </c>
    </row>
    <row r="1227" spans="1:7" x14ac:dyDescent="0.3">
      <c r="A1227" s="1" t="s">
        <v>724</v>
      </c>
      <c r="B1227" s="1">
        <v>2.6534765332945298</v>
      </c>
      <c r="C1227" s="1">
        <v>3.5364929282606599</v>
      </c>
      <c r="D1227" s="1" t="s">
        <v>39</v>
      </c>
      <c r="E1227" s="1" t="s">
        <v>7</v>
      </c>
      <c r="F1227" s="1" t="e">
        <v>#N/A</v>
      </c>
      <c r="G1227" s="1" t="e">
        <v>#N/A</v>
      </c>
    </row>
    <row r="1228" spans="1:7" x14ac:dyDescent="0.3">
      <c r="A1228" s="1" t="s">
        <v>725</v>
      </c>
      <c r="B1228" s="1">
        <v>-1.4327756707758601</v>
      </c>
      <c r="C1228" s="1" t="s">
        <v>39</v>
      </c>
      <c r="D1228" s="1">
        <v>-2.0357783848436601</v>
      </c>
      <c r="E1228" s="1" t="s">
        <v>37</v>
      </c>
      <c r="F1228" s="1" t="s">
        <v>4291</v>
      </c>
      <c r="G1228" s="1" t="e">
        <v>#N/A</v>
      </c>
    </row>
    <row r="1229" spans="1:7" x14ac:dyDescent="0.3">
      <c r="A1229" s="1" t="s">
        <v>726</v>
      </c>
      <c r="B1229" s="1">
        <v>-1.79969585532337</v>
      </c>
      <c r="C1229" s="1">
        <v>-1.54337588032773</v>
      </c>
      <c r="D1229" s="1">
        <v>-1.2517944134680801</v>
      </c>
      <c r="E1229" s="1" t="s">
        <v>37</v>
      </c>
      <c r="F1229" s="1" t="e">
        <v>#N/A</v>
      </c>
      <c r="G1229" s="1" t="e">
        <v>#N/A</v>
      </c>
    </row>
    <row r="1230" spans="1:7" x14ac:dyDescent="0.3">
      <c r="A1230" s="1" t="s">
        <v>727</v>
      </c>
      <c r="B1230" s="1" t="s">
        <v>39</v>
      </c>
      <c r="C1230" s="1">
        <v>-1.56519857294742</v>
      </c>
      <c r="D1230" s="1" t="s">
        <v>39</v>
      </c>
      <c r="E1230" s="1" t="s">
        <v>37</v>
      </c>
      <c r="F1230" s="1" t="s">
        <v>4292</v>
      </c>
      <c r="G1230" s="1" t="e">
        <v>#N/A</v>
      </c>
    </row>
    <row r="1231" spans="1:7" x14ac:dyDescent="0.3">
      <c r="A1231" s="1" t="s">
        <v>728</v>
      </c>
      <c r="B1231" s="1">
        <v>-2.52395340112695</v>
      </c>
      <c r="C1231" s="1" t="s">
        <v>39</v>
      </c>
      <c r="D1231" s="1" t="s">
        <v>39</v>
      </c>
      <c r="E1231" s="1" t="s">
        <v>37</v>
      </c>
      <c r="F1231" s="1" t="e">
        <v>#N/A</v>
      </c>
      <c r="G1231" s="1" t="e">
        <v>#N/A</v>
      </c>
    </row>
    <row r="1232" spans="1:7" x14ac:dyDescent="0.3">
      <c r="A1232" s="1" t="s">
        <v>729</v>
      </c>
      <c r="B1232" s="1">
        <v>5.8555130449243897</v>
      </c>
      <c r="C1232" s="1">
        <v>3.8037632796893099</v>
      </c>
      <c r="D1232" s="1">
        <v>3.77915778166795</v>
      </c>
      <c r="E1232" s="1" t="s">
        <v>7</v>
      </c>
      <c r="F1232" s="1" t="s">
        <v>4293</v>
      </c>
      <c r="G1232" s="1" t="e">
        <v>#N/A</v>
      </c>
    </row>
    <row r="1233" spans="1:7" x14ac:dyDescent="0.3">
      <c r="A1233" s="1" t="s">
        <v>730</v>
      </c>
      <c r="B1233" s="1">
        <v>2.9723278197299301</v>
      </c>
      <c r="C1233" s="1" t="s">
        <v>39</v>
      </c>
      <c r="D1233" s="1">
        <v>3.4366209624399899</v>
      </c>
      <c r="E1233" s="1" t="s">
        <v>7</v>
      </c>
      <c r="F1233" s="1" t="s">
        <v>4294</v>
      </c>
      <c r="G1233" s="1" t="e">
        <v>#N/A</v>
      </c>
    </row>
    <row r="1234" spans="1:7" x14ac:dyDescent="0.3">
      <c r="A1234" s="1" t="s">
        <v>731</v>
      </c>
      <c r="B1234" s="1" t="s">
        <v>39</v>
      </c>
      <c r="C1234" s="1">
        <v>2.5229475560153101</v>
      </c>
      <c r="D1234" s="1">
        <v>1.7094977061463099</v>
      </c>
      <c r="E1234" s="1" t="s">
        <v>7</v>
      </c>
      <c r="F1234" s="1" t="s">
        <v>3718</v>
      </c>
      <c r="G1234" s="1" t="s">
        <v>22</v>
      </c>
    </row>
    <row r="1235" spans="1:7" x14ac:dyDescent="0.3">
      <c r="A1235" s="1" t="s">
        <v>732</v>
      </c>
      <c r="B1235" s="1">
        <v>-1.25387067588413</v>
      </c>
      <c r="C1235" s="1">
        <v>-1.0963883659461899</v>
      </c>
      <c r="D1235" s="1">
        <v>-1.1250218238381799</v>
      </c>
      <c r="E1235" s="1" t="s">
        <v>37</v>
      </c>
      <c r="F1235" s="1" t="s">
        <v>4295</v>
      </c>
      <c r="G1235" s="1" t="e">
        <v>#N/A</v>
      </c>
    </row>
    <row r="1236" spans="1:7" x14ac:dyDescent="0.3">
      <c r="A1236" s="1" t="s">
        <v>733</v>
      </c>
      <c r="B1236" s="1" t="s">
        <v>39</v>
      </c>
      <c r="C1236" s="1">
        <v>1.4122381428507</v>
      </c>
      <c r="D1236" s="1">
        <v>1.2252249511205899</v>
      </c>
      <c r="E1236" s="1" t="s">
        <v>7</v>
      </c>
      <c r="F1236" s="1" t="s">
        <v>3906</v>
      </c>
      <c r="G1236" s="1" t="e">
        <v>#N/A</v>
      </c>
    </row>
    <row r="1237" spans="1:7" x14ac:dyDescent="0.3">
      <c r="A1237" s="1" t="s">
        <v>734</v>
      </c>
      <c r="B1237" s="1">
        <v>3.5807799517462802</v>
      </c>
      <c r="C1237" s="1">
        <v>2.7025708083330202</v>
      </c>
      <c r="D1237" s="1" t="s">
        <v>39</v>
      </c>
      <c r="E1237" s="1" t="s">
        <v>7</v>
      </c>
      <c r="F1237" s="1" t="s">
        <v>3727</v>
      </c>
      <c r="G1237" s="1" t="s">
        <v>28</v>
      </c>
    </row>
    <row r="1238" spans="1:7" x14ac:dyDescent="0.3">
      <c r="A1238" s="1" t="s">
        <v>735</v>
      </c>
      <c r="B1238" s="1">
        <v>1.80772327222512</v>
      </c>
      <c r="C1238" s="1" t="s">
        <v>39</v>
      </c>
      <c r="D1238" s="1">
        <v>1.0713857483286999</v>
      </c>
      <c r="E1238" s="1" t="s">
        <v>7</v>
      </c>
      <c r="F1238" s="1" t="e">
        <v>#N/A</v>
      </c>
      <c r="G1238" s="1" t="e">
        <v>#N/A</v>
      </c>
    </row>
    <row r="1239" spans="1:7" x14ac:dyDescent="0.3">
      <c r="A1239" s="1" t="s">
        <v>736</v>
      </c>
      <c r="B1239" s="1" t="s">
        <v>39</v>
      </c>
      <c r="C1239" s="1">
        <v>1.5250966726549</v>
      </c>
      <c r="D1239" s="1">
        <v>1.0772426681393501</v>
      </c>
      <c r="E1239" s="1" t="s">
        <v>7</v>
      </c>
      <c r="F1239" s="1" t="e">
        <v>#N/A</v>
      </c>
      <c r="G1239" s="1" t="e">
        <v>#N/A</v>
      </c>
    </row>
    <row r="1240" spans="1:7" x14ac:dyDescent="0.3">
      <c r="A1240" s="1" t="s">
        <v>737</v>
      </c>
      <c r="B1240" s="1" t="s">
        <v>39</v>
      </c>
      <c r="C1240" s="1" t="s">
        <v>39</v>
      </c>
      <c r="D1240" s="1">
        <v>3.0966653836051599</v>
      </c>
      <c r="E1240" s="1" t="s">
        <v>7</v>
      </c>
      <c r="F1240" s="1" t="e">
        <v>#N/A</v>
      </c>
      <c r="G1240" s="1" t="e">
        <v>#N/A</v>
      </c>
    </row>
    <row r="1241" spans="1:7" x14ac:dyDescent="0.3">
      <c r="A1241" s="1" t="s">
        <v>738</v>
      </c>
      <c r="B1241" s="1">
        <v>-2.58536564335789</v>
      </c>
      <c r="C1241" s="1">
        <v>-2.2188970464434901</v>
      </c>
      <c r="D1241" s="1" t="s">
        <v>39</v>
      </c>
      <c r="E1241" s="1" t="s">
        <v>37</v>
      </c>
      <c r="F1241" s="1" t="e">
        <v>#N/A</v>
      </c>
      <c r="G1241" s="1" t="e">
        <v>#N/A</v>
      </c>
    </row>
    <row r="1242" spans="1:7" x14ac:dyDescent="0.3">
      <c r="A1242" s="1" t="s">
        <v>739</v>
      </c>
      <c r="B1242" s="1">
        <v>1.0711931428838899</v>
      </c>
      <c r="C1242" s="1" t="s">
        <v>39</v>
      </c>
      <c r="D1242" s="1" t="s">
        <v>39</v>
      </c>
      <c r="E1242" s="1" t="s">
        <v>7</v>
      </c>
      <c r="F1242" s="1" t="s">
        <v>4296</v>
      </c>
      <c r="G1242" s="1" t="s">
        <v>10</v>
      </c>
    </row>
    <row r="1243" spans="1:7" x14ac:dyDescent="0.3">
      <c r="A1243" s="1" t="s">
        <v>740</v>
      </c>
      <c r="B1243" s="1">
        <v>-1.3925649821799599</v>
      </c>
      <c r="C1243" s="1" t="s">
        <v>39</v>
      </c>
      <c r="D1243" s="1">
        <v>-1.3080903140456801</v>
      </c>
      <c r="E1243" s="1" t="s">
        <v>37</v>
      </c>
      <c r="F1243" s="1" t="s">
        <v>4141</v>
      </c>
      <c r="G1243" s="1" t="e">
        <v>#N/A</v>
      </c>
    </row>
    <row r="1244" spans="1:7" x14ac:dyDescent="0.3">
      <c r="A1244" s="1" t="s">
        <v>741</v>
      </c>
      <c r="B1244" s="1">
        <v>1.4370577855258999</v>
      </c>
      <c r="C1244" s="1" t="s">
        <v>39</v>
      </c>
      <c r="D1244" s="1" t="s">
        <v>39</v>
      </c>
      <c r="E1244" s="1" t="s">
        <v>7</v>
      </c>
      <c r="F1244" s="1" t="e">
        <v>#N/A</v>
      </c>
      <c r="G1244" s="1" t="e">
        <v>#N/A</v>
      </c>
    </row>
    <row r="1245" spans="1:7" x14ac:dyDescent="0.3">
      <c r="A1245" s="1" t="s">
        <v>742</v>
      </c>
      <c r="B1245" s="1">
        <v>-1.80534868569811</v>
      </c>
      <c r="C1245" s="1">
        <v>-1.3655297939573501</v>
      </c>
      <c r="D1245" s="1">
        <v>-1.7451131157339901</v>
      </c>
      <c r="E1245" s="1" t="s">
        <v>37</v>
      </c>
      <c r="F1245" s="1" t="s">
        <v>4297</v>
      </c>
      <c r="G1245" s="1" t="e">
        <v>#N/A</v>
      </c>
    </row>
    <row r="1246" spans="1:7" x14ac:dyDescent="0.3">
      <c r="A1246" s="1" t="s">
        <v>743</v>
      </c>
      <c r="B1246" s="1">
        <v>-2.4524004838490501</v>
      </c>
      <c r="C1246" s="1">
        <v>-1.81765312352554</v>
      </c>
      <c r="D1246" s="1">
        <v>-1.35389686149663</v>
      </c>
      <c r="E1246" s="1" t="s">
        <v>37</v>
      </c>
      <c r="F1246" s="1" t="e">
        <v>#N/A</v>
      </c>
      <c r="G1246" s="1" t="e">
        <v>#N/A</v>
      </c>
    </row>
    <row r="1247" spans="1:7" x14ac:dyDescent="0.3">
      <c r="A1247" s="1" t="s">
        <v>744</v>
      </c>
      <c r="B1247" s="1">
        <v>-2.8145637731069302</v>
      </c>
      <c r="C1247" s="1" t="s">
        <v>39</v>
      </c>
      <c r="D1247" s="1" t="s">
        <v>39</v>
      </c>
      <c r="E1247" s="1" t="s">
        <v>37</v>
      </c>
      <c r="F1247" s="1" t="e">
        <v>#N/A</v>
      </c>
      <c r="G1247" s="1" t="e">
        <v>#N/A</v>
      </c>
    </row>
    <row r="1248" spans="1:7" x14ac:dyDescent="0.3">
      <c r="A1248" s="1" t="s">
        <v>745</v>
      </c>
      <c r="B1248" s="1" t="s">
        <v>39</v>
      </c>
      <c r="C1248" s="1">
        <v>-1.2472914011223999</v>
      </c>
      <c r="D1248" s="1" t="s">
        <v>39</v>
      </c>
      <c r="E1248" s="1" t="s">
        <v>37</v>
      </c>
      <c r="F1248" s="1" t="s">
        <v>3893</v>
      </c>
      <c r="G1248" s="1" t="e">
        <v>#N/A</v>
      </c>
    </row>
    <row r="1249" spans="1:7" x14ac:dyDescent="0.3">
      <c r="A1249" s="1" t="s">
        <v>746</v>
      </c>
      <c r="B1249" s="1">
        <v>-3.3319594973626301</v>
      </c>
      <c r="C1249" s="1">
        <v>-3.62792081176076</v>
      </c>
      <c r="D1249" s="1">
        <v>-1.87891958199917</v>
      </c>
      <c r="E1249" s="1" t="s">
        <v>37</v>
      </c>
      <c r="F1249" s="1" t="e">
        <v>#N/A</v>
      </c>
      <c r="G1249" s="1" t="e">
        <v>#N/A</v>
      </c>
    </row>
    <row r="1250" spans="1:7" x14ac:dyDescent="0.3">
      <c r="A1250" s="1" t="s">
        <v>747</v>
      </c>
      <c r="B1250" s="1">
        <v>-1.0682716008989499</v>
      </c>
      <c r="C1250" s="1" t="s">
        <v>39</v>
      </c>
      <c r="D1250" s="1">
        <v>-1.0821111095083999</v>
      </c>
      <c r="E1250" s="1" t="s">
        <v>37</v>
      </c>
      <c r="F1250" s="1" t="e">
        <v>#N/A</v>
      </c>
      <c r="G1250" s="1" t="e">
        <v>#N/A</v>
      </c>
    </row>
    <row r="1251" spans="1:7" x14ac:dyDescent="0.3">
      <c r="A1251" s="1" t="s">
        <v>748</v>
      </c>
      <c r="B1251" s="1" t="s">
        <v>39</v>
      </c>
      <c r="C1251" s="1" t="s">
        <v>39</v>
      </c>
      <c r="D1251" s="1">
        <v>-1.38207718003254</v>
      </c>
      <c r="E1251" s="1" t="s">
        <v>37</v>
      </c>
      <c r="F1251" s="1" t="s">
        <v>4298</v>
      </c>
      <c r="G1251" s="1" t="s">
        <v>21</v>
      </c>
    </row>
    <row r="1252" spans="1:7" x14ac:dyDescent="0.3">
      <c r="A1252" s="1" t="s">
        <v>749</v>
      </c>
      <c r="B1252" s="1">
        <v>-1.4051216933369699</v>
      </c>
      <c r="C1252" s="1" t="s">
        <v>39</v>
      </c>
      <c r="D1252" s="1">
        <v>-1.63470062915968</v>
      </c>
      <c r="E1252" s="1" t="s">
        <v>37</v>
      </c>
      <c r="F1252" s="1" t="s">
        <v>3934</v>
      </c>
      <c r="G1252" s="1" t="s">
        <v>30</v>
      </c>
    </row>
    <row r="1253" spans="1:7" x14ac:dyDescent="0.3">
      <c r="A1253" s="1" t="s">
        <v>750</v>
      </c>
      <c r="B1253" s="1">
        <v>3.3611191424030098</v>
      </c>
      <c r="C1253" s="1">
        <v>6.0595898959889496</v>
      </c>
      <c r="D1253" s="1">
        <v>8.1230020817040192</v>
      </c>
      <c r="E1253" s="1" t="s">
        <v>7</v>
      </c>
      <c r="F1253" s="1" t="s">
        <v>3777</v>
      </c>
      <c r="G1253" s="1" t="s">
        <v>11</v>
      </c>
    </row>
    <row r="1254" spans="1:7" x14ac:dyDescent="0.3">
      <c r="A1254" s="1" t="s">
        <v>751</v>
      </c>
      <c r="B1254" s="1" t="s">
        <v>39</v>
      </c>
      <c r="C1254" s="1" t="s">
        <v>39</v>
      </c>
      <c r="D1254" s="1">
        <v>-1.0145951346708499</v>
      </c>
      <c r="E1254" s="1" t="s">
        <v>37</v>
      </c>
      <c r="F1254" s="1" t="s">
        <v>4299</v>
      </c>
      <c r="G1254" s="1" t="e">
        <v>#N/A</v>
      </c>
    </row>
    <row r="1255" spans="1:7" x14ac:dyDescent="0.3">
      <c r="A1255" s="1" t="s">
        <v>752</v>
      </c>
      <c r="B1255" s="1">
        <v>2.4774728158020598</v>
      </c>
      <c r="C1255" s="1">
        <v>2.3534259181294601</v>
      </c>
      <c r="D1255" s="1" t="s">
        <v>39</v>
      </c>
      <c r="E1255" s="1" t="s">
        <v>7</v>
      </c>
      <c r="F1255" s="1" t="e">
        <v>#N/A</v>
      </c>
      <c r="G1255" s="1" t="e">
        <v>#N/A</v>
      </c>
    </row>
    <row r="1256" spans="1:7" x14ac:dyDescent="0.3">
      <c r="A1256" s="1" t="s">
        <v>753</v>
      </c>
      <c r="B1256" s="1">
        <v>1.31079883125392</v>
      </c>
      <c r="C1256" s="1">
        <v>1.1016547587890699</v>
      </c>
      <c r="D1256" s="1">
        <v>1.33473090657745</v>
      </c>
      <c r="E1256" s="1" t="s">
        <v>7</v>
      </c>
      <c r="F1256" s="1" t="e">
        <v>#N/A</v>
      </c>
      <c r="G1256" s="1" t="e">
        <v>#N/A</v>
      </c>
    </row>
    <row r="1257" spans="1:7" x14ac:dyDescent="0.3">
      <c r="A1257" s="1" t="s">
        <v>754</v>
      </c>
      <c r="B1257" s="1">
        <v>4.6100546206336599</v>
      </c>
      <c r="C1257" s="1">
        <v>3.7134565614183401</v>
      </c>
      <c r="D1257" s="1">
        <v>3.8434240259266099</v>
      </c>
      <c r="E1257" s="1" t="s">
        <v>7</v>
      </c>
      <c r="F1257" s="1" t="s">
        <v>4300</v>
      </c>
      <c r="G1257" s="1" t="s">
        <v>12</v>
      </c>
    </row>
    <row r="1258" spans="1:7" x14ac:dyDescent="0.3">
      <c r="A1258" s="1" t="s">
        <v>755</v>
      </c>
      <c r="B1258" s="1">
        <v>3.6281260423008699</v>
      </c>
      <c r="C1258" s="1">
        <v>4.0284311391881999</v>
      </c>
      <c r="D1258" s="1">
        <v>3.44435744150941</v>
      </c>
      <c r="E1258" s="1" t="s">
        <v>7</v>
      </c>
      <c r="F1258" s="1" t="s">
        <v>4301</v>
      </c>
      <c r="G1258" s="1" t="e">
        <v>#N/A</v>
      </c>
    </row>
    <row r="1259" spans="1:7" x14ac:dyDescent="0.3">
      <c r="A1259" s="1" t="s">
        <v>756</v>
      </c>
      <c r="B1259" s="1">
        <v>-1.51640217882499</v>
      </c>
      <c r="C1259" s="1">
        <v>-1.8504291696444899</v>
      </c>
      <c r="D1259" s="1">
        <v>-1.45227053206745</v>
      </c>
      <c r="E1259" s="1" t="s">
        <v>37</v>
      </c>
      <c r="F1259" s="1" t="s">
        <v>4302</v>
      </c>
      <c r="G1259" s="1" t="e">
        <v>#N/A</v>
      </c>
    </row>
    <row r="1260" spans="1:7" x14ac:dyDescent="0.3">
      <c r="A1260" s="1" t="s">
        <v>757</v>
      </c>
      <c r="B1260" s="1" t="s">
        <v>39</v>
      </c>
      <c r="C1260" s="1" t="s">
        <v>39</v>
      </c>
      <c r="D1260" s="1">
        <v>-1.7797023312788001</v>
      </c>
      <c r="E1260" s="1" t="s">
        <v>37</v>
      </c>
      <c r="F1260" s="1" t="s">
        <v>4303</v>
      </c>
      <c r="G1260" s="1" t="e">
        <v>#N/A</v>
      </c>
    </row>
    <row r="1261" spans="1:7" x14ac:dyDescent="0.3">
      <c r="A1261" s="1" t="s">
        <v>758</v>
      </c>
      <c r="B1261" s="1" t="s">
        <v>39</v>
      </c>
      <c r="C1261" s="1">
        <v>4.5987898505248603</v>
      </c>
      <c r="D1261" s="1">
        <v>4.3598322288923503</v>
      </c>
      <c r="E1261" s="1" t="s">
        <v>7</v>
      </c>
      <c r="F1261" s="1" t="e">
        <v>#N/A</v>
      </c>
      <c r="G1261" s="1" t="e">
        <v>#N/A</v>
      </c>
    </row>
    <row r="1262" spans="1:7" x14ac:dyDescent="0.3">
      <c r="A1262" s="1" t="s">
        <v>759</v>
      </c>
      <c r="B1262" s="1">
        <v>-1.16360541794382</v>
      </c>
      <c r="C1262" s="1">
        <v>-1.2163410518381901</v>
      </c>
      <c r="D1262" s="1">
        <v>-1.3985980613182301</v>
      </c>
      <c r="E1262" s="1" t="s">
        <v>37</v>
      </c>
      <c r="F1262" s="1" t="s">
        <v>4304</v>
      </c>
      <c r="G1262" s="1" t="e">
        <v>#N/A</v>
      </c>
    </row>
    <row r="1263" spans="1:7" x14ac:dyDescent="0.3">
      <c r="A1263" s="1" t="s">
        <v>760</v>
      </c>
      <c r="B1263" s="1">
        <v>-1.9237110327321501</v>
      </c>
      <c r="C1263" s="1">
        <v>-1.3677940230585299</v>
      </c>
      <c r="D1263" s="1">
        <v>-1.2517256891562101</v>
      </c>
      <c r="E1263" s="1" t="s">
        <v>37</v>
      </c>
      <c r="F1263" s="1" t="s">
        <v>4305</v>
      </c>
      <c r="G1263" s="1" t="e">
        <v>#N/A</v>
      </c>
    </row>
    <row r="1264" spans="1:7" x14ac:dyDescent="0.3">
      <c r="A1264" s="1" t="s">
        <v>761</v>
      </c>
      <c r="B1264" s="1" t="s">
        <v>39</v>
      </c>
      <c r="C1264" s="1" t="s">
        <v>39</v>
      </c>
      <c r="D1264" s="1">
        <v>1.34794436375941</v>
      </c>
      <c r="E1264" s="1" t="s">
        <v>7</v>
      </c>
      <c r="F1264" s="1" t="s">
        <v>4306</v>
      </c>
      <c r="G1264" s="1" t="e">
        <v>#N/A</v>
      </c>
    </row>
    <row r="1265" spans="1:7" x14ac:dyDescent="0.3">
      <c r="A1265" s="1" t="s">
        <v>762</v>
      </c>
      <c r="B1265" s="1">
        <v>-2.1502874657410702</v>
      </c>
      <c r="C1265" s="1">
        <v>-2.3768415222197699</v>
      </c>
      <c r="D1265" s="1">
        <v>-1.2310321357162199</v>
      </c>
      <c r="E1265" s="1" t="s">
        <v>37</v>
      </c>
      <c r="F1265" s="1" t="e">
        <v>#N/A</v>
      </c>
      <c r="G1265" s="1" t="s">
        <v>18</v>
      </c>
    </row>
    <row r="1266" spans="1:7" x14ac:dyDescent="0.3">
      <c r="A1266" s="1" t="s">
        <v>763</v>
      </c>
      <c r="B1266" s="1">
        <v>2.9360375335373599</v>
      </c>
      <c r="C1266" s="1">
        <v>3.66357926207202</v>
      </c>
      <c r="D1266" s="1">
        <v>5.0924216526177402</v>
      </c>
      <c r="E1266" s="1" t="s">
        <v>7</v>
      </c>
      <c r="F1266" s="1" t="s">
        <v>3864</v>
      </c>
      <c r="G1266" s="1" t="e">
        <v>#N/A</v>
      </c>
    </row>
    <row r="1267" spans="1:7" x14ac:dyDescent="0.3">
      <c r="A1267" s="1" t="s">
        <v>764</v>
      </c>
      <c r="B1267" s="1">
        <v>2.9092758517685402</v>
      </c>
      <c r="C1267" s="1" t="s">
        <v>39</v>
      </c>
      <c r="D1267" s="1" t="s">
        <v>39</v>
      </c>
      <c r="E1267" s="1" t="s">
        <v>7</v>
      </c>
      <c r="F1267" s="1" t="s">
        <v>4307</v>
      </c>
      <c r="G1267" s="1" t="e">
        <v>#N/A</v>
      </c>
    </row>
    <row r="1268" spans="1:7" x14ac:dyDescent="0.3">
      <c r="A1268" s="1" t="s">
        <v>765</v>
      </c>
      <c r="B1268" s="1">
        <v>-1.0035155242136899</v>
      </c>
      <c r="C1268" s="1" t="s">
        <v>39</v>
      </c>
      <c r="D1268" s="1">
        <v>-1.3163390452821999</v>
      </c>
      <c r="E1268" s="1" t="s">
        <v>37</v>
      </c>
      <c r="F1268" s="1" t="s">
        <v>4308</v>
      </c>
      <c r="G1268" s="1" t="e">
        <v>#N/A</v>
      </c>
    </row>
    <row r="1269" spans="1:7" x14ac:dyDescent="0.3">
      <c r="A1269" s="1" t="s">
        <v>766</v>
      </c>
      <c r="B1269" s="1">
        <v>1.26528155831154</v>
      </c>
      <c r="C1269" s="1">
        <v>1.8554607588577701</v>
      </c>
      <c r="D1269" s="1">
        <v>2.30298270338236</v>
      </c>
      <c r="E1269" s="1" t="s">
        <v>7</v>
      </c>
      <c r="F1269" s="1" t="s">
        <v>4306</v>
      </c>
      <c r="G1269" s="1" t="e">
        <v>#N/A</v>
      </c>
    </row>
    <row r="1270" spans="1:7" x14ac:dyDescent="0.3">
      <c r="A1270" s="1" t="s">
        <v>767</v>
      </c>
      <c r="B1270" s="1">
        <v>3.3706171777057401</v>
      </c>
      <c r="C1270" s="1">
        <v>3.6675498801263302</v>
      </c>
      <c r="D1270" s="1">
        <v>5.1399185828582397</v>
      </c>
      <c r="E1270" s="1" t="s">
        <v>7</v>
      </c>
      <c r="F1270" s="1" t="s">
        <v>4309</v>
      </c>
      <c r="G1270" s="1" t="e">
        <v>#N/A</v>
      </c>
    </row>
    <row r="1271" spans="1:7" x14ac:dyDescent="0.3">
      <c r="A1271" s="1" t="s">
        <v>768</v>
      </c>
      <c r="B1271" s="1" t="s">
        <v>39</v>
      </c>
      <c r="C1271" s="1" t="s">
        <v>39</v>
      </c>
      <c r="D1271" s="1">
        <v>2.58628011676254</v>
      </c>
      <c r="E1271" s="1" t="s">
        <v>7</v>
      </c>
      <c r="F1271" s="1" t="e">
        <v>#N/A</v>
      </c>
      <c r="G1271" s="1" t="e">
        <v>#N/A</v>
      </c>
    </row>
    <row r="1272" spans="1:7" x14ac:dyDescent="0.3">
      <c r="A1272" s="1" t="s">
        <v>769</v>
      </c>
      <c r="B1272" s="1">
        <v>3.2844644160595702</v>
      </c>
      <c r="C1272" s="1">
        <v>6.2287968433184897</v>
      </c>
      <c r="D1272" s="1">
        <v>6.2846464551781596</v>
      </c>
      <c r="E1272" s="1" t="s">
        <v>7</v>
      </c>
      <c r="F1272" s="1" t="s">
        <v>4310</v>
      </c>
      <c r="G1272" s="1" t="s">
        <v>32</v>
      </c>
    </row>
    <row r="1273" spans="1:7" x14ac:dyDescent="0.3">
      <c r="A1273" s="1" t="s">
        <v>770</v>
      </c>
      <c r="B1273" s="1">
        <v>2.22118892729458</v>
      </c>
      <c r="C1273" s="1">
        <v>4.2687487091643996</v>
      </c>
      <c r="D1273" s="1">
        <v>4.0089986227677299</v>
      </c>
      <c r="E1273" s="1" t="s">
        <v>7</v>
      </c>
      <c r="F1273" s="1" t="s">
        <v>4309</v>
      </c>
      <c r="G1273" s="1" t="s">
        <v>32</v>
      </c>
    </row>
    <row r="1274" spans="1:7" x14ac:dyDescent="0.3">
      <c r="A1274" s="1" t="s">
        <v>771</v>
      </c>
      <c r="B1274" s="1">
        <v>1.5836627631457001</v>
      </c>
      <c r="C1274" s="1" t="s">
        <v>39</v>
      </c>
      <c r="D1274" s="1">
        <v>1.70690935720583</v>
      </c>
      <c r="E1274" s="1" t="s">
        <v>7</v>
      </c>
      <c r="F1274" s="1" t="e">
        <v>#N/A</v>
      </c>
      <c r="G1274" s="1" t="e">
        <v>#N/A</v>
      </c>
    </row>
    <row r="1275" spans="1:7" x14ac:dyDescent="0.3">
      <c r="A1275" s="1" t="s">
        <v>772</v>
      </c>
      <c r="B1275" s="1">
        <v>-1.65494569859552</v>
      </c>
      <c r="C1275" s="1" t="s">
        <v>39</v>
      </c>
      <c r="D1275" s="1">
        <v>-1.0399121447073401</v>
      </c>
      <c r="E1275" s="1" t="s">
        <v>37</v>
      </c>
      <c r="F1275" s="1" t="s">
        <v>3731</v>
      </c>
      <c r="G1275" s="1" t="s">
        <v>15</v>
      </c>
    </row>
    <row r="1276" spans="1:7" x14ac:dyDescent="0.3">
      <c r="A1276" s="1" t="s">
        <v>773</v>
      </c>
      <c r="B1276" s="1" t="s">
        <v>39</v>
      </c>
      <c r="C1276" s="1">
        <v>-1.3706064815143999</v>
      </c>
      <c r="D1276" s="1" t="s">
        <v>39</v>
      </c>
      <c r="E1276" s="1" t="s">
        <v>37</v>
      </c>
      <c r="F1276" s="1" t="e">
        <v>#N/A</v>
      </c>
      <c r="G1276" s="1" t="e">
        <v>#N/A</v>
      </c>
    </row>
    <row r="1277" spans="1:7" x14ac:dyDescent="0.3">
      <c r="A1277" s="1" t="s">
        <v>774</v>
      </c>
      <c r="B1277" s="1">
        <v>2.16985875701425</v>
      </c>
      <c r="C1277" s="1" t="s">
        <v>39</v>
      </c>
      <c r="D1277" s="1" t="s">
        <v>39</v>
      </c>
      <c r="E1277" s="1" t="s">
        <v>7</v>
      </c>
      <c r="F1277" s="1" t="s">
        <v>3751</v>
      </c>
      <c r="G1277" s="1" t="e">
        <v>#N/A</v>
      </c>
    </row>
    <row r="1278" spans="1:7" x14ac:dyDescent="0.3">
      <c r="A1278" s="1" t="s">
        <v>775</v>
      </c>
      <c r="B1278" s="1">
        <v>2.0040689160779501</v>
      </c>
      <c r="C1278" s="1" t="s">
        <v>39</v>
      </c>
      <c r="D1278" s="1">
        <v>1.4140311287534699</v>
      </c>
      <c r="E1278" s="1" t="s">
        <v>7</v>
      </c>
      <c r="F1278" s="1" t="s">
        <v>4311</v>
      </c>
      <c r="G1278" s="1" t="s">
        <v>10</v>
      </c>
    </row>
    <row r="1279" spans="1:7" x14ac:dyDescent="0.3">
      <c r="A1279" s="1" t="s">
        <v>776</v>
      </c>
      <c r="B1279" s="1" t="s">
        <v>39</v>
      </c>
      <c r="C1279" s="1">
        <v>-1.1266069678824999</v>
      </c>
      <c r="D1279" s="1" t="s">
        <v>39</v>
      </c>
      <c r="E1279" s="1" t="s">
        <v>37</v>
      </c>
      <c r="F1279" s="1" t="e">
        <v>#N/A</v>
      </c>
      <c r="G1279" s="1" t="e">
        <v>#N/A</v>
      </c>
    </row>
    <row r="1280" spans="1:7" x14ac:dyDescent="0.3">
      <c r="A1280" s="1" t="s">
        <v>777</v>
      </c>
      <c r="B1280" s="1">
        <v>3.2552109105792</v>
      </c>
      <c r="C1280" s="1" t="s">
        <v>39</v>
      </c>
      <c r="D1280" s="1">
        <v>1.34659618139336</v>
      </c>
      <c r="E1280" s="1" t="s">
        <v>7</v>
      </c>
      <c r="F1280" s="1" t="s">
        <v>4312</v>
      </c>
      <c r="G1280" s="1" t="e">
        <v>#N/A</v>
      </c>
    </row>
    <row r="1281" spans="1:7" x14ac:dyDescent="0.3">
      <c r="A1281" s="1" t="s">
        <v>778</v>
      </c>
      <c r="B1281" s="1">
        <v>1.6020905154982701</v>
      </c>
      <c r="C1281" s="1" t="s">
        <v>39</v>
      </c>
      <c r="D1281" s="1">
        <v>1.26268650014453</v>
      </c>
      <c r="E1281" s="1" t="s">
        <v>7</v>
      </c>
      <c r="F1281" s="1" t="s">
        <v>4313</v>
      </c>
      <c r="G1281" s="1" t="e">
        <v>#N/A</v>
      </c>
    </row>
    <row r="1282" spans="1:7" x14ac:dyDescent="0.3">
      <c r="A1282" s="1" t="s">
        <v>779</v>
      </c>
      <c r="B1282" s="1">
        <v>1.62132480016842</v>
      </c>
      <c r="C1282" s="1" t="s">
        <v>39</v>
      </c>
      <c r="D1282" s="1">
        <v>1.8271915419834699</v>
      </c>
      <c r="E1282" s="1" t="s">
        <v>7</v>
      </c>
      <c r="F1282" s="1" t="e">
        <v>#N/A</v>
      </c>
      <c r="G1282" s="1" t="e">
        <v>#N/A</v>
      </c>
    </row>
    <row r="1283" spans="1:7" x14ac:dyDescent="0.3">
      <c r="A1283" s="1" t="s">
        <v>780</v>
      </c>
      <c r="B1283" s="1">
        <v>3.9251673168273702</v>
      </c>
      <c r="C1283" s="1">
        <v>3.7164487346411801</v>
      </c>
      <c r="D1283" s="1">
        <v>3.7524559223002099</v>
      </c>
      <c r="E1283" s="1" t="s">
        <v>7</v>
      </c>
      <c r="F1283" s="1" t="e">
        <v>#N/A</v>
      </c>
      <c r="G1283" s="1" t="e">
        <v>#N/A</v>
      </c>
    </row>
    <row r="1284" spans="1:7" x14ac:dyDescent="0.3">
      <c r="A1284" s="1" t="s">
        <v>781</v>
      </c>
      <c r="B1284" s="1">
        <v>-1.0269299910615</v>
      </c>
      <c r="C1284" s="1" t="s">
        <v>39</v>
      </c>
      <c r="D1284" s="1" t="s">
        <v>39</v>
      </c>
      <c r="E1284" s="1" t="s">
        <v>37</v>
      </c>
      <c r="F1284" s="1" t="s">
        <v>4314</v>
      </c>
      <c r="G1284" s="1" t="e">
        <v>#N/A</v>
      </c>
    </row>
    <row r="1285" spans="1:7" x14ac:dyDescent="0.3">
      <c r="A1285" s="1" t="s">
        <v>782</v>
      </c>
      <c r="B1285" s="1">
        <v>5.412052831325</v>
      </c>
      <c r="C1285" s="1">
        <v>4.5728465083593504</v>
      </c>
      <c r="D1285" s="1">
        <v>3.76782430547973</v>
      </c>
      <c r="E1285" s="1" t="s">
        <v>7</v>
      </c>
      <c r="F1285" s="1" t="s">
        <v>3780</v>
      </c>
      <c r="G1285" s="1" t="e">
        <v>#N/A</v>
      </c>
    </row>
    <row r="1286" spans="1:7" x14ac:dyDescent="0.3">
      <c r="A1286" s="1" t="s">
        <v>783</v>
      </c>
      <c r="B1286" s="1">
        <v>1.61274935657824</v>
      </c>
      <c r="C1286" s="1">
        <v>1.2152038982931901</v>
      </c>
      <c r="D1286" s="1">
        <v>2.1530448443754602</v>
      </c>
      <c r="E1286" s="1" t="s">
        <v>7</v>
      </c>
      <c r="F1286" s="1" t="s">
        <v>4315</v>
      </c>
      <c r="G1286" s="1" t="s">
        <v>10</v>
      </c>
    </row>
    <row r="1287" spans="1:7" x14ac:dyDescent="0.3">
      <c r="A1287" s="1" t="s">
        <v>784</v>
      </c>
      <c r="B1287" s="1" t="s">
        <v>39</v>
      </c>
      <c r="C1287" s="1">
        <v>1.3399479531584799</v>
      </c>
      <c r="D1287" s="1">
        <v>3.55049824634068</v>
      </c>
      <c r="E1287" s="1" t="s">
        <v>7</v>
      </c>
      <c r="F1287" s="1" t="s">
        <v>3880</v>
      </c>
      <c r="G1287" s="1" t="e">
        <v>#N/A</v>
      </c>
    </row>
    <row r="1288" spans="1:7" x14ac:dyDescent="0.3">
      <c r="A1288" s="1" t="s">
        <v>785</v>
      </c>
      <c r="B1288" s="1" t="s">
        <v>39</v>
      </c>
      <c r="C1288" s="1" t="s">
        <v>39</v>
      </c>
      <c r="D1288" s="1">
        <v>-1.2181450454170299</v>
      </c>
      <c r="E1288" s="1" t="s">
        <v>37</v>
      </c>
      <c r="F1288" s="1" t="e">
        <v>#N/A</v>
      </c>
      <c r="G1288" s="1" t="e">
        <v>#N/A</v>
      </c>
    </row>
    <row r="1289" spans="1:7" x14ac:dyDescent="0.3">
      <c r="A1289" s="1" t="s">
        <v>786</v>
      </c>
      <c r="B1289" s="1" t="s">
        <v>39</v>
      </c>
      <c r="C1289" s="1" t="s">
        <v>39</v>
      </c>
      <c r="D1289" s="1">
        <v>1.01632652487439</v>
      </c>
      <c r="E1289" s="1" t="s">
        <v>7</v>
      </c>
      <c r="F1289" s="1" t="e">
        <v>#N/A</v>
      </c>
      <c r="G1289" s="1" t="e">
        <v>#N/A</v>
      </c>
    </row>
    <row r="1290" spans="1:7" x14ac:dyDescent="0.3">
      <c r="A1290" s="1" t="s">
        <v>787</v>
      </c>
      <c r="B1290" s="1">
        <v>4.4719327720133304</v>
      </c>
      <c r="C1290" s="1">
        <v>5.3665940134089896</v>
      </c>
      <c r="D1290" s="1">
        <v>4.6154929676492698</v>
      </c>
      <c r="E1290" s="1" t="s">
        <v>7</v>
      </c>
      <c r="F1290" s="1" t="s">
        <v>4316</v>
      </c>
      <c r="G1290" s="1" t="e">
        <v>#N/A</v>
      </c>
    </row>
    <row r="1291" spans="1:7" x14ac:dyDescent="0.3">
      <c r="A1291" s="1" t="s">
        <v>788</v>
      </c>
      <c r="B1291" s="1" t="s">
        <v>39</v>
      </c>
      <c r="C1291" s="1" t="s">
        <v>39</v>
      </c>
      <c r="D1291" s="1">
        <v>1.07330369416063</v>
      </c>
      <c r="E1291" s="1" t="s">
        <v>7</v>
      </c>
      <c r="F1291" s="1" t="e">
        <v>#N/A</v>
      </c>
      <c r="G1291" s="1" t="e">
        <v>#N/A</v>
      </c>
    </row>
    <row r="1292" spans="1:7" x14ac:dyDescent="0.3">
      <c r="A1292" s="1" t="s">
        <v>789</v>
      </c>
      <c r="B1292" s="1">
        <v>1.6164348753142099</v>
      </c>
      <c r="C1292" s="1">
        <v>1.8825435370379799</v>
      </c>
      <c r="D1292" s="1">
        <v>1.41655376918987</v>
      </c>
      <c r="E1292" s="1" t="s">
        <v>7</v>
      </c>
      <c r="F1292" s="1" t="e">
        <v>#N/A</v>
      </c>
      <c r="G1292" s="1" t="e">
        <v>#N/A</v>
      </c>
    </row>
    <row r="1293" spans="1:7" x14ac:dyDescent="0.3">
      <c r="A1293" s="1" t="s">
        <v>790</v>
      </c>
      <c r="B1293" s="1">
        <v>2.5974561281712099</v>
      </c>
      <c r="C1293" s="1" t="s">
        <v>39</v>
      </c>
      <c r="D1293" s="1">
        <v>2.6689966127807701</v>
      </c>
      <c r="E1293" s="1" t="s">
        <v>7</v>
      </c>
      <c r="F1293" s="1" t="e">
        <v>#N/A</v>
      </c>
      <c r="G1293" s="1" t="e">
        <v>#N/A</v>
      </c>
    </row>
    <row r="1294" spans="1:7" x14ac:dyDescent="0.3">
      <c r="A1294" s="1" t="s">
        <v>791</v>
      </c>
      <c r="B1294" s="1">
        <v>3.6933582297229899</v>
      </c>
      <c r="C1294" s="1">
        <v>2.9904474837824502</v>
      </c>
      <c r="D1294" s="1">
        <v>2.69033055662522</v>
      </c>
      <c r="E1294" s="1" t="s">
        <v>7</v>
      </c>
      <c r="F1294" s="1" t="s">
        <v>4317</v>
      </c>
      <c r="G1294" s="1" t="s">
        <v>34</v>
      </c>
    </row>
    <row r="1295" spans="1:7" x14ac:dyDescent="0.3">
      <c r="A1295" s="1" t="s">
        <v>792</v>
      </c>
      <c r="B1295" s="1">
        <v>1.00756694524421</v>
      </c>
      <c r="C1295" s="1" t="s">
        <v>39</v>
      </c>
      <c r="D1295" s="1" t="s">
        <v>39</v>
      </c>
      <c r="E1295" s="1" t="s">
        <v>7</v>
      </c>
      <c r="F1295" s="1" t="e">
        <v>#N/A</v>
      </c>
      <c r="G1295" s="1" t="e">
        <v>#N/A</v>
      </c>
    </row>
    <row r="1296" spans="1:7" x14ac:dyDescent="0.3">
      <c r="A1296" s="1" t="s">
        <v>793</v>
      </c>
      <c r="B1296" s="1">
        <v>-2.4066192612099302</v>
      </c>
      <c r="C1296" s="1" t="s">
        <v>39</v>
      </c>
      <c r="D1296" s="1">
        <v>-1.5336268139043701</v>
      </c>
      <c r="E1296" s="1" t="s">
        <v>37</v>
      </c>
      <c r="F1296" s="1" t="s">
        <v>4318</v>
      </c>
      <c r="G1296" s="1" t="s">
        <v>28</v>
      </c>
    </row>
    <row r="1297" spans="1:7" x14ac:dyDescent="0.3">
      <c r="A1297" s="1" t="s">
        <v>794</v>
      </c>
      <c r="B1297" s="1" t="s">
        <v>39</v>
      </c>
      <c r="C1297" s="1" t="s">
        <v>39</v>
      </c>
      <c r="D1297" s="1">
        <v>1.2999031071990499</v>
      </c>
      <c r="E1297" s="1" t="s">
        <v>7</v>
      </c>
      <c r="F1297" s="1" t="s">
        <v>3991</v>
      </c>
      <c r="G1297" s="1" t="s">
        <v>10</v>
      </c>
    </row>
    <row r="1298" spans="1:7" x14ac:dyDescent="0.3">
      <c r="A1298" s="1" t="s">
        <v>795</v>
      </c>
      <c r="B1298" s="1" t="s">
        <v>39</v>
      </c>
      <c r="C1298" s="1" t="s">
        <v>39</v>
      </c>
      <c r="D1298" s="1">
        <v>1.12598302098151</v>
      </c>
      <c r="E1298" s="1" t="s">
        <v>7</v>
      </c>
      <c r="F1298" s="1" t="s">
        <v>3868</v>
      </c>
      <c r="G1298" s="1" t="e">
        <v>#N/A</v>
      </c>
    </row>
    <row r="1299" spans="1:7" x14ac:dyDescent="0.3">
      <c r="A1299" s="1" t="s">
        <v>796</v>
      </c>
      <c r="B1299" s="1">
        <v>3.1728130151921801</v>
      </c>
      <c r="C1299" s="1">
        <v>2.4694053649430998</v>
      </c>
      <c r="D1299" s="1">
        <v>2.3216532179772398</v>
      </c>
      <c r="E1299" s="1" t="s">
        <v>7</v>
      </c>
      <c r="F1299" s="1" t="e">
        <v>#N/A</v>
      </c>
      <c r="G1299" s="1" t="e">
        <v>#N/A</v>
      </c>
    </row>
    <row r="1300" spans="1:7" x14ac:dyDescent="0.3">
      <c r="A1300" s="1" t="s">
        <v>797</v>
      </c>
      <c r="B1300" s="1">
        <v>3.7281865807880101</v>
      </c>
      <c r="C1300" s="1" t="s">
        <v>39</v>
      </c>
      <c r="D1300" s="1" t="s">
        <v>39</v>
      </c>
      <c r="E1300" s="1" t="s">
        <v>7</v>
      </c>
      <c r="F1300" s="1" t="e">
        <v>#N/A</v>
      </c>
      <c r="G1300" s="1" t="e">
        <v>#N/A</v>
      </c>
    </row>
    <row r="1301" spans="1:7" x14ac:dyDescent="0.3">
      <c r="A1301" s="1" t="s">
        <v>798</v>
      </c>
      <c r="B1301" s="1" t="s">
        <v>39</v>
      </c>
      <c r="C1301" s="1">
        <v>-3.0013635972085</v>
      </c>
      <c r="D1301" s="1">
        <v>-3.65507799801876</v>
      </c>
      <c r="E1301" s="1" t="s">
        <v>37</v>
      </c>
      <c r="F1301" s="1" t="e">
        <v>#N/A</v>
      </c>
      <c r="G1301" s="1" t="e">
        <v>#N/A</v>
      </c>
    </row>
    <row r="1302" spans="1:7" x14ac:dyDescent="0.3">
      <c r="A1302" s="1" t="s">
        <v>799</v>
      </c>
      <c r="B1302" s="1">
        <v>-3.0635356862707801</v>
      </c>
      <c r="C1302" s="1">
        <v>-4.81937366463392</v>
      </c>
      <c r="D1302" s="1">
        <v>-5.6124374773293804</v>
      </c>
      <c r="E1302" s="1" t="s">
        <v>37</v>
      </c>
      <c r="F1302" s="1" t="s">
        <v>4319</v>
      </c>
      <c r="G1302" s="1" t="e">
        <v>#N/A</v>
      </c>
    </row>
    <row r="1303" spans="1:7" x14ac:dyDescent="0.3">
      <c r="A1303" s="1" t="s">
        <v>800</v>
      </c>
      <c r="B1303" s="1">
        <v>-2.4836876584755299</v>
      </c>
      <c r="C1303" s="1">
        <v>-4.9004180894766396</v>
      </c>
      <c r="D1303" s="1">
        <v>-7.07137234640361</v>
      </c>
      <c r="E1303" s="1" t="s">
        <v>37</v>
      </c>
      <c r="F1303" s="1" t="s">
        <v>3718</v>
      </c>
      <c r="G1303" s="1" t="e">
        <v>#N/A</v>
      </c>
    </row>
    <row r="1304" spans="1:7" x14ac:dyDescent="0.3">
      <c r="A1304" s="1" t="s">
        <v>801</v>
      </c>
      <c r="B1304" s="1">
        <v>1.7585345685262801</v>
      </c>
      <c r="C1304" s="1" t="s">
        <v>39</v>
      </c>
      <c r="D1304" s="1" t="s">
        <v>39</v>
      </c>
      <c r="E1304" s="1" t="s">
        <v>7</v>
      </c>
      <c r="F1304" s="1" t="s">
        <v>4074</v>
      </c>
      <c r="G1304" s="1" t="e">
        <v>#N/A</v>
      </c>
    </row>
    <row r="1305" spans="1:7" x14ac:dyDescent="0.3">
      <c r="A1305" s="1" t="s">
        <v>802</v>
      </c>
      <c r="B1305" s="1">
        <v>2.1519882244293802</v>
      </c>
      <c r="C1305" s="1" t="s">
        <v>39</v>
      </c>
      <c r="D1305" s="1" t="s">
        <v>39</v>
      </c>
      <c r="E1305" s="1" t="s">
        <v>7</v>
      </c>
      <c r="F1305" s="1" t="s">
        <v>4320</v>
      </c>
      <c r="G1305" s="1" t="e">
        <v>#N/A</v>
      </c>
    </row>
    <row r="1306" spans="1:7" x14ac:dyDescent="0.3">
      <c r="A1306" s="1" t="s">
        <v>803</v>
      </c>
      <c r="B1306" s="1" t="s">
        <v>39</v>
      </c>
      <c r="C1306" s="1" t="s">
        <v>39</v>
      </c>
      <c r="D1306" s="1">
        <v>1.72215561448599</v>
      </c>
      <c r="E1306" s="1" t="s">
        <v>7</v>
      </c>
      <c r="F1306" s="1" t="e">
        <v>#NAME?</v>
      </c>
      <c r="G1306" s="1" t="e">
        <v>#N/A</v>
      </c>
    </row>
    <row r="1307" spans="1:7" x14ac:dyDescent="0.3">
      <c r="A1307" s="1" t="s">
        <v>804</v>
      </c>
      <c r="B1307" s="1" t="s">
        <v>39</v>
      </c>
      <c r="C1307" s="1" t="s">
        <v>39</v>
      </c>
      <c r="D1307" s="1">
        <v>1.0168767413636299</v>
      </c>
      <c r="E1307" s="1" t="s">
        <v>7</v>
      </c>
      <c r="F1307" s="1" t="e">
        <v>#N/A</v>
      </c>
      <c r="G1307" s="1" t="e">
        <v>#N/A</v>
      </c>
    </row>
    <row r="1308" spans="1:7" x14ac:dyDescent="0.3">
      <c r="A1308" s="1" t="s">
        <v>805</v>
      </c>
      <c r="B1308" s="1">
        <v>3.0264459837624802</v>
      </c>
      <c r="C1308" s="1">
        <v>4.6281481129887299</v>
      </c>
      <c r="D1308" s="1">
        <v>5.50492965168461</v>
      </c>
      <c r="E1308" s="1" t="s">
        <v>7</v>
      </c>
      <c r="F1308" s="1" t="s">
        <v>4222</v>
      </c>
      <c r="G1308" s="1" t="s">
        <v>20</v>
      </c>
    </row>
    <row r="1309" spans="1:7" x14ac:dyDescent="0.3">
      <c r="A1309" s="1" t="s">
        <v>806</v>
      </c>
      <c r="B1309" s="1">
        <v>3.4985135542352599</v>
      </c>
      <c r="C1309" s="1">
        <v>3.5208370556352699</v>
      </c>
      <c r="D1309" s="1">
        <v>4.10925598325937</v>
      </c>
      <c r="E1309" s="1" t="s">
        <v>7</v>
      </c>
      <c r="F1309" s="1" t="e">
        <v>#N/A</v>
      </c>
      <c r="G1309" s="1" t="e">
        <v>#N/A</v>
      </c>
    </row>
    <row r="1310" spans="1:7" x14ac:dyDescent="0.3">
      <c r="A1310" s="1" t="s">
        <v>807</v>
      </c>
      <c r="B1310" s="1" t="s">
        <v>39</v>
      </c>
      <c r="C1310" s="1" t="s">
        <v>39</v>
      </c>
      <c r="D1310" s="1">
        <v>2.6026441748467302</v>
      </c>
      <c r="E1310" s="1" t="s">
        <v>7</v>
      </c>
      <c r="F1310" s="1" t="e">
        <v>#N/A</v>
      </c>
      <c r="G1310" s="1" t="e">
        <v>#N/A</v>
      </c>
    </row>
    <row r="1311" spans="1:7" x14ac:dyDescent="0.3">
      <c r="A1311" s="1" t="s">
        <v>808</v>
      </c>
      <c r="B1311" s="1">
        <v>-1.58639250957061</v>
      </c>
      <c r="C1311" s="1">
        <v>-1.9271996590876399</v>
      </c>
      <c r="D1311" s="1">
        <v>-1.5594721546366901</v>
      </c>
      <c r="E1311" s="1" t="s">
        <v>37</v>
      </c>
      <c r="F1311" s="1" t="s">
        <v>4321</v>
      </c>
      <c r="G1311" s="1" t="e">
        <v>#N/A</v>
      </c>
    </row>
    <row r="1312" spans="1:7" x14ac:dyDescent="0.3">
      <c r="A1312" s="1" t="s">
        <v>809</v>
      </c>
      <c r="B1312" s="1">
        <v>3.74739101666824</v>
      </c>
      <c r="C1312" s="1" t="s">
        <v>39</v>
      </c>
      <c r="D1312" s="1" t="s">
        <v>39</v>
      </c>
      <c r="E1312" s="1" t="s">
        <v>7</v>
      </c>
      <c r="F1312" s="1" t="e">
        <v>#N/A</v>
      </c>
      <c r="G1312" s="1" t="e">
        <v>#N/A</v>
      </c>
    </row>
    <row r="1313" spans="1:7" x14ac:dyDescent="0.3">
      <c r="A1313" s="1" t="s">
        <v>810</v>
      </c>
      <c r="B1313" s="1">
        <v>-1.0928652124719</v>
      </c>
      <c r="C1313" s="1" t="s">
        <v>39</v>
      </c>
      <c r="D1313" s="1" t="s">
        <v>39</v>
      </c>
      <c r="E1313" s="1" t="s">
        <v>37</v>
      </c>
      <c r="F1313" s="1" t="s">
        <v>4322</v>
      </c>
      <c r="G1313" s="1" t="e">
        <v>#N/A</v>
      </c>
    </row>
    <row r="1314" spans="1:7" x14ac:dyDescent="0.3">
      <c r="A1314" s="1" t="s">
        <v>811</v>
      </c>
      <c r="B1314" s="1">
        <v>-3.0019443233866698</v>
      </c>
      <c r="C1314" s="1" t="s">
        <v>39</v>
      </c>
      <c r="D1314" s="1" t="s">
        <v>39</v>
      </c>
      <c r="E1314" s="1" t="s">
        <v>37</v>
      </c>
      <c r="F1314" s="1" t="s">
        <v>3910</v>
      </c>
      <c r="G1314" s="1" t="e">
        <v>#N/A</v>
      </c>
    </row>
    <row r="1315" spans="1:7" x14ac:dyDescent="0.3">
      <c r="A1315" s="1" t="s">
        <v>812</v>
      </c>
      <c r="B1315" s="1">
        <v>-1.3918300989772501</v>
      </c>
      <c r="C1315" s="1" t="s">
        <v>39</v>
      </c>
      <c r="D1315" s="1" t="s">
        <v>39</v>
      </c>
      <c r="E1315" s="1" t="s">
        <v>37</v>
      </c>
      <c r="F1315" s="1" t="s">
        <v>3799</v>
      </c>
      <c r="G1315" s="1" t="e">
        <v>#N/A</v>
      </c>
    </row>
    <row r="1316" spans="1:7" x14ac:dyDescent="0.3">
      <c r="A1316" s="1" t="s">
        <v>813</v>
      </c>
      <c r="B1316" s="1">
        <v>1.5390230416994799</v>
      </c>
      <c r="C1316" s="1">
        <v>1.81954059149168</v>
      </c>
      <c r="D1316" s="1" t="s">
        <v>39</v>
      </c>
      <c r="E1316" s="1" t="s">
        <v>7</v>
      </c>
      <c r="F1316" s="1" t="s">
        <v>4323</v>
      </c>
      <c r="G1316" s="1" t="e">
        <v>#N/A</v>
      </c>
    </row>
    <row r="1317" spans="1:7" x14ac:dyDescent="0.3">
      <c r="A1317" s="1" t="s">
        <v>814</v>
      </c>
      <c r="B1317" s="1">
        <v>1.7255646057332099</v>
      </c>
      <c r="C1317" s="1">
        <v>1.16087410914042</v>
      </c>
      <c r="D1317" s="1">
        <v>1.5109793162849701</v>
      </c>
      <c r="E1317" s="1" t="s">
        <v>7</v>
      </c>
      <c r="F1317" s="1" t="s">
        <v>4324</v>
      </c>
      <c r="G1317" s="1" t="e">
        <v>#N/A</v>
      </c>
    </row>
    <row r="1318" spans="1:7" x14ac:dyDescent="0.3">
      <c r="A1318" s="1" t="s">
        <v>815</v>
      </c>
      <c r="B1318" s="1" t="s">
        <v>39</v>
      </c>
      <c r="C1318" s="1">
        <v>2.42879259531979</v>
      </c>
      <c r="D1318" s="1">
        <v>1.9171128515046501</v>
      </c>
      <c r="E1318" s="1" t="s">
        <v>7</v>
      </c>
      <c r="F1318" s="1" t="s">
        <v>3841</v>
      </c>
      <c r="G1318" s="1" t="e">
        <v>#N/A</v>
      </c>
    </row>
    <row r="1319" spans="1:7" x14ac:dyDescent="0.3">
      <c r="A1319" s="1" t="s">
        <v>816</v>
      </c>
      <c r="B1319" s="1" t="s">
        <v>39</v>
      </c>
      <c r="C1319" s="1" t="s">
        <v>39</v>
      </c>
      <c r="D1319" s="1">
        <v>1.02695820198117</v>
      </c>
      <c r="E1319" s="1" t="s">
        <v>7</v>
      </c>
      <c r="F1319" s="1" t="s">
        <v>4325</v>
      </c>
      <c r="G1319" s="1" t="s">
        <v>18</v>
      </c>
    </row>
    <row r="1320" spans="1:7" x14ac:dyDescent="0.3">
      <c r="A1320" s="1" t="s">
        <v>817</v>
      </c>
      <c r="B1320" s="1">
        <v>-1.89805550989585</v>
      </c>
      <c r="C1320" s="1">
        <v>-2.0634759968183798</v>
      </c>
      <c r="D1320" s="1">
        <v>-3.6872686237721202</v>
      </c>
      <c r="E1320" s="1" t="s">
        <v>37</v>
      </c>
      <c r="F1320" s="1" t="s">
        <v>4182</v>
      </c>
      <c r="G1320" s="1" t="e">
        <v>#N/A</v>
      </c>
    </row>
    <row r="1321" spans="1:7" x14ac:dyDescent="0.3">
      <c r="A1321" s="1" t="s">
        <v>818</v>
      </c>
      <c r="B1321" s="1">
        <v>-2.98674790461205</v>
      </c>
      <c r="C1321" s="1">
        <v>-2.6046637122240499</v>
      </c>
      <c r="D1321" s="1">
        <v>-4.4882099009933203</v>
      </c>
      <c r="E1321" s="1" t="s">
        <v>37</v>
      </c>
      <c r="F1321" s="1" t="e">
        <v>#N/A</v>
      </c>
      <c r="G1321" s="1" t="e">
        <v>#N/A</v>
      </c>
    </row>
    <row r="1322" spans="1:7" x14ac:dyDescent="0.3">
      <c r="A1322" s="1" t="s">
        <v>819</v>
      </c>
      <c r="B1322" s="1">
        <v>-2.1390779318465798</v>
      </c>
      <c r="C1322" s="1">
        <v>-1.75693345047956</v>
      </c>
      <c r="D1322" s="1">
        <v>-4.4454916651315601</v>
      </c>
      <c r="E1322" s="1" t="s">
        <v>37</v>
      </c>
      <c r="F1322" s="1" t="e">
        <v>#N/A</v>
      </c>
      <c r="G1322" s="1" t="e">
        <v>#N/A</v>
      </c>
    </row>
    <row r="1323" spans="1:7" x14ac:dyDescent="0.3">
      <c r="A1323" s="1" t="s">
        <v>820</v>
      </c>
      <c r="B1323" s="1">
        <v>-4.64905900510397</v>
      </c>
      <c r="C1323" s="1">
        <v>-5.5893356853563096</v>
      </c>
      <c r="D1323" s="1">
        <v>-5.80383875057134</v>
      </c>
      <c r="E1323" s="1" t="s">
        <v>37</v>
      </c>
      <c r="F1323" s="1" t="e">
        <v>#N/A</v>
      </c>
      <c r="G1323" s="1" t="e">
        <v>#N/A</v>
      </c>
    </row>
    <row r="1324" spans="1:7" x14ac:dyDescent="0.3">
      <c r="A1324" s="1" t="s">
        <v>821</v>
      </c>
      <c r="B1324" s="1">
        <v>-2.4046769260689498</v>
      </c>
      <c r="C1324" s="1">
        <v>-2.0226204870759501</v>
      </c>
      <c r="D1324" s="1">
        <v>-4.7110826165838597</v>
      </c>
      <c r="E1324" s="1" t="s">
        <v>37</v>
      </c>
      <c r="F1324" s="1" t="e">
        <v>#N/A</v>
      </c>
      <c r="G1324" s="1" t="e">
        <v>#N/A</v>
      </c>
    </row>
    <row r="1325" spans="1:7" x14ac:dyDescent="0.3">
      <c r="A1325" s="1" t="s">
        <v>822</v>
      </c>
      <c r="B1325" s="1" t="s">
        <v>39</v>
      </c>
      <c r="C1325" s="1" t="s">
        <v>39</v>
      </c>
      <c r="D1325" s="1">
        <v>-2.6054257466558099</v>
      </c>
      <c r="E1325" s="1" t="s">
        <v>37</v>
      </c>
      <c r="F1325" s="1" t="e">
        <v>#N/A</v>
      </c>
      <c r="G1325" s="1" t="e">
        <v>#N/A</v>
      </c>
    </row>
    <row r="1326" spans="1:7" x14ac:dyDescent="0.3">
      <c r="A1326" s="1" t="s">
        <v>823</v>
      </c>
      <c r="B1326" s="1">
        <v>6.5840961743284003</v>
      </c>
      <c r="C1326" s="1">
        <v>7.2309673851758296</v>
      </c>
      <c r="D1326" s="1">
        <v>7.46160673671727</v>
      </c>
      <c r="E1326" s="1" t="s">
        <v>7</v>
      </c>
      <c r="F1326" s="1" t="e">
        <v>#N/A</v>
      </c>
      <c r="G1326" s="1" t="e">
        <v>#N/A</v>
      </c>
    </row>
    <row r="1327" spans="1:7" x14ac:dyDescent="0.3">
      <c r="A1327" s="1" t="s">
        <v>824</v>
      </c>
      <c r="B1327" s="1">
        <v>1.74186202501402</v>
      </c>
      <c r="C1327" s="1">
        <v>1.5575655505003501</v>
      </c>
      <c r="D1327" s="1">
        <v>1.5490654498733001</v>
      </c>
      <c r="E1327" s="1" t="s">
        <v>7</v>
      </c>
      <c r="F1327" s="1" t="s">
        <v>4326</v>
      </c>
      <c r="G1327" s="1" t="s">
        <v>13</v>
      </c>
    </row>
    <row r="1328" spans="1:7" x14ac:dyDescent="0.3">
      <c r="A1328" s="1" t="s">
        <v>825</v>
      </c>
      <c r="B1328" s="1">
        <v>4.1456280043355704</v>
      </c>
      <c r="C1328" s="1">
        <v>3.2153688987914002</v>
      </c>
      <c r="D1328" s="1" t="s">
        <v>39</v>
      </c>
      <c r="E1328" s="1" t="s">
        <v>7</v>
      </c>
      <c r="F1328" s="1" t="s">
        <v>4216</v>
      </c>
      <c r="G1328" s="1" t="s">
        <v>24</v>
      </c>
    </row>
    <row r="1329" spans="1:7" x14ac:dyDescent="0.3">
      <c r="A1329" s="1" t="s">
        <v>826</v>
      </c>
      <c r="B1329" s="1" t="s">
        <v>39</v>
      </c>
      <c r="C1329" s="1">
        <v>2.0932181365078999</v>
      </c>
      <c r="D1329" s="1">
        <v>2.6460843310079301</v>
      </c>
      <c r="E1329" s="1" t="s">
        <v>7</v>
      </c>
      <c r="F1329" s="1" t="e">
        <v>#N/A</v>
      </c>
      <c r="G1329" s="1" t="e">
        <v>#N/A</v>
      </c>
    </row>
    <row r="1330" spans="1:7" x14ac:dyDescent="0.3">
      <c r="A1330" s="1" t="s">
        <v>827</v>
      </c>
      <c r="B1330" s="1">
        <v>1.1059610516562199</v>
      </c>
      <c r="C1330" s="1" t="s">
        <v>39</v>
      </c>
      <c r="D1330" s="1">
        <v>1.25880507627839</v>
      </c>
      <c r="E1330" s="1" t="s">
        <v>7</v>
      </c>
      <c r="F1330" s="1" t="e">
        <v>#N/A</v>
      </c>
      <c r="G1330" s="1" t="e">
        <v>#N/A</v>
      </c>
    </row>
    <row r="1331" spans="1:7" x14ac:dyDescent="0.3">
      <c r="A1331" s="1" t="s">
        <v>828</v>
      </c>
      <c r="B1331" s="1" t="s">
        <v>39</v>
      </c>
      <c r="C1331" s="1">
        <v>-1.0285933107280101</v>
      </c>
      <c r="D1331" s="1" t="s">
        <v>39</v>
      </c>
      <c r="E1331" s="1" t="s">
        <v>37</v>
      </c>
      <c r="F1331" s="1" t="s">
        <v>4327</v>
      </c>
      <c r="G1331" s="1" t="e">
        <v>#N/A</v>
      </c>
    </row>
    <row r="1332" spans="1:7" x14ac:dyDescent="0.3">
      <c r="A1332" s="1" t="s">
        <v>829</v>
      </c>
      <c r="B1332" s="1">
        <v>3.7546143552053799</v>
      </c>
      <c r="C1332" s="1">
        <v>3.9172541977067699</v>
      </c>
      <c r="D1332" s="1">
        <v>4.2653603829893099</v>
      </c>
      <c r="E1332" s="1" t="s">
        <v>7</v>
      </c>
      <c r="F1332" s="1" t="s">
        <v>4328</v>
      </c>
      <c r="G1332" s="1" t="e">
        <v>#N/A</v>
      </c>
    </row>
    <row r="1333" spans="1:7" x14ac:dyDescent="0.3">
      <c r="A1333" s="1" t="s">
        <v>830</v>
      </c>
      <c r="B1333" s="1">
        <v>2.9639903847874098</v>
      </c>
      <c r="C1333" s="1">
        <v>2.5955813330349198</v>
      </c>
      <c r="D1333" s="1">
        <v>2.8166848155448201</v>
      </c>
      <c r="E1333" s="1" t="s">
        <v>7</v>
      </c>
      <c r="F1333" s="1" t="e">
        <v>#N/A</v>
      </c>
      <c r="G1333" s="1" t="e">
        <v>#N/A</v>
      </c>
    </row>
    <row r="1334" spans="1:7" x14ac:dyDescent="0.3">
      <c r="A1334" s="1" t="s">
        <v>831</v>
      </c>
      <c r="B1334" s="1">
        <v>1.8062905294315299</v>
      </c>
      <c r="C1334" s="1">
        <v>1.1748931158893401</v>
      </c>
      <c r="D1334" s="1">
        <v>1.61704122446151</v>
      </c>
      <c r="E1334" s="1" t="s">
        <v>7</v>
      </c>
      <c r="F1334" s="1" t="s">
        <v>4329</v>
      </c>
      <c r="G1334" s="1" t="e">
        <v>#N/A</v>
      </c>
    </row>
    <row r="1335" spans="1:7" x14ac:dyDescent="0.3">
      <c r="A1335" s="1" t="s">
        <v>832</v>
      </c>
      <c r="B1335" s="1">
        <v>2.75312097025511</v>
      </c>
      <c r="C1335" s="1">
        <v>3.0267277152620999</v>
      </c>
      <c r="D1335" s="1">
        <v>2.2111219126266701</v>
      </c>
      <c r="E1335" s="1" t="s">
        <v>7</v>
      </c>
      <c r="F1335" s="1" t="s">
        <v>4330</v>
      </c>
      <c r="G1335" s="1" t="s">
        <v>32</v>
      </c>
    </row>
    <row r="1336" spans="1:7" x14ac:dyDescent="0.3">
      <c r="A1336" s="1" t="s">
        <v>833</v>
      </c>
      <c r="B1336" s="1" t="s">
        <v>39</v>
      </c>
      <c r="C1336" s="1" t="s">
        <v>39</v>
      </c>
      <c r="D1336" s="1">
        <v>3.0735376854802499</v>
      </c>
      <c r="E1336" s="1" t="s">
        <v>7</v>
      </c>
      <c r="F1336" s="1" t="s">
        <v>3902</v>
      </c>
      <c r="G1336" s="1" t="s">
        <v>25</v>
      </c>
    </row>
    <row r="1337" spans="1:7" x14ac:dyDescent="0.3">
      <c r="A1337" s="1" t="s">
        <v>834</v>
      </c>
      <c r="B1337" s="1">
        <v>1.93139449760187</v>
      </c>
      <c r="C1337" s="1" t="s">
        <v>39</v>
      </c>
      <c r="D1337" s="1" t="s">
        <v>39</v>
      </c>
      <c r="E1337" s="1" t="s">
        <v>7</v>
      </c>
      <c r="F1337" s="1" t="s">
        <v>4331</v>
      </c>
      <c r="G1337" s="1" t="e">
        <v>#N/A</v>
      </c>
    </row>
    <row r="1338" spans="1:7" x14ac:dyDescent="0.3">
      <c r="A1338" s="1" t="s">
        <v>835</v>
      </c>
      <c r="B1338" s="1">
        <v>3.7306870927569502</v>
      </c>
      <c r="C1338" s="1">
        <v>4.0582687778590101</v>
      </c>
      <c r="D1338" s="1">
        <v>4.2368681481596697</v>
      </c>
      <c r="E1338" s="1" t="s">
        <v>7</v>
      </c>
      <c r="F1338" s="1" t="s">
        <v>4332</v>
      </c>
      <c r="G1338" s="1" t="e">
        <v>#N/A</v>
      </c>
    </row>
    <row r="1339" spans="1:7" x14ac:dyDescent="0.3">
      <c r="A1339" s="1" t="s">
        <v>836</v>
      </c>
      <c r="B1339" s="1" t="s">
        <v>39</v>
      </c>
      <c r="C1339" s="1" t="s">
        <v>39</v>
      </c>
      <c r="D1339" s="1">
        <v>2.8021879806253902</v>
      </c>
      <c r="E1339" s="1" t="s">
        <v>7</v>
      </c>
      <c r="F1339" s="1" t="e">
        <v>#N/A</v>
      </c>
      <c r="G1339" s="1" t="e">
        <v>#N/A</v>
      </c>
    </row>
    <row r="1340" spans="1:7" x14ac:dyDescent="0.3">
      <c r="A1340" s="1" t="s">
        <v>837</v>
      </c>
      <c r="B1340" s="1" t="s">
        <v>39</v>
      </c>
      <c r="C1340" s="1" t="s">
        <v>39</v>
      </c>
      <c r="D1340" s="1">
        <v>1.5545700078970199</v>
      </c>
      <c r="E1340" s="1" t="s">
        <v>7</v>
      </c>
      <c r="F1340" s="1" t="s">
        <v>4333</v>
      </c>
      <c r="G1340" s="1" t="e">
        <v>#N/A</v>
      </c>
    </row>
    <row r="1341" spans="1:7" x14ac:dyDescent="0.3">
      <c r="A1341" s="1" t="s">
        <v>838</v>
      </c>
      <c r="B1341" s="1" t="s">
        <v>39</v>
      </c>
      <c r="C1341" s="1">
        <v>2.7208168845938698</v>
      </c>
      <c r="D1341" s="1">
        <v>3.2710993683724299</v>
      </c>
      <c r="E1341" s="1" t="s">
        <v>7</v>
      </c>
      <c r="F1341" s="1" t="e">
        <v>#N/A</v>
      </c>
      <c r="G1341" s="1" t="e">
        <v>#N/A</v>
      </c>
    </row>
    <row r="1342" spans="1:7" x14ac:dyDescent="0.3">
      <c r="A1342" s="1" t="s">
        <v>839</v>
      </c>
      <c r="B1342" s="1" t="s">
        <v>39</v>
      </c>
      <c r="C1342" s="1">
        <v>2.2642850773238798</v>
      </c>
      <c r="D1342" s="1">
        <v>2.52408082799912</v>
      </c>
      <c r="E1342" s="1" t="s">
        <v>7</v>
      </c>
      <c r="F1342" s="1" t="s">
        <v>3856</v>
      </c>
      <c r="G1342" s="1" t="e">
        <v>#N/A</v>
      </c>
    </row>
    <row r="1343" spans="1:7" x14ac:dyDescent="0.3">
      <c r="A1343" s="1" t="s">
        <v>840</v>
      </c>
      <c r="B1343" s="1">
        <v>2.7258513574894101</v>
      </c>
      <c r="C1343" s="1">
        <v>3.5991396536198801</v>
      </c>
      <c r="D1343" s="1">
        <v>2.54121318158339</v>
      </c>
      <c r="E1343" s="1" t="s">
        <v>7</v>
      </c>
      <c r="F1343" s="1" t="s">
        <v>4334</v>
      </c>
      <c r="G1343" s="1" t="e">
        <v>#N/A</v>
      </c>
    </row>
    <row r="1344" spans="1:7" x14ac:dyDescent="0.3">
      <c r="A1344" s="1" t="s">
        <v>841</v>
      </c>
      <c r="B1344" s="1" t="s">
        <v>39</v>
      </c>
      <c r="C1344" s="1" t="s">
        <v>39</v>
      </c>
      <c r="D1344" s="1">
        <v>1.1440262832768699</v>
      </c>
      <c r="E1344" s="1" t="s">
        <v>7</v>
      </c>
      <c r="F1344" s="1" t="s">
        <v>4335</v>
      </c>
      <c r="G1344" s="1" t="s">
        <v>10</v>
      </c>
    </row>
    <row r="1345" spans="1:7" x14ac:dyDescent="0.3">
      <c r="A1345" s="1" t="s">
        <v>842</v>
      </c>
      <c r="B1345" s="1">
        <v>-1.99765245319639</v>
      </c>
      <c r="C1345" s="1">
        <v>-1.62550019743904</v>
      </c>
      <c r="D1345" s="1">
        <v>-1.0897702638706499</v>
      </c>
      <c r="E1345" s="1" t="s">
        <v>37</v>
      </c>
      <c r="F1345" s="1" t="s">
        <v>4336</v>
      </c>
      <c r="G1345" s="1" t="e">
        <v>#N/A</v>
      </c>
    </row>
    <row r="1346" spans="1:7" x14ac:dyDescent="0.3">
      <c r="A1346" s="1" t="s">
        <v>843</v>
      </c>
      <c r="B1346" s="1" t="s">
        <v>39</v>
      </c>
      <c r="C1346" s="1" t="s">
        <v>39</v>
      </c>
      <c r="D1346" s="1">
        <v>4.7255950979182897</v>
      </c>
      <c r="E1346" s="1" t="s">
        <v>7</v>
      </c>
      <c r="F1346" s="1" t="e">
        <v>#N/A</v>
      </c>
      <c r="G1346" s="1" t="e">
        <v>#N/A</v>
      </c>
    </row>
    <row r="1347" spans="1:7" x14ac:dyDescent="0.3">
      <c r="A1347" s="1" t="s">
        <v>844</v>
      </c>
      <c r="B1347" s="1">
        <v>-3.2391431847281198</v>
      </c>
      <c r="C1347" s="1" t="s">
        <v>39</v>
      </c>
      <c r="D1347" s="1" t="s">
        <v>39</v>
      </c>
      <c r="E1347" s="1" t="s">
        <v>37</v>
      </c>
      <c r="F1347" s="1" t="s">
        <v>3886</v>
      </c>
      <c r="G1347" s="1" t="e">
        <v>#N/A</v>
      </c>
    </row>
    <row r="1348" spans="1:7" x14ac:dyDescent="0.3">
      <c r="A1348" s="1" t="s">
        <v>845</v>
      </c>
      <c r="B1348" s="1" t="s">
        <v>39</v>
      </c>
      <c r="C1348" s="1" t="s">
        <v>39</v>
      </c>
      <c r="D1348" s="1">
        <v>-1.3487415756869501</v>
      </c>
      <c r="E1348" s="1" t="s">
        <v>37</v>
      </c>
      <c r="F1348" s="1" t="e">
        <v>#N/A</v>
      </c>
      <c r="G1348" s="1" t="e">
        <v>#N/A</v>
      </c>
    </row>
    <row r="1349" spans="1:7" x14ac:dyDescent="0.3">
      <c r="A1349" s="1" t="s">
        <v>846</v>
      </c>
      <c r="B1349" s="1">
        <v>1.6247976392085299</v>
      </c>
      <c r="C1349" s="1" t="s">
        <v>39</v>
      </c>
      <c r="D1349" s="1" t="s">
        <v>39</v>
      </c>
      <c r="E1349" s="1" t="s">
        <v>7</v>
      </c>
      <c r="F1349" s="1" t="s">
        <v>3742</v>
      </c>
      <c r="G1349" s="1" t="s">
        <v>12</v>
      </c>
    </row>
    <row r="1350" spans="1:7" x14ac:dyDescent="0.3">
      <c r="A1350" s="1" t="s">
        <v>847</v>
      </c>
      <c r="B1350" s="1" t="s">
        <v>39</v>
      </c>
      <c r="C1350" s="1" t="s">
        <v>39</v>
      </c>
      <c r="D1350" s="1">
        <v>1.59701964383582</v>
      </c>
      <c r="E1350" s="1" t="s">
        <v>7</v>
      </c>
      <c r="F1350" s="1" t="e">
        <v>#N/A</v>
      </c>
      <c r="G1350" s="1" t="e">
        <v>#N/A</v>
      </c>
    </row>
    <row r="1351" spans="1:7" x14ac:dyDescent="0.3">
      <c r="A1351" s="1" t="s">
        <v>848</v>
      </c>
      <c r="B1351" s="1" t="s">
        <v>39</v>
      </c>
      <c r="C1351" s="1" t="s">
        <v>39</v>
      </c>
      <c r="D1351" s="1">
        <v>1.06705211300633</v>
      </c>
      <c r="E1351" s="1" t="s">
        <v>7</v>
      </c>
      <c r="F1351" s="1" t="s">
        <v>4274</v>
      </c>
      <c r="G1351" s="1" t="e">
        <v>#N/A</v>
      </c>
    </row>
    <row r="1352" spans="1:7" x14ac:dyDescent="0.3">
      <c r="A1352" s="1" t="s">
        <v>849</v>
      </c>
      <c r="B1352" s="1">
        <v>-1.66526566317636</v>
      </c>
      <c r="C1352" s="1" t="s">
        <v>39</v>
      </c>
      <c r="D1352" s="1">
        <v>-3.16057566396367</v>
      </c>
      <c r="E1352" s="1" t="s">
        <v>37</v>
      </c>
      <c r="F1352" s="1" t="s">
        <v>4337</v>
      </c>
      <c r="G1352" s="1" t="e">
        <v>#N/A</v>
      </c>
    </row>
    <row r="1353" spans="1:7" x14ac:dyDescent="0.3">
      <c r="A1353" s="1" t="s">
        <v>850</v>
      </c>
      <c r="B1353" s="1" t="s">
        <v>39</v>
      </c>
      <c r="C1353" s="1">
        <v>2.86932601349258</v>
      </c>
      <c r="D1353" s="1" t="s">
        <v>39</v>
      </c>
      <c r="E1353" s="1" t="s">
        <v>7</v>
      </c>
      <c r="F1353" s="1" t="e">
        <v>#N/A</v>
      </c>
      <c r="G1353" s="1" t="e">
        <v>#N/A</v>
      </c>
    </row>
    <row r="1354" spans="1:7" x14ac:dyDescent="0.3">
      <c r="A1354" s="1" t="s">
        <v>851</v>
      </c>
      <c r="B1354" s="1">
        <v>-2.4360427875534998</v>
      </c>
      <c r="C1354" s="1">
        <v>-1.8967707911512699</v>
      </c>
      <c r="D1354" s="1" t="s">
        <v>39</v>
      </c>
      <c r="E1354" s="1" t="s">
        <v>37</v>
      </c>
      <c r="F1354" s="1" t="s">
        <v>4338</v>
      </c>
      <c r="G1354" s="1" t="e">
        <v>#N/A</v>
      </c>
    </row>
    <row r="1355" spans="1:7" x14ac:dyDescent="0.3">
      <c r="A1355" s="1" t="s">
        <v>852</v>
      </c>
      <c r="B1355" s="1">
        <v>-1.1517439441764701</v>
      </c>
      <c r="C1355" s="1" t="s">
        <v>39</v>
      </c>
      <c r="D1355" s="1" t="s">
        <v>39</v>
      </c>
      <c r="E1355" s="1" t="s">
        <v>37</v>
      </c>
      <c r="F1355" s="1" t="s">
        <v>4339</v>
      </c>
      <c r="G1355" s="1" t="e">
        <v>#N/A</v>
      </c>
    </row>
    <row r="1356" spans="1:7" x14ac:dyDescent="0.3">
      <c r="A1356" s="1" t="s">
        <v>853</v>
      </c>
      <c r="B1356" s="1">
        <v>-1.78264680244072</v>
      </c>
      <c r="C1356" s="1" t="s">
        <v>39</v>
      </c>
      <c r="D1356" s="1" t="s">
        <v>39</v>
      </c>
      <c r="E1356" s="1" t="s">
        <v>37</v>
      </c>
      <c r="F1356" s="1" t="s">
        <v>3850</v>
      </c>
      <c r="G1356" s="1" t="e">
        <v>#N/A</v>
      </c>
    </row>
    <row r="1357" spans="1:7" x14ac:dyDescent="0.3">
      <c r="A1357" s="1" t="s">
        <v>854</v>
      </c>
      <c r="B1357" s="1" t="s">
        <v>39</v>
      </c>
      <c r="C1357" s="1">
        <v>-1.0007583814893</v>
      </c>
      <c r="D1357" s="1" t="s">
        <v>39</v>
      </c>
      <c r="E1357" s="1" t="s">
        <v>37</v>
      </c>
      <c r="F1357" s="1" t="s">
        <v>4340</v>
      </c>
      <c r="G1357" s="1" t="e">
        <v>#N/A</v>
      </c>
    </row>
    <row r="1358" spans="1:7" x14ac:dyDescent="0.3">
      <c r="A1358" s="1" t="s">
        <v>855</v>
      </c>
      <c r="B1358" s="1">
        <v>-1.89767671900209</v>
      </c>
      <c r="C1358" s="1" t="s">
        <v>39</v>
      </c>
      <c r="D1358" s="1">
        <v>-1.17745375036366</v>
      </c>
      <c r="E1358" s="1" t="s">
        <v>37</v>
      </c>
      <c r="F1358" s="1" t="e">
        <v>#N/A</v>
      </c>
      <c r="G1358" s="1" t="e">
        <v>#N/A</v>
      </c>
    </row>
    <row r="1359" spans="1:7" x14ac:dyDescent="0.3">
      <c r="A1359" s="1" t="s">
        <v>856</v>
      </c>
      <c r="B1359" s="1">
        <v>-1.0512044037053101</v>
      </c>
      <c r="C1359" s="1" t="s">
        <v>39</v>
      </c>
      <c r="D1359" s="1">
        <v>-1.2186550570111701</v>
      </c>
      <c r="E1359" s="1" t="s">
        <v>37</v>
      </c>
      <c r="F1359" s="1" t="e">
        <v>#N/A</v>
      </c>
      <c r="G1359" s="1" t="e">
        <v>#N/A</v>
      </c>
    </row>
    <row r="1360" spans="1:7" x14ac:dyDescent="0.3">
      <c r="A1360" s="1" t="s">
        <v>857</v>
      </c>
      <c r="B1360" s="1" t="s">
        <v>39</v>
      </c>
      <c r="C1360" s="1" t="s">
        <v>39</v>
      </c>
      <c r="D1360" s="1">
        <v>1.8416391799946801</v>
      </c>
      <c r="E1360" s="1" t="s">
        <v>7</v>
      </c>
      <c r="F1360" s="1" t="e">
        <v>#N/A</v>
      </c>
      <c r="G1360" s="1" t="e">
        <v>#N/A</v>
      </c>
    </row>
    <row r="1361" spans="1:7" x14ac:dyDescent="0.3">
      <c r="A1361" s="1" t="s">
        <v>858</v>
      </c>
      <c r="B1361" s="1">
        <v>2.1316707786649398</v>
      </c>
      <c r="C1361" s="1">
        <v>1.41590753388</v>
      </c>
      <c r="D1361" s="1">
        <v>1.1264525140378601</v>
      </c>
      <c r="E1361" s="1" t="s">
        <v>7</v>
      </c>
      <c r="F1361" s="1" t="s">
        <v>4341</v>
      </c>
      <c r="G1361" s="1" t="e">
        <v>#N/A</v>
      </c>
    </row>
    <row r="1362" spans="1:7" x14ac:dyDescent="0.3">
      <c r="A1362" s="1" t="s">
        <v>859</v>
      </c>
      <c r="B1362" s="1" t="s">
        <v>39</v>
      </c>
      <c r="C1362" s="1">
        <v>4.3301302820292502</v>
      </c>
      <c r="D1362" s="1">
        <v>5.1235025784418404</v>
      </c>
      <c r="E1362" s="1" t="s">
        <v>7</v>
      </c>
      <c r="F1362" s="1" t="s">
        <v>3855</v>
      </c>
      <c r="G1362" s="1" t="e">
        <v>#N/A</v>
      </c>
    </row>
    <row r="1363" spans="1:7" x14ac:dyDescent="0.3">
      <c r="A1363" s="1" t="s">
        <v>860</v>
      </c>
      <c r="B1363" s="1" t="s">
        <v>39</v>
      </c>
      <c r="C1363" s="1" t="s">
        <v>39</v>
      </c>
      <c r="D1363" s="1">
        <v>1.8346831052400601</v>
      </c>
      <c r="E1363" s="1" t="s">
        <v>7</v>
      </c>
      <c r="F1363" s="1" t="s">
        <v>3828</v>
      </c>
      <c r="G1363" s="1" t="e">
        <v>#N/A</v>
      </c>
    </row>
    <row r="1364" spans="1:7" x14ac:dyDescent="0.3">
      <c r="A1364" s="1" t="s">
        <v>861</v>
      </c>
      <c r="B1364" s="1">
        <v>-1.40659643236051</v>
      </c>
      <c r="C1364" s="1" t="s">
        <v>39</v>
      </c>
      <c r="D1364" s="1" t="s">
        <v>39</v>
      </c>
      <c r="E1364" s="1" t="s">
        <v>37</v>
      </c>
      <c r="F1364" s="1" t="e">
        <v>#N/A</v>
      </c>
      <c r="G1364" s="1" t="e">
        <v>#N/A</v>
      </c>
    </row>
    <row r="1365" spans="1:7" x14ac:dyDescent="0.3">
      <c r="A1365" s="1" t="s">
        <v>862</v>
      </c>
      <c r="B1365" s="1" t="s">
        <v>39</v>
      </c>
      <c r="C1365" s="1" t="s">
        <v>39</v>
      </c>
      <c r="D1365" s="1">
        <v>1.06446272154777</v>
      </c>
      <c r="E1365" s="1" t="s">
        <v>7</v>
      </c>
      <c r="F1365" s="1" t="s">
        <v>4342</v>
      </c>
      <c r="G1365" s="1" t="e">
        <v>#N/A</v>
      </c>
    </row>
    <row r="1366" spans="1:7" x14ac:dyDescent="0.3">
      <c r="A1366" s="1" t="s">
        <v>863</v>
      </c>
      <c r="B1366" s="1">
        <v>1.1315986841243699</v>
      </c>
      <c r="C1366" s="1">
        <v>1.26944406711723</v>
      </c>
      <c r="D1366" s="1">
        <v>1.6851789704672</v>
      </c>
      <c r="E1366" s="1" t="s">
        <v>7</v>
      </c>
      <c r="F1366" s="1" t="s">
        <v>4343</v>
      </c>
      <c r="G1366" s="1" t="e">
        <v>#N/A</v>
      </c>
    </row>
    <row r="1367" spans="1:7" x14ac:dyDescent="0.3">
      <c r="A1367" s="1" t="s">
        <v>864</v>
      </c>
      <c r="B1367" s="1" t="s">
        <v>39</v>
      </c>
      <c r="C1367" s="1" t="s">
        <v>39</v>
      </c>
      <c r="D1367" s="1">
        <v>1.51884649848314</v>
      </c>
      <c r="E1367" s="1" t="s">
        <v>7</v>
      </c>
      <c r="F1367" s="1" t="e">
        <v>#N/A</v>
      </c>
      <c r="G1367" s="1" t="e">
        <v>#N/A</v>
      </c>
    </row>
    <row r="1368" spans="1:7" x14ac:dyDescent="0.3">
      <c r="A1368" s="1" t="s">
        <v>865</v>
      </c>
      <c r="B1368" s="1">
        <v>1.2096704376274099</v>
      </c>
      <c r="C1368" s="1" t="s">
        <v>39</v>
      </c>
      <c r="D1368" s="1">
        <v>1.17537106804917</v>
      </c>
      <c r="E1368" s="1" t="s">
        <v>7</v>
      </c>
      <c r="F1368" s="1" t="s">
        <v>3790</v>
      </c>
      <c r="G1368" s="1" t="s">
        <v>15</v>
      </c>
    </row>
    <row r="1369" spans="1:7" x14ac:dyDescent="0.3">
      <c r="A1369" s="1" t="s">
        <v>866</v>
      </c>
      <c r="B1369" s="1">
        <v>1.24625711729481</v>
      </c>
      <c r="C1369" s="1">
        <v>1.58696909913151</v>
      </c>
      <c r="D1369" s="1">
        <v>1.68740924548591</v>
      </c>
      <c r="E1369" s="1" t="s">
        <v>7</v>
      </c>
      <c r="F1369" s="1" t="e">
        <v>#N/A</v>
      </c>
      <c r="G1369" s="1" t="e">
        <v>#N/A</v>
      </c>
    </row>
    <row r="1370" spans="1:7" x14ac:dyDescent="0.3">
      <c r="A1370" s="1" t="s">
        <v>867</v>
      </c>
      <c r="B1370" s="1" t="s">
        <v>39</v>
      </c>
      <c r="C1370" s="1" t="s">
        <v>39</v>
      </c>
      <c r="D1370" s="1">
        <v>1.0548344368189799</v>
      </c>
      <c r="E1370" s="1" t="s">
        <v>7</v>
      </c>
      <c r="F1370" s="1" t="e">
        <v>#N/A</v>
      </c>
      <c r="G1370" s="1" t="e">
        <v>#N/A</v>
      </c>
    </row>
    <row r="1371" spans="1:7" x14ac:dyDescent="0.3">
      <c r="A1371" s="1" t="s">
        <v>868</v>
      </c>
      <c r="B1371" s="1">
        <v>1.39478110144972</v>
      </c>
      <c r="C1371" s="1" t="s">
        <v>39</v>
      </c>
      <c r="D1371" s="1" t="s">
        <v>39</v>
      </c>
      <c r="E1371" s="1" t="s">
        <v>7</v>
      </c>
      <c r="F1371" s="1" t="e">
        <v>#N/A</v>
      </c>
      <c r="G1371" s="1" t="e">
        <v>#N/A</v>
      </c>
    </row>
    <row r="1372" spans="1:7" x14ac:dyDescent="0.3">
      <c r="A1372" s="1" t="s">
        <v>869</v>
      </c>
      <c r="B1372" s="1">
        <v>-1.39639707701039</v>
      </c>
      <c r="C1372" s="1" t="s">
        <v>39</v>
      </c>
      <c r="D1372" s="1">
        <v>-1.2252404695494901</v>
      </c>
      <c r="E1372" s="1" t="s">
        <v>37</v>
      </c>
      <c r="F1372" s="1" t="s">
        <v>4344</v>
      </c>
      <c r="G1372" s="1" t="e">
        <v>#N/A</v>
      </c>
    </row>
    <row r="1373" spans="1:7" x14ac:dyDescent="0.3">
      <c r="A1373" s="1" t="s">
        <v>870</v>
      </c>
      <c r="B1373" s="1">
        <v>2.1531800933950298</v>
      </c>
      <c r="C1373" s="1">
        <v>4.4713488327323798</v>
      </c>
      <c r="D1373" s="1">
        <v>2.98899570993074</v>
      </c>
      <c r="E1373" s="1" t="s">
        <v>7</v>
      </c>
      <c r="F1373" s="1" t="s">
        <v>4345</v>
      </c>
      <c r="G1373" s="1" t="e">
        <v>#N/A</v>
      </c>
    </row>
    <row r="1374" spans="1:7" x14ac:dyDescent="0.3">
      <c r="A1374" s="1" t="s">
        <v>871</v>
      </c>
      <c r="B1374" s="1">
        <v>-1.07363972721893</v>
      </c>
      <c r="C1374" s="1">
        <v>-1.2943795925666</v>
      </c>
      <c r="D1374" s="1">
        <v>-1.2917125974081201</v>
      </c>
      <c r="E1374" s="1" t="s">
        <v>37</v>
      </c>
      <c r="F1374" s="1" t="e">
        <v>#N/A</v>
      </c>
      <c r="G1374" s="1" t="e">
        <v>#N/A</v>
      </c>
    </row>
    <row r="1375" spans="1:7" x14ac:dyDescent="0.3">
      <c r="A1375" s="1" t="s">
        <v>872</v>
      </c>
      <c r="B1375" s="1">
        <v>-1.67515218110706</v>
      </c>
      <c r="C1375" s="1">
        <v>-1.06972966977396</v>
      </c>
      <c r="D1375" s="1" t="s">
        <v>39</v>
      </c>
      <c r="E1375" s="1" t="s">
        <v>37</v>
      </c>
      <c r="F1375" s="1" t="s">
        <v>4346</v>
      </c>
      <c r="G1375" s="1" t="e">
        <v>#N/A</v>
      </c>
    </row>
    <row r="1376" spans="1:7" x14ac:dyDescent="0.3">
      <c r="A1376" s="1" t="s">
        <v>873</v>
      </c>
      <c r="B1376" s="1" t="s">
        <v>39</v>
      </c>
      <c r="C1376" s="1">
        <v>-1.1001906918739599</v>
      </c>
      <c r="D1376" s="1">
        <v>-1.0363134647991401</v>
      </c>
      <c r="E1376" s="1" t="s">
        <v>37</v>
      </c>
      <c r="F1376" s="1" t="s">
        <v>4347</v>
      </c>
      <c r="G1376" s="1" t="e">
        <v>#N/A</v>
      </c>
    </row>
    <row r="1377" spans="1:7" x14ac:dyDescent="0.3">
      <c r="A1377" s="1" t="s">
        <v>874</v>
      </c>
      <c r="B1377" s="1" t="s">
        <v>39</v>
      </c>
      <c r="C1377" s="1">
        <v>-1.1709310876399499</v>
      </c>
      <c r="D1377" s="1" t="s">
        <v>39</v>
      </c>
      <c r="E1377" s="1" t="s">
        <v>37</v>
      </c>
      <c r="F1377" s="1" t="s">
        <v>4348</v>
      </c>
      <c r="G1377" s="1" t="e">
        <v>#N/A</v>
      </c>
    </row>
    <row r="1378" spans="1:7" x14ac:dyDescent="0.3">
      <c r="A1378" s="1" t="s">
        <v>876</v>
      </c>
      <c r="B1378" s="1" t="s">
        <v>39</v>
      </c>
      <c r="C1378" s="1" t="s">
        <v>39</v>
      </c>
      <c r="D1378" s="1">
        <v>1.09760979041159</v>
      </c>
      <c r="E1378" s="1" t="s">
        <v>7</v>
      </c>
      <c r="F1378" s="1" t="s">
        <v>4349</v>
      </c>
      <c r="G1378" s="1" t="e">
        <v>#N/A</v>
      </c>
    </row>
    <row r="1379" spans="1:7" x14ac:dyDescent="0.3">
      <c r="A1379" s="1" t="s">
        <v>877</v>
      </c>
      <c r="B1379" s="1">
        <v>-1.5158892004123801</v>
      </c>
      <c r="C1379" s="1" t="s">
        <v>39</v>
      </c>
      <c r="D1379" s="1" t="s">
        <v>39</v>
      </c>
      <c r="E1379" s="1" t="s">
        <v>37</v>
      </c>
      <c r="F1379" s="1" t="e">
        <v>#N/A</v>
      </c>
      <c r="G1379" s="1" t="e">
        <v>#N/A</v>
      </c>
    </row>
    <row r="1380" spans="1:7" x14ac:dyDescent="0.3">
      <c r="A1380" s="1" t="s">
        <v>878</v>
      </c>
      <c r="B1380" s="1" t="s">
        <v>39</v>
      </c>
      <c r="C1380" s="1" t="s">
        <v>39</v>
      </c>
      <c r="D1380" s="1">
        <v>1.2057860638564</v>
      </c>
      <c r="E1380" s="1" t="s">
        <v>7</v>
      </c>
      <c r="F1380" s="1" t="s">
        <v>4350</v>
      </c>
      <c r="G1380" s="1" t="e">
        <v>#N/A</v>
      </c>
    </row>
    <row r="1381" spans="1:7" x14ac:dyDescent="0.3">
      <c r="A1381" s="1" t="s">
        <v>879</v>
      </c>
      <c r="B1381" s="1">
        <v>1.5734671378178899</v>
      </c>
      <c r="C1381" s="1">
        <v>2.76835481568164</v>
      </c>
      <c r="D1381" s="1">
        <v>2.6825991683966</v>
      </c>
      <c r="E1381" s="1" t="s">
        <v>7</v>
      </c>
      <c r="F1381" s="1" t="e">
        <v>#N/A</v>
      </c>
      <c r="G1381" s="1" t="e">
        <v>#N/A</v>
      </c>
    </row>
    <row r="1382" spans="1:7" x14ac:dyDescent="0.3">
      <c r="A1382" s="1" t="s">
        <v>880</v>
      </c>
      <c r="B1382" s="1">
        <v>-1.1180720461989</v>
      </c>
      <c r="C1382" s="1" t="s">
        <v>39</v>
      </c>
      <c r="D1382" s="1" t="s">
        <v>39</v>
      </c>
      <c r="E1382" s="1" t="s">
        <v>37</v>
      </c>
      <c r="F1382" s="1" t="s">
        <v>4140</v>
      </c>
      <c r="G1382" s="1" t="e">
        <v>#N/A</v>
      </c>
    </row>
    <row r="1383" spans="1:7" x14ac:dyDescent="0.3">
      <c r="A1383" s="1" t="s">
        <v>881</v>
      </c>
      <c r="B1383" s="1">
        <v>-1.4395590654761801</v>
      </c>
      <c r="C1383" s="1">
        <v>-1.23364617108109</v>
      </c>
      <c r="D1383" s="1">
        <v>-1.40325144912371</v>
      </c>
      <c r="E1383" s="1" t="s">
        <v>37</v>
      </c>
      <c r="F1383" s="1" t="e">
        <v>#N/A</v>
      </c>
      <c r="G1383" s="1" t="e">
        <v>#N/A</v>
      </c>
    </row>
    <row r="1384" spans="1:7" x14ac:dyDescent="0.3">
      <c r="A1384" s="1" t="s">
        <v>882</v>
      </c>
      <c r="B1384" s="1" t="s">
        <v>39</v>
      </c>
      <c r="C1384" s="1" t="s">
        <v>39</v>
      </c>
      <c r="D1384" s="1">
        <v>1.1653193491813001</v>
      </c>
      <c r="E1384" s="1" t="s">
        <v>7</v>
      </c>
      <c r="F1384" s="1" t="e">
        <v>#N/A</v>
      </c>
      <c r="G1384" s="1" t="e">
        <v>#N/A</v>
      </c>
    </row>
    <row r="1385" spans="1:7" x14ac:dyDescent="0.3">
      <c r="A1385" s="1" t="s">
        <v>883</v>
      </c>
      <c r="B1385" s="1">
        <v>2.9245337458260101</v>
      </c>
      <c r="C1385" s="1">
        <v>3.5677710590841598</v>
      </c>
      <c r="D1385" s="1">
        <v>3.02887261748121</v>
      </c>
      <c r="E1385" s="1" t="s">
        <v>7</v>
      </c>
      <c r="F1385" s="1" t="s">
        <v>4351</v>
      </c>
      <c r="G1385" s="1" t="e">
        <v>#N/A</v>
      </c>
    </row>
    <row r="1386" spans="1:7" x14ac:dyDescent="0.3">
      <c r="A1386" s="1" t="s">
        <v>885</v>
      </c>
      <c r="B1386" s="1">
        <v>-1.2471115924267899</v>
      </c>
      <c r="C1386" s="1">
        <v>-1.93307640038151</v>
      </c>
      <c r="D1386" s="1">
        <v>-1.8366788206162299</v>
      </c>
      <c r="E1386" s="1" t="s">
        <v>37</v>
      </c>
      <c r="F1386" s="1" t="s">
        <v>4353</v>
      </c>
      <c r="G1386" s="1" t="e">
        <v>#N/A</v>
      </c>
    </row>
    <row r="1387" spans="1:7" x14ac:dyDescent="0.3">
      <c r="A1387" s="1" t="s">
        <v>886</v>
      </c>
      <c r="B1387" s="1">
        <v>-1.7206953203048601</v>
      </c>
      <c r="C1387" s="1">
        <v>-1.24736120422912</v>
      </c>
      <c r="D1387" s="1">
        <v>-1.61003850590358</v>
      </c>
      <c r="E1387" s="1" t="s">
        <v>37</v>
      </c>
      <c r="F1387" s="1" t="s">
        <v>4354</v>
      </c>
      <c r="G1387" s="1" t="e">
        <v>#N/A</v>
      </c>
    </row>
    <row r="1388" spans="1:7" x14ac:dyDescent="0.3">
      <c r="A1388" s="1" t="s">
        <v>887</v>
      </c>
      <c r="B1388" s="1">
        <v>1.52755196044283</v>
      </c>
      <c r="C1388" s="1">
        <v>2.07693192023872</v>
      </c>
      <c r="D1388" s="1" t="s">
        <v>39</v>
      </c>
      <c r="E1388" s="1" t="s">
        <v>7</v>
      </c>
      <c r="F1388" s="1" t="s">
        <v>4355</v>
      </c>
      <c r="G1388" s="1" t="s">
        <v>22</v>
      </c>
    </row>
    <row r="1389" spans="1:7" x14ac:dyDescent="0.3">
      <c r="A1389" s="1" t="s">
        <v>888</v>
      </c>
      <c r="B1389" s="1" t="s">
        <v>39</v>
      </c>
      <c r="C1389" s="1" t="s">
        <v>39</v>
      </c>
      <c r="D1389" s="1">
        <v>-1.0044689735538701</v>
      </c>
      <c r="E1389" s="1" t="s">
        <v>37</v>
      </c>
      <c r="F1389" s="1" t="s">
        <v>3814</v>
      </c>
      <c r="G1389" s="1" t="e">
        <v>#N/A</v>
      </c>
    </row>
    <row r="1390" spans="1:7" x14ac:dyDescent="0.3">
      <c r="A1390" s="1" t="s">
        <v>889</v>
      </c>
      <c r="B1390" s="1" t="s">
        <v>39</v>
      </c>
      <c r="C1390" s="1">
        <v>1.9201902430086499</v>
      </c>
      <c r="D1390" s="1" t="s">
        <v>39</v>
      </c>
      <c r="E1390" s="1" t="s">
        <v>7</v>
      </c>
      <c r="F1390" s="1" t="e">
        <v>#N/A</v>
      </c>
      <c r="G1390" s="1" t="e">
        <v>#N/A</v>
      </c>
    </row>
    <row r="1391" spans="1:7" x14ac:dyDescent="0.3">
      <c r="A1391" s="1" t="s">
        <v>890</v>
      </c>
      <c r="B1391" s="1" t="s">
        <v>39</v>
      </c>
      <c r="C1391" s="1">
        <v>-1.0019757188134699</v>
      </c>
      <c r="D1391" s="1" t="s">
        <v>39</v>
      </c>
      <c r="E1391" s="1" t="s">
        <v>37</v>
      </c>
      <c r="F1391" s="1" t="e">
        <v>#N/A</v>
      </c>
      <c r="G1391" s="1" t="e">
        <v>#N/A</v>
      </c>
    </row>
    <row r="1392" spans="1:7" x14ac:dyDescent="0.3">
      <c r="A1392" s="1" t="s">
        <v>891</v>
      </c>
      <c r="B1392" s="1">
        <v>1.1416852916218201</v>
      </c>
      <c r="C1392" s="1" t="s">
        <v>39</v>
      </c>
      <c r="D1392" s="1" t="s">
        <v>39</v>
      </c>
      <c r="E1392" s="1" t="s">
        <v>7</v>
      </c>
      <c r="F1392" s="1" t="e">
        <v>#N/A</v>
      </c>
      <c r="G1392" s="1" t="e">
        <v>#N/A</v>
      </c>
    </row>
    <row r="1393" spans="1:7" x14ac:dyDescent="0.3">
      <c r="A1393" s="1" t="s">
        <v>892</v>
      </c>
      <c r="B1393" s="1">
        <v>-2.2332640367521002</v>
      </c>
      <c r="C1393" s="1">
        <v>-2.1110104875212001</v>
      </c>
      <c r="D1393" s="1">
        <v>-3.7816420088199201</v>
      </c>
      <c r="E1393" s="1" t="s">
        <v>37</v>
      </c>
      <c r="F1393" s="1" t="s">
        <v>4162</v>
      </c>
      <c r="G1393" s="1" t="s">
        <v>30</v>
      </c>
    </row>
    <row r="1394" spans="1:7" x14ac:dyDescent="0.3">
      <c r="A1394" s="1" t="s">
        <v>893</v>
      </c>
      <c r="B1394" s="1">
        <v>-1.31310651173175</v>
      </c>
      <c r="C1394" s="1" t="s">
        <v>39</v>
      </c>
      <c r="D1394" s="1">
        <v>-1.36512307802538</v>
      </c>
      <c r="E1394" s="1" t="s">
        <v>37</v>
      </c>
      <c r="F1394" s="1" t="s">
        <v>4356</v>
      </c>
      <c r="G1394" s="1" t="e">
        <v>#N/A</v>
      </c>
    </row>
    <row r="1395" spans="1:7" x14ac:dyDescent="0.3">
      <c r="A1395" s="1" t="s">
        <v>894</v>
      </c>
      <c r="B1395" s="1">
        <v>4.0946103763248898</v>
      </c>
      <c r="C1395" s="1">
        <v>1.8582596326824199</v>
      </c>
      <c r="D1395" s="1" t="s">
        <v>39</v>
      </c>
      <c r="E1395" s="1" t="s">
        <v>7</v>
      </c>
      <c r="F1395" s="1" t="s">
        <v>3722</v>
      </c>
      <c r="G1395" s="1" t="s">
        <v>21</v>
      </c>
    </row>
    <row r="1396" spans="1:7" x14ac:dyDescent="0.3">
      <c r="A1396" s="1" t="s">
        <v>895</v>
      </c>
      <c r="B1396" s="1">
        <v>-1.2846588223278199</v>
      </c>
      <c r="C1396" s="1" t="s">
        <v>39</v>
      </c>
      <c r="D1396" s="1">
        <v>-1.17815612521348</v>
      </c>
      <c r="E1396" s="1" t="s">
        <v>37</v>
      </c>
      <c r="F1396" s="1" t="s">
        <v>4314</v>
      </c>
      <c r="G1396" s="1" t="e">
        <v>#N/A</v>
      </c>
    </row>
    <row r="1397" spans="1:7" x14ac:dyDescent="0.3">
      <c r="A1397" s="1" t="s">
        <v>896</v>
      </c>
      <c r="B1397" s="1">
        <v>-1.22475661349566</v>
      </c>
      <c r="C1397" s="1" t="s">
        <v>39</v>
      </c>
      <c r="D1397" s="1">
        <v>-1.2977235965359899</v>
      </c>
      <c r="E1397" s="1" t="s">
        <v>37</v>
      </c>
      <c r="F1397" s="1" t="e">
        <v>#N/A</v>
      </c>
      <c r="G1397" s="1" t="e">
        <v>#N/A</v>
      </c>
    </row>
    <row r="1398" spans="1:7" x14ac:dyDescent="0.3">
      <c r="A1398" s="1" t="s">
        <v>897</v>
      </c>
      <c r="B1398" s="1">
        <v>-1.43091005102654</v>
      </c>
      <c r="C1398" s="1">
        <v>-1.58254074623531</v>
      </c>
      <c r="D1398" s="1" t="s">
        <v>39</v>
      </c>
      <c r="E1398" s="1" t="s">
        <v>37</v>
      </c>
      <c r="F1398" s="1" t="s">
        <v>3813</v>
      </c>
      <c r="G1398" s="1" t="s">
        <v>13</v>
      </c>
    </row>
    <row r="1399" spans="1:7" x14ac:dyDescent="0.3">
      <c r="A1399" s="1" t="s">
        <v>898</v>
      </c>
      <c r="B1399" s="1" t="s">
        <v>39</v>
      </c>
      <c r="C1399" s="1" t="s">
        <v>39</v>
      </c>
      <c r="D1399" s="1">
        <v>-1.5683029458756199</v>
      </c>
      <c r="E1399" s="1" t="s">
        <v>37</v>
      </c>
      <c r="F1399" s="1" t="e">
        <v>#N/A</v>
      </c>
      <c r="G1399" s="1" t="e">
        <v>#N/A</v>
      </c>
    </row>
    <row r="1400" spans="1:7" x14ac:dyDescent="0.3">
      <c r="A1400" s="1" t="s">
        <v>899</v>
      </c>
      <c r="B1400" s="1" t="s">
        <v>39</v>
      </c>
      <c r="C1400" s="1" t="s">
        <v>39</v>
      </c>
      <c r="D1400" s="1">
        <v>1.8573595786799</v>
      </c>
      <c r="E1400" s="1" t="s">
        <v>7</v>
      </c>
      <c r="F1400" s="1" t="e">
        <v>#N/A</v>
      </c>
      <c r="G1400" s="1" t="e">
        <v>#N/A</v>
      </c>
    </row>
    <row r="1401" spans="1:7" x14ac:dyDescent="0.3">
      <c r="A1401" s="1" t="s">
        <v>900</v>
      </c>
      <c r="B1401" s="1">
        <v>1.52983699678869</v>
      </c>
      <c r="C1401" s="1">
        <v>1.09031079989434</v>
      </c>
      <c r="D1401" s="1">
        <v>1.31704768022887</v>
      </c>
      <c r="E1401" s="1" t="s">
        <v>7</v>
      </c>
      <c r="F1401" s="1" t="s">
        <v>4357</v>
      </c>
      <c r="G1401" s="1" t="e">
        <v>#N/A</v>
      </c>
    </row>
    <row r="1402" spans="1:7" x14ac:dyDescent="0.3">
      <c r="A1402" s="1" t="s">
        <v>901</v>
      </c>
      <c r="B1402" s="1">
        <v>1.9940781811141699</v>
      </c>
      <c r="C1402" s="1">
        <v>1.5114011841594499</v>
      </c>
      <c r="D1402" s="1">
        <v>1.54208429781109</v>
      </c>
      <c r="E1402" s="1" t="s">
        <v>7</v>
      </c>
      <c r="F1402" s="1" t="e">
        <v>#N/A</v>
      </c>
      <c r="G1402" s="1" t="e">
        <v>#N/A</v>
      </c>
    </row>
    <row r="1403" spans="1:7" x14ac:dyDescent="0.3">
      <c r="A1403" s="1" t="s">
        <v>3665</v>
      </c>
      <c r="B1403" s="1">
        <v>2.0638919805836999</v>
      </c>
      <c r="C1403" s="1">
        <v>2.2181694289816498</v>
      </c>
      <c r="D1403" s="1">
        <v>3.42195162429008</v>
      </c>
      <c r="E1403" s="1" t="s">
        <v>7</v>
      </c>
      <c r="F1403" s="1" t="s">
        <v>4222</v>
      </c>
      <c r="G1403" s="1" t="s">
        <v>24</v>
      </c>
    </row>
    <row r="1404" spans="1:7" x14ac:dyDescent="0.3">
      <c r="A1404" s="1" t="s">
        <v>3664</v>
      </c>
      <c r="B1404" s="1" t="s">
        <v>39</v>
      </c>
      <c r="C1404" s="1" t="s">
        <v>39</v>
      </c>
      <c r="D1404" s="1">
        <v>1.4907765903075301</v>
      </c>
      <c r="E1404" s="1" t="s">
        <v>7</v>
      </c>
      <c r="F1404" s="1" t="s">
        <v>5412</v>
      </c>
      <c r="G1404" s="1" t="e">
        <v>#N/A</v>
      </c>
    </row>
    <row r="1405" spans="1:7" x14ac:dyDescent="0.3">
      <c r="A1405" s="1" t="s">
        <v>3663</v>
      </c>
      <c r="B1405" s="1" t="s">
        <v>39</v>
      </c>
      <c r="C1405" s="1" t="s">
        <v>39</v>
      </c>
      <c r="D1405" s="1">
        <v>2.2432320133130901</v>
      </c>
      <c r="E1405" s="1" t="s">
        <v>7</v>
      </c>
      <c r="F1405" s="1" t="s">
        <v>3853</v>
      </c>
      <c r="G1405" s="1" t="e">
        <v>#N/A</v>
      </c>
    </row>
    <row r="1406" spans="1:7" x14ac:dyDescent="0.3">
      <c r="A1406" s="1" t="s">
        <v>3662</v>
      </c>
      <c r="B1406" s="1">
        <v>-1.41651244720901</v>
      </c>
      <c r="C1406" s="1" t="s">
        <v>39</v>
      </c>
      <c r="D1406" s="1" t="s">
        <v>39</v>
      </c>
      <c r="E1406" s="1" t="s">
        <v>37</v>
      </c>
      <c r="F1406" s="1" t="s">
        <v>5411</v>
      </c>
      <c r="G1406" s="1" t="e">
        <v>#N/A</v>
      </c>
    </row>
    <row r="1407" spans="1:7" x14ac:dyDescent="0.3">
      <c r="A1407" s="1" t="s">
        <v>3661</v>
      </c>
      <c r="B1407" s="1" t="s">
        <v>39</v>
      </c>
      <c r="C1407" s="1" t="s">
        <v>39</v>
      </c>
      <c r="D1407" s="1">
        <v>-1.3497010556833</v>
      </c>
      <c r="E1407" s="1" t="s">
        <v>37</v>
      </c>
      <c r="F1407" s="1" t="s">
        <v>5410</v>
      </c>
      <c r="G1407" s="1" t="e">
        <v>#N/A</v>
      </c>
    </row>
    <row r="1408" spans="1:7" x14ac:dyDescent="0.3">
      <c r="A1408" s="1" t="s">
        <v>3660</v>
      </c>
      <c r="B1408" s="1" t="s">
        <v>39</v>
      </c>
      <c r="C1408" s="1" t="s">
        <v>39</v>
      </c>
      <c r="D1408" s="1">
        <v>-3.0224534274064601</v>
      </c>
      <c r="E1408" s="1" t="s">
        <v>37</v>
      </c>
      <c r="F1408" s="1" t="s">
        <v>3763</v>
      </c>
      <c r="G1408" s="1" t="s">
        <v>16</v>
      </c>
    </row>
    <row r="1409" spans="1:7" x14ac:dyDescent="0.3">
      <c r="A1409" s="1" t="s">
        <v>3659</v>
      </c>
      <c r="B1409" s="1">
        <v>1.2940524933470701</v>
      </c>
      <c r="C1409" s="1" t="s">
        <v>39</v>
      </c>
      <c r="D1409" s="1" t="s">
        <v>39</v>
      </c>
      <c r="E1409" s="1" t="s">
        <v>7</v>
      </c>
      <c r="F1409" s="1" t="s">
        <v>5409</v>
      </c>
      <c r="G1409" s="1" t="e">
        <v>#N/A</v>
      </c>
    </row>
    <row r="1410" spans="1:7" x14ac:dyDescent="0.3">
      <c r="A1410" s="1" t="s">
        <v>3658</v>
      </c>
      <c r="B1410" s="1">
        <v>-2.67364136593396</v>
      </c>
      <c r="C1410" s="1" t="s">
        <v>39</v>
      </c>
      <c r="D1410" s="1">
        <v>-1.5296807510046999</v>
      </c>
      <c r="E1410" s="1" t="s">
        <v>37</v>
      </c>
      <c r="F1410" s="1" t="s">
        <v>3753</v>
      </c>
      <c r="G1410" s="1" t="e">
        <v>#N/A</v>
      </c>
    </row>
    <row r="1411" spans="1:7" x14ac:dyDescent="0.3">
      <c r="A1411" s="1" t="s">
        <v>3657</v>
      </c>
      <c r="B1411" s="1" t="s">
        <v>39</v>
      </c>
      <c r="C1411" s="1" t="s">
        <v>39</v>
      </c>
      <c r="D1411" s="1">
        <v>1.72598472067342</v>
      </c>
      <c r="E1411" s="1" t="s">
        <v>7</v>
      </c>
      <c r="F1411" s="1" t="s">
        <v>5000</v>
      </c>
      <c r="G1411" s="1" t="e">
        <v>#N/A</v>
      </c>
    </row>
    <row r="1412" spans="1:7" x14ac:dyDescent="0.3">
      <c r="A1412" s="1" t="s">
        <v>3656</v>
      </c>
      <c r="B1412" s="1">
        <v>1.8994477053755601</v>
      </c>
      <c r="C1412" s="1">
        <v>1.8302529979875399</v>
      </c>
      <c r="D1412" s="1">
        <v>1.7439698559204999</v>
      </c>
      <c r="E1412" s="1" t="s">
        <v>7</v>
      </c>
      <c r="F1412" s="1" t="s">
        <v>3779</v>
      </c>
      <c r="G1412" s="1" t="e">
        <v>#N/A</v>
      </c>
    </row>
    <row r="1413" spans="1:7" x14ac:dyDescent="0.3">
      <c r="A1413" s="1" t="s">
        <v>3655</v>
      </c>
      <c r="B1413" s="1">
        <v>3.49050512173844</v>
      </c>
      <c r="C1413" s="1">
        <v>3.7558861348616399</v>
      </c>
      <c r="D1413" s="1">
        <v>5.0831429225312004</v>
      </c>
      <c r="E1413" s="1" t="s">
        <v>7</v>
      </c>
      <c r="F1413" s="1" t="e">
        <v>#N/A</v>
      </c>
      <c r="G1413" s="1" t="e">
        <v>#N/A</v>
      </c>
    </row>
    <row r="1414" spans="1:7" x14ac:dyDescent="0.3">
      <c r="A1414" s="1" t="s">
        <v>3654</v>
      </c>
      <c r="B1414" s="1">
        <v>-3.6150744671322399</v>
      </c>
      <c r="C1414" s="1">
        <v>-2.9817614170462501</v>
      </c>
      <c r="D1414" s="1">
        <v>-3.8688837912063101</v>
      </c>
      <c r="E1414" s="1" t="s">
        <v>37</v>
      </c>
      <c r="F1414" s="1" t="s">
        <v>4130</v>
      </c>
      <c r="G1414" s="1" t="e">
        <v>#N/A</v>
      </c>
    </row>
    <row r="1415" spans="1:7" x14ac:dyDescent="0.3">
      <c r="A1415" s="1" t="s">
        <v>3653</v>
      </c>
      <c r="B1415" s="1">
        <v>1.1091511398085401</v>
      </c>
      <c r="C1415" s="1" t="s">
        <v>39</v>
      </c>
      <c r="D1415" s="1" t="s">
        <v>39</v>
      </c>
      <c r="E1415" s="1" t="s">
        <v>7</v>
      </c>
      <c r="F1415" s="1" t="s">
        <v>4075</v>
      </c>
      <c r="G1415" s="1" t="e">
        <v>#N/A</v>
      </c>
    </row>
    <row r="1416" spans="1:7" x14ac:dyDescent="0.3">
      <c r="A1416" s="1" t="s">
        <v>3652</v>
      </c>
      <c r="B1416" s="1">
        <v>-3.9715804063358902</v>
      </c>
      <c r="C1416" s="1">
        <v>-3.7338867755031102</v>
      </c>
      <c r="D1416" s="1">
        <v>-2.1395242527648302</v>
      </c>
      <c r="E1416" s="1" t="s">
        <v>37</v>
      </c>
      <c r="F1416" s="1" t="s">
        <v>3830</v>
      </c>
      <c r="G1416" s="1" t="e">
        <v>#N/A</v>
      </c>
    </row>
    <row r="1417" spans="1:7" x14ac:dyDescent="0.3">
      <c r="A1417" s="1" t="s">
        <v>3651</v>
      </c>
      <c r="B1417" s="1">
        <v>-2.4384067550150501</v>
      </c>
      <c r="C1417" s="1">
        <v>-2.0542135143651299</v>
      </c>
      <c r="D1417" s="1">
        <v>-3.4741314828509799</v>
      </c>
      <c r="E1417" s="1" t="s">
        <v>37</v>
      </c>
      <c r="F1417" s="1" t="e">
        <v>#N/A</v>
      </c>
      <c r="G1417" s="1" t="e">
        <v>#N/A</v>
      </c>
    </row>
    <row r="1418" spans="1:7" x14ac:dyDescent="0.3">
      <c r="A1418" s="1" t="s">
        <v>2399</v>
      </c>
      <c r="B1418" s="1" t="s">
        <v>39</v>
      </c>
      <c r="C1418" s="1" t="s">
        <v>39</v>
      </c>
      <c r="D1418" s="1">
        <v>2.4018651532920701</v>
      </c>
      <c r="E1418" s="1" t="s">
        <v>7</v>
      </c>
      <c r="F1418" s="1" t="e">
        <v>#N/A</v>
      </c>
      <c r="G1418" s="1" t="e">
        <v>#N/A</v>
      </c>
    </row>
    <row r="1419" spans="1:7" x14ac:dyDescent="0.3">
      <c r="A1419" s="1" t="s">
        <v>3109</v>
      </c>
      <c r="B1419" s="1">
        <v>1.55664580797065</v>
      </c>
      <c r="C1419" s="1">
        <v>2.2237650804709901</v>
      </c>
      <c r="D1419" s="1" t="s">
        <v>39</v>
      </c>
      <c r="E1419" s="1" t="s">
        <v>7</v>
      </c>
      <c r="F1419" s="1" t="s">
        <v>3792</v>
      </c>
      <c r="G1419" s="1" t="s">
        <v>21</v>
      </c>
    </row>
    <row r="1420" spans="1:7" x14ac:dyDescent="0.3">
      <c r="A1420" s="1" t="s">
        <v>3110</v>
      </c>
      <c r="B1420" s="1">
        <v>1.31113015051684</v>
      </c>
      <c r="C1420" s="1" t="s">
        <v>39</v>
      </c>
      <c r="D1420" s="1" t="s">
        <v>39</v>
      </c>
      <c r="E1420" s="1" t="s">
        <v>7</v>
      </c>
      <c r="F1420" s="1" t="e">
        <v>#N/A</v>
      </c>
      <c r="G1420" s="1" t="e">
        <v>#N/A</v>
      </c>
    </row>
    <row r="1421" spans="1:7" x14ac:dyDescent="0.3">
      <c r="A1421" s="1" t="s">
        <v>3111</v>
      </c>
      <c r="B1421" s="1">
        <v>-1.5841667667312</v>
      </c>
      <c r="C1421" s="1">
        <v>-1.22026307898138</v>
      </c>
      <c r="D1421" s="1">
        <v>-1.3591788254855299</v>
      </c>
      <c r="E1421" s="1" t="s">
        <v>37</v>
      </c>
      <c r="F1421" s="1" t="s">
        <v>5216</v>
      </c>
      <c r="G1421" s="1" t="e">
        <v>#N/A</v>
      </c>
    </row>
    <row r="1422" spans="1:7" x14ac:dyDescent="0.3">
      <c r="A1422" s="1" t="s">
        <v>3112</v>
      </c>
      <c r="B1422" s="1">
        <v>-1.09233353130771</v>
      </c>
      <c r="C1422" s="1" t="s">
        <v>39</v>
      </c>
      <c r="D1422" s="1" t="s">
        <v>39</v>
      </c>
      <c r="E1422" s="1" t="s">
        <v>37</v>
      </c>
      <c r="F1422" s="1" t="s">
        <v>5217</v>
      </c>
      <c r="G1422" s="1" t="s">
        <v>34</v>
      </c>
    </row>
    <row r="1423" spans="1:7" x14ac:dyDescent="0.3">
      <c r="A1423" s="1" t="s">
        <v>3113</v>
      </c>
      <c r="B1423" s="1">
        <v>7.7085168768644703</v>
      </c>
      <c r="C1423" s="1">
        <v>6.9368989473206897</v>
      </c>
      <c r="D1423" s="1">
        <v>6.3591755504109502</v>
      </c>
      <c r="E1423" s="1" t="s">
        <v>7</v>
      </c>
      <c r="F1423" s="1" t="s">
        <v>5218</v>
      </c>
      <c r="G1423" s="1" t="s">
        <v>11</v>
      </c>
    </row>
    <row r="1424" spans="1:7" x14ac:dyDescent="0.3">
      <c r="A1424" s="1" t="s">
        <v>3114</v>
      </c>
      <c r="B1424" s="1">
        <v>2.7025278310196601</v>
      </c>
      <c r="C1424" s="1">
        <v>3.0092323587907899</v>
      </c>
      <c r="D1424" s="1">
        <v>2.05065821214489</v>
      </c>
      <c r="E1424" s="1" t="s">
        <v>7</v>
      </c>
      <c r="F1424" s="1" t="e">
        <v>#N/A</v>
      </c>
      <c r="G1424" s="1" t="e">
        <v>#N/A</v>
      </c>
    </row>
    <row r="1425" spans="1:7" x14ac:dyDescent="0.3">
      <c r="A1425" s="1" t="s">
        <v>3115</v>
      </c>
      <c r="B1425" s="1" t="s">
        <v>39</v>
      </c>
      <c r="C1425" s="1">
        <v>4.6983138919387004</v>
      </c>
      <c r="D1425" s="1">
        <v>3.0178963977381299</v>
      </c>
      <c r="E1425" s="1" t="s">
        <v>7</v>
      </c>
      <c r="F1425" s="1" t="e">
        <v>#N/A</v>
      </c>
      <c r="G1425" s="1" t="e">
        <v>#N/A</v>
      </c>
    </row>
    <row r="1426" spans="1:7" x14ac:dyDescent="0.3">
      <c r="A1426" s="1" t="s">
        <v>3116</v>
      </c>
      <c r="B1426" s="1">
        <v>-1.57747748579895</v>
      </c>
      <c r="C1426" s="1" t="s">
        <v>39</v>
      </c>
      <c r="D1426" s="1">
        <v>-1.42670820217637</v>
      </c>
      <c r="E1426" s="1" t="s">
        <v>37</v>
      </c>
      <c r="F1426" s="1" t="s">
        <v>5219</v>
      </c>
      <c r="G1426" s="1" t="e">
        <v>#N/A</v>
      </c>
    </row>
    <row r="1427" spans="1:7" x14ac:dyDescent="0.3">
      <c r="A1427" s="1" t="s">
        <v>3117</v>
      </c>
      <c r="B1427" s="1" t="s">
        <v>39</v>
      </c>
      <c r="C1427" s="1" t="s">
        <v>39</v>
      </c>
      <c r="D1427" s="1">
        <v>2.10038398926977</v>
      </c>
      <c r="E1427" s="1" t="s">
        <v>7</v>
      </c>
      <c r="F1427" s="1" t="s">
        <v>3883</v>
      </c>
      <c r="G1427" s="1" t="s">
        <v>11</v>
      </c>
    </row>
    <row r="1428" spans="1:7" x14ac:dyDescent="0.3">
      <c r="A1428" s="1" t="s">
        <v>3118</v>
      </c>
      <c r="B1428" s="1" t="s">
        <v>39</v>
      </c>
      <c r="C1428" s="1" t="s">
        <v>39</v>
      </c>
      <c r="D1428" s="1">
        <v>1.78447191720097</v>
      </c>
      <c r="E1428" s="1" t="s">
        <v>7</v>
      </c>
      <c r="F1428" s="1" t="s">
        <v>3925</v>
      </c>
      <c r="G1428" s="1" t="e">
        <v>#N/A</v>
      </c>
    </row>
    <row r="1429" spans="1:7" x14ac:dyDescent="0.3">
      <c r="A1429" s="1" t="s">
        <v>3119</v>
      </c>
      <c r="B1429" s="1" t="s">
        <v>39</v>
      </c>
      <c r="C1429" s="1">
        <v>2.7857790797713502</v>
      </c>
      <c r="D1429" s="1">
        <v>2.1934842374118801</v>
      </c>
      <c r="E1429" s="1" t="s">
        <v>7</v>
      </c>
      <c r="F1429" s="1" t="s">
        <v>5220</v>
      </c>
      <c r="G1429" s="1" t="e">
        <v>#N/A</v>
      </c>
    </row>
    <row r="1430" spans="1:7" x14ac:dyDescent="0.3">
      <c r="A1430" s="1" t="s">
        <v>3120</v>
      </c>
      <c r="B1430" s="1">
        <v>5.4539826006847703</v>
      </c>
      <c r="C1430" s="1">
        <v>5.4115875402576199</v>
      </c>
      <c r="D1430" s="1">
        <v>6.4284950240455698</v>
      </c>
      <c r="E1430" s="1" t="s">
        <v>7</v>
      </c>
      <c r="F1430" s="1" t="s">
        <v>5221</v>
      </c>
      <c r="G1430" s="1" t="e">
        <v>#N/A</v>
      </c>
    </row>
    <row r="1431" spans="1:7" x14ac:dyDescent="0.3">
      <c r="A1431" s="1" t="s">
        <v>3121</v>
      </c>
      <c r="B1431" s="1" t="s">
        <v>39</v>
      </c>
      <c r="C1431" s="1">
        <v>-1.02479999768331</v>
      </c>
      <c r="D1431" s="1" t="s">
        <v>39</v>
      </c>
      <c r="E1431" s="1" t="s">
        <v>37</v>
      </c>
      <c r="F1431" s="1" t="e">
        <v>#N/A</v>
      </c>
      <c r="G1431" s="1" t="e">
        <v>#N/A</v>
      </c>
    </row>
    <row r="1432" spans="1:7" x14ac:dyDescent="0.3">
      <c r="A1432" s="1" t="s">
        <v>3122</v>
      </c>
      <c r="B1432" s="1">
        <v>-1.3107493267569299</v>
      </c>
      <c r="C1432" s="1" t="s">
        <v>39</v>
      </c>
      <c r="D1432" s="1">
        <v>-1.4455218968925101</v>
      </c>
      <c r="E1432" s="1" t="s">
        <v>37</v>
      </c>
      <c r="F1432" s="1" t="e">
        <v>#N/A</v>
      </c>
      <c r="G1432" s="1" t="e">
        <v>#N/A</v>
      </c>
    </row>
    <row r="1433" spans="1:7" x14ac:dyDescent="0.3">
      <c r="A1433" s="1" t="s">
        <v>3123</v>
      </c>
      <c r="B1433" s="1">
        <v>2.3233440486444699</v>
      </c>
      <c r="C1433" s="1">
        <v>1.6186672609775801</v>
      </c>
      <c r="D1433" s="1">
        <v>2.8433244620986402</v>
      </c>
      <c r="E1433" s="1" t="s">
        <v>7</v>
      </c>
      <c r="F1433" s="1" t="s">
        <v>4411</v>
      </c>
      <c r="G1433" s="1" t="e">
        <v>#N/A</v>
      </c>
    </row>
    <row r="1434" spans="1:7" x14ac:dyDescent="0.3">
      <c r="A1434" s="1" t="s">
        <v>3124</v>
      </c>
      <c r="B1434" s="1" t="s">
        <v>39</v>
      </c>
      <c r="C1434" s="1">
        <v>-1.64709092732456</v>
      </c>
      <c r="D1434" s="1">
        <v>-1.0789460690627499</v>
      </c>
      <c r="E1434" s="1" t="s">
        <v>37</v>
      </c>
      <c r="F1434" s="1" t="s">
        <v>3818</v>
      </c>
      <c r="G1434" s="1" t="e">
        <v>#N/A</v>
      </c>
    </row>
    <row r="1435" spans="1:7" x14ac:dyDescent="0.3">
      <c r="A1435" s="1" t="s">
        <v>3125</v>
      </c>
      <c r="B1435" s="1">
        <v>2.8158278488989001</v>
      </c>
      <c r="C1435" s="1">
        <v>5.4866417832312004</v>
      </c>
      <c r="D1435" s="1">
        <v>6.7500772387914996</v>
      </c>
      <c r="E1435" s="1" t="s">
        <v>7</v>
      </c>
      <c r="F1435" s="1" t="s">
        <v>5222</v>
      </c>
      <c r="G1435" s="1" t="s">
        <v>11</v>
      </c>
    </row>
    <row r="1436" spans="1:7" x14ac:dyDescent="0.3">
      <c r="A1436" s="1" t="s">
        <v>3126</v>
      </c>
      <c r="B1436" s="1" t="s">
        <v>39</v>
      </c>
      <c r="C1436" s="1" t="s">
        <v>39</v>
      </c>
      <c r="D1436" s="1">
        <v>1.80435783501616</v>
      </c>
      <c r="E1436" s="1" t="s">
        <v>7</v>
      </c>
      <c r="F1436" s="1" t="e">
        <v>#N/A</v>
      </c>
      <c r="G1436" s="1" t="e">
        <v>#N/A</v>
      </c>
    </row>
    <row r="1437" spans="1:7" x14ac:dyDescent="0.3">
      <c r="A1437" s="1" t="s">
        <v>3127</v>
      </c>
      <c r="B1437" s="1" t="s">
        <v>39</v>
      </c>
      <c r="C1437" s="1">
        <v>-1.28145168523026</v>
      </c>
      <c r="D1437" s="1">
        <v>-1.3964952629257601</v>
      </c>
      <c r="E1437" s="1" t="s">
        <v>37</v>
      </c>
      <c r="F1437" s="1" t="s">
        <v>5223</v>
      </c>
      <c r="G1437" s="1" t="e">
        <v>#N/A</v>
      </c>
    </row>
    <row r="1438" spans="1:7" x14ac:dyDescent="0.3">
      <c r="A1438" s="1" t="s">
        <v>3128</v>
      </c>
      <c r="B1438" s="1">
        <v>2.0155749983435398</v>
      </c>
      <c r="C1438" s="1">
        <v>2.3812118880413</v>
      </c>
      <c r="D1438" s="1">
        <v>2.2441300784321001</v>
      </c>
      <c r="E1438" s="1" t="s">
        <v>7</v>
      </c>
      <c r="F1438" s="1" t="e">
        <v>#N/A</v>
      </c>
      <c r="G1438" s="1" t="e">
        <v>#N/A</v>
      </c>
    </row>
    <row r="1439" spans="1:7" x14ac:dyDescent="0.3">
      <c r="A1439" s="1" t="s">
        <v>3129</v>
      </c>
      <c r="B1439" s="1" t="s">
        <v>39</v>
      </c>
      <c r="C1439" s="1">
        <v>1.5232231754887799</v>
      </c>
      <c r="D1439" s="1" t="s">
        <v>39</v>
      </c>
      <c r="E1439" s="1" t="s">
        <v>7</v>
      </c>
      <c r="F1439" s="1" t="e">
        <v>#N/A</v>
      </c>
      <c r="G1439" s="1" t="e">
        <v>#N/A</v>
      </c>
    </row>
    <row r="1440" spans="1:7" x14ac:dyDescent="0.3">
      <c r="A1440" s="1" t="s">
        <v>3130</v>
      </c>
      <c r="B1440" s="1">
        <v>1.6636984360749401</v>
      </c>
      <c r="C1440" s="1">
        <v>1.01548304191201</v>
      </c>
      <c r="D1440" s="1">
        <v>1.02757311190699</v>
      </c>
      <c r="E1440" s="1" t="s">
        <v>7</v>
      </c>
      <c r="F1440" s="1" t="e">
        <v>#N/A</v>
      </c>
      <c r="G1440" s="1" t="e">
        <v>#N/A</v>
      </c>
    </row>
    <row r="1441" spans="1:7" x14ac:dyDescent="0.3">
      <c r="A1441" s="1" t="s">
        <v>3131</v>
      </c>
      <c r="B1441" s="1">
        <v>1.3025766521911899</v>
      </c>
      <c r="C1441" s="1">
        <v>1.90328172066768</v>
      </c>
      <c r="D1441" s="1">
        <v>2.95135888779628</v>
      </c>
      <c r="E1441" s="1" t="s">
        <v>7</v>
      </c>
      <c r="F1441" s="1" t="s">
        <v>3825</v>
      </c>
      <c r="G1441" s="1" t="s">
        <v>31</v>
      </c>
    </row>
    <row r="1442" spans="1:7" x14ac:dyDescent="0.3">
      <c r="A1442" s="1" t="s">
        <v>3132</v>
      </c>
      <c r="B1442" s="1" t="s">
        <v>39</v>
      </c>
      <c r="C1442" s="1" t="s">
        <v>39</v>
      </c>
      <c r="D1442" s="1">
        <v>1.7941360811681499</v>
      </c>
      <c r="E1442" s="1" t="s">
        <v>7</v>
      </c>
      <c r="F1442" s="1" t="s">
        <v>5224</v>
      </c>
      <c r="G1442" s="1" t="e">
        <v>#N/A</v>
      </c>
    </row>
    <row r="1443" spans="1:7" x14ac:dyDescent="0.3">
      <c r="A1443" s="1" t="s">
        <v>3133</v>
      </c>
      <c r="B1443" s="1">
        <v>3.3235428402863398</v>
      </c>
      <c r="C1443" s="1">
        <v>2.9449659544198301</v>
      </c>
      <c r="D1443" s="1">
        <v>2.9581491136750202</v>
      </c>
      <c r="E1443" s="1" t="s">
        <v>7</v>
      </c>
      <c r="F1443" s="1" t="s">
        <v>3798</v>
      </c>
      <c r="G1443" s="1" t="e">
        <v>#N/A</v>
      </c>
    </row>
    <row r="1444" spans="1:7" x14ac:dyDescent="0.3">
      <c r="A1444" s="1" t="s">
        <v>1973</v>
      </c>
      <c r="B1444" s="1" t="s">
        <v>39</v>
      </c>
      <c r="C1444" s="1" t="s">
        <v>39</v>
      </c>
      <c r="D1444" s="1">
        <v>1.17233361653835</v>
      </c>
      <c r="E1444" s="1" t="s">
        <v>7</v>
      </c>
      <c r="F1444" s="1" t="e">
        <v>#N/A</v>
      </c>
      <c r="G1444" s="1" t="e">
        <v>#N/A</v>
      </c>
    </row>
    <row r="1445" spans="1:7" x14ac:dyDescent="0.3">
      <c r="A1445" s="1" t="s">
        <v>3134</v>
      </c>
      <c r="B1445" s="1" t="s">
        <v>39</v>
      </c>
      <c r="C1445" s="1">
        <v>-1.7440522744850899</v>
      </c>
      <c r="D1445" s="1" t="s">
        <v>39</v>
      </c>
      <c r="E1445" s="1" t="s">
        <v>37</v>
      </c>
      <c r="F1445" s="1" t="s">
        <v>4470</v>
      </c>
      <c r="G1445" s="1" t="e">
        <v>#N/A</v>
      </c>
    </row>
    <row r="1446" spans="1:7" x14ac:dyDescent="0.3">
      <c r="A1446" s="1" t="s">
        <v>3135</v>
      </c>
      <c r="B1446" s="1">
        <v>3.4256460268878901</v>
      </c>
      <c r="C1446" s="1">
        <v>5.5221211303095004</v>
      </c>
      <c r="D1446" s="1">
        <v>7.6615413079900296</v>
      </c>
      <c r="E1446" s="1" t="s">
        <v>7</v>
      </c>
      <c r="F1446" s="1" t="e">
        <v>#N/A</v>
      </c>
      <c r="G1446" s="1" t="e">
        <v>#N/A</v>
      </c>
    </row>
    <row r="1447" spans="1:7" x14ac:dyDescent="0.3">
      <c r="A1447" s="1" t="s">
        <v>3136</v>
      </c>
      <c r="B1447" s="1">
        <v>4.25417306741251</v>
      </c>
      <c r="C1447" s="1">
        <v>4.7706588661289597</v>
      </c>
      <c r="D1447" s="1">
        <v>2.71648500842959</v>
      </c>
      <c r="E1447" s="1" t="s">
        <v>7</v>
      </c>
      <c r="F1447" s="1" t="e">
        <v>#N/A</v>
      </c>
      <c r="G1447" s="1" t="e">
        <v>#N/A</v>
      </c>
    </row>
    <row r="1448" spans="1:7" x14ac:dyDescent="0.3">
      <c r="A1448" s="1" t="s">
        <v>3137</v>
      </c>
      <c r="B1448" s="1">
        <v>2.1560165573122299</v>
      </c>
      <c r="C1448" s="1">
        <v>2.1159579210991901</v>
      </c>
      <c r="D1448" s="1">
        <v>2.2609679656684998</v>
      </c>
      <c r="E1448" s="1" t="s">
        <v>7</v>
      </c>
      <c r="F1448" s="1" t="s">
        <v>5225</v>
      </c>
      <c r="G1448" s="1" t="e">
        <v>#N/A</v>
      </c>
    </row>
    <row r="1449" spans="1:7" x14ac:dyDescent="0.3">
      <c r="A1449" s="1" t="s">
        <v>3138</v>
      </c>
      <c r="B1449" s="1">
        <v>-2.8097070313918802</v>
      </c>
      <c r="C1449" s="1">
        <v>-2.1984142927602299</v>
      </c>
      <c r="D1449" s="1">
        <v>-3.3930109797471202</v>
      </c>
      <c r="E1449" s="1" t="s">
        <v>37</v>
      </c>
      <c r="F1449" s="1" t="e">
        <v>#N/A</v>
      </c>
      <c r="G1449" s="1" t="e">
        <v>#N/A</v>
      </c>
    </row>
    <row r="1450" spans="1:7" x14ac:dyDescent="0.3">
      <c r="A1450" s="1" t="s">
        <v>3139</v>
      </c>
      <c r="B1450" s="1">
        <v>-4.4995005527187901</v>
      </c>
      <c r="C1450" s="1">
        <v>-3.2602665475524102</v>
      </c>
      <c r="D1450" s="1">
        <v>-4.7301209115849501</v>
      </c>
      <c r="E1450" s="1" t="s">
        <v>37</v>
      </c>
      <c r="F1450" s="1" t="s">
        <v>3757</v>
      </c>
      <c r="G1450" s="1" t="e">
        <v>#N/A</v>
      </c>
    </row>
    <row r="1451" spans="1:7" x14ac:dyDescent="0.3">
      <c r="A1451" s="1" t="s">
        <v>3140</v>
      </c>
      <c r="B1451" s="1" t="s">
        <v>39</v>
      </c>
      <c r="C1451" s="1" t="s">
        <v>39</v>
      </c>
      <c r="D1451" s="1">
        <v>4.7828716248207899</v>
      </c>
      <c r="E1451" s="1" t="s">
        <v>7</v>
      </c>
      <c r="F1451" s="1" t="e">
        <v>#N/A</v>
      </c>
      <c r="G1451" s="1" t="e">
        <v>#N/A</v>
      </c>
    </row>
    <row r="1452" spans="1:7" x14ac:dyDescent="0.3">
      <c r="A1452" s="1" t="s">
        <v>3141</v>
      </c>
      <c r="B1452" s="1">
        <v>2.6364717523226102</v>
      </c>
      <c r="C1452" s="1">
        <v>5.4588566920500199</v>
      </c>
      <c r="D1452" s="1">
        <v>5.2156373460040397</v>
      </c>
      <c r="E1452" s="1" t="s">
        <v>7</v>
      </c>
      <c r="F1452" s="1" t="s">
        <v>3949</v>
      </c>
      <c r="G1452" s="1" t="e">
        <v>#N/A</v>
      </c>
    </row>
    <row r="1453" spans="1:7" x14ac:dyDescent="0.3">
      <c r="A1453" s="1" t="s">
        <v>3142</v>
      </c>
      <c r="B1453" s="1">
        <v>-2.2501961477727801</v>
      </c>
      <c r="C1453" s="1">
        <v>-2.4145764535406702</v>
      </c>
      <c r="D1453" s="1">
        <v>-2.1673963966858798</v>
      </c>
      <c r="E1453" s="1" t="s">
        <v>37</v>
      </c>
      <c r="F1453" s="1" t="s">
        <v>5226</v>
      </c>
      <c r="G1453" s="1" t="e">
        <v>#N/A</v>
      </c>
    </row>
    <row r="1454" spans="1:7" x14ac:dyDescent="0.3">
      <c r="A1454" s="1" t="s">
        <v>3143</v>
      </c>
      <c r="B1454" s="1">
        <v>1.7693017008987999</v>
      </c>
      <c r="C1454" s="1" t="s">
        <v>39</v>
      </c>
      <c r="D1454" s="1">
        <v>1.7235919468860501</v>
      </c>
      <c r="E1454" s="1" t="s">
        <v>7</v>
      </c>
      <c r="F1454" s="1" t="s">
        <v>5227</v>
      </c>
      <c r="G1454" s="1" t="e">
        <v>#N/A</v>
      </c>
    </row>
    <row r="1455" spans="1:7" x14ac:dyDescent="0.3">
      <c r="A1455" s="1" t="s">
        <v>3144</v>
      </c>
      <c r="B1455" s="1">
        <v>-1.17802824042131</v>
      </c>
      <c r="C1455" s="1">
        <v>-1.0486895448604601</v>
      </c>
      <c r="D1455" s="1">
        <v>-1.44582528903921</v>
      </c>
      <c r="E1455" s="1" t="s">
        <v>37</v>
      </c>
      <c r="F1455" s="1" t="s">
        <v>5228</v>
      </c>
      <c r="G1455" s="1" t="e">
        <v>#N/A</v>
      </c>
    </row>
    <row r="1456" spans="1:7" x14ac:dyDescent="0.3">
      <c r="A1456" s="1" t="s">
        <v>3145</v>
      </c>
      <c r="B1456" s="1">
        <v>-1.52254161138823</v>
      </c>
      <c r="C1456" s="1">
        <v>-1.21417256060359</v>
      </c>
      <c r="D1456" s="1" t="s">
        <v>39</v>
      </c>
      <c r="E1456" s="1" t="s">
        <v>37</v>
      </c>
      <c r="F1456" s="1" t="e">
        <v>#N/A</v>
      </c>
      <c r="G1456" s="1" t="e">
        <v>#N/A</v>
      </c>
    </row>
    <row r="1457" spans="1:7" x14ac:dyDescent="0.3">
      <c r="A1457" s="1" t="s">
        <v>3146</v>
      </c>
      <c r="B1457" s="1">
        <v>-1.0246356279893101</v>
      </c>
      <c r="C1457" s="1">
        <v>-1.17621033860698</v>
      </c>
      <c r="D1457" s="1">
        <v>-1.0544431211779599</v>
      </c>
      <c r="E1457" s="1" t="s">
        <v>37</v>
      </c>
      <c r="F1457" s="1" t="s">
        <v>4074</v>
      </c>
      <c r="G1457" s="1" t="e">
        <v>#N/A</v>
      </c>
    </row>
    <row r="1458" spans="1:7" x14ac:dyDescent="0.3">
      <c r="A1458" s="1" t="s">
        <v>3147</v>
      </c>
      <c r="B1458" s="1" t="s">
        <v>39</v>
      </c>
      <c r="C1458" s="1" t="s">
        <v>39</v>
      </c>
      <c r="D1458" s="1">
        <v>-2.0541668484472599</v>
      </c>
      <c r="E1458" s="1" t="s">
        <v>37</v>
      </c>
      <c r="F1458" s="1" t="e">
        <v>#N/A</v>
      </c>
      <c r="G1458" s="1" t="e">
        <v>#N/A</v>
      </c>
    </row>
    <row r="1459" spans="1:7" x14ac:dyDescent="0.3">
      <c r="A1459" s="1" t="s">
        <v>3148</v>
      </c>
      <c r="B1459" s="1" t="s">
        <v>39</v>
      </c>
      <c r="C1459" s="1" t="s">
        <v>39</v>
      </c>
      <c r="D1459" s="1">
        <v>-2.22737557361447</v>
      </c>
      <c r="E1459" s="1" t="s">
        <v>37</v>
      </c>
      <c r="F1459" s="1" t="e">
        <v>#N/A</v>
      </c>
      <c r="G1459" s="1" t="e">
        <v>#N/A</v>
      </c>
    </row>
    <row r="1460" spans="1:7" x14ac:dyDescent="0.3">
      <c r="A1460" s="1" t="s">
        <v>3149</v>
      </c>
      <c r="B1460" s="1">
        <v>-1.1461501090417601</v>
      </c>
      <c r="C1460" s="1">
        <v>-1.00024579189012</v>
      </c>
      <c r="D1460" s="1" t="s">
        <v>39</v>
      </c>
      <c r="E1460" s="1" t="s">
        <v>37</v>
      </c>
      <c r="F1460" s="1" t="s">
        <v>5229</v>
      </c>
      <c r="G1460" s="1" t="e">
        <v>#N/A</v>
      </c>
    </row>
    <row r="1461" spans="1:7" x14ac:dyDescent="0.3">
      <c r="A1461" s="1" t="s">
        <v>3150</v>
      </c>
      <c r="B1461" s="1" t="s">
        <v>39</v>
      </c>
      <c r="C1461" s="1" t="s">
        <v>39</v>
      </c>
      <c r="D1461" s="1">
        <v>1.31009506816849</v>
      </c>
      <c r="E1461" s="1" t="s">
        <v>7</v>
      </c>
      <c r="F1461" s="1" t="e">
        <v>#N/A</v>
      </c>
      <c r="G1461" s="1" t="e">
        <v>#N/A</v>
      </c>
    </row>
    <row r="1462" spans="1:7" x14ac:dyDescent="0.3">
      <c r="A1462" s="1" t="s">
        <v>3151</v>
      </c>
      <c r="B1462" s="1">
        <v>-2.84897627692308</v>
      </c>
      <c r="C1462" s="1" t="s">
        <v>39</v>
      </c>
      <c r="D1462" s="1" t="s">
        <v>39</v>
      </c>
      <c r="E1462" s="1" t="s">
        <v>37</v>
      </c>
      <c r="F1462" s="1" t="e">
        <v>#N/A</v>
      </c>
      <c r="G1462" s="1" t="e">
        <v>#N/A</v>
      </c>
    </row>
    <row r="1463" spans="1:7" x14ac:dyDescent="0.3">
      <c r="A1463" s="1" t="s">
        <v>3152</v>
      </c>
      <c r="B1463" s="1">
        <v>3.13620300898469</v>
      </c>
      <c r="C1463" s="1">
        <v>5.6703730851967196</v>
      </c>
      <c r="D1463" s="1">
        <v>5.3111329601292603</v>
      </c>
      <c r="E1463" s="1" t="s">
        <v>7</v>
      </c>
      <c r="F1463" s="1" t="s">
        <v>5230</v>
      </c>
      <c r="G1463" s="1" t="s">
        <v>24</v>
      </c>
    </row>
    <row r="1464" spans="1:7" x14ac:dyDescent="0.3">
      <c r="A1464" s="1" t="s">
        <v>3153</v>
      </c>
      <c r="B1464" s="1">
        <v>1.35172474512958</v>
      </c>
      <c r="C1464" s="1">
        <v>1.2291434742301801</v>
      </c>
      <c r="D1464" s="1">
        <v>1.4610261094719801</v>
      </c>
      <c r="E1464" s="1" t="s">
        <v>7</v>
      </c>
      <c r="F1464" s="1" t="s">
        <v>5231</v>
      </c>
      <c r="G1464" s="1" t="e">
        <v>#N/A</v>
      </c>
    </row>
    <row r="1465" spans="1:7" x14ac:dyDescent="0.3">
      <c r="A1465" s="1" t="s">
        <v>3154</v>
      </c>
      <c r="B1465" s="1">
        <v>5.6855202692126197</v>
      </c>
      <c r="C1465" s="1">
        <v>3.3811452501018602</v>
      </c>
      <c r="D1465" s="1">
        <v>4.5843316367425002</v>
      </c>
      <c r="E1465" s="1" t="s">
        <v>7</v>
      </c>
      <c r="F1465" s="1" t="s">
        <v>5232</v>
      </c>
      <c r="G1465" s="1" t="e">
        <v>#N/A</v>
      </c>
    </row>
    <row r="1466" spans="1:7" x14ac:dyDescent="0.3">
      <c r="A1466" s="1" t="s">
        <v>3155</v>
      </c>
      <c r="B1466" s="1">
        <v>-1.0432741649203401</v>
      </c>
      <c r="C1466" s="1" t="s">
        <v>39</v>
      </c>
      <c r="D1466" s="1" t="s">
        <v>39</v>
      </c>
      <c r="E1466" s="1" t="s">
        <v>37</v>
      </c>
      <c r="F1466" s="1" t="s">
        <v>5233</v>
      </c>
      <c r="G1466" s="1" t="s">
        <v>12</v>
      </c>
    </row>
    <row r="1467" spans="1:7" x14ac:dyDescent="0.3">
      <c r="A1467" s="1" t="s">
        <v>3156</v>
      </c>
      <c r="B1467" s="1">
        <v>5.5315337028008296</v>
      </c>
      <c r="C1467" s="1">
        <v>3.7373564222512599</v>
      </c>
      <c r="D1467" s="1">
        <v>2.74971952160573</v>
      </c>
      <c r="E1467" s="1" t="s">
        <v>7</v>
      </c>
      <c r="F1467" s="1" t="s">
        <v>3742</v>
      </c>
      <c r="G1467" s="1" t="s">
        <v>12</v>
      </c>
    </row>
    <row r="1468" spans="1:7" x14ac:dyDescent="0.3">
      <c r="A1468" s="1" t="s">
        <v>3157</v>
      </c>
      <c r="B1468" s="1">
        <v>-1.24756500239002</v>
      </c>
      <c r="C1468" s="1">
        <v>-1.0025741484044099</v>
      </c>
      <c r="D1468" s="1">
        <v>-1.2468205645174599</v>
      </c>
      <c r="E1468" s="1" t="s">
        <v>37</v>
      </c>
      <c r="F1468" s="1" t="s">
        <v>5234</v>
      </c>
      <c r="G1468" s="1" t="e">
        <v>#N/A</v>
      </c>
    </row>
    <row r="1469" spans="1:7" x14ac:dyDescent="0.3">
      <c r="A1469" s="1" t="s">
        <v>3158</v>
      </c>
      <c r="B1469" s="1" t="s">
        <v>39</v>
      </c>
      <c r="C1469" s="1" t="s">
        <v>39</v>
      </c>
      <c r="D1469" s="1">
        <v>-1.04762962875558</v>
      </c>
      <c r="E1469" s="1" t="s">
        <v>37</v>
      </c>
      <c r="F1469" s="1" t="s">
        <v>5235</v>
      </c>
      <c r="G1469" s="1" t="e">
        <v>#N/A</v>
      </c>
    </row>
    <row r="1470" spans="1:7" x14ac:dyDescent="0.3">
      <c r="A1470" s="1" t="s">
        <v>3159</v>
      </c>
      <c r="B1470" s="1">
        <v>-1.8656185727605099</v>
      </c>
      <c r="C1470" s="1">
        <v>-1.30216706848221</v>
      </c>
      <c r="D1470" s="1">
        <v>-1.7303461082866101</v>
      </c>
      <c r="E1470" s="1" t="s">
        <v>37</v>
      </c>
      <c r="F1470" s="1" t="s">
        <v>5236</v>
      </c>
      <c r="G1470" s="1" t="e">
        <v>#N/A</v>
      </c>
    </row>
    <row r="1471" spans="1:7" x14ac:dyDescent="0.3">
      <c r="A1471" s="1" t="s">
        <v>3160</v>
      </c>
      <c r="B1471" s="1">
        <v>-2.3859896110196002</v>
      </c>
      <c r="C1471" s="1" t="s">
        <v>39</v>
      </c>
      <c r="D1471" s="1">
        <v>-1.3411252933043301</v>
      </c>
      <c r="E1471" s="1" t="s">
        <v>37</v>
      </c>
      <c r="F1471" s="1" t="e">
        <v>#N/A</v>
      </c>
      <c r="G1471" s="1" t="e">
        <v>#N/A</v>
      </c>
    </row>
    <row r="1472" spans="1:7" x14ac:dyDescent="0.3">
      <c r="A1472" s="1" t="s">
        <v>3161</v>
      </c>
      <c r="B1472" s="1">
        <v>-1.57378313934263</v>
      </c>
      <c r="C1472" s="1" t="s">
        <v>39</v>
      </c>
      <c r="D1472" s="1" t="s">
        <v>39</v>
      </c>
      <c r="E1472" s="1" t="s">
        <v>37</v>
      </c>
      <c r="F1472" s="1" t="e">
        <v>#N/A</v>
      </c>
      <c r="G1472" s="1" t="e">
        <v>#N/A</v>
      </c>
    </row>
    <row r="1473" spans="1:7" x14ac:dyDescent="0.3">
      <c r="A1473" s="1" t="s">
        <v>3162</v>
      </c>
      <c r="B1473" s="1" t="s">
        <v>39</v>
      </c>
      <c r="C1473" s="1">
        <v>-1.7072610182872701</v>
      </c>
      <c r="D1473" s="1" t="s">
        <v>39</v>
      </c>
      <c r="E1473" s="1" t="s">
        <v>37</v>
      </c>
      <c r="F1473" s="1" t="e">
        <v>#N/A</v>
      </c>
      <c r="G1473" s="1" t="e">
        <v>#N/A</v>
      </c>
    </row>
    <row r="1474" spans="1:7" x14ac:dyDescent="0.3">
      <c r="A1474" s="1" t="s">
        <v>3163</v>
      </c>
      <c r="B1474" s="1">
        <v>-1.53432944157048</v>
      </c>
      <c r="C1474" s="1">
        <v>-1.52440373939708</v>
      </c>
      <c r="D1474" s="1">
        <v>-1.53698583532711</v>
      </c>
      <c r="E1474" s="1" t="s">
        <v>37</v>
      </c>
      <c r="F1474" s="1" t="s">
        <v>5237</v>
      </c>
      <c r="G1474" s="1" t="e">
        <v>#N/A</v>
      </c>
    </row>
    <row r="1475" spans="1:7" x14ac:dyDescent="0.3">
      <c r="A1475" s="1" t="s">
        <v>3164</v>
      </c>
      <c r="B1475" s="1" t="s">
        <v>39</v>
      </c>
      <c r="C1475" s="1" t="s">
        <v>39</v>
      </c>
      <c r="D1475" s="1">
        <v>2.80395253907911</v>
      </c>
      <c r="E1475" s="1" t="s">
        <v>7</v>
      </c>
      <c r="F1475" s="1" t="s">
        <v>5238</v>
      </c>
      <c r="G1475" s="1" t="e">
        <v>#N/A</v>
      </c>
    </row>
    <row r="1476" spans="1:7" x14ac:dyDescent="0.3">
      <c r="A1476" s="1" t="s">
        <v>3165</v>
      </c>
      <c r="B1476" s="1">
        <v>1.47407487001044</v>
      </c>
      <c r="C1476" s="1">
        <v>1.2115720448651699</v>
      </c>
      <c r="D1476" s="1">
        <v>2.2805785441972199</v>
      </c>
      <c r="E1476" s="1" t="s">
        <v>7</v>
      </c>
      <c r="F1476" s="1" t="s">
        <v>5239</v>
      </c>
      <c r="G1476" s="1" t="e">
        <v>#N/A</v>
      </c>
    </row>
    <row r="1477" spans="1:7" x14ac:dyDescent="0.3">
      <c r="A1477" s="1" t="s">
        <v>3166</v>
      </c>
      <c r="B1477" s="1" t="s">
        <v>39</v>
      </c>
      <c r="C1477" s="1">
        <v>-1.3572668069938301</v>
      </c>
      <c r="D1477" s="1" t="s">
        <v>39</v>
      </c>
      <c r="E1477" s="1" t="s">
        <v>37</v>
      </c>
      <c r="F1477" s="1" t="e">
        <v>#N/A</v>
      </c>
      <c r="G1477" s="1" t="e">
        <v>#N/A</v>
      </c>
    </row>
    <row r="1478" spans="1:7" x14ac:dyDescent="0.3">
      <c r="A1478" s="1" t="s">
        <v>3167</v>
      </c>
      <c r="B1478" s="1" t="s">
        <v>39</v>
      </c>
      <c r="C1478" s="1">
        <v>-1.0292445613199801</v>
      </c>
      <c r="D1478" s="1" t="s">
        <v>39</v>
      </c>
      <c r="E1478" s="1" t="s">
        <v>37</v>
      </c>
      <c r="F1478" s="1" t="s">
        <v>5240</v>
      </c>
      <c r="G1478" s="1" t="e">
        <v>#N/A</v>
      </c>
    </row>
    <row r="1479" spans="1:7" x14ac:dyDescent="0.3">
      <c r="A1479" s="1" t="s">
        <v>3168</v>
      </c>
      <c r="B1479" s="1" t="s">
        <v>39</v>
      </c>
      <c r="C1479" s="1" t="s">
        <v>39</v>
      </c>
      <c r="D1479" s="1">
        <v>1.09346672511978</v>
      </c>
      <c r="E1479" s="1" t="s">
        <v>7</v>
      </c>
      <c r="F1479" s="1" t="s">
        <v>3893</v>
      </c>
      <c r="G1479" s="1" t="e">
        <v>#N/A</v>
      </c>
    </row>
    <row r="1480" spans="1:7" x14ac:dyDescent="0.3">
      <c r="A1480" s="1" t="s">
        <v>3169</v>
      </c>
      <c r="B1480" s="1">
        <v>2.1222731201864899</v>
      </c>
      <c r="C1480" s="1">
        <v>1.13202240722665</v>
      </c>
      <c r="D1480" s="1">
        <v>1.82073178259581</v>
      </c>
      <c r="E1480" s="1" t="s">
        <v>7</v>
      </c>
      <c r="F1480" s="1" t="e">
        <v>#N/A</v>
      </c>
      <c r="G1480" s="1" t="e">
        <v>#N/A</v>
      </c>
    </row>
    <row r="1481" spans="1:7" x14ac:dyDescent="0.3">
      <c r="A1481" s="1" t="s">
        <v>3170</v>
      </c>
      <c r="B1481" s="1" t="s">
        <v>39</v>
      </c>
      <c r="C1481" s="1" t="s">
        <v>39</v>
      </c>
      <c r="D1481" s="1">
        <v>2.12814624951237</v>
      </c>
      <c r="E1481" s="1" t="s">
        <v>7</v>
      </c>
      <c r="F1481" s="1" t="e">
        <v>#N/A</v>
      </c>
      <c r="G1481" s="1" t="e">
        <v>#N/A</v>
      </c>
    </row>
    <row r="1482" spans="1:7" x14ac:dyDescent="0.3">
      <c r="A1482" s="1" t="s">
        <v>3171</v>
      </c>
      <c r="B1482" s="1" t="s">
        <v>39</v>
      </c>
      <c r="C1482" s="1">
        <v>-1.00729577659375</v>
      </c>
      <c r="D1482" s="1" t="s">
        <v>39</v>
      </c>
      <c r="E1482" s="1" t="s">
        <v>37</v>
      </c>
      <c r="F1482" s="1" t="e">
        <v>#N/A</v>
      </c>
      <c r="G1482" s="1" t="e">
        <v>#N/A</v>
      </c>
    </row>
    <row r="1483" spans="1:7" x14ac:dyDescent="0.3">
      <c r="A1483" s="1" t="s">
        <v>3172</v>
      </c>
      <c r="B1483" s="1">
        <v>-1.51803787404247</v>
      </c>
      <c r="C1483" s="1">
        <v>-1.4197094469890801</v>
      </c>
      <c r="D1483" s="1" t="s">
        <v>39</v>
      </c>
      <c r="E1483" s="1" t="s">
        <v>37</v>
      </c>
      <c r="F1483" s="1" t="e">
        <v>#N/A</v>
      </c>
      <c r="G1483" s="1" t="e">
        <v>#N/A</v>
      </c>
    </row>
    <row r="1484" spans="1:7" x14ac:dyDescent="0.3">
      <c r="A1484" s="1" t="s">
        <v>3173</v>
      </c>
      <c r="B1484" s="1" t="s">
        <v>39</v>
      </c>
      <c r="C1484" s="1" t="s">
        <v>39</v>
      </c>
      <c r="D1484" s="1">
        <v>2.1565714063668699</v>
      </c>
      <c r="E1484" s="1" t="s">
        <v>7</v>
      </c>
      <c r="F1484" s="1" t="e">
        <v>#N/A</v>
      </c>
      <c r="G1484" s="1" t="e">
        <v>#N/A</v>
      </c>
    </row>
    <row r="1485" spans="1:7" x14ac:dyDescent="0.3">
      <c r="A1485" s="1" t="s">
        <v>3174</v>
      </c>
      <c r="B1485" s="1">
        <v>1.3137960608249599</v>
      </c>
      <c r="C1485" s="1" t="s">
        <v>39</v>
      </c>
      <c r="D1485" s="1" t="s">
        <v>39</v>
      </c>
      <c r="E1485" s="1" t="s">
        <v>7</v>
      </c>
      <c r="F1485" s="1" t="s">
        <v>4225</v>
      </c>
      <c r="G1485" s="1" t="e">
        <v>#N/A</v>
      </c>
    </row>
    <row r="1486" spans="1:7" x14ac:dyDescent="0.3">
      <c r="A1486" s="1" t="s">
        <v>3175</v>
      </c>
      <c r="B1486" s="1" t="s">
        <v>39</v>
      </c>
      <c r="C1486" s="1" t="s">
        <v>39</v>
      </c>
      <c r="D1486" s="1">
        <v>-1.59698382813823</v>
      </c>
      <c r="E1486" s="1" t="s">
        <v>37</v>
      </c>
      <c r="F1486" s="1" t="e">
        <v>#N/A</v>
      </c>
      <c r="G1486" s="1" t="e">
        <v>#N/A</v>
      </c>
    </row>
    <row r="1487" spans="1:7" x14ac:dyDescent="0.3">
      <c r="A1487" s="1" t="s">
        <v>3176</v>
      </c>
      <c r="B1487" s="1">
        <v>-1.77952502493873</v>
      </c>
      <c r="C1487" s="1">
        <v>-1.7687763678294</v>
      </c>
      <c r="D1487" s="1">
        <v>-1.7459241878327401</v>
      </c>
      <c r="E1487" s="1" t="s">
        <v>37</v>
      </c>
      <c r="F1487" s="1" t="s">
        <v>5241</v>
      </c>
      <c r="G1487" s="1" t="e">
        <v>#N/A</v>
      </c>
    </row>
    <row r="1488" spans="1:7" x14ac:dyDescent="0.3">
      <c r="A1488" s="1" t="s">
        <v>3177</v>
      </c>
      <c r="B1488" s="1">
        <v>-1.3737078690645199</v>
      </c>
      <c r="C1488" s="1">
        <v>-1.3217038842675499</v>
      </c>
      <c r="D1488" s="1">
        <v>-1.3174483580591101</v>
      </c>
      <c r="E1488" s="1" t="s">
        <v>37</v>
      </c>
      <c r="F1488" s="1" t="s">
        <v>5242</v>
      </c>
      <c r="G1488" s="1" t="e">
        <v>#N/A</v>
      </c>
    </row>
    <row r="1489" spans="1:7" x14ac:dyDescent="0.3">
      <c r="A1489" s="1" t="s">
        <v>3178</v>
      </c>
      <c r="B1489" s="1" t="s">
        <v>39</v>
      </c>
      <c r="C1489" s="1">
        <v>1.05960997316043</v>
      </c>
      <c r="D1489" s="1">
        <v>1.2494319801637901</v>
      </c>
      <c r="E1489" s="1" t="s">
        <v>7</v>
      </c>
      <c r="F1489" s="1" t="e">
        <v>#N/A</v>
      </c>
      <c r="G1489" s="1" t="e">
        <v>#N/A</v>
      </c>
    </row>
    <row r="1490" spans="1:7" x14ac:dyDescent="0.3">
      <c r="A1490" s="1" t="s">
        <v>3179</v>
      </c>
      <c r="B1490" s="1">
        <v>-2.1527254585919402</v>
      </c>
      <c r="C1490" s="1" t="s">
        <v>39</v>
      </c>
      <c r="D1490" s="1">
        <v>1.8589444416570799</v>
      </c>
      <c r="E1490" s="1" t="s">
        <v>7</v>
      </c>
      <c r="F1490" s="1" t="e">
        <v>#N/A</v>
      </c>
      <c r="G1490" s="1" t="e">
        <v>#N/A</v>
      </c>
    </row>
    <row r="1491" spans="1:7" x14ac:dyDescent="0.3">
      <c r="A1491" s="1" t="s">
        <v>3180</v>
      </c>
      <c r="B1491" s="1">
        <v>-3.5145108729710701</v>
      </c>
      <c r="C1491" s="1" t="s">
        <v>39</v>
      </c>
      <c r="D1491" s="1" t="s">
        <v>39</v>
      </c>
      <c r="E1491" s="1" t="s">
        <v>37</v>
      </c>
      <c r="F1491" s="1" t="e">
        <v>#N/A</v>
      </c>
      <c r="G1491" s="1" t="e">
        <v>#N/A</v>
      </c>
    </row>
    <row r="1492" spans="1:7" x14ac:dyDescent="0.3">
      <c r="A1492" s="1" t="s">
        <v>3181</v>
      </c>
      <c r="B1492" s="1">
        <v>-1.0243123763692901</v>
      </c>
      <c r="C1492" s="1" t="s">
        <v>39</v>
      </c>
      <c r="D1492" s="1">
        <v>-1.4448788754614501</v>
      </c>
      <c r="E1492" s="1" t="s">
        <v>37</v>
      </c>
      <c r="F1492" s="1" t="s">
        <v>4278</v>
      </c>
      <c r="G1492" s="1" t="e">
        <v>#N/A</v>
      </c>
    </row>
    <row r="1493" spans="1:7" x14ac:dyDescent="0.3">
      <c r="A1493" s="1" t="s">
        <v>3182</v>
      </c>
      <c r="B1493" s="1">
        <v>4.7766248906705</v>
      </c>
      <c r="C1493" s="1">
        <v>8.3350382555222193</v>
      </c>
      <c r="D1493" s="1">
        <v>9.9561791282002794</v>
      </c>
      <c r="E1493" s="1" t="s">
        <v>7</v>
      </c>
      <c r="F1493" s="1" t="s">
        <v>3834</v>
      </c>
      <c r="G1493" s="1" t="e">
        <v>#N/A</v>
      </c>
    </row>
    <row r="1494" spans="1:7" x14ac:dyDescent="0.3">
      <c r="A1494" s="1" t="s">
        <v>3183</v>
      </c>
      <c r="B1494" s="1">
        <v>5.1493471210069997</v>
      </c>
      <c r="C1494" s="1">
        <v>8.2900482320566198</v>
      </c>
      <c r="D1494" s="1">
        <v>10.1463522406629</v>
      </c>
      <c r="E1494" s="1" t="s">
        <v>7</v>
      </c>
      <c r="F1494" s="1" t="e">
        <v>#N/A</v>
      </c>
      <c r="G1494" s="1" t="e">
        <v>#N/A</v>
      </c>
    </row>
    <row r="1495" spans="1:7" x14ac:dyDescent="0.3">
      <c r="A1495" s="1" t="s">
        <v>3184</v>
      </c>
      <c r="B1495" s="1">
        <v>2.1887134355193201</v>
      </c>
      <c r="C1495" s="1">
        <v>3.3808456755988798</v>
      </c>
      <c r="D1495" s="1">
        <v>2.2808842401865701</v>
      </c>
      <c r="E1495" s="1" t="s">
        <v>7</v>
      </c>
      <c r="F1495" s="1" t="s">
        <v>5243</v>
      </c>
      <c r="G1495" s="1" t="e">
        <v>#N/A</v>
      </c>
    </row>
    <row r="1496" spans="1:7" x14ac:dyDescent="0.3">
      <c r="A1496" s="1" t="s">
        <v>3185</v>
      </c>
      <c r="B1496" s="1">
        <v>-2.32250880290013</v>
      </c>
      <c r="C1496" s="1">
        <v>-2.94508550447877</v>
      </c>
      <c r="D1496" s="1">
        <v>-2.5681465173778002</v>
      </c>
      <c r="E1496" s="1" t="s">
        <v>37</v>
      </c>
      <c r="F1496" s="1" t="e">
        <v>#N/A</v>
      </c>
      <c r="G1496" s="1" t="e">
        <v>#N/A</v>
      </c>
    </row>
    <row r="1497" spans="1:7" x14ac:dyDescent="0.3">
      <c r="A1497" s="1" t="s">
        <v>3186</v>
      </c>
      <c r="B1497" s="1">
        <v>-2.59240864087226</v>
      </c>
      <c r="C1497" s="1">
        <v>-2.48651975846865</v>
      </c>
      <c r="D1497" s="1">
        <v>-2.4856839526830701</v>
      </c>
      <c r="E1497" s="1" t="s">
        <v>37</v>
      </c>
      <c r="F1497" s="1" t="e">
        <v>#N/A</v>
      </c>
      <c r="G1497" s="1" t="e">
        <v>#N/A</v>
      </c>
    </row>
    <row r="1498" spans="1:7" x14ac:dyDescent="0.3">
      <c r="A1498" s="1" t="s">
        <v>501</v>
      </c>
      <c r="B1498" s="1">
        <v>-2.0296827898130498</v>
      </c>
      <c r="C1498" s="1" t="s">
        <v>39</v>
      </c>
      <c r="D1498" s="1">
        <v>-1.11014691025787</v>
      </c>
      <c r="E1498" s="1" t="s">
        <v>37</v>
      </c>
      <c r="F1498" s="1" t="e">
        <v>#N/A</v>
      </c>
      <c r="G1498" s="1" t="e">
        <v>#N/A</v>
      </c>
    </row>
    <row r="1499" spans="1:7" x14ac:dyDescent="0.3">
      <c r="A1499" s="1" t="s">
        <v>3187</v>
      </c>
      <c r="B1499" s="1" t="s">
        <v>39</v>
      </c>
      <c r="C1499" s="1" t="s">
        <v>39</v>
      </c>
      <c r="D1499" s="1">
        <v>1.75982950093445</v>
      </c>
      <c r="E1499" s="1" t="s">
        <v>7</v>
      </c>
      <c r="F1499" s="1" t="s">
        <v>4319</v>
      </c>
      <c r="G1499" s="1" t="e">
        <v>#N/A</v>
      </c>
    </row>
    <row r="1500" spans="1:7" x14ac:dyDescent="0.3">
      <c r="A1500" s="1" t="s">
        <v>3188</v>
      </c>
      <c r="B1500" s="1">
        <v>4.5880877659909602</v>
      </c>
      <c r="C1500" s="1">
        <v>3.5932829334642502</v>
      </c>
      <c r="D1500" s="1">
        <v>3.8156060345455298</v>
      </c>
      <c r="E1500" s="1" t="s">
        <v>7</v>
      </c>
      <c r="F1500" s="1" t="s">
        <v>5244</v>
      </c>
      <c r="G1500" s="1" t="e">
        <v>#N/A</v>
      </c>
    </row>
    <row r="1501" spans="1:7" x14ac:dyDescent="0.3">
      <c r="A1501" s="1" t="s">
        <v>3189</v>
      </c>
      <c r="B1501" s="1" t="s">
        <v>39</v>
      </c>
      <c r="C1501" s="1">
        <v>1.8403976663756501</v>
      </c>
      <c r="D1501" s="1" t="s">
        <v>39</v>
      </c>
      <c r="E1501" s="1" t="s">
        <v>7</v>
      </c>
      <c r="F1501" s="1" t="e">
        <v>#N/A</v>
      </c>
      <c r="G1501" s="1" t="e">
        <v>#N/A</v>
      </c>
    </row>
    <row r="1502" spans="1:7" x14ac:dyDescent="0.3">
      <c r="A1502" s="1" t="s">
        <v>3190</v>
      </c>
      <c r="B1502" s="1">
        <v>2.3120633076330299</v>
      </c>
      <c r="C1502" s="1">
        <v>2.7632680689168101</v>
      </c>
      <c r="D1502" s="1">
        <v>2.5089234482607199</v>
      </c>
      <c r="E1502" s="1" t="s">
        <v>7</v>
      </c>
      <c r="F1502" s="1" t="s">
        <v>5245</v>
      </c>
      <c r="G1502" s="1" t="e">
        <v>#N/A</v>
      </c>
    </row>
    <row r="1503" spans="1:7" x14ac:dyDescent="0.3">
      <c r="A1503" s="1" t="s">
        <v>3191</v>
      </c>
      <c r="B1503" s="1">
        <v>-1.23582461923494</v>
      </c>
      <c r="C1503" s="1" t="s">
        <v>39</v>
      </c>
      <c r="D1503" s="1" t="s">
        <v>39</v>
      </c>
      <c r="E1503" s="1" t="s">
        <v>37</v>
      </c>
      <c r="F1503" s="1" t="s">
        <v>5246</v>
      </c>
      <c r="G1503" s="1" t="e">
        <v>#N/A</v>
      </c>
    </row>
    <row r="1504" spans="1:7" x14ac:dyDescent="0.3">
      <c r="A1504" s="1" t="s">
        <v>3192</v>
      </c>
      <c r="B1504" s="1" t="s">
        <v>39</v>
      </c>
      <c r="C1504" s="1">
        <v>-1.0249219797537501</v>
      </c>
      <c r="D1504" s="1" t="s">
        <v>39</v>
      </c>
      <c r="E1504" s="1" t="s">
        <v>37</v>
      </c>
      <c r="F1504" s="1" t="s">
        <v>5247</v>
      </c>
      <c r="G1504" s="1" t="e">
        <v>#N/A</v>
      </c>
    </row>
    <row r="1505" spans="1:7" x14ac:dyDescent="0.3">
      <c r="A1505" s="1" t="s">
        <v>3193</v>
      </c>
      <c r="B1505" s="1">
        <v>-1.2823417839526099</v>
      </c>
      <c r="C1505" s="1">
        <v>-1.67103783405482</v>
      </c>
      <c r="D1505" s="1" t="s">
        <v>39</v>
      </c>
      <c r="E1505" s="1" t="s">
        <v>37</v>
      </c>
      <c r="F1505" s="1" t="e">
        <v>#N/A</v>
      </c>
      <c r="G1505" s="1" t="e">
        <v>#N/A</v>
      </c>
    </row>
    <row r="1506" spans="1:7" x14ac:dyDescent="0.3">
      <c r="A1506" s="1" t="s">
        <v>3194</v>
      </c>
      <c r="B1506" s="1">
        <v>2.05476827048957</v>
      </c>
      <c r="C1506" s="1">
        <v>2.6273948173488999</v>
      </c>
      <c r="D1506" s="1">
        <v>2.54552193940598</v>
      </c>
      <c r="E1506" s="1" t="s">
        <v>7</v>
      </c>
      <c r="F1506" s="1" t="e">
        <v>#N/A</v>
      </c>
      <c r="G1506" s="1" t="e">
        <v>#N/A</v>
      </c>
    </row>
    <row r="1507" spans="1:7" x14ac:dyDescent="0.3">
      <c r="A1507" s="1" t="s">
        <v>3195</v>
      </c>
      <c r="B1507" s="1">
        <v>2.2840964007238398</v>
      </c>
      <c r="C1507" s="1">
        <v>2.1419167935762702</v>
      </c>
      <c r="D1507" s="1" t="s">
        <v>39</v>
      </c>
      <c r="E1507" s="1" t="s">
        <v>7</v>
      </c>
      <c r="F1507" s="1" t="s">
        <v>3728</v>
      </c>
      <c r="G1507" s="1" t="e">
        <v>#N/A</v>
      </c>
    </row>
    <row r="1508" spans="1:7" x14ac:dyDescent="0.3">
      <c r="A1508" s="1" t="s">
        <v>3196</v>
      </c>
      <c r="B1508" s="1">
        <v>3.4850219184484899</v>
      </c>
      <c r="C1508" s="1">
        <v>4.9790782667068898</v>
      </c>
      <c r="D1508" s="1">
        <v>4.3948847115354397</v>
      </c>
      <c r="E1508" s="1" t="s">
        <v>7</v>
      </c>
      <c r="F1508" s="1" t="s">
        <v>3798</v>
      </c>
      <c r="G1508" s="1" t="e">
        <v>#N/A</v>
      </c>
    </row>
    <row r="1509" spans="1:7" x14ac:dyDescent="0.3">
      <c r="A1509" s="1" t="s">
        <v>1731</v>
      </c>
      <c r="B1509" s="1">
        <v>-1.1328265633472401</v>
      </c>
      <c r="C1509" s="1" t="s">
        <v>39</v>
      </c>
      <c r="D1509" s="1" t="s">
        <v>39</v>
      </c>
      <c r="E1509" s="1" t="s">
        <v>37</v>
      </c>
      <c r="F1509" s="1" t="e">
        <v>#N/A</v>
      </c>
      <c r="G1509" s="1" t="e">
        <v>#N/A</v>
      </c>
    </row>
    <row r="1510" spans="1:7" x14ac:dyDescent="0.3">
      <c r="A1510" s="1" t="s">
        <v>1730</v>
      </c>
      <c r="B1510" s="1">
        <v>3.35026112359416</v>
      </c>
      <c r="C1510" s="1">
        <v>2.8947865450394001</v>
      </c>
      <c r="D1510" s="1">
        <v>1.79639938110041</v>
      </c>
      <c r="E1510" s="1" t="s">
        <v>7</v>
      </c>
      <c r="F1510" s="1" t="e">
        <v>#N/A</v>
      </c>
      <c r="G1510" s="1" t="e">
        <v>#N/A</v>
      </c>
    </row>
    <row r="1511" spans="1:7" x14ac:dyDescent="0.3">
      <c r="A1511" s="1" t="s">
        <v>1729</v>
      </c>
      <c r="B1511" s="1">
        <v>2.3928912890851302</v>
      </c>
      <c r="C1511" s="1" t="s">
        <v>39</v>
      </c>
      <c r="D1511" s="1" t="s">
        <v>39</v>
      </c>
      <c r="E1511" s="1" t="s">
        <v>7</v>
      </c>
      <c r="F1511" s="1" t="e">
        <v>#N/A</v>
      </c>
      <c r="G1511" s="1" t="e">
        <v>#N/A</v>
      </c>
    </row>
    <row r="1512" spans="1:7" x14ac:dyDescent="0.3">
      <c r="A1512" s="1" t="s">
        <v>1728</v>
      </c>
      <c r="B1512" s="1" t="s">
        <v>39</v>
      </c>
      <c r="C1512" s="1">
        <v>-1.0581415709947499</v>
      </c>
      <c r="D1512" s="1" t="s">
        <v>39</v>
      </c>
      <c r="E1512" s="1" t="s">
        <v>37</v>
      </c>
      <c r="F1512" s="1" t="e">
        <v>#N/A</v>
      </c>
      <c r="G1512" s="1" t="e">
        <v>#N/A</v>
      </c>
    </row>
    <row r="1513" spans="1:7" x14ac:dyDescent="0.3">
      <c r="A1513" s="1" t="s">
        <v>1727</v>
      </c>
      <c r="B1513" s="1">
        <v>-1.25674397460188</v>
      </c>
      <c r="C1513" s="1" t="s">
        <v>39</v>
      </c>
      <c r="D1513" s="1">
        <v>-1.2070398195194001</v>
      </c>
      <c r="E1513" s="1" t="s">
        <v>37</v>
      </c>
      <c r="F1513" s="1" t="s">
        <v>4246</v>
      </c>
      <c r="G1513" s="1" t="e">
        <v>#N/A</v>
      </c>
    </row>
    <row r="1514" spans="1:7" x14ac:dyDescent="0.3">
      <c r="A1514" s="1" t="s">
        <v>1726</v>
      </c>
      <c r="B1514" s="1" t="s">
        <v>39</v>
      </c>
      <c r="C1514" s="1">
        <v>3.3367394526952099</v>
      </c>
      <c r="D1514" s="1" t="s">
        <v>39</v>
      </c>
      <c r="E1514" s="1" t="s">
        <v>7</v>
      </c>
      <c r="F1514" s="1" t="e">
        <v>#N/A</v>
      </c>
      <c r="G1514" s="1" t="e">
        <v>#N/A</v>
      </c>
    </row>
    <row r="1515" spans="1:7" x14ac:dyDescent="0.3">
      <c r="A1515" s="1" t="s">
        <v>1725</v>
      </c>
      <c r="B1515" s="1">
        <v>2.0791613481320601</v>
      </c>
      <c r="C1515" s="1">
        <v>2.6944149322777</v>
      </c>
      <c r="D1515" s="1">
        <v>1.9286766207736199</v>
      </c>
      <c r="E1515" s="1" t="s">
        <v>7</v>
      </c>
      <c r="F1515" s="1" t="e">
        <v>#N/A</v>
      </c>
      <c r="G1515" s="1" t="e">
        <v>#N/A</v>
      </c>
    </row>
    <row r="1516" spans="1:7" x14ac:dyDescent="0.3">
      <c r="A1516" s="1" t="s">
        <v>1724</v>
      </c>
      <c r="B1516" s="1" t="s">
        <v>39</v>
      </c>
      <c r="C1516" s="1">
        <v>4.0030939631713096</v>
      </c>
      <c r="D1516" s="1">
        <v>5.1963316590181696</v>
      </c>
      <c r="E1516" s="1" t="s">
        <v>7</v>
      </c>
      <c r="F1516" s="1" t="s">
        <v>4698</v>
      </c>
      <c r="G1516" s="1" t="s">
        <v>22</v>
      </c>
    </row>
    <row r="1517" spans="1:7" x14ac:dyDescent="0.3">
      <c r="A1517" s="1" t="s">
        <v>1723</v>
      </c>
      <c r="B1517" s="1" t="s">
        <v>39</v>
      </c>
      <c r="C1517" s="1">
        <v>1.2692140268491201</v>
      </c>
      <c r="D1517" s="1" t="s">
        <v>39</v>
      </c>
      <c r="E1517" s="1" t="s">
        <v>7</v>
      </c>
      <c r="F1517" s="1" t="e">
        <v>#N/A</v>
      </c>
      <c r="G1517" s="1" t="e">
        <v>#N/A</v>
      </c>
    </row>
    <row r="1518" spans="1:7" x14ac:dyDescent="0.3">
      <c r="A1518" s="1" t="s">
        <v>1722</v>
      </c>
      <c r="B1518" s="1" t="s">
        <v>39</v>
      </c>
      <c r="C1518" s="1">
        <v>1.23675114797943</v>
      </c>
      <c r="D1518" s="1">
        <v>1.15533017841115</v>
      </c>
      <c r="E1518" s="1" t="s">
        <v>7</v>
      </c>
      <c r="F1518" s="1" t="e">
        <v>#N/A</v>
      </c>
      <c r="G1518" s="1" t="e">
        <v>#N/A</v>
      </c>
    </row>
    <row r="1519" spans="1:7" x14ac:dyDescent="0.3">
      <c r="A1519" s="1" t="s">
        <v>1721</v>
      </c>
      <c r="B1519" s="1" t="s">
        <v>39</v>
      </c>
      <c r="C1519" s="1">
        <v>1.1008593072591699</v>
      </c>
      <c r="D1519" s="1" t="s">
        <v>39</v>
      </c>
      <c r="E1519" s="1" t="s">
        <v>7</v>
      </c>
      <c r="F1519" s="1" t="s">
        <v>4697</v>
      </c>
      <c r="G1519" s="1" t="e">
        <v>#N/A</v>
      </c>
    </row>
    <row r="1520" spans="1:7" x14ac:dyDescent="0.3">
      <c r="A1520" s="1" t="s">
        <v>1720</v>
      </c>
      <c r="B1520" s="1">
        <v>2.4914781480257902</v>
      </c>
      <c r="C1520" s="1">
        <v>3.7844178378735802</v>
      </c>
      <c r="D1520" s="1">
        <v>3.5184322421650398</v>
      </c>
      <c r="E1520" s="1" t="s">
        <v>7</v>
      </c>
      <c r="F1520" s="1" t="s">
        <v>4696</v>
      </c>
      <c r="G1520" s="1" t="e">
        <v>#N/A</v>
      </c>
    </row>
    <row r="1521" spans="1:7" x14ac:dyDescent="0.3">
      <c r="A1521" s="1" t="s">
        <v>1719</v>
      </c>
      <c r="B1521" s="1">
        <v>-2.5017748173330698</v>
      </c>
      <c r="C1521" s="1">
        <v>-1.7813242376819001</v>
      </c>
      <c r="D1521" s="1">
        <v>-2.1359103011647602</v>
      </c>
      <c r="E1521" s="1" t="s">
        <v>37</v>
      </c>
      <c r="F1521" s="1" t="e">
        <v>#N/A</v>
      </c>
      <c r="G1521" s="1" t="e">
        <v>#N/A</v>
      </c>
    </row>
    <row r="1522" spans="1:7" x14ac:dyDescent="0.3">
      <c r="A1522" s="1" t="s">
        <v>1718</v>
      </c>
      <c r="B1522" s="1">
        <v>1.84422815691318</v>
      </c>
      <c r="C1522" s="1">
        <v>2.6825393199750098</v>
      </c>
      <c r="D1522" s="1">
        <v>2.65314376637934</v>
      </c>
      <c r="E1522" s="1" t="s">
        <v>7</v>
      </c>
      <c r="F1522" s="1" t="s">
        <v>4695</v>
      </c>
      <c r="G1522" s="1" t="e">
        <v>#N/A</v>
      </c>
    </row>
    <row r="1523" spans="1:7" x14ac:dyDescent="0.3">
      <c r="A1523" s="1" t="s">
        <v>1717</v>
      </c>
      <c r="B1523" s="1">
        <v>-1.07766593098065</v>
      </c>
      <c r="C1523" s="1" t="s">
        <v>39</v>
      </c>
      <c r="D1523" s="1">
        <v>-1.1602198238451</v>
      </c>
      <c r="E1523" s="1" t="s">
        <v>37</v>
      </c>
      <c r="F1523" s="1" t="s">
        <v>4694</v>
      </c>
      <c r="G1523" s="1" t="e">
        <v>#N/A</v>
      </c>
    </row>
    <row r="1524" spans="1:7" x14ac:dyDescent="0.3">
      <c r="A1524" s="1" t="s">
        <v>1716</v>
      </c>
      <c r="B1524" s="1">
        <v>-1.13786265968659</v>
      </c>
      <c r="C1524" s="1">
        <v>-1.06051028996392</v>
      </c>
      <c r="D1524" s="1" t="s">
        <v>39</v>
      </c>
      <c r="E1524" s="1" t="s">
        <v>37</v>
      </c>
      <c r="F1524" s="1" t="e">
        <v>#N/A</v>
      </c>
      <c r="G1524" s="1" t="e">
        <v>#N/A</v>
      </c>
    </row>
    <row r="1525" spans="1:7" x14ac:dyDescent="0.3">
      <c r="A1525" s="1" t="s">
        <v>1715</v>
      </c>
      <c r="B1525" s="1" t="s">
        <v>39</v>
      </c>
      <c r="C1525" s="1" t="s">
        <v>39</v>
      </c>
      <c r="D1525" s="1">
        <v>-1.9829817917827499</v>
      </c>
      <c r="E1525" s="1" t="s">
        <v>37</v>
      </c>
      <c r="F1525" s="1" t="s">
        <v>4693</v>
      </c>
      <c r="G1525" s="1" t="e">
        <v>#N/A</v>
      </c>
    </row>
    <row r="1526" spans="1:7" x14ac:dyDescent="0.3">
      <c r="A1526" s="1" t="s">
        <v>1714</v>
      </c>
      <c r="B1526" s="1" t="s">
        <v>39</v>
      </c>
      <c r="C1526" s="1" t="s">
        <v>39</v>
      </c>
      <c r="D1526" s="1">
        <v>-1.2007478044015201</v>
      </c>
      <c r="E1526" s="1" t="s">
        <v>37</v>
      </c>
      <c r="F1526" s="1" t="s">
        <v>4692</v>
      </c>
      <c r="G1526" s="1" t="e">
        <v>#N/A</v>
      </c>
    </row>
    <row r="1527" spans="1:7" x14ac:dyDescent="0.3">
      <c r="A1527" s="1" t="s">
        <v>1713</v>
      </c>
      <c r="B1527" s="1">
        <v>-1.3100800090750999</v>
      </c>
      <c r="C1527" s="1">
        <v>-1.4095241692923399</v>
      </c>
      <c r="D1527" s="1" t="s">
        <v>39</v>
      </c>
      <c r="E1527" s="1" t="s">
        <v>37</v>
      </c>
      <c r="F1527" s="1" t="s">
        <v>4691</v>
      </c>
      <c r="G1527" s="1" t="e">
        <v>#N/A</v>
      </c>
    </row>
    <row r="1528" spans="1:7" x14ac:dyDescent="0.3">
      <c r="A1528" s="1" t="s">
        <v>1712</v>
      </c>
      <c r="B1528" s="1" t="s">
        <v>39</v>
      </c>
      <c r="C1528" s="1" t="s">
        <v>39</v>
      </c>
      <c r="D1528" s="1">
        <v>-1.0511216989207199</v>
      </c>
      <c r="E1528" s="1" t="s">
        <v>37</v>
      </c>
      <c r="F1528" s="1" t="s">
        <v>4531</v>
      </c>
      <c r="G1528" s="1" t="e">
        <v>#N/A</v>
      </c>
    </row>
    <row r="1529" spans="1:7" x14ac:dyDescent="0.3">
      <c r="A1529" s="1" t="s">
        <v>1711</v>
      </c>
      <c r="B1529" s="1">
        <v>-2.4163309471077499</v>
      </c>
      <c r="C1529" s="1">
        <v>-2.0107777927311798</v>
      </c>
      <c r="D1529" s="1">
        <v>-1.91779453339543</v>
      </c>
      <c r="E1529" s="1" t="s">
        <v>37</v>
      </c>
      <c r="F1529" s="1" t="e">
        <v>#N/A</v>
      </c>
      <c r="G1529" s="1" t="e">
        <v>#N/A</v>
      </c>
    </row>
    <row r="1530" spans="1:7" x14ac:dyDescent="0.3">
      <c r="A1530" s="1" t="s">
        <v>1710</v>
      </c>
      <c r="B1530" s="1">
        <v>2.3951296165862401</v>
      </c>
      <c r="C1530" s="1">
        <v>3.1496305178111101</v>
      </c>
      <c r="D1530" s="1">
        <v>3.64108568927676</v>
      </c>
      <c r="E1530" s="1" t="s">
        <v>7</v>
      </c>
      <c r="F1530" s="1" t="s">
        <v>3865</v>
      </c>
      <c r="G1530" s="1" t="e">
        <v>#N/A</v>
      </c>
    </row>
    <row r="1531" spans="1:7" x14ac:dyDescent="0.3">
      <c r="A1531" s="1" t="s">
        <v>1709</v>
      </c>
      <c r="B1531" s="1">
        <v>-2.4062455060161598</v>
      </c>
      <c r="C1531" s="1">
        <v>-2.0972530444686401</v>
      </c>
      <c r="D1531" s="1" t="s">
        <v>39</v>
      </c>
      <c r="E1531" s="1" t="s">
        <v>37</v>
      </c>
      <c r="F1531" s="1" t="e">
        <v>#N/A</v>
      </c>
      <c r="G1531" s="1" t="e">
        <v>#N/A</v>
      </c>
    </row>
    <row r="1532" spans="1:7" x14ac:dyDescent="0.3">
      <c r="A1532" s="1" t="s">
        <v>1708</v>
      </c>
      <c r="B1532" s="1">
        <v>1.06606197130013</v>
      </c>
      <c r="C1532" s="1" t="s">
        <v>39</v>
      </c>
      <c r="D1532" s="1" t="s">
        <v>39</v>
      </c>
      <c r="E1532" s="1" t="s">
        <v>7</v>
      </c>
      <c r="F1532" s="1" t="s">
        <v>4690</v>
      </c>
      <c r="G1532" s="1" t="e">
        <v>#N/A</v>
      </c>
    </row>
    <row r="1533" spans="1:7" x14ac:dyDescent="0.3">
      <c r="A1533" s="1" t="s">
        <v>1707</v>
      </c>
      <c r="B1533" s="1" t="s">
        <v>39</v>
      </c>
      <c r="C1533" s="1" t="s">
        <v>39</v>
      </c>
      <c r="D1533" s="1">
        <v>2.1193756184710302</v>
      </c>
      <c r="E1533" s="1" t="s">
        <v>7</v>
      </c>
      <c r="F1533" s="1" t="e">
        <v>#N/A</v>
      </c>
      <c r="G1533" s="1" t="e">
        <v>#N/A</v>
      </c>
    </row>
    <row r="1534" spans="1:7" x14ac:dyDescent="0.3">
      <c r="A1534" s="1" t="s">
        <v>1706</v>
      </c>
      <c r="B1534" s="1" t="s">
        <v>39</v>
      </c>
      <c r="C1534" s="1" t="s">
        <v>39</v>
      </c>
      <c r="D1534" s="1">
        <v>1.43547844091709</v>
      </c>
      <c r="E1534" s="1" t="s">
        <v>7</v>
      </c>
      <c r="F1534" s="1" t="e">
        <v>#N/A</v>
      </c>
      <c r="G1534" s="1" t="e">
        <v>#N/A</v>
      </c>
    </row>
    <row r="1535" spans="1:7" x14ac:dyDescent="0.3">
      <c r="A1535" s="1" t="s">
        <v>1705</v>
      </c>
      <c r="B1535" s="1">
        <v>-5.2830485350123899</v>
      </c>
      <c r="C1535" s="1" t="s">
        <v>39</v>
      </c>
      <c r="D1535" s="1" t="s">
        <v>39</v>
      </c>
      <c r="E1535" s="1" t="s">
        <v>37</v>
      </c>
      <c r="F1535" s="1" t="e">
        <v>#N/A</v>
      </c>
      <c r="G1535" s="1" t="e">
        <v>#N/A</v>
      </c>
    </row>
    <row r="1536" spans="1:7" x14ac:dyDescent="0.3">
      <c r="A1536" s="1" t="s">
        <v>1704</v>
      </c>
      <c r="B1536" s="1">
        <v>-3.9580814043412902</v>
      </c>
      <c r="C1536" s="1">
        <v>-3.86582243072891</v>
      </c>
      <c r="D1536" s="1">
        <v>-1.7133317711036</v>
      </c>
      <c r="E1536" s="1" t="s">
        <v>37</v>
      </c>
      <c r="F1536" s="1" t="s">
        <v>3889</v>
      </c>
      <c r="G1536" s="1" t="e">
        <v>#N/A</v>
      </c>
    </row>
    <row r="1537" spans="1:7" x14ac:dyDescent="0.3">
      <c r="A1537" s="1" t="s">
        <v>1703</v>
      </c>
      <c r="B1537" s="1">
        <v>-2.74570836272648</v>
      </c>
      <c r="C1537" s="1">
        <v>-3.2939687632732602</v>
      </c>
      <c r="D1537" s="1">
        <v>-2.3422778997643801</v>
      </c>
      <c r="E1537" s="1" t="s">
        <v>37</v>
      </c>
      <c r="F1537" s="1" t="s">
        <v>3883</v>
      </c>
      <c r="G1537" s="1" t="e">
        <v>#N/A</v>
      </c>
    </row>
    <row r="1538" spans="1:7" x14ac:dyDescent="0.3">
      <c r="A1538" s="1" t="s">
        <v>1702</v>
      </c>
      <c r="B1538" s="1">
        <v>-3.4892111799101402</v>
      </c>
      <c r="C1538" s="1" t="s">
        <v>39</v>
      </c>
      <c r="D1538" s="1">
        <v>-1.62407044484344</v>
      </c>
      <c r="E1538" s="1" t="s">
        <v>37</v>
      </c>
      <c r="F1538" s="1" t="e">
        <v>#N/A</v>
      </c>
      <c r="G1538" s="1" t="e">
        <v>#N/A</v>
      </c>
    </row>
    <row r="1539" spans="1:7" x14ac:dyDescent="0.3">
      <c r="A1539" s="1" t="s">
        <v>1701</v>
      </c>
      <c r="B1539" s="1">
        <v>-2.0975366689839601</v>
      </c>
      <c r="C1539" s="1" t="s">
        <v>39</v>
      </c>
      <c r="D1539" s="1">
        <v>-1.69971677855784</v>
      </c>
      <c r="E1539" s="1" t="s">
        <v>37</v>
      </c>
      <c r="F1539" s="1" t="s">
        <v>4689</v>
      </c>
      <c r="G1539" s="1" t="e">
        <v>#N/A</v>
      </c>
    </row>
    <row r="1540" spans="1:7" x14ac:dyDescent="0.3">
      <c r="A1540" s="1" t="s">
        <v>1700</v>
      </c>
      <c r="B1540" s="1">
        <v>-3.1572278749017402</v>
      </c>
      <c r="C1540" s="1" t="s">
        <v>39</v>
      </c>
      <c r="D1540" s="1" t="s">
        <v>39</v>
      </c>
      <c r="E1540" s="1" t="s">
        <v>37</v>
      </c>
      <c r="F1540" s="1" t="e">
        <v>#N/A</v>
      </c>
      <c r="G1540" s="1" t="e">
        <v>#N/A</v>
      </c>
    </row>
    <row r="1541" spans="1:7" x14ac:dyDescent="0.3">
      <c r="A1541" s="1" t="s">
        <v>1699</v>
      </c>
      <c r="B1541" s="1">
        <v>-2.8891232205781199</v>
      </c>
      <c r="C1541" s="1" t="s">
        <v>39</v>
      </c>
      <c r="D1541" s="1">
        <v>1.24222802061448</v>
      </c>
      <c r="E1541" s="1" t="s">
        <v>7</v>
      </c>
      <c r="F1541" s="1" t="e">
        <v>#N/A</v>
      </c>
      <c r="G1541" s="1" t="e">
        <v>#N/A</v>
      </c>
    </row>
    <row r="1542" spans="1:7" x14ac:dyDescent="0.3">
      <c r="A1542" s="1" t="s">
        <v>1698</v>
      </c>
      <c r="B1542" s="1" t="s">
        <v>39</v>
      </c>
      <c r="C1542" s="1" t="s">
        <v>39</v>
      </c>
      <c r="D1542" s="1">
        <v>4.2694869797035304</v>
      </c>
      <c r="E1542" s="1" t="s">
        <v>7</v>
      </c>
      <c r="F1542" s="1" t="e">
        <v>#N/A</v>
      </c>
      <c r="G1542" s="1" t="e">
        <v>#N/A</v>
      </c>
    </row>
    <row r="1543" spans="1:7" x14ac:dyDescent="0.3">
      <c r="A1543" s="1" t="s">
        <v>1697</v>
      </c>
      <c r="B1543" s="1">
        <v>-1.0266012062464001</v>
      </c>
      <c r="C1543" s="1">
        <v>-1.03886546379407</v>
      </c>
      <c r="D1543" s="1" t="s">
        <v>39</v>
      </c>
      <c r="E1543" s="1" t="s">
        <v>37</v>
      </c>
      <c r="F1543" s="1" t="e">
        <v>#N/A</v>
      </c>
      <c r="G1543" s="1" t="e">
        <v>#N/A</v>
      </c>
    </row>
    <row r="1544" spans="1:7" x14ac:dyDescent="0.3">
      <c r="A1544" s="1" t="s">
        <v>1696</v>
      </c>
      <c r="B1544" s="1" t="s">
        <v>39</v>
      </c>
      <c r="C1544" s="1" t="s">
        <v>39</v>
      </c>
      <c r="D1544" s="1">
        <v>1.5746055959846099</v>
      </c>
      <c r="E1544" s="1" t="s">
        <v>7</v>
      </c>
      <c r="F1544" s="1" t="s">
        <v>4688</v>
      </c>
      <c r="G1544" s="1" t="e">
        <v>#N/A</v>
      </c>
    </row>
    <row r="1545" spans="1:7" x14ac:dyDescent="0.3">
      <c r="A1545" s="1" t="s">
        <v>1695</v>
      </c>
      <c r="B1545" s="1" t="s">
        <v>39</v>
      </c>
      <c r="C1545" s="1" t="s">
        <v>39</v>
      </c>
      <c r="D1545" s="1">
        <v>1.2944225559276299</v>
      </c>
      <c r="E1545" s="1" t="s">
        <v>7</v>
      </c>
      <c r="F1545" s="1" t="s">
        <v>4687</v>
      </c>
      <c r="G1545" s="1" t="e">
        <v>#N/A</v>
      </c>
    </row>
    <row r="1546" spans="1:7" x14ac:dyDescent="0.3">
      <c r="A1546" s="1" t="s">
        <v>1694</v>
      </c>
      <c r="B1546" s="1" t="s">
        <v>39</v>
      </c>
      <c r="C1546" s="1" t="s">
        <v>39</v>
      </c>
      <c r="D1546" s="1">
        <v>-2.5077877072260502</v>
      </c>
      <c r="E1546" s="1" t="s">
        <v>37</v>
      </c>
      <c r="F1546" s="1" t="s">
        <v>3745</v>
      </c>
      <c r="G1546" s="1" t="s">
        <v>21</v>
      </c>
    </row>
    <row r="1547" spans="1:7" x14ac:dyDescent="0.3">
      <c r="A1547" s="1" t="s">
        <v>1693</v>
      </c>
      <c r="B1547" s="1">
        <v>1.25544376728314</v>
      </c>
      <c r="C1547" s="1">
        <v>1.39978204212201</v>
      </c>
      <c r="D1547" s="1">
        <v>2.2923094130017101</v>
      </c>
      <c r="E1547" s="1" t="s">
        <v>7</v>
      </c>
      <c r="F1547" s="1" t="e">
        <v>#N/A</v>
      </c>
      <c r="G1547" s="1" t="e">
        <v>#N/A</v>
      </c>
    </row>
    <row r="1548" spans="1:7" x14ac:dyDescent="0.3">
      <c r="A1548" s="1" t="s">
        <v>1692</v>
      </c>
      <c r="B1548" s="1">
        <v>3.9142442378161202</v>
      </c>
      <c r="C1548" s="1">
        <v>4.2205614855931097</v>
      </c>
      <c r="D1548" s="1">
        <v>5.35976576410593</v>
      </c>
      <c r="E1548" s="1" t="s">
        <v>7</v>
      </c>
      <c r="F1548" s="1" t="e">
        <v>#N/A</v>
      </c>
      <c r="G1548" s="1" t="e">
        <v>#N/A</v>
      </c>
    </row>
    <row r="1549" spans="1:7" x14ac:dyDescent="0.3">
      <c r="A1549" s="1" t="s">
        <v>1691</v>
      </c>
      <c r="B1549" s="1">
        <v>-1.06500545765823</v>
      </c>
      <c r="C1549" s="1">
        <v>-1.63285062668087</v>
      </c>
      <c r="D1549" s="1">
        <v>-1.27420845010888</v>
      </c>
      <c r="E1549" s="1" t="s">
        <v>37</v>
      </c>
      <c r="F1549" s="1" t="s">
        <v>4686</v>
      </c>
      <c r="G1549" s="1" t="s">
        <v>21</v>
      </c>
    </row>
    <row r="1550" spans="1:7" x14ac:dyDescent="0.3">
      <c r="A1550" s="1" t="s">
        <v>1690</v>
      </c>
      <c r="B1550" s="1">
        <v>-1.9355700338308599</v>
      </c>
      <c r="C1550" s="1" t="s">
        <v>39</v>
      </c>
      <c r="D1550" s="1" t="s">
        <v>39</v>
      </c>
      <c r="E1550" s="1" t="s">
        <v>37</v>
      </c>
      <c r="F1550" s="1" t="e">
        <v>#N/A</v>
      </c>
      <c r="G1550" s="1" t="e">
        <v>#N/A</v>
      </c>
    </row>
    <row r="1551" spans="1:7" x14ac:dyDescent="0.3">
      <c r="A1551" s="1" t="s">
        <v>1689</v>
      </c>
      <c r="B1551" s="1">
        <v>2.8241990005574902</v>
      </c>
      <c r="C1551" s="1">
        <v>5.1590752820798604</v>
      </c>
      <c r="D1551" s="1">
        <v>5.8526873475787804</v>
      </c>
      <c r="E1551" s="1" t="s">
        <v>7</v>
      </c>
      <c r="F1551" s="1" t="e">
        <v>#N/A</v>
      </c>
      <c r="G1551" s="1" t="e">
        <v>#N/A</v>
      </c>
    </row>
    <row r="1552" spans="1:7" x14ac:dyDescent="0.3">
      <c r="A1552" s="1" t="s">
        <v>1688</v>
      </c>
      <c r="B1552" s="1">
        <v>-1.2654865188787101</v>
      </c>
      <c r="C1552" s="1" t="s">
        <v>39</v>
      </c>
      <c r="D1552" s="1" t="s">
        <v>39</v>
      </c>
      <c r="E1552" s="1" t="s">
        <v>37</v>
      </c>
      <c r="F1552" s="1" t="s">
        <v>4603</v>
      </c>
      <c r="G1552" s="1" t="e">
        <v>#N/A</v>
      </c>
    </row>
    <row r="1553" spans="1:7" x14ac:dyDescent="0.3">
      <c r="A1553" s="1" t="s">
        <v>1687</v>
      </c>
      <c r="B1553" s="1" t="s">
        <v>39</v>
      </c>
      <c r="C1553" s="1" t="s">
        <v>39</v>
      </c>
      <c r="D1553" s="1">
        <v>-5.2013446186401202</v>
      </c>
      <c r="E1553" s="1" t="s">
        <v>37</v>
      </c>
      <c r="F1553" s="1" t="s">
        <v>4685</v>
      </c>
      <c r="G1553" s="1" t="s">
        <v>25</v>
      </c>
    </row>
    <row r="1554" spans="1:7" x14ac:dyDescent="0.3">
      <c r="A1554" s="1" t="s">
        <v>1686</v>
      </c>
      <c r="B1554" s="1" t="s">
        <v>39</v>
      </c>
      <c r="C1554" s="1">
        <v>2.70876740201208</v>
      </c>
      <c r="D1554" s="1">
        <v>1.06959623140888</v>
      </c>
      <c r="E1554" s="1" t="s">
        <v>7</v>
      </c>
      <c r="F1554" s="1" t="s">
        <v>4684</v>
      </c>
      <c r="G1554" s="1" t="e">
        <v>#N/A</v>
      </c>
    </row>
    <row r="1555" spans="1:7" x14ac:dyDescent="0.3">
      <c r="A1555" s="1" t="s">
        <v>1685</v>
      </c>
      <c r="B1555" s="1">
        <v>-2.6217550061647898</v>
      </c>
      <c r="C1555" s="1" t="s">
        <v>39</v>
      </c>
      <c r="D1555" s="1">
        <v>-1.9974886774768801</v>
      </c>
      <c r="E1555" s="1" t="s">
        <v>37</v>
      </c>
      <c r="F1555" s="1" t="e">
        <v>#N/A</v>
      </c>
      <c r="G1555" s="1" t="s">
        <v>10</v>
      </c>
    </row>
    <row r="1556" spans="1:7" x14ac:dyDescent="0.3">
      <c r="A1556" s="1" t="s">
        <v>1684</v>
      </c>
      <c r="B1556" s="1">
        <v>-2.8571981026396598</v>
      </c>
      <c r="C1556" s="1">
        <v>-2.2381822931247499</v>
      </c>
      <c r="D1556" s="1">
        <v>-1.9646377778472699</v>
      </c>
      <c r="E1556" s="1" t="s">
        <v>37</v>
      </c>
      <c r="F1556" s="1" t="e">
        <v>#N/A</v>
      </c>
      <c r="G1556" s="1" t="e">
        <v>#N/A</v>
      </c>
    </row>
    <row r="1557" spans="1:7" x14ac:dyDescent="0.3">
      <c r="A1557" s="1" t="s">
        <v>1683</v>
      </c>
      <c r="B1557" s="1" t="s">
        <v>39</v>
      </c>
      <c r="C1557" s="1" t="s">
        <v>39</v>
      </c>
      <c r="D1557" s="1">
        <v>1.3751801407481199</v>
      </c>
      <c r="E1557" s="1" t="s">
        <v>7</v>
      </c>
      <c r="F1557" s="1" t="s">
        <v>4683</v>
      </c>
      <c r="G1557" s="1" t="e">
        <v>#N/A</v>
      </c>
    </row>
    <row r="1558" spans="1:7" x14ac:dyDescent="0.3">
      <c r="A1558" s="1" t="s">
        <v>1682</v>
      </c>
      <c r="B1558" s="1" t="s">
        <v>39</v>
      </c>
      <c r="C1558" s="1" t="s">
        <v>39</v>
      </c>
      <c r="D1558" s="1">
        <v>5.0002356526483096</v>
      </c>
      <c r="E1558" s="1" t="s">
        <v>7</v>
      </c>
      <c r="F1558" s="1" t="s">
        <v>3893</v>
      </c>
      <c r="G1558" s="1" t="e">
        <v>#N/A</v>
      </c>
    </row>
    <row r="1559" spans="1:7" x14ac:dyDescent="0.3">
      <c r="A1559" s="1" t="s">
        <v>1681</v>
      </c>
      <c r="B1559" s="1">
        <v>-2.4062901328051498</v>
      </c>
      <c r="C1559" s="1" t="s">
        <v>39</v>
      </c>
      <c r="D1559" s="1" t="s">
        <v>39</v>
      </c>
      <c r="E1559" s="1" t="s">
        <v>37</v>
      </c>
      <c r="F1559" s="1" t="e">
        <v>#N/A</v>
      </c>
      <c r="G1559" s="1" t="e">
        <v>#N/A</v>
      </c>
    </row>
    <row r="1560" spans="1:7" x14ac:dyDescent="0.3">
      <c r="A1560" s="1" t="s">
        <v>1680</v>
      </c>
      <c r="B1560" s="1">
        <v>3.7289478145049402</v>
      </c>
      <c r="C1560" s="1">
        <v>3.2512790352727499</v>
      </c>
      <c r="D1560" s="1">
        <v>3.46170937829383</v>
      </c>
      <c r="E1560" s="1" t="s">
        <v>7</v>
      </c>
      <c r="F1560" s="1" t="s">
        <v>4682</v>
      </c>
      <c r="G1560" s="1" t="s">
        <v>20</v>
      </c>
    </row>
    <row r="1561" spans="1:7" x14ac:dyDescent="0.3">
      <c r="A1561" s="1" t="s">
        <v>1679</v>
      </c>
      <c r="B1561" s="1">
        <v>4.0478475368683799</v>
      </c>
      <c r="C1561" s="1">
        <v>3.7118794605964198</v>
      </c>
      <c r="D1561" s="1">
        <v>5.0836772405887602</v>
      </c>
      <c r="E1561" s="1" t="s">
        <v>7</v>
      </c>
      <c r="F1561" s="1" t="e">
        <v>#N/A</v>
      </c>
      <c r="G1561" s="1" t="e">
        <v>#N/A</v>
      </c>
    </row>
    <row r="1562" spans="1:7" x14ac:dyDescent="0.3">
      <c r="A1562" s="1" t="s">
        <v>1678</v>
      </c>
      <c r="B1562" s="1">
        <v>5.6206966699498997</v>
      </c>
      <c r="C1562" s="1" t="s">
        <v>39</v>
      </c>
      <c r="D1562" s="1">
        <v>1.9139817894125899</v>
      </c>
      <c r="E1562" s="1" t="s">
        <v>7</v>
      </c>
      <c r="F1562" s="1" t="s">
        <v>4681</v>
      </c>
      <c r="G1562" s="1" t="e">
        <v>#N/A</v>
      </c>
    </row>
    <row r="1563" spans="1:7" x14ac:dyDescent="0.3">
      <c r="A1563" s="1" t="s">
        <v>1677</v>
      </c>
      <c r="B1563" s="1">
        <v>-1.42029568411535</v>
      </c>
      <c r="C1563" s="1" t="s">
        <v>39</v>
      </c>
      <c r="D1563" s="1">
        <v>-1.6225814459755901</v>
      </c>
      <c r="E1563" s="1" t="s">
        <v>37</v>
      </c>
      <c r="F1563" s="1" t="e">
        <v>#N/A</v>
      </c>
      <c r="G1563" s="1" t="e">
        <v>#N/A</v>
      </c>
    </row>
    <row r="1564" spans="1:7" x14ac:dyDescent="0.3">
      <c r="A1564" s="1" t="s">
        <v>1676</v>
      </c>
      <c r="B1564" s="1">
        <v>4.4251475049513198</v>
      </c>
      <c r="C1564" s="1" t="s">
        <v>39</v>
      </c>
      <c r="D1564" s="1" t="s">
        <v>39</v>
      </c>
      <c r="E1564" s="1" t="s">
        <v>7</v>
      </c>
      <c r="F1564" s="1" t="s">
        <v>4680</v>
      </c>
      <c r="G1564" s="1" t="e">
        <v>#N/A</v>
      </c>
    </row>
    <row r="1565" spans="1:7" x14ac:dyDescent="0.3">
      <c r="A1565" s="1" t="s">
        <v>1675</v>
      </c>
      <c r="B1565" s="1" t="s">
        <v>39</v>
      </c>
      <c r="C1565" s="1">
        <v>1.3925682591772901</v>
      </c>
      <c r="D1565" s="1" t="s">
        <v>39</v>
      </c>
      <c r="E1565" s="1" t="s">
        <v>7</v>
      </c>
      <c r="F1565" s="1" t="e">
        <v>#N/A</v>
      </c>
      <c r="G1565" s="1" t="e">
        <v>#N/A</v>
      </c>
    </row>
    <row r="1566" spans="1:7" x14ac:dyDescent="0.3">
      <c r="A1566" s="1" t="s">
        <v>1674</v>
      </c>
      <c r="B1566" s="1">
        <v>-3.63658919432515</v>
      </c>
      <c r="C1566" s="1">
        <v>-4.3501764859145</v>
      </c>
      <c r="D1566" s="1">
        <v>-4.2267163688811804</v>
      </c>
      <c r="E1566" s="1" t="s">
        <v>37</v>
      </c>
      <c r="F1566" s="1" t="e">
        <v>#N/A</v>
      </c>
      <c r="G1566" s="1" t="e">
        <v>#N/A</v>
      </c>
    </row>
    <row r="1567" spans="1:7" x14ac:dyDescent="0.3">
      <c r="A1567" s="1" t="s">
        <v>1673</v>
      </c>
      <c r="B1567" s="1" t="s">
        <v>39</v>
      </c>
      <c r="C1567" s="1">
        <v>1.78600098723472</v>
      </c>
      <c r="D1567" s="1">
        <v>3.6179194283516898</v>
      </c>
      <c r="E1567" s="1" t="s">
        <v>7</v>
      </c>
      <c r="F1567" s="1" t="e">
        <v>#N/A</v>
      </c>
      <c r="G1567" s="1" t="e">
        <v>#N/A</v>
      </c>
    </row>
    <row r="1568" spans="1:7" x14ac:dyDescent="0.3">
      <c r="A1568" s="1" t="s">
        <v>1672</v>
      </c>
      <c r="B1568" s="1" t="s">
        <v>39</v>
      </c>
      <c r="C1568" s="1" t="s">
        <v>39</v>
      </c>
      <c r="D1568" s="1">
        <v>1.0337122733255799</v>
      </c>
      <c r="E1568" s="1" t="s">
        <v>7</v>
      </c>
      <c r="F1568" s="1" t="s">
        <v>4679</v>
      </c>
      <c r="G1568" s="1" t="e">
        <v>#N/A</v>
      </c>
    </row>
    <row r="1569" spans="1:7" x14ac:dyDescent="0.3">
      <c r="A1569" s="1" t="s">
        <v>1671</v>
      </c>
      <c r="B1569" s="1" t="s">
        <v>39</v>
      </c>
      <c r="C1569" s="1">
        <v>-2.2101330816156901</v>
      </c>
      <c r="D1569" s="1">
        <v>-1.9564478647025201</v>
      </c>
      <c r="E1569" s="1" t="s">
        <v>37</v>
      </c>
      <c r="F1569" s="1" t="s">
        <v>4346</v>
      </c>
      <c r="G1569" s="1" t="e">
        <v>#N/A</v>
      </c>
    </row>
    <row r="1570" spans="1:7" x14ac:dyDescent="0.3">
      <c r="A1570" s="1" t="s">
        <v>1670</v>
      </c>
      <c r="B1570" s="1">
        <v>-1.24825630967992</v>
      </c>
      <c r="C1570" s="1">
        <v>-1.3590797456264101</v>
      </c>
      <c r="D1570" s="1" t="s">
        <v>39</v>
      </c>
      <c r="E1570" s="1" t="s">
        <v>37</v>
      </c>
      <c r="F1570" s="1" t="s">
        <v>4678</v>
      </c>
      <c r="G1570" s="1" t="s">
        <v>10</v>
      </c>
    </row>
    <row r="1571" spans="1:7" x14ac:dyDescent="0.3">
      <c r="A1571" s="1" t="s">
        <v>1669</v>
      </c>
      <c r="B1571" s="1">
        <v>1.0794443714601201</v>
      </c>
      <c r="C1571" s="1" t="s">
        <v>39</v>
      </c>
      <c r="D1571" s="1">
        <v>2.0778447815462302</v>
      </c>
      <c r="E1571" s="1" t="s">
        <v>7</v>
      </c>
      <c r="F1571" s="1" t="s">
        <v>4677</v>
      </c>
      <c r="G1571" s="1" t="e">
        <v>#N/A</v>
      </c>
    </row>
    <row r="1572" spans="1:7" x14ac:dyDescent="0.3">
      <c r="A1572" s="1" t="s">
        <v>1668</v>
      </c>
      <c r="B1572" s="1">
        <v>8.4002833824589302</v>
      </c>
      <c r="C1572" s="1">
        <v>8.8389281017151191</v>
      </c>
      <c r="D1572" s="1">
        <v>9.0850009316636804</v>
      </c>
      <c r="E1572" s="1" t="s">
        <v>7</v>
      </c>
      <c r="F1572" s="1" t="e">
        <v>#N/A</v>
      </c>
      <c r="G1572" s="1" t="e">
        <v>#N/A</v>
      </c>
    </row>
    <row r="1573" spans="1:7" x14ac:dyDescent="0.3">
      <c r="A1573" s="1" t="s">
        <v>1667</v>
      </c>
      <c r="B1573" s="1" t="s">
        <v>39</v>
      </c>
      <c r="C1573" s="1" t="s">
        <v>39</v>
      </c>
      <c r="D1573" s="1">
        <v>1.1784757404327499</v>
      </c>
      <c r="E1573" s="1" t="s">
        <v>7</v>
      </c>
      <c r="F1573" s="1" t="s">
        <v>4676</v>
      </c>
      <c r="G1573" s="1" t="e">
        <v>#N/A</v>
      </c>
    </row>
    <row r="1574" spans="1:7" x14ac:dyDescent="0.3">
      <c r="A1574" s="1" t="s">
        <v>1666</v>
      </c>
      <c r="B1574" s="1" t="s">
        <v>39</v>
      </c>
      <c r="C1574" s="1" t="s">
        <v>39</v>
      </c>
      <c r="D1574" s="1">
        <v>-1.15366114203147</v>
      </c>
      <c r="E1574" s="1" t="s">
        <v>37</v>
      </c>
      <c r="F1574" s="1" t="s">
        <v>4025</v>
      </c>
      <c r="G1574" s="1" t="e">
        <v>#N/A</v>
      </c>
    </row>
    <row r="1575" spans="1:7" x14ac:dyDescent="0.3">
      <c r="A1575" s="1" t="s">
        <v>1665</v>
      </c>
      <c r="B1575" s="1" t="s">
        <v>39</v>
      </c>
      <c r="C1575" s="1" t="s">
        <v>39</v>
      </c>
      <c r="D1575" s="1">
        <v>1.9551224267187499</v>
      </c>
      <c r="E1575" s="1" t="s">
        <v>7</v>
      </c>
      <c r="F1575" s="1" t="s">
        <v>4675</v>
      </c>
      <c r="G1575" s="1" t="e">
        <v>#N/A</v>
      </c>
    </row>
    <row r="1576" spans="1:7" x14ac:dyDescent="0.3">
      <c r="A1576" s="1" t="s">
        <v>1664</v>
      </c>
      <c r="B1576" s="1" t="s">
        <v>39</v>
      </c>
      <c r="C1576" s="1" t="s">
        <v>39</v>
      </c>
      <c r="D1576" s="1">
        <v>-2.18559570002523</v>
      </c>
      <c r="E1576" s="1" t="s">
        <v>37</v>
      </c>
      <c r="F1576" s="1" t="e">
        <v>#N/A</v>
      </c>
      <c r="G1576" s="1" t="e">
        <v>#N/A</v>
      </c>
    </row>
    <row r="1577" spans="1:7" x14ac:dyDescent="0.3">
      <c r="A1577" s="1" t="s">
        <v>1663</v>
      </c>
      <c r="B1577" s="1">
        <v>-1.1869288523549699</v>
      </c>
      <c r="C1577" s="1">
        <v>-1.7193296954433399</v>
      </c>
      <c r="D1577" s="1" t="s">
        <v>39</v>
      </c>
      <c r="E1577" s="1" t="s">
        <v>37</v>
      </c>
      <c r="F1577" s="1" t="s">
        <v>4674</v>
      </c>
      <c r="G1577" s="1" t="s">
        <v>10</v>
      </c>
    </row>
    <row r="1578" spans="1:7" x14ac:dyDescent="0.3">
      <c r="A1578" s="1" t="s">
        <v>1662</v>
      </c>
      <c r="B1578" s="1" t="s">
        <v>39</v>
      </c>
      <c r="C1578" s="1">
        <v>2.9805243127635102</v>
      </c>
      <c r="D1578" s="1">
        <v>3.2179613680026402</v>
      </c>
      <c r="E1578" s="1" t="s">
        <v>7</v>
      </c>
      <c r="F1578" s="1" t="s">
        <v>4673</v>
      </c>
      <c r="G1578" s="1" t="e">
        <v>#N/A</v>
      </c>
    </row>
    <row r="1579" spans="1:7" x14ac:dyDescent="0.3">
      <c r="A1579" s="1" t="s">
        <v>1661</v>
      </c>
      <c r="B1579" s="1">
        <v>-4.0366012242700897</v>
      </c>
      <c r="C1579" s="1">
        <v>-4.0052851561563596</v>
      </c>
      <c r="D1579" s="1">
        <v>-2.8005324117932999</v>
      </c>
      <c r="E1579" s="1" t="s">
        <v>37</v>
      </c>
      <c r="F1579" s="1" t="s">
        <v>4672</v>
      </c>
      <c r="G1579" s="1" t="e">
        <v>#N/A</v>
      </c>
    </row>
    <row r="1580" spans="1:7" x14ac:dyDescent="0.3">
      <c r="A1580" s="1" t="s">
        <v>1660</v>
      </c>
      <c r="B1580" s="1">
        <v>-2.2237299087011402</v>
      </c>
      <c r="C1580" s="1">
        <v>-1.7342192787331501</v>
      </c>
      <c r="D1580" s="1">
        <v>-1.7743741420426999</v>
      </c>
      <c r="E1580" s="1" t="s">
        <v>37</v>
      </c>
      <c r="F1580" s="1" t="e">
        <v>#N/A</v>
      </c>
      <c r="G1580" s="1" t="e">
        <v>#N/A</v>
      </c>
    </row>
    <row r="1581" spans="1:7" x14ac:dyDescent="0.3">
      <c r="A1581" s="1" t="s">
        <v>1659</v>
      </c>
      <c r="B1581" s="1">
        <v>3.0603580557649002</v>
      </c>
      <c r="C1581" s="1">
        <v>3.55574286542983</v>
      </c>
      <c r="D1581" s="1">
        <v>4.4637498408553897</v>
      </c>
      <c r="E1581" s="1" t="s">
        <v>7</v>
      </c>
      <c r="F1581" s="1" t="s">
        <v>3808</v>
      </c>
      <c r="G1581" s="1" t="e">
        <v>#N/A</v>
      </c>
    </row>
    <row r="1582" spans="1:7" x14ac:dyDescent="0.3">
      <c r="A1582" s="1" t="s">
        <v>1658</v>
      </c>
      <c r="B1582" s="1" t="s">
        <v>39</v>
      </c>
      <c r="C1582" s="1" t="s">
        <v>39</v>
      </c>
      <c r="D1582" s="1">
        <v>1.55304699982453</v>
      </c>
      <c r="E1582" s="1" t="s">
        <v>7</v>
      </c>
      <c r="F1582" s="1" t="e">
        <v>#N/A</v>
      </c>
      <c r="G1582" s="1" t="e">
        <v>#N/A</v>
      </c>
    </row>
    <row r="1583" spans="1:7" x14ac:dyDescent="0.3">
      <c r="A1583" s="1" t="s">
        <v>1657</v>
      </c>
      <c r="B1583" s="1">
        <v>-4.4635874286072399</v>
      </c>
      <c r="C1583" s="1">
        <v>-2.7971147633992599</v>
      </c>
      <c r="D1583" s="1" t="s">
        <v>39</v>
      </c>
      <c r="E1583" s="1" t="s">
        <v>37</v>
      </c>
      <c r="F1583" s="1" t="s">
        <v>3720</v>
      </c>
      <c r="G1583" s="1" t="s">
        <v>18</v>
      </c>
    </row>
    <row r="1584" spans="1:7" x14ac:dyDescent="0.3">
      <c r="A1584" s="1" t="s">
        <v>1656</v>
      </c>
      <c r="B1584" s="1">
        <v>3.04261907030111</v>
      </c>
      <c r="C1584" s="1">
        <v>3.4737116864811801</v>
      </c>
      <c r="D1584" s="1">
        <v>3.9626220987080898</v>
      </c>
      <c r="E1584" s="1" t="s">
        <v>7</v>
      </c>
      <c r="F1584" s="1" t="s">
        <v>4671</v>
      </c>
      <c r="G1584" s="1" t="e">
        <v>#N/A</v>
      </c>
    </row>
    <row r="1585" spans="1:7" x14ac:dyDescent="0.3">
      <c r="A1585" s="1" t="s">
        <v>1655</v>
      </c>
      <c r="B1585" s="1" t="s">
        <v>39</v>
      </c>
      <c r="C1585" s="1" t="s">
        <v>39</v>
      </c>
      <c r="D1585" s="1">
        <v>-2.3265327004643801</v>
      </c>
      <c r="E1585" s="1" t="s">
        <v>37</v>
      </c>
      <c r="F1585" s="1" t="s">
        <v>4670</v>
      </c>
      <c r="G1585" s="1" t="e">
        <v>#N/A</v>
      </c>
    </row>
    <row r="1586" spans="1:7" x14ac:dyDescent="0.3">
      <c r="A1586" s="1" t="s">
        <v>1654</v>
      </c>
      <c r="B1586" s="1">
        <v>4.3860055471149098</v>
      </c>
      <c r="C1586" s="1">
        <v>3.29043482829718</v>
      </c>
      <c r="D1586" s="1">
        <v>2.37699670966159</v>
      </c>
      <c r="E1586" s="1" t="s">
        <v>7</v>
      </c>
      <c r="F1586" s="1" t="e">
        <v>#N/A</v>
      </c>
      <c r="G1586" s="1" t="e">
        <v>#N/A</v>
      </c>
    </row>
    <row r="1587" spans="1:7" x14ac:dyDescent="0.3">
      <c r="A1587" s="1" t="s">
        <v>1653</v>
      </c>
      <c r="B1587" s="1">
        <v>-1.3078072750908301</v>
      </c>
      <c r="C1587" s="1" t="s">
        <v>39</v>
      </c>
      <c r="D1587" s="1" t="s">
        <v>39</v>
      </c>
      <c r="E1587" s="1" t="s">
        <v>37</v>
      </c>
      <c r="F1587" s="1" t="e">
        <v>#N/A</v>
      </c>
      <c r="G1587" s="1" t="e">
        <v>#N/A</v>
      </c>
    </row>
    <row r="1588" spans="1:7" x14ac:dyDescent="0.3">
      <c r="A1588" s="1" t="s">
        <v>1652</v>
      </c>
      <c r="B1588" s="1">
        <v>3.02916664983427</v>
      </c>
      <c r="C1588" s="1" t="s">
        <v>39</v>
      </c>
      <c r="D1588" s="1" t="s">
        <v>39</v>
      </c>
      <c r="E1588" s="1" t="s">
        <v>7</v>
      </c>
      <c r="F1588" s="1" t="e">
        <v>#N/A</v>
      </c>
      <c r="G1588" s="1" t="e">
        <v>#N/A</v>
      </c>
    </row>
    <row r="1589" spans="1:7" x14ac:dyDescent="0.3">
      <c r="A1589" s="1" t="s">
        <v>1651</v>
      </c>
      <c r="B1589" s="1">
        <v>1.2460496987163401</v>
      </c>
      <c r="C1589" s="1">
        <v>2.3152153296172702</v>
      </c>
      <c r="D1589" s="1">
        <v>1.7902594951377599</v>
      </c>
      <c r="E1589" s="1" t="s">
        <v>7</v>
      </c>
      <c r="F1589" s="1" t="e">
        <v>#N/A</v>
      </c>
      <c r="G1589" s="1" t="e">
        <v>#N/A</v>
      </c>
    </row>
    <row r="1590" spans="1:7" x14ac:dyDescent="0.3">
      <c r="A1590" s="1" t="s">
        <v>1650</v>
      </c>
      <c r="B1590" s="1" t="s">
        <v>39</v>
      </c>
      <c r="C1590" s="1">
        <v>-2.5148140409441901</v>
      </c>
      <c r="D1590" s="1">
        <v>-1.4536886999477401</v>
      </c>
      <c r="E1590" s="1" t="s">
        <v>37</v>
      </c>
      <c r="F1590" s="1" t="s">
        <v>4669</v>
      </c>
      <c r="G1590" s="1" t="e">
        <v>#N/A</v>
      </c>
    </row>
    <row r="1591" spans="1:7" x14ac:dyDescent="0.3">
      <c r="A1591" s="1" t="s">
        <v>1649</v>
      </c>
      <c r="B1591" s="1">
        <v>1.7861305416437101</v>
      </c>
      <c r="C1591" s="1">
        <v>2.1143169467438199</v>
      </c>
      <c r="D1591" s="1">
        <v>1.99238627666611</v>
      </c>
      <c r="E1591" s="1" t="s">
        <v>7</v>
      </c>
      <c r="F1591" s="1" t="e">
        <v>#N/A</v>
      </c>
      <c r="G1591" s="1" t="e">
        <v>#N/A</v>
      </c>
    </row>
    <row r="1592" spans="1:7" x14ac:dyDescent="0.3">
      <c r="A1592" s="1" t="s">
        <v>1648</v>
      </c>
      <c r="B1592" s="1" t="s">
        <v>39</v>
      </c>
      <c r="C1592" s="1">
        <v>2.3559204044233901</v>
      </c>
      <c r="D1592" s="1">
        <v>5.1066890209607099</v>
      </c>
      <c r="E1592" s="1" t="s">
        <v>7</v>
      </c>
      <c r="F1592" s="1" t="e">
        <v>#N/A</v>
      </c>
      <c r="G1592" s="1" t="e">
        <v>#N/A</v>
      </c>
    </row>
    <row r="1593" spans="1:7" x14ac:dyDescent="0.3">
      <c r="A1593" s="1" t="s">
        <v>1647</v>
      </c>
      <c r="B1593" s="1">
        <v>-1.27208049113402</v>
      </c>
      <c r="C1593" s="1">
        <v>-1.1283800741269101</v>
      </c>
      <c r="D1593" s="1">
        <v>-1.3150164548308501</v>
      </c>
      <c r="E1593" s="1" t="s">
        <v>37</v>
      </c>
      <c r="F1593" s="1" t="e">
        <v>#N/A</v>
      </c>
      <c r="G1593" s="1" t="e">
        <v>#N/A</v>
      </c>
    </row>
    <row r="1594" spans="1:7" x14ac:dyDescent="0.3">
      <c r="A1594" s="1" t="s">
        <v>1646</v>
      </c>
      <c r="B1594" s="1" t="s">
        <v>39</v>
      </c>
      <c r="C1594" s="1" t="s">
        <v>39</v>
      </c>
      <c r="D1594" s="1">
        <v>1.2716416622739299</v>
      </c>
      <c r="E1594" s="1" t="s">
        <v>7</v>
      </c>
      <c r="F1594" s="1" t="e">
        <v>#N/A</v>
      </c>
      <c r="G1594" s="1" t="e">
        <v>#N/A</v>
      </c>
    </row>
    <row r="1595" spans="1:7" x14ac:dyDescent="0.3">
      <c r="A1595" s="1" t="s">
        <v>1645</v>
      </c>
      <c r="B1595" s="1">
        <v>4.3236591617278997</v>
      </c>
      <c r="C1595" s="1">
        <v>6.6602282140488702</v>
      </c>
      <c r="D1595" s="1">
        <v>9.1584444649215406</v>
      </c>
      <c r="E1595" s="1" t="s">
        <v>7</v>
      </c>
      <c r="F1595" s="1" t="s">
        <v>3723</v>
      </c>
      <c r="G1595" s="1" t="s">
        <v>14</v>
      </c>
    </row>
    <row r="1596" spans="1:7" x14ac:dyDescent="0.3">
      <c r="A1596" s="1" t="s">
        <v>1644</v>
      </c>
      <c r="B1596" s="1">
        <v>1.2208034950684401</v>
      </c>
      <c r="C1596" s="1">
        <v>1.18849715098362</v>
      </c>
      <c r="D1596" s="1">
        <v>1.3196006744152</v>
      </c>
      <c r="E1596" s="1" t="s">
        <v>7</v>
      </c>
      <c r="F1596" s="1" t="s">
        <v>4668</v>
      </c>
      <c r="G1596" s="1" t="e">
        <v>#N/A</v>
      </c>
    </row>
    <row r="1597" spans="1:7" x14ac:dyDescent="0.3">
      <c r="A1597" s="1" t="s">
        <v>1643</v>
      </c>
      <c r="B1597" s="1">
        <v>4.3575800625105101</v>
      </c>
      <c r="C1597" s="1">
        <v>4.2475009028135799</v>
      </c>
      <c r="D1597" s="1">
        <v>4.8008347120377097</v>
      </c>
      <c r="E1597" s="1" t="s">
        <v>7</v>
      </c>
      <c r="F1597" s="1" t="s">
        <v>4667</v>
      </c>
      <c r="G1597" s="1" t="s">
        <v>24</v>
      </c>
    </row>
    <row r="1598" spans="1:7" x14ac:dyDescent="0.3">
      <c r="A1598" s="1" t="s">
        <v>1642</v>
      </c>
      <c r="B1598" s="1" t="s">
        <v>39</v>
      </c>
      <c r="C1598" s="1" t="s">
        <v>39</v>
      </c>
      <c r="D1598" s="1">
        <v>-1.61361075749313</v>
      </c>
      <c r="E1598" s="1" t="s">
        <v>37</v>
      </c>
      <c r="F1598" s="1" t="s">
        <v>3732</v>
      </c>
      <c r="G1598" s="1" t="e">
        <v>#N/A</v>
      </c>
    </row>
    <row r="1599" spans="1:7" x14ac:dyDescent="0.3">
      <c r="A1599" s="1" t="s">
        <v>1641</v>
      </c>
      <c r="B1599" s="1" t="s">
        <v>39</v>
      </c>
      <c r="C1599" s="1" t="s">
        <v>39</v>
      </c>
      <c r="D1599" s="1">
        <v>1.13790844489684</v>
      </c>
      <c r="E1599" s="1" t="s">
        <v>7</v>
      </c>
      <c r="F1599" s="1" t="s">
        <v>4666</v>
      </c>
      <c r="G1599" s="1" t="e">
        <v>#N/A</v>
      </c>
    </row>
    <row r="1600" spans="1:7" x14ac:dyDescent="0.3">
      <c r="A1600" s="1" t="s">
        <v>1640</v>
      </c>
      <c r="B1600" s="1">
        <v>2.51089904383586</v>
      </c>
      <c r="C1600" s="1">
        <v>2.8908540583022</v>
      </c>
      <c r="D1600" s="1">
        <v>2.8299446213481101</v>
      </c>
      <c r="E1600" s="1" t="s">
        <v>7</v>
      </c>
      <c r="F1600" s="1" t="s">
        <v>4665</v>
      </c>
      <c r="G1600" s="1" t="e">
        <v>#N/A</v>
      </c>
    </row>
    <row r="1601" spans="1:7" x14ac:dyDescent="0.3">
      <c r="A1601" s="1" t="s">
        <v>1639</v>
      </c>
      <c r="B1601" s="1" t="s">
        <v>39</v>
      </c>
      <c r="C1601" s="1">
        <v>1.3426561431917201</v>
      </c>
      <c r="D1601" s="1">
        <v>1.4913997591416699</v>
      </c>
      <c r="E1601" s="1" t="s">
        <v>7</v>
      </c>
      <c r="F1601" s="1" t="s">
        <v>4664</v>
      </c>
      <c r="G1601" s="1" t="e">
        <v>#N/A</v>
      </c>
    </row>
    <row r="1602" spans="1:7" x14ac:dyDescent="0.3">
      <c r="A1602" s="1" t="s">
        <v>1638</v>
      </c>
      <c r="B1602" s="1" t="s">
        <v>39</v>
      </c>
      <c r="C1602" s="1" t="s">
        <v>39</v>
      </c>
      <c r="D1602" s="1">
        <v>2.4796718249104801</v>
      </c>
      <c r="E1602" s="1" t="s">
        <v>7</v>
      </c>
      <c r="F1602" s="1" t="e">
        <v>#N/A</v>
      </c>
      <c r="G1602" s="1" t="e">
        <v>#N/A</v>
      </c>
    </row>
    <row r="1603" spans="1:7" x14ac:dyDescent="0.3">
      <c r="A1603" s="1" t="s">
        <v>1637</v>
      </c>
      <c r="B1603" s="1" t="s">
        <v>39</v>
      </c>
      <c r="C1603" s="1" t="s">
        <v>39</v>
      </c>
      <c r="D1603" s="1">
        <v>-1.11751879784395</v>
      </c>
      <c r="E1603" s="1" t="s">
        <v>37</v>
      </c>
      <c r="F1603" s="1" t="s">
        <v>4140</v>
      </c>
      <c r="G1603" s="1" t="e">
        <v>#N/A</v>
      </c>
    </row>
    <row r="1604" spans="1:7" x14ac:dyDescent="0.3">
      <c r="A1604" s="1" t="s">
        <v>1636</v>
      </c>
      <c r="B1604" s="1">
        <v>-2.47821052389923</v>
      </c>
      <c r="C1604" s="1">
        <v>-1.2719535060235401</v>
      </c>
      <c r="D1604" s="1">
        <v>-1.14169766449459</v>
      </c>
      <c r="E1604" s="1" t="s">
        <v>37</v>
      </c>
      <c r="F1604" s="1" t="s">
        <v>4663</v>
      </c>
      <c r="G1604" s="1" t="e">
        <v>#N/A</v>
      </c>
    </row>
    <row r="1605" spans="1:7" x14ac:dyDescent="0.3">
      <c r="A1605" s="1" t="s">
        <v>1635</v>
      </c>
      <c r="B1605" s="1" t="s">
        <v>39</v>
      </c>
      <c r="C1605" s="1" t="s">
        <v>39</v>
      </c>
      <c r="D1605" s="1">
        <v>1.6462353258598501</v>
      </c>
      <c r="E1605" s="1" t="s">
        <v>7</v>
      </c>
      <c r="F1605" s="1" t="s">
        <v>4662</v>
      </c>
      <c r="G1605" s="1" t="e">
        <v>#N/A</v>
      </c>
    </row>
    <row r="1606" spans="1:7" x14ac:dyDescent="0.3">
      <c r="A1606" s="1" t="s">
        <v>1634</v>
      </c>
      <c r="B1606" s="1" t="s">
        <v>39</v>
      </c>
      <c r="C1606" s="1" t="s">
        <v>39</v>
      </c>
      <c r="D1606" s="1">
        <v>-1.1406377949849</v>
      </c>
      <c r="E1606" s="1" t="s">
        <v>37</v>
      </c>
      <c r="F1606" s="1" t="s">
        <v>4661</v>
      </c>
      <c r="G1606" s="1" t="s">
        <v>13</v>
      </c>
    </row>
    <row r="1607" spans="1:7" x14ac:dyDescent="0.3">
      <c r="A1607" s="1" t="s">
        <v>1633</v>
      </c>
      <c r="B1607" s="1">
        <v>-3.6394156328623</v>
      </c>
      <c r="C1607" s="1">
        <v>-2.65494616397946</v>
      </c>
      <c r="D1607" s="1">
        <v>-2.27520016455049</v>
      </c>
      <c r="E1607" s="1" t="s">
        <v>37</v>
      </c>
      <c r="F1607" s="1" t="e">
        <v>#N/A</v>
      </c>
      <c r="G1607" s="1" t="e">
        <v>#N/A</v>
      </c>
    </row>
    <row r="1608" spans="1:7" x14ac:dyDescent="0.3">
      <c r="A1608" s="1" t="s">
        <v>1632</v>
      </c>
      <c r="B1608" s="1">
        <v>-2.6563415913509898</v>
      </c>
      <c r="C1608" s="1">
        <v>-2.51243189867149</v>
      </c>
      <c r="D1608" s="1">
        <v>-1.9862810016616299</v>
      </c>
      <c r="E1608" s="1" t="s">
        <v>37</v>
      </c>
      <c r="F1608" s="1" t="s">
        <v>4660</v>
      </c>
      <c r="G1608" s="1" t="e">
        <v>#N/A</v>
      </c>
    </row>
    <row r="1609" spans="1:7" x14ac:dyDescent="0.3">
      <c r="A1609" s="1" t="s">
        <v>1631</v>
      </c>
      <c r="B1609" s="1" t="s">
        <v>39</v>
      </c>
      <c r="C1609" s="1" t="s">
        <v>39</v>
      </c>
      <c r="D1609" s="1">
        <v>1.93469938072347</v>
      </c>
      <c r="E1609" s="1" t="s">
        <v>7</v>
      </c>
      <c r="F1609" s="1" t="s">
        <v>3931</v>
      </c>
      <c r="G1609" s="1" t="s">
        <v>22</v>
      </c>
    </row>
    <row r="1610" spans="1:7" x14ac:dyDescent="0.3">
      <c r="A1610" s="1" t="s">
        <v>1630</v>
      </c>
      <c r="B1610" s="1" t="s">
        <v>39</v>
      </c>
      <c r="C1610" s="1" t="s">
        <v>39</v>
      </c>
      <c r="D1610" s="1">
        <v>2.7858204390641799</v>
      </c>
      <c r="E1610" s="1" t="s">
        <v>7</v>
      </c>
      <c r="F1610" s="1" t="s">
        <v>4319</v>
      </c>
      <c r="G1610" s="1" t="e">
        <v>#N/A</v>
      </c>
    </row>
    <row r="1611" spans="1:7" x14ac:dyDescent="0.3">
      <c r="A1611" s="1" t="s">
        <v>1629</v>
      </c>
      <c r="B1611" s="1">
        <v>2.18312182516578</v>
      </c>
      <c r="C1611" s="1">
        <v>2.4542139658942599</v>
      </c>
      <c r="D1611" s="1">
        <v>2.4085045481901202</v>
      </c>
      <c r="E1611" s="1" t="s">
        <v>7</v>
      </c>
      <c r="F1611" s="1" t="s">
        <v>4659</v>
      </c>
      <c r="G1611" s="1" t="e">
        <v>#N/A</v>
      </c>
    </row>
    <row r="1612" spans="1:7" x14ac:dyDescent="0.3">
      <c r="A1612" s="1" t="s">
        <v>1628</v>
      </c>
      <c r="B1612" s="1">
        <v>-2.21276298964586</v>
      </c>
      <c r="C1612" s="1">
        <v>-2.16434032510301</v>
      </c>
      <c r="D1612" s="1">
        <v>-1.15780918352101</v>
      </c>
      <c r="E1612" s="1" t="s">
        <v>37</v>
      </c>
      <c r="F1612" s="1" t="e">
        <v>#N/A</v>
      </c>
      <c r="G1612" s="1" t="e">
        <v>#N/A</v>
      </c>
    </row>
    <row r="1613" spans="1:7" x14ac:dyDescent="0.3">
      <c r="A1613" s="1" t="s">
        <v>1627</v>
      </c>
      <c r="B1613" s="1" t="s">
        <v>39</v>
      </c>
      <c r="C1613" s="1" t="s">
        <v>39</v>
      </c>
      <c r="D1613" s="1">
        <v>2.5370877120869801</v>
      </c>
      <c r="E1613" s="1" t="s">
        <v>7</v>
      </c>
      <c r="F1613" s="1" t="e">
        <v>#N/A</v>
      </c>
      <c r="G1613" s="1" t="e">
        <v>#N/A</v>
      </c>
    </row>
    <row r="1614" spans="1:7" x14ac:dyDescent="0.3">
      <c r="A1614" s="1" t="s">
        <v>1626</v>
      </c>
      <c r="B1614" s="1" t="s">
        <v>39</v>
      </c>
      <c r="C1614" s="1">
        <v>1.9175265653482201</v>
      </c>
      <c r="D1614" s="1">
        <v>1.77639449195625</v>
      </c>
      <c r="E1614" s="1" t="s">
        <v>7</v>
      </c>
      <c r="F1614" s="1" t="e">
        <v>#N/A</v>
      </c>
      <c r="G1614" s="1" t="e">
        <v>#N/A</v>
      </c>
    </row>
    <row r="1615" spans="1:7" x14ac:dyDescent="0.3">
      <c r="A1615" s="1" t="s">
        <v>1625</v>
      </c>
      <c r="B1615" s="1">
        <v>-1.03116050594439</v>
      </c>
      <c r="C1615" s="1">
        <v>-1.0342430728119001</v>
      </c>
      <c r="D1615" s="1">
        <v>-1.5870390071442499</v>
      </c>
      <c r="E1615" s="1" t="s">
        <v>37</v>
      </c>
      <c r="F1615" s="1" t="e">
        <v>#N/A</v>
      </c>
      <c r="G1615" s="1" t="e">
        <v>#N/A</v>
      </c>
    </row>
    <row r="1616" spans="1:7" x14ac:dyDescent="0.3">
      <c r="A1616" s="1" t="s">
        <v>1624</v>
      </c>
      <c r="B1616" s="1">
        <v>-1.69020230745129</v>
      </c>
      <c r="C1616" s="1" t="s">
        <v>39</v>
      </c>
      <c r="D1616" s="1">
        <v>-1.00810449239665</v>
      </c>
      <c r="E1616" s="1" t="s">
        <v>37</v>
      </c>
      <c r="F1616" s="1" t="e">
        <v>#N/A</v>
      </c>
      <c r="G1616" s="1" t="e">
        <v>#N/A</v>
      </c>
    </row>
    <row r="1617" spans="1:7" x14ac:dyDescent="0.3">
      <c r="A1617" s="1" t="s">
        <v>1623</v>
      </c>
      <c r="B1617" s="1">
        <v>-1.8301432227001899</v>
      </c>
      <c r="C1617" s="1">
        <v>-1.12523063251295</v>
      </c>
      <c r="D1617" s="1" t="s">
        <v>39</v>
      </c>
      <c r="E1617" s="1" t="s">
        <v>37</v>
      </c>
      <c r="F1617" s="1" t="e">
        <v>#N/A</v>
      </c>
      <c r="G1617" s="1" t="e">
        <v>#N/A</v>
      </c>
    </row>
    <row r="1618" spans="1:7" x14ac:dyDescent="0.3">
      <c r="A1618" s="1" t="s">
        <v>1622</v>
      </c>
      <c r="B1618" s="1" t="s">
        <v>39</v>
      </c>
      <c r="C1618" s="1">
        <v>2.1551708851557101</v>
      </c>
      <c r="D1618" s="1" t="s">
        <v>39</v>
      </c>
      <c r="E1618" s="1" t="s">
        <v>7</v>
      </c>
      <c r="F1618" s="1" t="e">
        <v>#N/A</v>
      </c>
      <c r="G1618" s="1" t="e">
        <v>#N/A</v>
      </c>
    </row>
    <row r="1619" spans="1:7" x14ac:dyDescent="0.3">
      <c r="A1619" s="1" t="s">
        <v>1621</v>
      </c>
      <c r="B1619" s="1">
        <v>-1.3329076621365901</v>
      </c>
      <c r="C1619" s="1" t="s">
        <v>39</v>
      </c>
      <c r="D1619" s="1">
        <v>-1.3471569605359801</v>
      </c>
      <c r="E1619" s="1" t="s">
        <v>37</v>
      </c>
      <c r="F1619" s="1" t="s">
        <v>4658</v>
      </c>
      <c r="G1619" s="1" t="e">
        <v>#N/A</v>
      </c>
    </row>
    <row r="1620" spans="1:7" x14ac:dyDescent="0.3">
      <c r="A1620" s="1" t="s">
        <v>1620</v>
      </c>
      <c r="B1620" s="1">
        <v>-5.8140292788192802</v>
      </c>
      <c r="C1620" s="1">
        <v>-4.8796552492213898</v>
      </c>
      <c r="D1620" s="1">
        <v>-4.7502355916818999</v>
      </c>
      <c r="E1620" s="1" t="s">
        <v>37</v>
      </c>
      <c r="F1620" s="1" t="e">
        <v>#N/A</v>
      </c>
      <c r="G1620" s="1" t="e">
        <v>#N/A</v>
      </c>
    </row>
    <row r="1621" spans="1:7" x14ac:dyDescent="0.3">
      <c r="A1621" s="1" t="s">
        <v>1619</v>
      </c>
      <c r="B1621" s="1">
        <v>-1.36390615452496</v>
      </c>
      <c r="C1621" s="1">
        <v>-1.6166998936511801</v>
      </c>
      <c r="D1621" s="1">
        <v>-1.6459243272486499</v>
      </c>
      <c r="E1621" s="1" t="s">
        <v>37</v>
      </c>
      <c r="F1621" s="1" t="s">
        <v>4140</v>
      </c>
      <c r="G1621" s="1" t="e">
        <v>#N/A</v>
      </c>
    </row>
    <row r="1622" spans="1:7" x14ac:dyDescent="0.3">
      <c r="A1622" s="1" t="s">
        <v>1618</v>
      </c>
      <c r="B1622" s="1" t="s">
        <v>39</v>
      </c>
      <c r="C1622" s="1">
        <v>-1.1057820274917001</v>
      </c>
      <c r="D1622" s="1" t="s">
        <v>39</v>
      </c>
      <c r="E1622" s="1" t="s">
        <v>37</v>
      </c>
      <c r="F1622" s="1" t="e">
        <v>#N/A</v>
      </c>
      <c r="G1622" s="1" t="e">
        <v>#N/A</v>
      </c>
    </row>
    <row r="1623" spans="1:7" x14ac:dyDescent="0.3">
      <c r="A1623" s="1" t="s">
        <v>1617</v>
      </c>
      <c r="B1623" s="1" t="s">
        <v>39</v>
      </c>
      <c r="C1623" s="1" t="s">
        <v>39</v>
      </c>
      <c r="D1623" s="1">
        <v>-1.15602940342729</v>
      </c>
      <c r="E1623" s="1" t="s">
        <v>37</v>
      </c>
      <c r="F1623" s="1" t="s">
        <v>4657</v>
      </c>
      <c r="G1623" s="1" t="e">
        <v>#N/A</v>
      </c>
    </row>
    <row r="1624" spans="1:7" x14ac:dyDescent="0.3">
      <c r="A1624" s="1" t="s">
        <v>1616</v>
      </c>
      <c r="B1624" s="1">
        <v>-3.0082097810384001</v>
      </c>
      <c r="C1624" s="1">
        <v>-2.4849043203003101</v>
      </c>
      <c r="D1624" s="1">
        <v>-3.3849276112884299</v>
      </c>
      <c r="E1624" s="1" t="s">
        <v>37</v>
      </c>
      <c r="F1624" s="1" t="s">
        <v>4656</v>
      </c>
      <c r="G1624" s="1" t="e">
        <v>#N/A</v>
      </c>
    </row>
    <row r="1625" spans="1:7" x14ac:dyDescent="0.3">
      <c r="A1625" s="1" t="s">
        <v>1615</v>
      </c>
      <c r="B1625" s="1">
        <v>-1.00736696932531</v>
      </c>
      <c r="C1625" s="1" t="s">
        <v>39</v>
      </c>
      <c r="D1625" s="1" t="s">
        <v>39</v>
      </c>
      <c r="E1625" s="1" t="s">
        <v>37</v>
      </c>
      <c r="F1625" s="1" t="s">
        <v>4655</v>
      </c>
      <c r="G1625" s="1" t="e">
        <v>#N/A</v>
      </c>
    </row>
    <row r="1626" spans="1:7" x14ac:dyDescent="0.3">
      <c r="A1626" s="1" t="s">
        <v>1614</v>
      </c>
      <c r="B1626" s="1">
        <v>-1.9462582320797599</v>
      </c>
      <c r="C1626" s="1" t="s">
        <v>39</v>
      </c>
      <c r="D1626" s="1">
        <v>-1.9107860553293601</v>
      </c>
      <c r="E1626" s="1" t="s">
        <v>37</v>
      </c>
      <c r="F1626" s="1" t="s">
        <v>4654</v>
      </c>
      <c r="G1626" s="1" t="e">
        <v>#N/A</v>
      </c>
    </row>
    <row r="1627" spans="1:7" x14ac:dyDescent="0.3">
      <c r="A1627" s="1" t="s">
        <v>1613</v>
      </c>
      <c r="B1627" s="1">
        <v>5.7033505377621303</v>
      </c>
      <c r="C1627" s="1">
        <v>5.03414803400306</v>
      </c>
      <c r="D1627" s="1">
        <v>4.0674024236211102</v>
      </c>
      <c r="E1627" s="1" t="s">
        <v>7</v>
      </c>
      <c r="F1627" s="1" t="s">
        <v>3777</v>
      </c>
      <c r="G1627" s="1" t="s">
        <v>11</v>
      </c>
    </row>
    <row r="1628" spans="1:7" x14ac:dyDescent="0.3">
      <c r="A1628" s="1" t="s">
        <v>1612</v>
      </c>
      <c r="B1628" s="1">
        <v>-1.37207398392222</v>
      </c>
      <c r="C1628" s="1" t="s">
        <v>39</v>
      </c>
      <c r="D1628" s="1" t="s">
        <v>39</v>
      </c>
      <c r="E1628" s="1" t="s">
        <v>37</v>
      </c>
      <c r="F1628" s="1" t="s">
        <v>4140</v>
      </c>
      <c r="G1628" s="1" t="e">
        <v>#N/A</v>
      </c>
    </row>
    <row r="1629" spans="1:7" x14ac:dyDescent="0.3">
      <c r="A1629" s="1" t="s">
        <v>1611</v>
      </c>
      <c r="B1629" s="1" t="s">
        <v>39</v>
      </c>
      <c r="C1629" s="1">
        <v>-1.0160007109164499</v>
      </c>
      <c r="D1629" s="1" t="s">
        <v>39</v>
      </c>
      <c r="E1629" s="1" t="s">
        <v>37</v>
      </c>
      <c r="F1629" s="1" t="s">
        <v>4653</v>
      </c>
      <c r="G1629" s="1" t="e">
        <v>#N/A</v>
      </c>
    </row>
    <row r="1630" spans="1:7" x14ac:dyDescent="0.3">
      <c r="A1630" s="1" t="s">
        <v>1610</v>
      </c>
      <c r="B1630" s="1">
        <v>-1.0236368240301601</v>
      </c>
      <c r="C1630" s="1" t="s">
        <v>39</v>
      </c>
      <c r="D1630" s="1" t="s">
        <v>39</v>
      </c>
      <c r="E1630" s="1" t="s">
        <v>37</v>
      </c>
      <c r="F1630" s="1" t="e">
        <v>#N/A</v>
      </c>
      <c r="G1630" s="1" t="e">
        <v>#N/A</v>
      </c>
    </row>
    <row r="1631" spans="1:7" x14ac:dyDescent="0.3">
      <c r="A1631" s="1" t="s">
        <v>1609</v>
      </c>
      <c r="B1631" s="1">
        <v>4.2338195826103604</v>
      </c>
      <c r="C1631" s="1">
        <v>4.69270782170996</v>
      </c>
      <c r="D1631" s="1">
        <v>4.6310840931261099</v>
      </c>
      <c r="E1631" s="1" t="s">
        <v>7</v>
      </c>
      <c r="F1631" s="1" t="s">
        <v>4261</v>
      </c>
      <c r="G1631" s="1" t="e">
        <v>#N/A</v>
      </c>
    </row>
    <row r="1632" spans="1:7" x14ac:dyDescent="0.3">
      <c r="A1632" s="1" t="s">
        <v>1608</v>
      </c>
      <c r="B1632" s="1" t="s">
        <v>39</v>
      </c>
      <c r="C1632" s="1" t="s">
        <v>39</v>
      </c>
      <c r="D1632" s="1">
        <v>-2.0447968682617299</v>
      </c>
      <c r="E1632" s="1" t="s">
        <v>37</v>
      </c>
      <c r="F1632" s="1" t="s">
        <v>4652</v>
      </c>
      <c r="G1632" s="1" t="e">
        <v>#N/A</v>
      </c>
    </row>
    <row r="1633" spans="1:7" x14ac:dyDescent="0.3">
      <c r="A1633" s="1" t="s">
        <v>1607</v>
      </c>
      <c r="B1633" s="1">
        <v>1.3588602443751401</v>
      </c>
      <c r="C1633" s="1" t="s">
        <v>39</v>
      </c>
      <c r="D1633" s="1">
        <v>1.5959124570257801</v>
      </c>
      <c r="E1633" s="1" t="s">
        <v>7</v>
      </c>
      <c r="F1633" s="1" t="e">
        <v>#N/A</v>
      </c>
      <c r="G1633" s="1" t="e">
        <v>#N/A</v>
      </c>
    </row>
    <row r="1634" spans="1:7" x14ac:dyDescent="0.3">
      <c r="A1634" s="1" t="s">
        <v>1606</v>
      </c>
      <c r="B1634" s="1" t="s">
        <v>39</v>
      </c>
      <c r="C1634" s="1">
        <v>-1.1129717631868401</v>
      </c>
      <c r="D1634" s="1" t="s">
        <v>39</v>
      </c>
      <c r="E1634" s="1" t="s">
        <v>37</v>
      </c>
      <c r="F1634" s="1" t="e">
        <v>#N/A</v>
      </c>
      <c r="G1634" s="1" t="e">
        <v>#N/A</v>
      </c>
    </row>
    <row r="1635" spans="1:7" x14ac:dyDescent="0.3">
      <c r="A1635" s="1" t="s">
        <v>1605</v>
      </c>
      <c r="B1635" s="1" t="s">
        <v>39</v>
      </c>
      <c r="C1635" s="1">
        <v>1.8388993021059401</v>
      </c>
      <c r="D1635" s="1">
        <v>2.3160774042148602</v>
      </c>
      <c r="E1635" s="1" t="s">
        <v>7</v>
      </c>
      <c r="F1635" s="1" t="s">
        <v>4651</v>
      </c>
      <c r="G1635" s="1" t="e">
        <v>#N/A</v>
      </c>
    </row>
    <row r="1636" spans="1:7" x14ac:dyDescent="0.3">
      <c r="A1636" s="1" t="s">
        <v>1604</v>
      </c>
      <c r="B1636" s="1">
        <v>1.1520752752907999</v>
      </c>
      <c r="C1636" s="1" t="s">
        <v>39</v>
      </c>
      <c r="D1636" s="1" t="s">
        <v>39</v>
      </c>
      <c r="E1636" s="1" t="s">
        <v>7</v>
      </c>
      <c r="F1636" s="1" t="s">
        <v>3767</v>
      </c>
      <c r="G1636" s="1" t="e">
        <v>#N/A</v>
      </c>
    </row>
    <row r="1637" spans="1:7" x14ac:dyDescent="0.3">
      <c r="A1637" s="1" t="s">
        <v>1603</v>
      </c>
      <c r="B1637" s="1" t="s">
        <v>39</v>
      </c>
      <c r="C1637" s="1">
        <v>3.5833072778914001</v>
      </c>
      <c r="D1637" s="1" t="s">
        <v>39</v>
      </c>
      <c r="E1637" s="1" t="s">
        <v>7</v>
      </c>
      <c r="F1637" s="1" t="e">
        <v>#N/A</v>
      </c>
      <c r="G1637" s="1" t="e">
        <v>#N/A</v>
      </c>
    </row>
    <row r="1638" spans="1:7" x14ac:dyDescent="0.3">
      <c r="A1638" s="1" t="s">
        <v>1602</v>
      </c>
      <c r="B1638" s="1">
        <v>2.95859362348954</v>
      </c>
      <c r="C1638" s="1">
        <v>2.63447524001359</v>
      </c>
      <c r="D1638" s="1" t="s">
        <v>39</v>
      </c>
      <c r="E1638" s="1" t="s">
        <v>7</v>
      </c>
      <c r="F1638" s="1" t="s">
        <v>3717</v>
      </c>
      <c r="G1638" s="1" t="s">
        <v>15</v>
      </c>
    </row>
    <row r="1639" spans="1:7" x14ac:dyDescent="0.3">
      <c r="A1639" s="1" t="s">
        <v>1601</v>
      </c>
      <c r="B1639" s="1">
        <v>3.0647887373054399</v>
      </c>
      <c r="C1639" s="1">
        <v>1.8982462492916301</v>
      </c>
      <c r="D1639" s="1" t="s">
        <v>39</v>
      </c>
      <c r="E1639" s="1" t="s">
        <v>7</v>
      </c>
      <c r="F1639" s="1" t="e">
        <v>#N/A</v>
      </c>
      <c r="G1639" s="1" t="e">
        <v>#N/A</v>
      </c>
    </row>
    <row r="1640" spans="1:7" x14ac:dyDescent="0.3">
      <c r="A1640" s="1" t="s">
        <v>1600</v>
      </c>
      <c r="B1640" s="1">
        <v>2.4337855322226698</v>
      </c>
      <c r="C1640" s="1">
        <v>2.1269343529819098</v>
      </c>
      <c r="D1640" s="1" t="s">
        <v>39</v>
      </c>
      <c r="E1640" s="1" t="s">
        <v>7</v>
      </c>
      <c r="F1640" s="1" t="e">
        <v>#N/A</v>
      </c>
      <c r="G1640" s="1" t="e">
        <v>#N/A</v>
      </c>
    </row>
    <row r="1641" spans="1:7" x14ac:dyDescent="0.3">
      <c r="A1641" s="1" t="s">
        <v>1599</v>
      </c>
      <c r="B1641" s="1">
        <v>3.9780165438901198</v>
      </c>
      <c r="C1641" s="1">
        <v>3.55312915824274</v>
      </c>
      <c r="D1641" s="1" t="s">
        <v>39</v>
      </c>
      <c r="E1641" s="1" t="s">
        <v>7</v>
      </c>
      <c r="F1641" s="1" t="e">
        <v>#N/A</v>
      </c>
      <c r="G1641" s="1" t="s">
        <v>28</v>
      </c>
    </row>
    <row r="1642" spans="1:7" x14ac:dyDescent="0.3">
      <c r="A1642" s="1" t="s">
        <v>1598</v>
      </c>
      <c r="B1642" s="1" t="s">
        <v>39</v>
      </c>
      <c r="C1642" s="1">
        <v>1.3738570653242701</v>
      </c>
      <c r="D1642" s="1" t="s">
        <v>39</v>
      </c>
      <c r="E1642" s="1" t="s">
        <v>7</v>
      </c>
      <c r="F1642" s="1" t="s">
        <v>4650</v>
      </c>
      <c r="G1642" s="1" t="s">
        <v>13</v>
      </c>
    </row>
    <row r="1643" spans="1:7" x14ac:dyDescent="0.3">
      <c r="A1643" s="1" t="s">
        <v>1597</v>
      </c>
      <c r="B1643" s="1">
        <v>2.9427238120841701</v>
      </c>
      <c r="C1643" s="1" t="s">
        <v>39</v>
      </c>
      <c r="D1643" s="1">
        <v>1.12230186161504</v>
      </c>
      <c r="E1643" s="1" t="s">
        <v>7</v>
      </c>
      <c r="F1643" s="1" t="e">
        <v>#N/A</v>
      </c>
      <c r="G1643" s="1" t="e">
        <v>#N/A</v>
      </c>
    </row>
    <row r="1644" spans="1:7" x14ac:dyDescent="0.3">
      <c r="A1644" s="1" t="s">
        <v>1596</v>
      </c>
      <c r="B1644" s="1">
        <v>-4.7513592589571401</v>
      </c>
      <c r="C1644" s="1">
        <v>-4.9244393468499901</v>
      </c>
      <c r="D1644" s="1">
        <v>-4.1239523561955398</v>
      </c>
      <c r="E1644" s="1" t="s">
        <v>37</v>
      </c>
      <c r="F1644" s="1" t="s">
        <v>4387</v>
      </c>
      <c r="G1644" s="1" t="e">
        <v>#N/A</v>
      </c>
    </row>
    <row r="1645" spans="1:7" x14ac:dyDescent="0.3">
      <c r="A1645" s="1" t="s">
        <v>1595</v>
      </c>
      <c r="B1645" s="1" t="s">
        <v>39</v>
      </c>
      <c r="C1645" s="1" t="s">
        <v>39</v>
      </c>
      <c r="D1645" s="1">
        <v>-3.3635329318592602</v>
      </c>
      <c r="E1645" s="1" t="s">
        <v>37</v>
      </c>
      <c r="F1645" s="1" t="e">
        <v>#N/A</v>
      </c>
      <c r="G1645" s="1" t="e">
        <v>#N/A</v>
      </c>
    </row>
    <row r="1646" spans="1:7" x14ac:dyDescent="0.3">
      <c r="A1646" s="1" t="s">
        <v>1594</v>
      </c>
      <c r="B1646" s="1" t="s">
        <v>39</v>
      </c>
      <c r="C1646" s="1">
        <v>2.1409773987548402</v>
      </c>
      <c r="D1646" s="1" t="s">
        <v>39</v>
      </c>
      <c r="E1646" s="1" t="s">
        <v>7</v>
      </c>
      <c r="F1646" s="1" t="s">
        <v>4649</v>
      </c>
      <c r="G1646" s="1" t="e">
        <v>#N/A</v>
      </c>
    </row>
    <row r="1647" spans="1:7" x14ac:dyDescent="0.3">
      <c r="A1647" s="1" t="s">
        <v>1593</v>
      </c>
      <c r="B1647" s="1" t="s">
        <v>39</v>
      </c>
      <c r="C1647" s="1" t="s">
        <v>39</v>
      </c>
      <c r="D1647" s="1">
        <v>-1.78120842743103</v>
      </c>
      <c r="E1647" s="1" t="s">
        <v>37</v>
      </c>
      <c r="F1647" s="1" t="s">
        <v>3893</v>
      </c>
      <c r="G1647" s="1" t="e">
        <v>#N/A</v>
      </c>
    </row>
    <row r="1648" spans="1:7" x14ac:dyDescent="0.3">
      <c r="A1648" s="1" t="s">
        <v>1592</v>
      </c>
      <c r="B1648" s="1">
        <v>-3.30421013689429</v>
      </c>
      <c r="C1648" s="1">
        <v>-3.4956388300449901</v>
      </c>
      <c r="D1648" s="1">
        <v>-3.2599215362429899</v>
      </c>
      <c r="E1648" s="1" t="s">
        <v>37</v>
      </c>
      <c r="F1648" s="1" t="s">
        <v>4648</v>
      </c>
      <c r="G1648" s="1" t="e">
        <v>#N/A</v>
      </c>
    </row>
    <row r="1649" spans="1:7" x14ac:dyDescent="0.3">
      <c r="A1649" s="1" t="s">
        <v>1591</v>
      </c>
      <c r="B1649" s="1">
        <v>-3.19767350279727</v>
      </c>
      <c r="C1649" s="1">
        <v>-3.7403140046517498</v>
      </c>
      <c r="D1649" s="1">
        <v>-2.8828730161605902</v>
      </c>
      <c r="E1649" s="1" t="s">
        <v>37</v>
      </c>
      <c r="F1649" s="1" t="e">
        <v>#N/A</v>
      </c>
      <c r="G1649" s="1" t="e">
        <v>#N/A</v>
      </c>
    </row>
    <row r="1650" spans="1:7" x14ac:dyDescent="0.3">
      <c r="A1650" s="1" t="s">
        <v>1590</v>
      </c>
      <c r="B1650" s="1">
        <v>-2.8080879263169001</v>
      </c>
      <c r="C1650" s="1">
        <v>-3.1969181225981802</v>
      </c>
      <c r="D1650" s="1">
        <v>-2.38142893003501</v>
      </c>
      <c r="E1650" s="1" t="s">
        <v>37</v>
      </c>
      <c r="F1650" s="1" t="s">
        <v>4516</v>
      </c>
      <c r="G1650" s="1" t="s">
        <v>30</v>
      </c>
    </row>
    <row r="1651" spans="1:7" x14ac:dyDescent="0.3">
      <c r="A1651" s="1" t="s">
        <v>1589</v>
      </c>
      <c r="B1651" s="1" t="s">
        <v>39</v>
      </c>
      <c r="C1651" s="1" t="s">
        <v>39</v>
      </c>
      <c r="D1651" s="1">
        <v>1.5089774556037101</v>
      </c>
      <c r="E1651" s="1" t="s">
        <v>7</v>
      </c>
      <c r="F1651" s="1" t="s">
        <v>4647</v>
      </c>
      <c r="G1651" s="1" t="s">
        <v>15</v>
      </c>
    </row>
    <row r="1652" spans="1:7" x14ac:dyDescent="0.3">
      <c r="A1652" s="1" t="s">
        <v>1588</v>
      </c>
      <c r="B1652" s="1" t="s">
        <v>39</v>
      </c>
      <c r="C1652" s="1" t="s">
        <v>39</v>
      </c>
      <c r="D1652" s="1">
        <v>1.2972277860964301</v>
      </c>
      <c r="E1652" s="1" t="s">
        <v>7</v>
      </c>
      <c r="F1652" s="1" t="s">
        <v>4646</v>
      </c>
      <c r="G1652" s="1" t="s">
        <v>13</v>
      </c>
    </row>
    <row r="1653" spans="1:7" x14ac:dyDescent="0.3">
      <c r="A1653" s="1" t="s">
        <v>1587</v>
      </c>
      <c r="B1653" s="1" t="s">
        <v>39</v>
      </c>
      <c r="C1653" s="1" t="s">
        <v>39</v>
      </c>
      <c r="D1653" s="1">
        <v>1.07320914000096</v>
      </c>
      <c r="E1653" s="1" t="s">
        <v>7</v>
      </c>
      <c r="F1653" s="1" t="s">
        <v>4645</v>
      </c>
      <c r="G1653" s="1" t="e">
        <v>#N/A</v>
      </c>
    </row>
    <row r="1654" spans="1:7" x14ac:dyDescent="0.3">
      <c r="A1654" s="1" t="s">
        <v>1586</v>
      </c>
      <c r="B1654" s="1" t="s">
        <v>39</v>
      </c>
      <c r="C1654" s="1">
        <v>4.7578286795469804</v>
      </c>
      <c r="D1654" s="1">
        <v>6.5681275955809602</v>
      </c>
      <c r="E1654" s="1" t="s">
        <v>7</v>
      </c>
      <c r="F1654" s="1" t="s">
        <v>3893</v>
      </c>
      <c r="G1654" s="1" t="e">
        <v>#N/A</v>
      </c>
    </row>
    <row r="1655" spans="1:7" x14ac:dyDescent="0.3">
      <c r="A1655" s="1" t="s">
        <v>1585</v>
      </c>
      <c r="B1655" s="1" t="s">
        <v>39</v>
      </c>
      <c r="C1655" s="1">
        <v>4.64045619335187</v>
      </c>
      <c r="D1655" s="1">
        <v>5.6073326991917503</v>
      </c>
      <c r="E1655" s="1" t="s">
        <v>7</v>
      </c>
      <c r="F1655" s="1" t="s">
        <v>4644</v>
      </c>
      <c r="G1655" s="1" t="e">
        <v>#N/A</v>
      </c>
    </row>
    <row r="1656" spans="1:7" x14ac:dyDescent="0.3">
      <c r="A1656" s="1" t="s">
        <v>1584</v>
      </c>
      <c r="B1656" s="1" t="s">
        <v>39</v>
      </c>
      <c r="C1656" s="1">
        <v>3.8817896647235401</v>
      </c>
      <c r="D1656" s="1">
        <v>2.5426945506513801</v>
      </c>
      <c r="E1656" s="1" t="s">
        <v>7</v>
      </c>
      <c r="F1656" s="1" t="e">
        <v>#N/A</v>
      </c>
      <c r="G1656" s="1" t="e">
        <v>#N/A</v>
      </c>
    </row>
    <row r="1657" spans="1:7" x14ac:dyDescent="0.3">
      <c r="A1657" s="1" t="s">
        <v>1583</v>
      </c>
      <c r="B1657" s="1">
        <v>-1.3257202685491001</v>
      </c>
      <c r="C1657" s="1">
        <v>-1.2404781158721201</v>
      </c>
      <c r="D1657" s="1">
        <v>-1.16563787521347</v>
      </c>
      <c r="E1657" s="1" t="s">
        <v>37</v>
      </c>
      <c r="F1657" s="1" t="e">
        <v>#N/A</v>
      </c>
      <c r="G1657" s="1" t="e">
        <v>#N/A</v>
      </c>
    </row>
    <row r="1658" spans="1:7" x14ac:dyDescent="0.3">
      <c r="A1658" s="1" t="s">
        <v>1582</v>
      </c>
      <c r="B1658" s="1">
        <v>2.6722734873202998</v>
      </c>
      <c r="C1658" s="1">
        <v>2.5965754627104798</v>
      </c>
      <c r="D1658" s="1">
        <v>2.9039967188219298</v>
      </c>
      <c r="E1658" s="1" t="s">
        <v>7</v>
      </c>
      <c r="F1658" s="1" t="s">
        <v>4643</v>
      </c>
      <c r="G1658" s="1" t="e">
        <v>#N/A</v>
      </c>
    </row>
    <row r="1659" spans="1:7" x14ac:dyDescent="0.3">
      <c r="A1659" s="1" t="s">
        <v>1581</v>
      </c>
      <c r="B1659" s="1" t="s">
        <v>39</v>
      </c>
      <c r="C1659" s="1" t="s">
        <v>39</v>
      </c>
      <c r="D1659" s="1">
        <v>-1.0867118603655901</v>
      </c>
      <c r="E1659" s="1" t="s">
        <v>37</v>
      </c>
      <c r="F1659" s="1" t="s">
        <v>4642</v>
      </c>
      <c r="G1659" s="1" t="e">
        <v>#N/A</v>
      </c>
    </row>
    <row r="1660" spans="1:7" x14ac:dyDescent="0.3">
      <c r="A1660" s="1" t="s">
        <v>1580</v>
      </c>
      <c r="B1660" s="1" t="s">
        <v>39</v>
      </c>
      <c r="C1660" s="1" t="s">
        <v>39</v>
      </c>
      <c r="D1660" s="1">
        <v>-1.3745353075212801</v>
      </c>
      <c r="E1660" s="1" t="s">
        <v>37</v>
      </c>
      <c r="F1660" s="1" t="s">
        <v>4641</v>
      </c>
      <c r="G1660" s="1" t="s">
        <v>10</v>
      </c>
    </row>
    <row r="1661" spans="1:7" x14ac:dyDescent="0.3">
      <c r="A1661" s="1" t="s">
        <v>1579</v>
      </c>
      <c r="B1661" s="1">
        <v>1.1880834715925199</v>
      </c>
      <c r="C1661" s="1" t="s">
        <v>39</v>
      </c>
      <c r="D1661" s="1">
        <v>1.62385528150479</v>
      </c>
      <c r="E1661" s="1" t="s">
        <v>7</v>
      </c>
      <c r="F1661" s="1" t="e">
        <v>#N/A</v>
      </c>
      <c r="G1661" s="1" t="e">
        <v>#N/A</v>
      </c>
    </row>
    <row r="1662" spans="1:7" x14ac:dyDescent="0.3">
      <c r="A1662" s="1" t="s">
        <v>1578</v>
      </c>
      <c r="B1662" s="1">
        <v>1.0308505013943201</v>
      </c>
      <c r="C1662" s="1">
        <v>1.0437955993826999</v>
      </c>
      <c r="D1662" s="1">
        <v>1.1215512541591599</v>
      </c>
      <c r="E1662" s="1" t="s">
        <v>7</v>
      </c>
      <c r="F1662" s="1" t="e">
        <v>#N/A</v>
      </c>
      <c r="G1662" s="1" t="e">
        <v>#N/A</v>
      </c>
    </row>
    <row r="1663" spans="1:7" x14ac:dyDescent="0.3">
      <c r="A1663" s="1" t="s">
        <v>1577</v>
      </c>
      <c r="B1663" s="1" t="s">
        <v>39</v>
      </c>
      <c r="C1663" s="1" t="s">
        <v>39</v>
      </c>
      <c r="D1663" s="1">
        <v>1.2532536878936</v>
      </c>
      <c r="E1663" s="1" t="s">
        <v>7</v>
      </c>
      <c r="F1663" s="1" t="s">
        <v>3740</v>
      </c>
      <c r="G1663" s="1" t="s">
        <v>13</v>
      </c>
    </row>
    <row r="1664" spans="1:7" x14ac:dyDescent="0.3">
      <c r="A1664" s="1" t="s">
        <v>1576</v>
      </c>
      <c r="B1664" s="1">
        <v>2.4424258768315701</v>
      </c>
      <c r="C1664" s="1">
        <v>3.2608051989272901</v>
      </c>
      <c r="D1664" s="1">
        <v>2.8137868877435599</v>
      </c>
      <c r="E1664" s="1" t="s">
        <v>7</v>
      </c>
      <c r="F1664" s="1" t="e">
        <v>#N/A</v>
      </c>
      <c r="G1664" s="1" t="e">
        <v>#N/A</v>
      </c>
    </row>
    <row r="1665" spans="1:7" x14ac:dyDescent="0.3">
      <c r="A1665" s="1" t="s">
        <v>1575</v>
      </c>
      <c r="B1665" s="1">
        <v>1.6279532874641001</v>
      </c>
      <c r="C1665" s="1" t="s">
        <v>39</v>
      </c>
      <c r="D1665" s="1" t="s">
        <v>39</v>
      </c>
      <c r="E1665" s="1" t="s">
        <v>7</v>
      </c>
      <c r="F1665" s="1" t="e">
        <v>#N/A</v>
      </c>
      <c r="G1665" s="1" t="e">
        <v>#N/A</v>
      </c>
    </row>
    <row r="1666" spans="1:7" x14ac:dyDescent="0.3">
      <c r="A1666" s="1" t="s">
        <v>1574</v>
      </c>
      <c r="B1666" s="1">
        <v>1.4758673560360001</v>
      </c>
      <c r="C1666" s="1" t="s">
        <v>39</v>
      </c>
      <c r="D1666" s="1">
        <v>1.29378611158249</v>
      </c>
      <c r="E1666" s="1" t="s">
        <v>7</v>
      </c>
      <c r="F1666" s="1" t="s">
        <v>4640</v>
      </c>
      <c r="G1666" s="1" t="e">
        <v>#N/A</v>
      </c>
    </row>
    <row r="1667" spans="1:7" x14ac:dyDescent="0.3">
      <c r="A1667" s="1" t="s">
        <v>1573</v>
      </c>
      <c r="B1667" s="1" t="s">
        <v>39</v>
      </c>
      <c r="C1667" s="1" t="s">
        <v>39</v>
      </c>
      <c r="D1667" s="1">
        <v>1.22075675192806</v>
      </c>
      <c r="E1667" s="1" t="s">
        <v>7</v>
      </c>
      <c r="F1667" s="1" t="s">
        <v>4639</v>
      </c>
      <c r="G1667" s="1" t="s">
        <v>12</v>
      </c>
    </row>
    <row r="1668" spans="1:7" x14ac:dyDescent="0.3">
      <c r="A1668" s="1" t="s">
        <v>1572</v>
      </c>
      <c r="B1668" s="1" t="s">
        <v>39</v>
      </c>
      <c r="C1668" s="1">
        <v>2.7804423253749202</v>
      </c>
      <c r="D1668" s="1">
        <v>2.7181161722075902</v>
      </c>
      <c r="E1668" s="1" t="s">
        <v>7</v>
      </c>
      <c r="F1668" s="1" t="s">
        <v>4050</v>
      </c>
      <c r="G1668" s="1" t="s">
        <v>25</v>
      </c>
    </row>
    <row r="1669" spans="1:7" x14ac:dyDescent="0.3">
      <c r="A1669" s="1" t="s">
        <v>1571</v>
      </c>
      <c r="B1669" s="1" t="s">
        <v>39</v>
      </c>
      <c r="C1669" s="1">
        <v>1.2771463545349999</v>
      </c>
      <c r="D1669" s="1">
        <v>1.07016752377744</v>
      </c>
      <c r="E1669" s="1" t="s">
        <v>7</v>
      </c>
      <c r="F1669" s="1" t="e">
        <v>#N/A</v>
      </c>
      <c r="G1669" s="1" t="e">
        <v>#N/A</v>
      </c>
    </row>
    <row r="1670" spans="1:7" x14ac:dyDescent="0.3">
      <c r="A1670" s="1" t="s">
        <v>1569</v>
      </c>
      <c r="B1670" s="1">
        <v>1.5841082633733401</v>
      </c>
      <c r="C1670" s="1">
        <v>2.0650570026409998</v>
      </c>
      <c r="D1670" s="1">
        <v>1.3093319423591701</v>
      </c>
      <c r="E1670" s="1" t="s">
        <v>7</v>
      </c>
      <c r="F1670" s="1" t="s">
        <v>3727</v>
      </c>
      <c r="G1670" s="1" t="s">
        <v>28</v>
      </c>
    </row>
    <row r="1671" spans="1:7" x14ac:dyDescent="0.3">
      <c r="A1671" s="1" t="s">
        <v>1568</v>
      </c>
      <c r="B1671" s="1">
        <v>1.1038632524840499</v>
      </c>
      <c r="C1671" s="1">
        <v>1.06261247967223</v>
      </c>
      <c r="D1671" s="1">
        <v>1.1089222529587299</v>
      </c>
      <c r="E1671" s="1" t="s">
        <v>7</v>
      </c>
      <c r="F1671" s="1" t="e">
        <v>#N/A</v>
      </c>
      <c r="G1671" s="1" t="e">
        <v>#N/A</v>
      </c>
    </row>
    <row r="1672" spans="1:7" x14ac:dyDescent="0.3">
      <c r="A1672" s="1" t="s">
        <v>1567</v>
      </c>
      <c r="B1672" s="1" t="s">
        <v>39</v>
      </c>
      <c r="C1672" s="1">
        <v>1.39368623972787</v>
      </c>
      <c r="D1672" s="1">
        <v>1.76265573370548</v>
      </c>
      <c r="E1672" s="1" t="s">
        <v>7</v>
      </c>
      <c r="F1672" s="1" t="s">
        <v>3798</v>
      </c>
      <c r="G1672" s="1" t="e">
        <v>#N/A</v>
      </c>
    </row>
    <row r="1673" spans="1:7" x14ac:dyDescent="0.3">
      <c r="A1673" s="1" t="s">
        <v>1566</v>
      </c>
      <c r="B1673" s="1">
        <v>-2.2410346691268002</v>
      </c>
      <c r="C1673" s="1" t="s">
        <v>39</v>
      </c>
      <c r="D1673" s="1">
        <v>-1.54234028956054</v>
      </c>
      <c r="E1673" s="1" t="s">
        <v>37</v>
      </c>
      <c r="F1673" s="1" t="e">
        <v>#N/A</v>
      </c>
      <c r="G1673" s="1" t="e">
        <v>#N/A</v>
      </c>
    </row>
    <row r="1674" spans="1:7" x14ac:dyDescent="0.3">
      <c r="A1674" s="1" t="s">
        <v>1565</v>
      </c>
      <c r="B1674" s="1">
        <v>-1.7822826989771201</v>
      </c>
      <c r="C1674" s="1">
        <v>-1.5316003758377299</v>
      </c>
      <c r="D1674" s="1">
        <v>-1.1556095919299001</v>
      </c>
      <c r="E1674" s="1" t="s">
        <v>37</v>
      </c>
      <c r="F1674" s="1" t="s">
        <v>4637</v>
      </c>
      <c r="G1674" s="1" t="e">
        <v>#N/A</v>
      </c>
    </row>
    <row r="1675" spans="1:7" x14ac:dyDescent="0.3">
      <c r="A1675" s="1" t="s">
        <v>1564</v>
      </c>
      <c r="B1675" s="1">
        <v>-2.47151295736895</v>
      </c>
      <c r="C1675" s="1">
        <v>-1.9946476393355299</v>
      </c>
      <c r="D1675" s="1">
        <v>-1.39419256153495</v>
      </c>
      <c r="E1675" s="1" t="s">
        <v>37</v>
      </c>
      <c r="F1675" s="1" t="s">
        <v>4636</v>
      </c>
      <c r="G1675" s="1" t="e">
        <v>#N/A</v>
      </c>
    </row>
    <row r="1676" spans="1:7" x14ac:dyDescent="0.3">
      <c r="A1676" s="1" t="s">
        <v>1563</v>
      </c>
      <c r="B1676" s="1">
        <v>1.1206386600877301</v>
      </c>
      <c r="C1676" s="1" t="s">
        <v>39</v>
      </c>
      <c r="D1676" s="1">
        <v>1.3743398171632299</v>
      </c>
      <c r="E1676" s="1" t="s">
        <v>7</v>
      </c>
      <c r="F1676" s="1" t="s">
        <v>3798</v>
      </c>
      <c r="G1676" s="1" t="e">
        <v>#N/A</v>
      </c>
    </row>
    <row r="1677" spans="1:7" x14ac:dyDescent="0.3">
      <c r="A1677" s="1" t="s">
        <v>1562</v>
      </c>
      <c r="B1677" s="1">
        <v>1.1833102783580101</v>
      </c>
      <c r="C1677" s="1" t="s">
        <v>39</v>
      </c>
      <c r="D1677" s="1" t="s">
        <v>39</v>
      </c>
      <c r="E1677" s="1" t="s">
        <v>7</v>
      </c>
      <c r="F1677" s="1" t="s">
        <v>4635</v>
      </c>
      <c r="G1677" s="1" t="e">
        <v>#N/A</v>
      </c>
    </row>
    <row r="1678" spans="1:7" x14ac:dyDescent="0.3">
      <c r="A1678" s="1" t="s">
        <v>1561</v>
      </c>
      <c r="B1678" s="1" t="s">
        <v>39</v>
      </c>
      <c r="C1678" s="1" t="s">
        <v>39</v>
      </c>
      <c r="D1678" s="1">
        <v>-1.0642466427770001</v>
      </c>
      <c r="E1678" s="1" t="s">
        <v>37</v>
      </c>
      <c r="F1678" s="1" t="e">
        <v>#N/A</v>
      </c>
      <c r="G1678" s="1" t="e">
        <v>#N/A</v>
      </c>
    </row>
    <row r="1679" spans="1:7" x14ac:dyDescent="0.3">
      <c r="A1679" s="1" t="s">
        <v>1560</v>
      </c>
      <c r="B1679" s="1">
        <v>-1.2571257504195299</v>
      </c>
      <c r="C1679" s="1" t="s">
        <v>39</v>
      </c>
      <c r="D1679" s="1">
        <v>-1.03825162237281</v>
      </c>
      <c r="E1679" s="1" t="s">
        <v>37</v>
      </c>
      <c r="F1679" s="1" t="s">
        <v>4634</v>
      </c>
      <c r="G1679" s="1" t="e">
        <v>#N/A</v>
      </c>
    </row>
    <row r="1680" spans="1:7" x14ac:dyDescent="0.3">
      <c r="A1680" s="1" t="s">
        <v>1559</v>
      </c>
      <c r="B1680" s="1">
        <v>-1.3825920494721</v>
      </c>
      <c r="C1680" s="1" t="s">
        <v>39</v>
      </c>
      <c r="D1680" s="1">
        <v>-1.3784241039615099</v>
      </c>
      <c r="E1680" s="1" t="s">
        <v>37</v>
      </c>
      <c r="F1680" s="1" t="s">
        <v>4633</v>
      </c>
      <c r="G1680" s="1" t="e">
        <v>#N/A</v>
      </c>
    </row>
    <row r="1681" spans="1:7" x14ac:dyDescent="0.3">
      <c r="A1681" s="1" t="s">
        <v>1558</v>
      </c>
      <c r="B1681" s="1">
        <v>1.61838594995491</v>
      </c>
      <c r="C1681" s="1">
        <v>1.0449765073977599</v>
      </c>
      <c r="D1681" s="1">
        <v>1.17646408108274</v>
      </c>
      <c r="E1681" s="1" t="s">
        <v>7</v>
      </c>
      <c r="F1681" s="1" t="s">
        <v>4513</v>
      </c>
      <c r="G1681" s="1" t="e">
        <v>#N/A</v>
      </c>
    </row>
    <row r="1682" spans="1:7" x14ac:dyDescent="0.3">
      <c r="A1682" s="1" t="s">
        <v>1557</v>
      </c>
      <c r="B1682" s="1">
        <v>3.1748802750184999</v>
      </c>
      <c r="C1682" s="1">
        <v>3.9311417526202099</v>
      </c>
      <c r="D1682" s="1">
        <v>4.63070228802433</v>
      </c>
      <c r="E1682" s="1" t="s">
        <v>7</v>
      </c>
      <c r="F1682" s="1" t="e">
        <v>#N/A</v>
      </c>
      <c r="G1682" s="1" t="e">
        <v>#N/A</v>
      </c>
    </row>
    <row r="1683" spans="1:7" x14ac:dyDescent="0.3">
      <c r="A1683" s="1" t="s">
        <v>1556</v>
      </c>
      <c r="B1683" s="1">
        <v>2.2539914371062899</v>
      </c>
      <c r="C1683" s="1">
        <v>1.5896766991905</v>
      </c>
      <c r="D1683" s="1">
        <v>2.3693313953710802</v>
      </c>
      <c r="E1683" s="1" t="s">
        <v>7</v>
      </c>
      <c r="F1683" s="1" t="s">
        <v>4632</v>
      </c>
      <c r="G1683" s="1" t="e">
        <v>#N/A</v>
      </c>
    </row>
    <row r="1684" spans="1:7" x14ac:dyDescent="0.3">
      <c r="A1684" s="1" t="s">
        <v>1555</v>
      </c>
      <c r="B1684" s="1">
        <v>-1.5245665727083699</v>
      </c>
      <c r="C1684" s="1" t="s">
        <v>39</v>
      </c>
      <c r="D1684" s="1">
        <v>-1.1081094257259201</v>
      </c>
      <c r="E1684" s="1" t="s">
        <v>37</v>
      </c>
      <c r="F1684" s="1" t="e">
        <v>#N/A</v>
      </c>
      <c r="G1684" s="1" t="e">
        <v>#N/A</v>
      </c>
    </row>
    <row r="1685" spans="1:7" x14ac:dyDescent="0.3">
      <c r="A1685" s="1" t="s">
        <v>1553</v>
      </c>
      <c r="B1685" s="1">
        <v>1.3804517159677601</v>
      </c>
      <c r="C1685" s="1" t="s">
        <v>39</v>
      </c>
      <c r="D1685" s="1">
        <v>1.3712500418591</v>
      </c>
      <c r="E1685" s="1" t="s">
        <v>7</v>
      </c>
      <c r="F1685" s="1" t="e">
        <v>#N/A</v>
      </c>
      <c r="G1685" s="1" t="e">
        <v>#N/A</v>
      </c>
    </row>
    <row r="1686" spans="1:7" x14ac:dyDescent="0.3">
      <c r="A1686" s="1" t="s">
        <v>2010</v>
      </c>
      <c r="B1686" s="1">
        <v>5.6509877278996097</v>
      </c>
      <c r="C1686" s="1">
        <v>5.3785339657480797</v>
      </c>
      <c r="D1686" s="1">
        <v>4.6330423847626303</v>
      </c>
      <c r="E1686" s="1" t="s">
        <v>7</v>
      </c>
      <c r="F1686" s="1" t="s">
        <v>4801</v>
      </c>
      <c r="G1686" s="1" t="e">
        <v>#N/A</v>
      </c>
    </row>
    <row r="1687" spans="1:7" x14ac:dyDescent="0.3">
      <c r="A1687" s="1" t="s">
        <v>2009</v>
      </c>
      <c r="B1687" s="1">
        <v>-3.23140702855813</v>
      </c>
      <c r="C1687" s="1">
        <v>-4.6738879634038897</v>
      </c>
      <c r="D1687" s="1">
        <v>-5.6302652962066198</v>
      </c>
      <c r="E1687" s="1" t="s">
        <v>37</v>
      </c>
      <c r="F1687" s="1" t="s">
        <v>4800</v>
      </c>
      <c r="G1687" s="1" t="e">
        <v>#N/A</v>
      </c>
    </row>
    <row r="1688" spans="1:7" x14ac:dyDescent="0.3">
      <c r="A1688" s="1" t="s">
        <v>2008</v>
      </c>
      <c r="B1688" s="1">
        <v>-3.2789763914942802</v>
      </c>
      <c r="C1688" s="1">
        <v>-3.7721207066139</v>
      </c>
      <c r="D1688" s="1">
        <v>-4.5140988617716298</v>
      </c>
      <c r="E1688" s="1" t="s">
        <v>37</v>
      </c>
      <c r="F1688" s="1" t="e">
        <v>#N/A</v>
      </c>
      <c r="G1688" s="1" t="s">
        <v>18</v>
      </c>
    </row>
    <row r="1689" spans="1:7" x14ac:dyDescent="0.3">
      <c r="A1689" s="1" t="s">
        <v>2007</v>
      </c>
      <c r="B1689" s="1" t="s">
        <v>39</v>
      </c>
      <c r="C1689" s="1">
        <v>3.8649775521865402</v>
      </c>
      <c r="D1689" s="1" t="s">
        <v>39</v>
      </c>
      <c r="E1689" s="1" t="s">
        <v>7</v>
      </c>
      <c r="F1689" s="1" t="e">
        <v>#N/A</v>
      </c>
      <c r="G1689" s="1" t="e">
        <v>#N/A</v>
      </c>
    </row>
    <row r="1690" spans="1:7" x14ac:dyDescent="0.3">
      <c r="A1690" s="1" t="s">
        <v>2006</v>
      </c>
      <c r="B1690" s="1">
        <v>-1.0531905725934501</v>
      </c>
      <c r="C1690" s="1" t="s">
        <v>39</v>
      </c>
      <c r="D1690" s="1" t="s">
        <v>39</v>
      </c>
      <c r="E1690" s="1" t="s">
        <v>37</v>
      </c>
      <c r="F1690" s="1" t="s">
        <v>4074</v>
      </c>
      <c r="G1690" s="1" t="e">
        <v>#N/A</v>
      </c>
    </row>
    <row r="1691" spans="1:7" x14ac:dyDescent="0.3">
      <c r="A1691" s="1" t="s">
        <v>2005</v>
      </c>
      <c r="B1691" s="1">
        <v>1.5154025207909601</v>
      </c>
      <c r="C1691" s="1">
        <v>1.4878764610920701</v>
      </c>
      <c r="D1691" s="1">
        <v>1.4678281385265</v>
      </c>
      <c r="E1691" s="1" t="s">
        <v>7</v>
      </c>
      <c r="F1691" s="1" t="e">
        <v>#N/A</v>
      </c>
      <c r="G1691" s="1" t="s">
        <v>21</v>
      </c>
    </row>
    <row r="1692" spans="1:7" x14ac:dyDescent="0.3">
      <c r="A1692" s="1" t="s">
        <v>2004</v>
      </c>
      <c r="B1692" s="1">
        <v>2.0123384176771899</v>
      </c>
      <c r="C1692" s="1">
        <v>3.0363463550217298</v>
      </c>
      <c r="D1692" s="1">
        <v>2.2443263800403299</v>
      </c>
      <c r="E1692" s="1" t="s">
        <v>7</v>
      </c>
      <c r="F1692" s="1" t="s">
        <v>4799</v>
      </c>
      <c r="G1692" s="1" t="e">
        <v>#N/A</v>
      </c>
    </row>
    <row r="1693" spans="1:7" x14ac:dyDescent="0.3">
      <c r="A1693" s="1" t="s">
        <v>2003</v>
      </c>
      <c r="B1693" s="1">
        <v>2.81765926563356</v>
      </c>
      <c r="C1693" s="1">
        <v>4.70205129386044</v>
      </c>
      <c r="D1693" s="1">
        <v>6.6325929551031297</v>
      </c>
      <c r="E1693" s="1" t="s">
        <v>7</v>
      </c>
      <c r="F1693" s="1" t="s">
        <v>3924</v>
      </c>
      <c r="G1693" s="1" t="s">
        <v>31</v>
      </c>
    </row>
    <row r="1694" spans="1:7" x14ac:dyDescent="0.3">
      <c r="A1694" s="1" t="s">
        <v>2002</v>
      </c>
      <c r="B1694" s="1">
        <v>2.0379406909744602</v>
      </c>
      <c r="C1694" s="1">
        <v>2.5178837924880599</v>
      </c>
      <c r="D1694" s="1">
        <v>2.0180370320181602</v>
      </c>
      <c r="E1694" s="1" t="s">
        <v>7</v>
      </c>
      <c r="F1694" s="1" t="s">
        <v>3783</v>
      </c>
      <c r="G1694" s="1" t="e">
        <v>#N/A</v>
      </c>
    </row>
    <row r="1695" spans="1:7" x14ac:dyDescent="0.3">
      <c r="A1695" s="1" t="s">
        <v>2001</v>
      </c>
      <c r="B1695" s="1" t="s">
        <v>39</v>
      </c>
      <c r="C1695" s="1" t="s">
        <v>39</v>
      </c>
      <c r="D1695" s="1">
        <v>1.3784534216238</v>
      </c>
      <c r="E1695" s="1" t="s">
        <v>7</v>
      </c>
      <c r="F1695" s="1" t="s">
        <v>3724</v>
      </c>
      <c r="G1695" s="1" t="e">
        <v>#N/A</v>
      </c>
    </row>
    <row r="1696" spans="1:7" x14ac:dyDescent="0.3">
      <c r="A1696" s="1" t="s">
        <v>2000</v>
      </c>
      <c r="B1696" s="1" t="s">
        <v>39</v>
      </c>
      <c r="C1696" s="1" t="s">
        <v>39</v>
      </c>
      <c r="D1696" s="1">
        <v>1.7600387049682999</v>
      </c>
      <c r="E1696" s="1" t="s">
        <v>7</v>
      </c>
      <c r="F1696" s="1" t="s">
        <v>3856</v>
      </c>
      <c r="G1696" s="1" t="e">
        <v>#N/A</v>
      </c>
    </row>
    <row r="1697" spans="1:7" x14ac:dyDescent="0.3">
      <c r="A1697" s="1" t="s">
        <v>1999</v>
      </c>
      <c r="B1697" s="1" t="s">
        <v>39</v>
      </c>
      <c r="C1697" s="1" t="s">
        <v>39</v>
      </c>
      <c r="D1697" s="1">
        <v>3.52238564457967</v>
      </c>
      <c r="E1697" s="1" t="s">
        <v>7</v>
      </c>
      <c r="F1697" s="1" t="e">
        <v>#N/A</v>
      </c>
      <c r="G1697" s="1" t="e">
        <v>#N/A</v>
      </c>
    </row>
    <row r="1698" spans="1:7" x14ac:dyDescent="0.3">
      <c r="A1698" s="1" t="s">
        <v>1998</v>
      </c>
      <c r="B1698" s="1">
        <v>3.4676433736197398</v>
      </c>
      <c r="C1698" s="1">
        <v>1.4878493594639599</v>
      </c>
      <c r="D1698" s="1">
        <v>1.43642774624632</v>
      </c>
      <c r="E1698" s="1" t="s">
        <v>7</v>
      </c>
      <c r="F1698" s="1" t="s">
        <v>4798</v>
      </c>
      <c r="G1698" s="1" t="e">
        <v>#N/A</v>
      </c>
    </row>
    <row r="1699" spans="1:7" x14ac:dyDescent="0.3">
      <c r="A1699" s="1" t="s">
        <v>1997</v>
      </c>
      <c r="B1699" s="1">
        <v>8.6763993875078391</v>
      </c>
      <c r="C1699" s="1">
        <v>9.3260739113450395</v>
      </c>
      <c r="D1699" s="1">
        <v>8.2400708688332802</v>
      </c>
      <c r="E1699" s="1" t="s">
        <v>7</v>
      </c>
      <c r="F1699" s="1" t="e">
        <v>#N/A</v>
      </c>
      <c r="G1699" s="1" t="e">
        <v>#N/A</v>
      </c>
    </row>
    <row r="1700" spans="1:7" x14ac:dyDescent="0.3">
      <c r="A1700" s="1" t="s">
        <v>1996</v>
      </c>
      <c r="B1700" s="1" t="s">
        <v>39</v>
      </c>
      <c r="C1700" s="1">
        <v>1.69102137868538</v>
      </c>
      <c r="D1700" s="1">
        <v>1.14333865963541</v>
      </c>
      <c r="E1700" s="1" t="s">
        <v>7</v>
      </c>
      <c r="F1700" s="1" t="e">
        <v>#N/A</v>
      </c>
      <c r="G1700" s="1" t="e">
        <v>#N/A</v>
      </c>
    </row>
    <row r="1701" spans="1:7" x14ac:dyDescent="0.3">
      <c r="A1701" s="1" t="s">
        <v>1995</v>
      </c>
      <c r="B1701" s="1">
        <v>1.94469832610164</v>
      </c>
      <c r="C1701" s="1">
        <v>1.7983219883475501</v>
      </c>
      <c r="D1701" s="1">
        <v>1.5751008775620201</v>
      </c>
      <c r="E1701" s="1" t="s">
        <v>7</v>
      </c>
      <c r="F1701" s="1" t="s">
        <v>4797</v>
      </c>
      <c r="G1701" s="1" t="e">
        <v>#N/A</v>
      </c>
    </row>
    <row r="1702" spans="1:7" x14ac:dyDescent="0.3">
      <c r="A1702" s="1" t="s">
        <v>1994</v>
      </c>
      <c r="B1702" s="1">
        <v>-1.61176952279335</v>
      </c>
      <c r="C1702" s="1" t="s">
        <v>39</v>
      </c>
      <c r="D1702" s="1">
        <v>-1.26267284682741</v>
      </c>
      <c r="E1702" s="1" t="s">
        <v>37</v>
      </c>
      <c r="F1702" s="1" t="e">
        <v>#N/A</v>
      </c>
      <c r="G1702" s="1" t="e">
        <v>#N/A</v>
      </c>
    </row>
    <row r="1703" spans="1:7" x14ac:dyDescent="0.3">
      <c r="A1703" s="1" t="s">
        <v>1993</v>
      </c>
      <c r="B1703" s="1">
        <v>5.2930889374275703</v>
      </c>
      <c r="C1703" s="1">
        <v>5.5173092179699603</v>
      </c>
      <c r="D1703" s="1">
        <v>4.7666740730488097</v>
      </c>
      <c r="E1703" s="1" t="s">
        <v>7</v>
      </c>
      <c r="F1703" s="1" t="s">
        <v>4796</v>
      </c>
      <c r="G1703" s="1" t="e">
        <v>#N/A</v>
      </c>
    </row>
    <row r="1704" spans="1:7" x14ac:dyDescent="0.3">
      <c r="A1704" s="1" t="s">
        <v>1992</v>
      </c>
      <c r="B1704" s="1">
        <v>2.7770898078973998</v>
      </c>
      <c r="C1704" s="1">
        <v>1.7719028649328299</v>
      </c>
      <c r="D1704" s="1">
        <v>1.4480588016707401</v>
      </c>
      <c r="E1704" s="1" t="s">
        <v>7</v>
      </c>
      <c r="F1704" s="1" t="e">
        <v>#N/A</v>
      </c>
      <c r="G1704" s="1" t="e">
        <v>#N/A</v>
      </c>
    </row>
    <row r="1705" spans="1:7" x14ac:dyDescent="0.3">
      <c r="A1705" s="1" t="s">
        <v>1991</v>
      </c>
      <c r="B1705" s="1" t="s">
        <v>39</v>
      </c>
      <c r="C1705" s="1" t="s">
        <v>39</v>
      </c>
      <c r="D1705" s="1">
        <v>2.1111481448448099</v>
      </c>
      <c r="E1705" s="1" t="s">
        <v>7</v>
      </c>
      <c r="F1705" s="1" t="e">
        <v>#N/A</v>
      </c>
      <c r="G1705" s="1" t="e">
        <v>#N/A</v>
      </c>
    </row>
    <row r="1706" spans="1:7" x14ac:dyDescent="0.3">
      <c r="A1706" s="1" t="s">
        <v>1990</v>
      </c>
      <c r="B1706" s="1">
        <v>-2.9191691706112501</v>
      </c>
      <c r="C1706" s="1">
        <v>-1.91858575148195</v>
      </c>
      <c r="D1706" s="1">
        <v>-1.83502054644229</v>
      </c>
      <c r="E1706" s="1" t="s">
        <v>37</v>
      </c>
      <c r="F1706" s="1" t="e">
        <v>#N/A</v>
      </c>
      <c r="G1706" s="1" t="e">
        <v>#N/A</v>
      </c>
    </row>
    <row r="1707" spans="1:7" x14ac:dyDescent="0.3">
      <c r="A1707" s="1" t="s">
        <v>1989</v>
      </c>
      <c r="B1707" s="1">
        <v>-1.29014153886051</v>
      </c>
      <c r="C1707" s="1">
        <v>-1.43484119106032</v>
      </c>
      <c r="D1707" s="1" t="s">
        <v>39</v>
      </c>
      <c r="E1707" s="1" t="s">
        <v>37</v>
      </c>
      <c r="F1707" s="1" t="s">
        <v>3779</v>
      </c>
      <c r="G1707" s="1" t="e">
        <v>#N/A</v>
      </c>
    </row>
    <row r="1708" spans="1:7" x14ac:dyDescent="0.3">
      <c r="A1708" s="1" t="s">
        <v>1988</v>
      </c>
      <c r="B1708" s="1">
        <v>-1.9160330415187701</v>
      </c>
      <c r="C1708" s="1" t="s">
        <v>39</v>
      </c>
      <c r="D1708" s="1">
        <v>-1.4045124067777801</v>
      </c>
      <c r="E1708" s="1" t="s">
        <v>37</v>
      </c>
      <c r="F1708" s="1" t="s">
        <v>4795</v>
      </c>
      <c r="G1708" s="1" t="s">
        <v>13</v>
      </c>
    </row>
    <row r="1709" spans="1:7" x14ac:dyDescent="0.3">
      <c r="A1709" s="1" t="s">
        <v>1987</v>
      </c>
      <c r="B1709" s="1" t="s">
        <v>39</v>
      </c>
      <c r="C1709" s="1" t="s">
        <v>39</v>
      </c>
      <c r="D1709" s="1">
        <v>-2.0163817074945598</v>
      </c>
      <c r="E1709" s="1" t="s">
        <v>37</v>
      </c>
      <c r="F1709" s="1" t="s">
        <v>4794</v>
      </c>
      <c r="G1709" s="1" t="s">
        <v>13</v>
      </c>
    </row>
    <row r="1710" spans="1:7" x14ac:dyDescent="0.3">
      <c r="A1710" s="1" t="s">
        <v>1986</v>
      </c>
      <c r="B1710" s="1" t="s">
        <v>39</v>
      </c>
      <c r="C1710" s="1">
        <v>1.3394549251332999</v>
      </c>
      <c r="D1710" s="1" t="s">
        <v>39</v>
      </c>
      <c r="E1710" s="1" t="s">
        <v>7</v>
      </c>
      <c r="F1710" s="1" t="e">
        <v>#N/A</v>
      </c>
      <c r="G1710" s="1" t="e">
        <v>#N/A</v>
      </c>
    </row>
    <row r="1711" spans="1:7" x14ac:dyDescent="0.3">
      <c r="A1711" s="1" t="s">
        <v>1985</v>
      </c>
      <c r="B1711" s="1">
        <v>2.5292452559168499</v>
      </c>
      <c r="C1711" s="1">
        <v>1.7787387113666799</v>
      </c>
      <c r="D1711" s="1">
        <v>2.0569979931876401</v>
      </c>
      <c r="E1711" s="1" t="s">
        <v>7</v>
      </c>
      <c r="F1711" s="1" t="s">
        <v>4793</v>
      </c>
      <c r="G1711" s="1" t="e">
        <v>#N/A</v>
      </c>
    </row>
    <row r="1712" spans="1:7" x14ac:dyDescent="0.3">
      <c r="A1712" s="1" t="s">
        <v>1984</v>
      </c>
      <c r="B1712" s="1">
        <v>-1.0844510973094199</v>
      </c>
      <c r="C1712" s="1">
        <v>-1.0865967817859099</v>
      </c>
      <c r="D1712" s="1">
        <v>-1.10398613853058</v>
      </c>
      <c r="E1712" s="1" t="s">
        <v>37</v>
      </c>
      <c r="F1712" s="1" t="e">
        <v>#N/A</v>
      </c>
      <c r="G1712" s="1" t="e">
        <v>#N/A</v>
      </c>
    </row>
    <row r="1713" spans="1:7" x14ac:dyDescent="0.3">
      <c r="A1713" s="1" t="s">
        <v>1983</v>
      </c>
      <c r="B1713" s="1">
        <v>6.5666615031345499</v>
      </c>
      <c r="C1713" s="1">
        <v>3.1105389478198999</v>
      </c>
      <c r="D1713" s="1">
        <v>3.71543245870784</v>
      </c>
      <c r="E1713" s="1" t="s">
        <v>7</v>
      </c>
      <c r="F1713" s="1" t="e">
        <v>#N/A</v>
      </c>
      <c r="G1713" s="1" t="e">
        <v>#N/A</v>
      </c>
    </row>
    <row r="1714" spans="1:7" x14ac:dyDescent="0.3">
      <c r="A1714" s="1" t="s">
        <v>1982</v>
      </c>
      <c r="B1714" s="1" t="s">
        <v>39</v>
      </c>
      <c r="C1714" s="1" t="s">
        <v>39</v>
      </c>
      <c r="D1714" s="1">
        <v>1.5965619780712801</v>
      </c>
      <c r="E1714" s="1" t="s">
        <v>7</v>
      </c>
      <c r="F1714" s="1" t="s">
        <v>4792</v>
      </c>
      <c r="G1714" s="1" t="e">
        <v>#N/A</v>
      </c>
    </row>
    <row r="1715" spans="1:7" x14ac:dyDescent="0.3">
      <c r="A1715" s="1" t="s">
        <v>1981</v>
      </c>
      <c r="B1715" s="1" t="s">
        <v>39</v>
      </c>
      <c r="C1715" s="1" t="s">
        <v>39</v>
      </c>
      <c r="D1715" s="1">
        <v>1.72331300687719</v>
      </c>
      <c r="E1715" s="1" t="s">
        <v>7</v>
      </c>
      <c r="F1715" s="1" t="e">
        <v>#N/A</v>
      </c>
      <c r="G1715" s="1" t="e">
        <v>#N/A</v>
      </c>
    </row>
    <row r="1716" spans="1:7" x14ac:dyDescent="0.3">
      <c r="A1716" s="1" t="s">
        <v>1980</v>
      </c>
      <c r="B1716" s="1">
        <v>-1.53601201065159</v>
      </c>
      <c r="C1716" s="1">
        <v>-1.05042076508881</v>
      </c>
      <c r="D1716" s="1" t="s">
        <v>39</v>
      </c>
      <c r="E1716" s="1" t="s">
        <v>37</v>
      </c>
      <c r="F1716" s="1" t="s">
        <v>3772</v>
      </c>
      <c r="G1716" s="1" t="e">
        <v>#N/A</v>
      </c>
    </row>
    <row r="1717" spans="1:7" x14ac:dyDescent="0.3">
      <c r="A1717" s="1" t="s">
        <v>1979</v>
      </c>
      <c r="B1717" s="1">
        <v>-1.6151404236653399</v>
      </c>
      <c r="C1717" s="1">
        <v>-1.213574346435</v>
      </c>
      <c r="D1717" s="1">
        <v>-1.65752607585425</v>
      </c>
      <c r="E1717" s="1" t="s">
        <v>37</v>
      </c>
      <c r="F1717" s="1" t="s">
        <v>4791</v>
      </c>
      <c r="G1717" s="1" t="e">
        <v>#N/A</v>
      </c>
    </row>
    <row r="1718" spans="1:7" x14ac:dyDescent="0.3">
      <c r="A1718" s="1" t="s">
        <v>1978</v>
      </c>
      <c r="B1718" s="1" t="s">
        <v>39</v>
      </c>
      <c r="C1718" s="1">
        <v>1.9781445183803299</v>
      </c>
      <c r="D1718" s="1" t="s">
        <v>39</v>
      </c>
      <c r="E1718" s="1" t="s">
        <v>7</v>
      </c>
      <c r="F1718" s="1" t="e">
        <v>#N/A</v>
      </c>
      <c r="G1718" s="1" t="e">
        <v>#N/A</v>
      </c>
    </row>
    <row r="1719" spans="1:7" x14ac:dyDescent="0.3">
      <c r="A1719" s="1" t="s">
        <v>1977</v>
      </c>
      <c r="B1719" s="1">
        <v>1.10895477645617</v>
      </c>
      <c r="C1719" s="1" t="s">
        <v>39</v>
      </c>
      <c r="D1719" s="1" t="s">
        <v>39</v>
      </c>
      <c r="E1719" s="1" t="s">
        <v>7</v>
      </c>
      <c r="F1719" s="1" t="s">
        <v>4790</v>
      </c>
      <c r="G1719" s="1" t="e">
        <v>#N/A</v>
      </c>
    </row>
    <row r="1720" spans="1:7" x14ac:dyDescent="0.3">
      <c r="A1720" s="1" t="s">
        <v>1976</v>
      </c>
      <c r="B1720" s="1" t="s">
        <v>39</v>
      </c>
      <c r="C1720" s="1">
        <v>1.4502498365362999</v>
      </c>
      <c r="D1720" s="1" t="s">
        <v>39</v>
      </c>
      <c r="E1720" s="1" t="s">
        <v>7</v>
      </c>
      <c r="F1720" s="1" t="s">
        <v>4075</v>
      </c>
      <c r="G1720" s="1" t="e">
        <v>#N/A</v>
      </c>
    </row>
    <row r="1721" spans="1:7" x14ac:dyDescent="0.3">
      <c r="A1721" s="1" t="s">
        <v>1975</v>
      </c>
      <c r="B1721" s="1" t="s">
        <v>39</v>
      </c>
      <c r="C1721" s="1">
        <v>2.14596873048021</v>
      </c>
      <c r="D1721" s="1" t="s">
        <v>39</v>
      </c>
      <c r="E1721" s="1" t="s">
        <v>7</v>
      </c>
      <c r="F1721" s="1" t="s">
        <v>4789</v>
      </c>
      <c r="G1721" s="1" t="e">
        <v>#N/A</v>
      </c>
    </row>
    <row r="1722" spans="1:7" x14ac:dyDescent="0.3">
      <c r="A1722" s="1" t="s">
        <v>1974</v>
      </c>
      <c r="B1722" s="1">
        <v>-1.4815218613627901</v>
      </c>
      <c r="C1722" s="1">
        <v>-1.17401908694839</v>
      </c>
      <c r="D1722" s="1" t="s">
        <v>39</v>
      </c>
      <c r="E1722" s="1" t="s">
        <v>37</v>
      </c>
      <c r="F1722" s="1" t="s">
        <v>4788</v>
      </c>
      <c r="G1722" s="1" t="e">
        <v>#N/A</v>
      </c>
    </row>
    <row r="1723" spans="1:7" x14ac:dyDescent="0.3">
      <c r="A1723" s="1" t="s">
        <v>1972</v>
      </c>
      <c r="B1723" s="1">
        <v>-1.1349022922271601</v>
      </c>
      <c r="C1723" s="1" t="s">
        <v>39</v>
      </c>
      <c r="D1723" s="1" t="s">
        <v>39</v>
      </c>
      <c r="E1723" s="1" t="s">
        <v>37</v>
      </c>
      <c r="F1723" s="1" t="e">
        <v>#N/A</v>
      </c>
      <c r="G1723" s="1" t="e">
        <v>#N/A</v>
      </c>
    </row>
    <row r="1724" spans="1:7" x14ac:dyDescent="0.3">
      <c r="A1724" s="1" t="s">
        <v>1971</v>
      </c>
      <c r="B1724" s="1" t="s">
        <v>39</v>
      </c>
      <c r="C1724" s="1">
        <v>1.29017669229636</v>
      </c>
      <c r="D1724" s="1" t="s">
        <v>39</v>
      </c>
      <c r="E1724" s="1" t="s">
        <v>7</v>
      </c>
      <c r="F1724" s="1" t="e">
        <v>#N/A</v>
      </c>
      <c r="G1724" s="1" t="e">
        <v>#N/A</v>
      </c>
    </row>
    <row r="1725" spans="1:7" x14ac:dyDescent="0.3">
      <c r="A1725" s="1" t="s">
        <v>1970</v>
      </c>
      <c r="B1725" s="1">
        <v>-1.4426040758679299</v>
      </c>
      <c r="C1725" s="1">
        <v>-1.3454109647432499</v>
      </c>
      <c r="D1725" s="1">
        <v>-1.0301913679176999</v>
      </c>
      <c r="E1725" s="1" t="s">
        <v>37</v>
      </c>
      <c r="F1725" s="1" t="s">
        <v>4787</v>
      </c>
      <c r="G1725" s="1" t="e">
        <v>#N/A</v>
      </c>
    </row>
    <row r="1726" spans="1:7" x14ac:dyDescent="0.3">
      <c r="A1726" s="1" t="s">
        <v>1969</v>
      </c>
      <c r="B1726" s="1">
        <v>-1.07997890621112</v>
      </c>
      <c r="C1726" s="1" t="s">
        <v>39</v>
      </c>
      <c r="D1726" s="1" t="s">
        <v>39</v>
      </c>
      <c r="E1726" s="1" t="s">
        <v>37</v>
      </c>
      <c r="F1726" s="1" t="s">
        <v>4786</v>
      </c>
      <c r="G1726" s="1" t="e">
        <v>#N/A</v>
      </c>
    </row>
    <row r="1727" spans="1:7" x14ac:dyDescent="0.3">
      <c r="A1727" s="1" t="s">
        <v>1968</v>
      </c>
      <c r="B1727" s="1" t="s">
        <v>39</v>
      </c>
      <c r="C1727" s="1">
        <v>-1.58013364781293</v>
      </c>
      <c r="D1727" s="1" t="s">
        <v>39</v>
      </c>
      <c r="E1727" s="1" t="s">
        <v>37</v>
      </c>
      <c r="F1727" s="1" t="s">
        <v>4785</v>
      </c>
      <c r="G1727" s="1" t="e">
        <v>#N/A</v>
      </c>
    </row>
    <row r="1728" spans="1:7" x14ac:dyDescent="0.3">
      <c r="A1728" s="1" t="s">
        <v>1967</v>
      </c>
      <c r="B1728" s="1" t="s">
        <v>39</v>
      </c>
      <c r="C1728" s="1" t="s">
        <v>39</v>
      </c>
      <c r="D1728" s="1">
        <v>2.3512243753695099</v>
      </c>
      <c r="E1728" s="1" t="s">
        <v>7</v>
      </c>
      <c r="F1728" s="1" t="e">
        <v>#N/A</v>
      </c>
      <c r="G1728" s="1" t="e">
        <v>#N/A</v>
      </c>
    </row>
    <row r="1729" spans="1:7" x14ac:dyDescent="0.3">
      <c r="A1729" s="1" t="s">
        <v>1966</v>
      </c>
      <c r="B1729" s="1" t="s">
        <v>39</v>
      </c>
      <c r="C1729" s="1" t="s">
        <v>39</v>
      </c>
      <c r="D1729" s="1">
        <v>1.18098788566389</v>
      </c>
      <c r="E1729" s="1" t="s">
        <v>7</v>
      </c>
      <c r="F1729" s="1" t="e">
        <v>#N/A</v>
      </c>
      <c r="G1729" s="1" t="e">
        <v>#N/A</v>
      </c>
    </row>
    <row r="1730" spans="1:7" x14ac:dyDescent="0.3">
      <c r="A1730" s="1" t="s">
        <v>1965</v>
      </c>
      <c r="B1730" s="1">
        <v>-1.08478120372501</v>
      </c>
      <c r="C1730" s="1" t="s">
        <v>39</v>
      </c>
      <c r="D1730" s="1" t="s">
        <v>39</v>
      </c>
      <c r="E1730" s="1" t="s">
        <v>37</v>
      </c>
      <c r="F1730" s="1" t="e">
        <v>#N/A</v>
      </c>
      <c r="G1730" s="1" t="e">
        <v>#N/A</v>
      </c>
    </row>
    <row r="1731" spans="1:7" x14ac:dyDescent="0.3">
      <c r="A1731" s="1" t="s">
        <v>1964</v>
      </c>
      <c r="B1731" s="1">
        <v>-1.2614074601348799</v>
      </c>
      <c r="C1731" s="1" t="s">
        <v>39</v>
      </c>
      <c r="D1731" s="1">
        <v>-1.1064579215192401</v>
      </c>
      <c r="E1731" s="1" t="s">
        <v>37</v>
      </c>
      <c r="F1731" s="1" t="e">
        <v>#N/A</v>
      </c>
      <c r="G1731" s="1" t="e">
        <v>#N/A</v>
      </c>
    </row>
    <row r="1732" spans="1:7" x14ac:dyDescent="0.3">
      <c r="A1732" s="1" t="s">
        <v>1963</v>
      </c>
      <c r="B1732" s="1">
        <v>-1.4579635850319199</v>
      </c>
      <c r="C1732" s="1">
        <v>-1.2344952766613799</v>
      </c>
      <c r="D1732" s="1">
        <v>-1.20119200161022</v>
      </c>
      <c r="E1732" s="1" t="s">
        <v>37</v>
      </c>
      <c r="F1732" s="1" t="s">
        <v>4784</v>
      </c>
      <c r="G1732" s="1" t="e">
        <v>#N/A</v>
      </c>
    </row>
    <row r="1733" spans="1:7" x14ac:dyDescent="0.3">
      <c r="A1733" s="1" t="s">
        <v>1962</v>
      </c>
      <c r="B1733" s="1" t="s">
        <v>39</v>
      </c>
      <c r="C1733" s="1">
        <v>1.28225419159626</v>
      </c>
      <c r="D1733" s="1">
        <v>1.53325066091729</v>
      </c>
      <c r="E1733" s="1" t="s">
        <v>7</v>
      </c>
      <c r="F1733" s="1" t="s">
        <v>4783</v>
      </c>
      <c r="G1733" s="1" t="s">
        <v>10</v>
      </c>
    </row>
    <row r="1734" spans="1:7" x14ac:dyDescent="0.3">
      <c r="A1734" s="1" t="s">
        <v>1961</v>
      </c>
      <c r="B1734" s="1" t="s">
        <v>39</v>
      </c>
      <c r="C1734" s="1">
        <v>-1.1150813675700399</v>
      </c>
      <c r="D1734" s="1">
        <v>-1.24829986144702</v>
      </c>
      <c r="E1734" s="1" t="s">
        <v>37</v>
      </c>
      <c r="F1734" s="1" t="e">
        <v>#N/A</v>
      </c>
      <c r="G1734" s="1" t="e">
        <v>#N/A</v>
      </c>
    </row>
    <row r="1735" spans="1:7" x14ac:dyDescent="0.3">
      <c r="A1735" s="1" t="s">
        <v>1960</v>
      </c>
      <c r="B1735" s="1">
        <v>3.2795037435654799</v>
      </c>
      <c r="C1735" s="1">
        <v>2.34473144630907</v>
      </c>
      <c r="D1735" s="1" t="s">
        <v>39</v>
      </c>
      <c r="E1735" s="1" t="s">
        <v>7</v>
      </c>
      <c r="F1735" s="1" t="s">
        <v>3726</v>
      </c>
      <c r="G1735" s="1" t="e">
        <v>#N/A</v>
      </c>
    </row>
    <row r="1736" spans="1:7" x14ac:dyDescent="0.3">
      <c r="A1736" s="1" t="s">
        <v>1959</v>
      </c>
      <c r="B1736" s="1">
        <v>-1.00208636137583</v>
      </c>
      <c r="C1736" s="1" t="s">
        <v>39</v>
      </c>
      <c r="D1736" s="1" t="s">
        <v>39</v>
      </c>
      <c r="E1736" s="1" t="s">
        <v>37</v>
      </c>
      <c r="F1736" s="1" t="s">
        <v>4782</v>
      </c>
      <c r="G1736" s="1" t="e">
        <v>#N/A</v>
      </c>
    </row>
    <row r="1737" spans="1:7" x14ac:dyDescent="0.3">
      <c r="A1737" s="1" t="s">
        <v>1958</v>
      </c>
      <c r="B1737" s="1" t="s">
        <v>39</v>
      </c>
      <c r="C1737" s="1" t="s">
        <v>39</v>
      </c>
      <c r="D1737" s="1">
        <v>1.48276549791507</v>
      </c>
      <c r="E1737" s="1" t="s">
        <v>7</v>
      </c>
      <c r="F1737" s="1" t="e">
        <v>#N/A</v>
      </c>
      <c r="G1737" s="1" t="e">
        <v>#N/A</v>
      </c>
    </row>
    <row r="1738" spans="1:7" x14ac:dyDescent="0.3">
      <c r="A1738" s="1" t="s">
        <v>1957</v>
      </c>
      <c r="B1738" s="1" t="s">
        <v>39</v>
      </c>
      <c r="C1738" s="1" t="s">
        <v>39</v>
      </c>
      <c r="D1738" s="1">
        <v>-1.1269912267011599</v>
      </c>
      <c r="E1738" s="1" t="s">
        <v>37</v>
      </c>
      <c r="F1738" s="1" t="s">
        <v>4781</v>
      </c>
      <c r="G1738" s="1" t="e">
        <v>#N/A</v>
      </c>
    </row>
    <row r="1739" spans="1:7" x14ac:dyDescent="0.3">
      <c r="A1739" s="1" t="s">
        <v>1956</v>
      </c>
      <c r="B1739" s="1" t="s">
        <v>39</v>
      </c>
      <c r="C1739" s="1" t="s">
        <v>39</v>
      </c>
      <c r="D1739" s="1">
        <v>-1.2170232466598701</v>
      </c>
      <c r="E1739" s="1" t="s">
        <v>37</v>
      </c>
      <c r="F1739" s="1" t="e">
        <v>#N/A</v>
      </c>
      <c r="G1739" s="1" t="e">
        <v>#N/A</v>
      </c>
    </row>
    <row r="1740" spans="1:7" x14ac:dyDescent="0.3">
      <c r="A1740" s="1" t="s">
        <v>1955</v>
      </c>
      <c r="B1740" s="1" t="s">
        <v>39</v>
      </c>
      <c r="C1740" s="1">
        <v>1.4082695705616199</v>
      </c>
      <c r="D1740" s="1">
        <v>1.6594146079936001</v>
      </c>
      <c r="E1740" s="1" t="s">
        <v>7</v>
      </c>
      <c r="F1740" s="1" t="s">
        <v>4780</v>
      </c>
      <c r="G1740" s="1" t="s">
        <v>18</v>
      </c>
    </row>
    <row r="1741" spans="1:7" x14ac:dyDescent="0.3">
      <c r="A1741" s="1" t="s">
        <v>1954</v>
      </c>
      <c r="B1741" s="1">
        <v>1.1899498656576799</v>
      </c>
      <c r="C1741" s="1" t="s">
        <v>39</v>
      </c>
      <c r="D1741" s="1">
        <v>1.3965383025492</v>
      </c>
      <c r="E1741" s="1" t="s">
        <v>7</v>
      </c>
      <c r="F1741" s="1" t="s">
        <v>4779</v>
      </c>
      <c r="G1741" s="1" t="e">
        <v>#N/A</v>
      </c>
    </row>
    <row r="1742" spans="1:7" x14ac:dyDescent="0.3">
      <c r="A1742" s="1" t="s">
        <v>1953</v>
      </c>
      <c r="B1742" s="1" t="s">
        <v>39</v>
      </c>
      <c r="C1742" s="1" t="s">
        <v>39</v>
      </c>
      <c r="D1742" s="1">
        <v>2.0818502186360601</v>
      </c>
      <c r="E1742" s="1" t="s">
        <v>7</v>
      </c>
      <c r="F1742" s="1" t="s">
        <v>4778</v>
      </c>
      <c r="G1742" s="1" t="e">
        <v>#N/A</v>
      </c>
    </row>
    <row r="1743" spans="1:7" x14ac:dyDescent="0.3">
      <c r="A1743" s="1" t="s">
        <v>1952</v>
      </c>
      <c r="B1743" s="1">
        <v>-2.24498140460847</v>
      </c>
      <c r="C1743" s="1">
        <v>-2.2553364326093499</v>
      </c>
      <c r="D1743" s="1">
        <v>-2.1499474766867199</v>
      </c>
      <c r="E1743" s="1" t="s">
        <v>37</v>
      </c>
      <c r="F1743" s="1" t="e">
        <v>#N/A</v>
      </c>
      <c r="G1743" s="1" t="e">
        <v>#N/A</v>
      </c>
    </row>
    <row r="1744" spans="1:7" x14ac:dyDescent="0.3">
      <c r="A1744" s="1" t="s">
        <v>1951</v>
      </c>
      <c r="B1744" s="1">
        <v>-1.77476245875629</v>
      </c>
      <c r="C1744" s="1">
        <v>-2.5261303132399102</v>
      </c>
      <c r="D1744" s="1">
        <v>-2.1725130621133899</v>
      </c>
      <c r="E1744" s="1" t="s">
        <v>37</v>
      </c>
      <c r="F1744" s="1" t="s">
        <v>3893</v>
      </c>
      <c r="G1744" s="1" t="e">
        <v>#N/A</v>
      </c>
    </row>
    <row r="1745" spans="1:7" x14ac:dyDescent="0.3">
      <c r="A1745" s="1" t="s">
        <v>1950</v>
      </c>
      <c r="B1745" s="1" t="s">
        <v>39</v>
      </c>
      <c r="C1745" s="1">
        <v>1.0580022784252601</v>
      </c>
      <c r="D1745" s="1">
        <v>1.62457465097734</v>
      </c>
      <c r="E1745" s="1" t="s">
        <v>7</v>
      </c>
      <c r="F1745" s="1" t="s">
        <v>4777</v>
      </c>
      <c r="G1745" s="1" t="e">
        <v>#N/A</v>
      </c>
    </row>
    <row r="1746" spans="1:7" x14ac:dyDescent="0.3">
      <c r="A1746" s="1" t="s">
        <v>454</v>
      </c>
      <c r="B1746" s="1" t="s">
        <v>39</v>
      </c>
      <c r="C1746" s="1">
        <v>1.31594806205131</v>
      </c>
      <c r="D1746" s="1">
        <v>1.0190147559738401</v>
      </c>
      <c r="E1746" s="1" t="s">
        <v>7</v>
      </c>
      <c r="F1746" s="1" t="s">
        <v>4168</v>
      </c>
      <c r="G1746" s="1" t="e">
        <v>#N/A</v>
      </c>
    </row>
    <row r="1747" spans="1:7" x14ac:dyDescent="0.3">
      <c r="A1747" s="1" t="s">
        <v>453</v>
      </c>
      <c r="B1747" s="1" t="s">
        <v>39</v>
      </c>
      <c r="C1747" s="1" t="s">
        <v>39</v>
      </c>
      <c r="D1747" s="1">
        <v>1.1640319775322701</v>
      </c>
      <c r="E1747" s="1" t="s">
        <v>7</v>
      </c>
      <c r="F1747" s="1" t="s">
        <v>4167</v>
      </c>
      <c r="G1747" s="1" t="e">
        <v>#N/A</v>
      </c>
    </row>
    <row r="1748" spans="1:7" x14ac:dyDescent="0.3">
      <c r="A1748" s="1" t="s">
        <v>1949</v>
      </c>
      <c r="B1748" s="1">
        <v>2.6817856270278102</v>
      </c>
      <c r="C1748" s="1" t="s">
        <v>39</v>
      </c>
      <c r="D1748" s="1" t="s">
        <v>39</v>
      </c>
      <c r="E1748" s="1" t="s">
        <v>7</v>
      </c>
      <c r="F1748" s="1" t="s">
        <v>4776</v>
      </c>
      <c r="G1748" s="1" t="s">
        <v>12</v>
      </c>
    </row>
    <row r="1749" spans="1:7" x14ac:dyDescent="0.3">
      <c r="A1749" s="1" t="s">
        <v>1948</v>
      </c>
      <c r="B1749" s="1">
        <v>1.8639542095758299</v>
      </c>
      <c r="C1749" s="1">
        <v>1.63149798506337</v>
      </c>
      <c r="D1749" s="1">
        <v>1.8090106530861201</v>
      </c>
      <c r="E1749" s="1" t="s">
        <v>7</v>
      </c>
      <c r="F1749" s="1" t="s">
        <v>4775</v>
      </c>
      <c r="G1749" s="1" t="e">
        <v>#N/A</v>
      </c>
    </row>
    <row r="1750" spans="1:7" x14ac:dyDescent="0.3">
      <c r="A1750" s="1" t="s">
        <v>1947</v>
      </c>
      <c r="B1750" s="1" t="s">
        <v>39</v>
      </c>
      <c r="C1750" s="1">
        <v>-1.37716748872318</v>
      </c>
      <c r="D1750" s="1">
        <v>-1.9701824557587899</v>
      </c>
      <c r="E1750" s="1" t="s">
        <v>37</v>
      </c>
      <c r="F1750" s="1" t="e">
        <v>#N/A</v>
      </c>
      <c r="G1750" s="1" t="e">
        <v>#N/A</v>
      </c>
    </row>
    <row r="1751" spans="1:7" x14ac:dyDescent="0.3">
      <c r="A1751" s="1" t="s">
        <v>1946</v>
      </c>
      <c r="B1751" s="1" t="s">
        <v>39</v>
      </c>
      <c r="C1751" s="1" t="s">
        <v>39</v>
      </c>
      <c r="D1751" s="1">
        <v>1.39756125194276</v>
      </c>
      <c r="E1751" s="1" t="s">
        <v>7</v>
      </c>
      <c r="F1751" s="1" t="e">
        <v>#N/A</v>
      </c>
      <c r="G1751" s="1" t="e">
        <v>#N/A</v>
      </c>
    </row>
    <row r="1752" spans="1:7" x14ac:dyDescent="0.3">
      <c r="A1752" s="1" t="s">
        <v>1945</v>
      </c>
      <c r="B1752" s="1">
        <v>-2.6941542972402202</v>
      </c>
      <c r="C1752" s="1">
        <v>-1.7086236745408401</v>
      </c>
      <c r="D1752" s="1">
        <v>-2.2167129929211402</v>
      </c>
      <c r="E1752" s="1" t="s">
        <v>37</v>
      </c>
      <c r="F1752" s="1" t="e">
        <v>#N/A</v>
      </c>
      <c r="G1752" s="1" t="e">
        <v>#N/A</v>
      </c>
    </row>
    <row r="1753" spans="1:7" x14ac:dyDescent="0.3">
      <c r="A1753" s="1" t="s">
        <v>1944</v>
      </c>
      <c r="B1753" s="1">
        <v>1.3398613902208001</v>
      </c>
      <c r="C1753" s="1">
        <v>1.17333240821311</v>
      </c>
      <c r="D1753" s="1">
        <v>1.34607963283864</v>
      </c>
      <c r="E1753" s="1" t="s">
        <v>7</v>
      </c>
      <c r="F1753" s="1" t="s">
        <v>3780</v>
      </c>
      <c r="G1753" s="1" t="e">
        <v>#N/A</v>
      </c>
    </row>
    <row r="1754" spans="1:7" x14ac:dyDescent="0.3">
      <c r="A1754" s="1" t="s">
        <v>1943</v>
      </c>
      <c r="B1754" s="1">
        <v>-1.14955912166428</v>
      </c>
      <c r="C1754" s="1" t="s">
        <v>39</v>
      </c>
      <c r="D1754" s="1">
        <v>-1.0051181518510901</v>
      </c>
      <c r="E1754" s="1" t="s">
        <v>37</v>
      </c>
      <c r="F1754" s="1" t="s">
        <v>4774</v>
      </c>
      <c r="G1754" s="1" t="e">
        <v>#N/A</v>
      </c>
    </row>
    <row r="1755" spans="1:7" x14ac:dyDescent="0.3">
      <c r="A1755" s="1" t="s">
        <v>1942</v>
      </c>
      <c r="B1755" s="1">
        <v>-2.1861473628913299</v>
      </c>
      <c r="C1755" s="1">
        <v>-1.9519590839602501</v>
      </c>
      <c r="D1755" s="1">
        <v>-1.78284353731534</v>
      </c>
      <c r="E1755" s="1" t="s">
        <v>37</v>
      </c>
      <c r="F1755" s="1" t="e">
        <v>#N/A</v>
      </c>
      <c r="G1755" s="1" t="e">
        <v>#N/A</v>
      </c>
    </row>
    <row r="1756" spans="1:7" x14ac:dyDescent="0.3">
      <c r="A1756" s="1" t="s">
        <v>1941</v>
      </c>
      <c r="B1756" s="1">
        <v>5.1839867819413996</v>
      </c>
      <c r="C1756" s="1">
        <v>4.0408183183697801</v>
      </c>
      <c r="D1756" s="1">
        <v>4.6274227466407698</v>
      </c>
      <c r="E1756" s="1" t="s">
        <v>7</v>
      </c>
      <c r="F1756" s="1" t="s">
        <v>4773</v>
      </c>
      <c r="G1756" s="1" t="e">
        <v>#N/A</v>
      </c>
    </row>
    <row r="1757" spans="1:7" x14ac:dyDescent="0.3">
      <c r="A1757" s="1" t="s">
        <v>1940</v>
      </c>
      <c r="B1757" s="1">
        <v>2.0843818708748301</v>
      </c>
      <c r="C1757" s="1" t="s">
        <v>39</v>
      </c>
      <c r="D1757" s="1">
        <v>1.9632760403218199</v>
      </c>
      <c r="E1757" s="1" t="s">
        <v>7</v>
      </c>
      <c r="F1757" s="1" t="e">
        <v>#N/A</v>
      </c>
      <c r="G1757" s="1" t="e">
        <v>#N/A</v>
      </c>
    </row>
    <row r="1758" spans="1:7" x14ac:dyDescent="0.3">
      <c r="A1758" s="1" t="s">
        <v>1939</v>
      </c>
      <c r="B1758" s="1">
        <v>2.36822057656607</v>
      </c>
      <c r="C1758" s="1">
        <v>2.0031886937307601</v>
      </c>
      <c r="D1758" s="1">
        <v>2.4301261134055201</v>
      </c>
      <c r="E1758" s="1" t="s">
        <v>7</v>
      </c>
      <c r="F1758" s="1" t="e">
        <v>#N/A</v>
      </c>
      <c r="G1758" s="1" t="e">
        <v>#N/A</v>
      </c>
    </row>
    <row r="1759" spans="1:7" x14ac:dyDescent="0.3">
      <c r="A1759" s="1" t="s">
        <v>1938</v>
      </c>
      <c r="B1759" s="1">
        <v>1.38473929996953</v>
      </c>
      <c r="C1759" s="1" t="s">
        <v>39</v>
      </c>
      <c r="D1759" s="1">
        <v>1.3433136371352199</v>
      </c>
      <c r="E1759" s="1" t="s">
        <v>7</v>
      </c>
      <c r="F1759" s="1" t="s">
        <v>4772</v>
      </c>
      <c r="G1759" s="1" t="s">
        <v>15</v>
      </c>
    </row>
    <row r="1760" spans="1:7" x14ac:dyDescent="0.3">
      <c r="A1760" s="1" t="s">
        <v>1937</v>
      </c>
      <c r="B1760" s="1" t="s">
        <v>39</v>
      </c>
      <c r="C1760" s="1">
        <v>4.7456945696133603</v>
      </c>
      <c r="D1760" s="1">
        <v>7.3083295902786203</v>
      </c>
      <c r="E1760" s="1" t="s">
        <v>7</v>
      </c>
      <c r="F1760" s="1" t="e">
        <v>#N/A</v>
      </c>
      <c r="G1760" s="1" t="e">
        <v>#N/A</v>
      </c>
    </row>
    <row r="1761" spans="1:7" x14ac:dyDescent="0.3">
      <c r="A1761" s="1" t="s">
        <v>1936</v>
      </c>
      <c r="B1761" s="1">
        <v>1.4842191216962399</v>
      </c>
      <c r="C1761" s="1" t="s">
        <v>39</v>
      </c>
      <c r="D1761" s="1" t="s">
        <v>39</v>
      </c>
      <c r="E1761" s="1" t="s">
        <v>7</v>
      </c>
      <c r="F1761" s="1" t="s">
        <v>4181</v>
      </c>
      <c r="G1761" s="1" t="s">
        <v>10</v>
      </c>
    </row>
    <row r="1762" spans="1:7" x14ac:dyDescent="0.3">
      <c r="A1762" s="1" t="s">
        <v>1935</v>
      </c>
      <c r="B1762" s="1" t="s">
        <v>39</v>
      </c>
      <c r="C1762" s="1" t="s">
        <v>39</v>
      </c>
      <c r="D1762" s="1">
        <v>3.6110535597488198</v>
      </c>
      <c r="E1762" s="1" t="s">
        <v>7</v>
      </c>
      <c r="F1762" s="1" t="s">
        <v>3723</v>
      </c>
      <c r="G1762" s="1" t="s">
        <v>14</v>
      </c>
    </row>
    <row r="1763" spans="1:7" x14ac:dyDescent="0.3">
      <c r="A1763" s="1" t="s">
        <v>1934</v>
      </c>
      <c r="B1763" s="1">
        <v>1.31225048516151</v>
      </c>
      <c r="C1763" s="1">
        <v>1.0945368830140001</v>
      </c>
      <c r="D1763" s="1">
        <v>1.0609378538333201</v>
      </c>
      <c r="E1763" s="1" t="s">
        <v>7</v>
      </c>
      <c r="F1763" s="1" t="s">
        <v>8</v>
      </c>
      <c r="G1763" s="1" t="s">
        <v>19</v>
      </c>
    </row>
    <row r="1764" spans="1:7" x14ac:dyDescent="0.3">
      <c r="A1764" s="1" t="s">
        <v>1933</v>
      </c>
      <c r="B1764" s="1">
        <v>1.23715175357175</v>
      </c>
      <c r="C1764" s="1" t="s">
        <v>39</v>
      </c>
      <c r="D1764" s="1">
        <v>1.8522751022089099</v>
      </c>
      <c r="E1764" s="1" t="s">
        <v>7</v>
      </c>
      <c r="F1764" s="1" t="s">
        <v>4771</v>
      </c>
      <c r="G1764" s="1" t="e">
        <v>#N/A</v>
      </c>
    </row>
    <row r="1765" spans="1:7" x14ac:dyDescent="0.3">
      <c r="A1765" s="1" t="s">
        <v>1932</v>
      </c>
      <c r="B1765" s="1">
        <v>1.2155829609128099</v>
      </c>
      <c r="C1765" s="1">
        <v>1.4527759066558701</v>
      </c>
      <c r="D1765" s="1">
        <v>1.2294230751017901</v>
      </c>
      <c r="E1765" s="1" t="s">
        <v>7</v>
      </c>
      <c r="F1765" s="1" t="s">
        <v>4770</v>
      </c>
      <c r="G1765" s="1" t="e">
        <v>#N/A</v>
      </c>
    </row>
    <row r="1766" spans="1:7" x14ac:dyDescent="0.3">
      <c r="A1766" s="1" t="s">
        <v>1931</v>
      </c>
      <c r="B1766" s="1">
        <v>1.32829798637077</v>
      </c>
      <c r="C1766" s="1" t="s">
        <v>39</v>
      </c>
      <c r="D1766" s="1" t="s">
        <v>39</v>
      </c>
      <c r="E1766" s="1" t="s">
        <v>7</v>
      </c>
      <c r="F1766" s="1" t="e">
        <v>#N/A</v>
      </c>
      <c r="G1766" s="1" t="e">
        <v>#N/A</v>
      </c>
    </row>
    <row r="1767" spans="1:7" x14ac:dyDescent="0.3">
      <c r="A1767" s="1" t="s">
        <v>1930</v>
      </c>
      <c r="B1767" s="1">
        <v>-2.4731829303108599</v>
      </c>
      <c r="C1767" s="1" t="s">
        <v>39</v>
      </c>
      <c r="D1767" s="1">
        <v>-1.58480429505735</v>
      </c>
      <c r="E1767" s="1" t="s">
        <v>37</v>
      </c>
      <c r="F1767" s="1" t="e">
        <v>#N/A</v>
      </c>
      <c r="G1767" s="1" t="e">
        <v>#N/A</v>
      </c>
    </row>
    <row r="1768" spans="1:7" x14ac:dyDescent="0.3">
      <c r="A1768" s="1" t="s">
        <v>1929</v>
      </c>
      <c r="B1768" s="1">
        <v>1.03504925250371</v>
      </c>
      <c r="C1768" s="1" t="s">
        <v>39</v>
      </c>
      <c r="D1768" s="1" t="s">
        <v>39</v>
      </c>
      <c r="E1768" s="1" t="s">
        <v>7</v>
      </c>
      <c r="F1768" s="1" t="e">
        <v>#N/A</v>
      </c>
      <c r="G1768" s="1" t="e">
        <v>#N/A</v>
      </c>
    </row>
    <row r="1769" spans="1:7" x14ac:dyDescent="0.3">
      <c r="A1769" s="1" t="s">
        <v>1928</v>
      </c>
      <c r="B1769" s="1" t="s">
        <v>39</v>
      </c>
      <c r="C1769" s="1" t="s">
        <v>39</v>
      </c>
      <c r="D1769" s="1">
        <v>-1.0136026308841899</v>
      </c>
      <c r="E1769" s="1" t="s">
        <v>37</v>
      </c>
      <c r="F1769" s="1" t="e">
        <v>#N/A</v>
      </c>
      <c r="G1769" s="1" t="e">
        <v>#N/A</v>
      </c>
    </row>
    <row r="1770" spans="1:7" x14ac:dyDescent="0.3">
      <c r="A1770" s="1" t="s">
        <v>1927</v>
      </c>
      <c r="B1770" s="1" t="s">
        <v>39</v>
      </c>
      <c r="C1770" s="1">
        <v>-1.1093515104082601</v>
      </c>
      <c r="D1770" s="1" t="s">
        <v>39</v>
      </c>
      <c r="E1770" s="1" t="s">
        <v>37</v>
      </c>
      <c r="F1770" s="1" t="s">
        <v>4697</v>
      </c>
      <c r="G1770" s="1" t="e">
        <v>#N/A</v>
      </c>
    </row>
    <row r="1771" spans="1:7" x14ac:dyDescent="0.3">
      <c r="A1771" s="1" t="s">
        <v>1926</v>
      </c>
      <c r="B1771" s="1">
        <v>-4.36431227255758</v>
      </c>
      <c r="C1771" s="1">
        <v>-3.3298955380275799</v>
      </c>
      <c r="D1771" s="1">
        <v>-4.2051081404452697</v>
      </c>
      <c r="E1771" s="1" t="s">
        <v>37</v>
      </c>
      <c r="F1771" s="1" t="e">
        <v>#N/A</v>
      </c>
      <c r="G1771" s="1" t="e">
        <v>#N/A</v>
      </c>
    </row>
    <row r="1772" spans="1:7" x14ac:dyDescent="0.3">
      <c r="A1772" s="1" t="s">
        <v>1925</v>
      </c>
      <c r="B1772" s="1">
        <v>-2.7625907104132601</v>
      </c>
      <c r="C1772" s="1">
        <v>-2.0172477783936902</v>
      </c>
      <c r="D1772" s="1">
        <v>-2.0419279757239401</v>
      </c>
      <c r="E1772" s="1" t="s">
        <v>37</v>
      </c>
      <c r="F1772" s="1" t="e">
        <v>#N/A</v>
      </c>
      <c r="G1772" s="1" t="e">
        <v>#N/A</v>
      </c>
    </row>
    <row r="1773" spans="1:7" x14ac:dyDescent="0.3">
      <c r="A1773" s="1" t="s">
        <v>673</v>
      </c>
      <c r="B1773" s="1">
        <v>-2.5916051624397398</v>
      </c>
      <c r="C1773" s="1">
        <v>-2.7234732713907501</v>
      </c>
      <c r="D1773" s="1">
        <v>-3.08936538829402</v>
      </c>
      <c r="E1773" s="1" t="s">
        <v>37</v>
      </c>
      <c r="F1773" s="1" t="e">
        <v>#N/A</v>
      </c>
      <c r="G1773" s="1" t="e">
        <v>#N/A</v>
      </c>
    </row>
    <row r="1774" spans="1:7" x14ac:dyDescent="0.3">
      <c r="A1774" s="1" t="s">
        <v>1924</v>
      </c>
      <c r="B1774" s="1" t="s">
        <v>39</v>
      </c>
      <c r="C1774" s="1" t="s">
        <v>39</v>
      </c>
      <c r="D1774" s="1">
        <v>1.0500128702036899</v>
      </c>
      <c r="E1774" s="1" t="s">
        <v>7</v>
      </c>
      <c r="F1774" s="1" t="s">
        <v>3820</v>
      </c>
      <c r="G1774" s="1" t="e">
        <v>#N/A</v>
      </c>
    </row>
    <row r="1775" spans="1:7" x14ac:dyDescent="0.3">
      <c r="A1775" s="1" t="s">
        <v>1923</v>
      </c>
      <c r="B1775" s="1">
        <v>1.0148960696854701</v>
      </c>
      <c r="C1775" s="1" t="s">
        <v>39</v>
      </c>
      <c r="D1775" s="1" t="s">
        <v>39</v>
      </c>
      <c r="E1775" s="1" t="s">
        <v>7</v>
      </c>
      <c r="F1775" s="1" t="s">
        <v>4769</v>
      </c>
      <c r="G1775" s="1" t="e">
        <v>#N/A</v>
      </c>
    </row>
    <row r="1776" spans="1:7" x14ac:dyDescent="0.3">
      <c r="A1776" s="1" t="s">
        <v>1922</v>
      </c>
      <c r="B1776" s="1" t="s">
        <v>39</v>
      </c>
      <c r="C1776" s="1" t="s">
        <v>39</v>
      </c>
      <c r="D1776" s="1">
        <v>3.0257281796534401</v>
      </c>
      <c r="E1776" s="1" t="s">
        <v>7</v>
      </c>
      <c r="F1776" s="1" t="s">
        <v>3962</v>
      </c>
      <c r="G1776" s="1" t="s">
        <v>22</v>
      </c>
    </row>
    <row r="1777" spans="1:7" x14ac:dyDescent="0.3">
      <c r="A1777" s="1" t="s">
        <v>1921</v>
      </c>
      <c r="B1777" s="1" t="s">
        <v>39</v>
      </c>
      <c r="C1777" s="1">
        <v>-1.1994113434844</v>
      </c>
      <c r="D1777" s="1" t="s">
        <v>39</v>
      </c>
      <c r="E1777" s="1" t="s">
        <v>37</v>
      </c>
      <c r="F1777" s="1" t="s">
        <v>4768</v>
      </c>
      <c r="G1777" s="1" t="s">
        <v>13</v>
      </c>
    </row>
    <row r="1778" spans="1:7" x14ac:dyDescent="0.3">
      <c r="A1778" s="1" t="s">
        <v>1920</v>
      </c>
      <c r="B1778" s="1">
        <v>-1.0513445225431199</v>
      </c>
      <c r="C1778" s="1" t="s">
        <v>39</v>
      </c>
      <c r="D1778" s="1" t="s">
        <v>39</v>
      </c>
      <c r="E1778" s="1" t="s">
        <v>37</v>
      </c>
      <c r="F1778" s="1" t="s">
        <v>4767</v>
      </c>
      <c r="G1778" s="1" t="s">
        <v>13</v>
      </c>
    </row>
    <row r="1779" spans="1:7" x14ac:dyDescent="0.3">
      <c r="A1779" s="1" t="s">
        <v>1919</v>
      </c>
      <c r="B1779" s="1">
        <v>3.0993871790375702</v>
      </c>
      <c r="C1779" s="1">
        <v>3.7154236418320301</v>
      </c>
      <c r="D1779" s="1">
        <v>3.3953870155065098</v>
      </c>
      <c r="E1779" s="1" t="s">
        <v>7</v>
      </c>
      <c r="F1779" s="1" t="s">
        <v>4766</v>
      </c>
      <c r="G1779" s="1" t="e">
        <v>#N/A</v>
      </c>
    </row>
    <row r="1780" spans="1:7" x14ac:dyDescent="0.3">
      <c r="A1780" s="1" t="s">
        <v>1918</v>
      </c>
      <c r="B1780" s="1" t="s">
        <v>39</v>
      </c>
      <c r="C1780" s="1">
        <v>1.82942949737533</v>
      </c>
      <c r="D1780" s="1">
        <v>2.4541363187940699</v>
      </c>
      <c r="E1780" s="1" t="s">
        <v>7</v>
      </c>
      <c r="F1780" s="1" t="s">
        <v>4706</v>
      </c>
      <c r="G1780" s="1" t="s">
        <v>16</v>
      </c>
    </row>
    <row r="1781" spans="1:7" x14ac:dyDescent="0.3">
      <c r="A1781" s="1" t="s">
        <v>1917</v>
      </c>
      <c r="B1781" s="1" t="s">
        <v>39</v>
      </c>
      <c r="C1781" s="1">
        <v>1.5605248265551099</v>
      </c>
      <c r="D1781" s="1">
        <v>1.18448744971801</v>
      </c>
      <c r="E1781" s="1" t="s">
        <v>7</v>
      </c>
      <c r="F1781" s="1" t="e">
        <v>#N/A</v>
      </c>
      <c r="G1781" s="1" t="e">
        <v>#N/A</v>
      </c>
    </row>
    <row r="1782" spans="1:7" x14ac:dyDescent="0.3">
      <c r="A1782" s="1" t="s">
        <v>1916</v>
      </c>
      <c r="B1782" s="1">
        <v>-1.83824466206685</v>
      </c>
      <c r="C1782" s="1" t="s">
        <v>39</v>
      </c>
      <c r="D1782" s="1">
        <v>-1.6060802485443499</v>
      </c>
      <c r="E1782" s="1" t="s">
        <v>37</v>
      </c>
      <c r="F1782" s="1" t="s">
        <v>4765</v>
      </c>
      <c r="G1782" s="1" t="e">
        <v>#N/A</v>
      </c>
    </row>
    <row r="1783" spans="1:7" x14ac:dyDescent="0.3">
      <c r="A1783" s="1" t="s">
        <v>1915</v>
      </c>
      <c r="B1783" s="1">
        <v>1.5221530152318501</v>
      </c>
      <c r="C1783" s="1">
        <v>1.61452331489666</v>
      </c>
      <c r="D1783" s="1">
        <v>2.2056434007024799</v>
      </c>
      <c r="E1783" s="1" t="s">
        <v>7</v>
      </c>
      <c r="F1783" s="1" t="s">
        <v>3738</v>
      </c>
      <c r="G1783" s="1" t="e">
        <v>#N/A</v>
      </c>
    </row>
    <row r="1784" spans="1:7" x14ac:dyDescent="0.3">
      <c r="A1784" s="1" t="s">
        <v>1914</v>
      </c>
      <c r="B1784" s="1">
        <v>-1.01093428582185</v>
      </c>
      <c r="C1784" s="1" t="s">
        <v>39</v>
      </c>
      <c r="D1784" s="1">
        <v>-1.18393976637415</v>
      </c>
      <c r="E1784" s="1" t="s">
        <v>37</v>
      </c>
      <c r="F1784" s="1" t="s">
        <v>4764</v>
      </c>
      <c r="G1784" s="1" t="e">
        <v>#N/A</v>
      </c>
    </row>
    <row r="1785" spans="1:7" x14ac:dyDescent="0.3">
      <c r="A1785" s="1" t="s">
        <v>1913</v>
      </c>
      <c r="B1785" s="1" t="s">
        <v>39</v>
      </c>
      <c r="C1785" s="1" t="s">
        <v>39</v>
      </c>
      <c r="D1785" s="1">
        <v>-1.8546617961027201</v>
      </c>
      <c r="E1785" s="1" t="s">
        <v>37</v>
      </c>
      <c r="F1785" s="1" t="s">
        <v>4763</v>
      </c>
      <c r="G1785" s="1" t="e">
        <v>#N/A</v>
      </c>
    </row>
    <row r="1786" spans="1:7" x14ac:dyDescent="0.3">
      <c r="A1786" s="1" t="s">
        <v>1912</v>
      </c>
      <c r="B1786" s="1">
        <v>-3.5294810211317902</v>
      </c>
      <c r="C1786" s="1">
        <v>-2.1962862478449399</v>
      </c>
      <c r="D1786" s="1">
        <v>-1.4528828408080301</v>
      </c>
      <c r="E1786" s="1" t="s">
        <v>37</v>
      </c>
      <c r="F1786" s="1" t="e">
        <v>#N/A</v>
      </c>
      <c r="G1786" s="1" t="e">
        <v>#N/A</v>
      </c>
    </row>
    <row r="1787" spans="1:7" x14ac:dyDescent="0.3">
      <c r="A1787" s="1" t="s">
        <v>1911</v>
      </c>
      <c r="B1787" s="1">
        <v>3.30861360005549</v>
      </c>
      <c r="C1787" s="1" t="s">
        <v>39</v>
      </c>
      <c r="D1787" s="1">
        <v>1.9120697479618201</v>
      </c>
      <c r="E1787" s="1" t="s">
        <v>7</v>
      </c>
      <c r="F1787" s="1" t="e">
        <v>#N/A</v>
      </c>
      <c r="G1787" s="1" t="e">
        <v>#N/A</v>
      </c>
    </row>
    <row r="1788" spans="1:7" x14ac:dyDescent="0.3">
      <c r="A1788" s="1" t="s">
        <v>1910</v>
      </c>
      <c r="B1788" s="1">
        <v>-1.3944921662512799</v>
      </c>
      <c r="C1788" s="1">
        <v>-1.5116296218896901</v>
      </c>
      <c r="D1788" s="1">
        <v>-1.8068960044476701</v>
      </c>
      <c r="E1788" s="1" t="s">
        <v>37</v>
      </c>
      <c r="F1788" s="1" t="s">
        <v>4762</v>
      </c>
      <c r="G1788" s="1" t="e">
        <v>#N/A</v>
      </c>
    </row>
    <row r="1789" spans="1:7" x14ac:dyDescent="0.3">
      <c r="A1789" s="1" t="s">
        <v>1909</v>
      </c>
      <c r="B1789" s="1" t="s">
        <v>39</v>
      </c>
      <c r="C1789" s="1">
        <v>-1.4154782441639899</v>
      </c>
      <c r="D1789" s="1">
        <v>-1.50760298595273</v>
      </c>
      <c r="E1789" s="1" t="s">
        <v>37</v>
      </c>
      <c r="F1789" s="1" t="s">
        <v>4761</v>
      </c>
      <c r="G1789" s="1" t="e">
        <v>#N/A</v>
      </c>
    </row>
    <row r="1790" spans="1:7" x14ac:dyDescent="0.3">
      <c r="A1790" s="1" t="s">
        <v>1908</v>
      </c>
      <c r="B1790" s="1">
        <v>-2.38257369063767</v>
      </c>
      <c r="C1790" s="1" t="s">
        <v>39</v>
      </c>
      <c r="D1790" s="1">
        <v>1.3969104683808899</v>
      </c>
      <c r="E1790" s="1" t="s">
        <v>7</v>
      </c>
      <c r="F1790" s="1" t="s">
        <v>3727</v>
      </c>
      <c r="G1790" s="1" t="s">
        <v>28</v>
      </c>
    </row>
    <row r="1791" spans="1:7" x14ac:dyDescent="0.3">
      <c r="A1791" s="1" t="s">
        <v>1907</v>
      </c>
      <c r="B1791" s="1">
        <v>-4.8199885030702401</v>
      </c>
      <c r="C1791" s="1">
        <v>-5.4266119601451601</v>
      </c>
      <c r="D1791" s="1">
        <v>-1.41768281968641</v>
      </c>
      <c r="E1791" s="1" t="s">
        <v>37</v>
      </c>
      <c r="F1791" s="1" t="e">
        <v>#N/A</v>
      </c>
      <c r="G1791" s="1" t="e">
        <v>#N/A</v>
      </c>
    </row>
    <row r="1792" spans="1:7" x14ac:dyDescent="0.3">
      <c r="A1792" s="1" t="s">
        <v>1906</v>
      </c>
      <c r="B1792" s="1">
        <v>-4.3534543027008796</v>
      </c>
      <c r="C1792" s="1">
        <v>-3.59421428395575</v>
      </c>
      <c r="D1792" s="1" t="s">
        <v>39</v>
      </c>
      <c r="E1792" s="1" t="s">
        <v>37</v>
      </c>
      <c r="F1792" s="1" t="e">
        <v>#N/A</v>
      </c>
      <c r="G1792" s="1" t="e">
        <v>#N/A</v>
      </c>
    </row>
    <row r="1793" spans="1:7" x14ac:dyDescent="0.3">
      <c r="A1793" s="1" t="s">
        <v>1905</v>
      </c>
      <c r="B1793" s="1" t="s">
        <v>39</v>
      </c>
      <c r="C1793" s="1" t="s">
        <v>39</v>
      </c>
      <c r="D1793" s="1">
        <v>4.2158367500296103</v>
      </c>
      <c r="E1793" s="1" t="s">
        <v>7</v>
      </c>
      <c r="F1793" s="1" t="e">
        <v>#N/A</v>
      </c>
      <c r="G1793" s="1" t="s">
        <v>36</v>
      </c>
    </row>
    <row r="1794" spans="1:7" x14ac:dyDescent="0.3">
      <c r="A1794" s="1" t="s">
        <v>1904</v>
      </c>
      <c r="B1794" s="1" t="s">
        <v>39</v>
      </c>
      <c r="C1794" s="1" t="s">
        <v>39</v>
      </c>
      <c r="D1794" s="1">
        <v>5.5001435839379704</v>
      </c>
      <c r="E1794" s="1" t="s">
        <v>7</v>
      </c>
      <c r="F1794" s="1" t="e">
        <v>#N/A</v>
      </c>
      <c r="G1794" s="1" t="e">
        <v>#N/A</v>
      </c>
    </row>
    <row r="1795" spans="1:7" x14ac:dyDescent="0.3">
      <c r="A1795" s="1" t="s">
        <v>1903</v>
      </c>
      <c r="B1795" s="1">
        <v>2.52967171431732</v>
      </c>
      <c r="C1795" s="1">
        <v>2.8296048883539302</v>
      </c>
      <c r="D1795" s="1">
        <v>2.9404411502499501</v>
      </c>
      <c r="E1795" s="1" t="s">
        <v>7</v>
      </c>
      <c r="F1795" s="1" t="e">
        <v>#N/A</v>
      </c>
      <c r="G1795" s="1" t="e">
        <v>#N/A</v>
      </c>
    </row>
    <row r="1796" spans="1:7" x14ac:dyDescent="0.3">
      <c r="A1796" s="1" t="s">
        <v>1902</v>
      </c>
      <c r="B1796" s="1">
        <v>2.2412222890839599</v>
      </c>
      <c r="C1796" s="1">
        <v>2.7155995557572399</v>
      </c>
      <c r="D1796" s="1">
        <v>1.9373729656876</v>
      </c>
      <c r="E1796" s="1" t="s">
        <v>7</v>
      </c>
      <c r="F1796" s="1" t="s">
        <v>4760</v>
      </c>
      <c r="G1796" s="1" t="s">
        <v>13</v>
      </c>
    </row>
    <row r="1797" spans="1:7" x14ac:dyDescent="0.3">
      <c r="A1797" s="1" t="s">
        <v>1901</v>
      </c>
      <c r="B1797" s="1">
        <v>4.5885644640388401</v>
      </c>
      <c r="C1797" s="1">
        <v>4.45347296984305</v>
      </c>
      <c r="D1797" s="1">
        <v>4.1199944519562397</v>
      </c>
      <c r="E1797" s="1" t="s">
        <v>7</v>
      </c>
      <c r="F1797" s="1" t="e">
        <v>#N/A</v>
      </c>
      <c r="G1797" s="1" t="e">
        <v>#N/A</v>
      </c>
    </row>
    <row r="1798" spans="1:7" x14ac:dyDescent="0.3">
      <c r="A1798" s="1" t="s">
        <v>1900</v>
      </c>
      <c r="B1798" s="1">
        <v>2.9877119839277801</v>
      </c>
      <c r="C1798" s="1">
        <v>3.3756386550067901</v>
      </c>
      <c r="D1798" s="1" t="s">
        <v>39</v>
      </c>
      <c r="E1798" s="1" t="s">
        <v>7</v>
      </c>
      <c r="F1798" s="1" t="s">
        <v>3735</v>
      </c>
      <c r="G1798" s="1" t="e">
        <v>#N/A</v>
      </c>
    </row>
    <row r="1799" spans="1:7" x14ac:dyDescent="0.3">
      <c r="A1799" s="1" t="s">
        <v>1899</v>
      </c>
      <c r="B1799" s="1" t="s">
        <v>39</v>
      </c>
      <c r="C1799" s="1" t="s">
        <v>39</v>
      </c>
      <c r="D1799" s="1">
        <v>1.5870927724305699</v>
      </c>
      <c r="E1799" s="1" t="s">
        <v>7</v>
      </c>
      <c r="F1799" s="1" t="e">
        <v>#N/A</v>
      </c>
      <c r="G1799" s="1" t="e">
        <v>#N/A</v>
      </c>
    </row>
    <row r="1800" spans="1:7" x14ac:dyDescent="0.3">
      <c r="A1800" s="1" t="s">
        <v>1898</v>
      </c>
      <c r="B1800" s="1">
        <v>1.07502786496914</v>
      </c>
      <c r="C1800" s="1">
        <v>1.2030507343799599</v>
      </c>
      <c r="D1800" s="1" t="s">
        <v>39</v>
      </c>
      <c r="E1800" s="1" t="s">
        <v>7</v>
      </c>
      <c r="F1800" s="1" t="e">
        <v>#N/A</v>
      </c>
      <c r="G1800" s="1" t="e">
        <v>#N/A</v>
      </c>
    </row>
    <row r="1801" spans="1:7" x14ac:dyDescent="0.3">
      <c r="A1801" s="1" t="s">
        <v>1896</v>
      </c>
      <c r="B1801" s="1">
        <v>-1.9237948783019501</v>
      </c>
      <c r="C1801" s="1">
        <v>-1.9305896144529</v>
      </c>
      <c r="D1801" s="1">
        <v>-1.78417362484912</v>
      </c>
      <c r="E1801" s="1" t="s">
        <v>37</v>
      </c>
      <c r="F1801" s="1" t="e">
        <v>#N/A</v>
      </c>
      <c r="G1801" s="1" t="e">
        <v>#N/A</v>
      </c>
    </row>
    <row r="1802" spans="1:7" x14ac:dyDescent="0.3">
      <c r="A1802" s="1" t="s">
        <v>1895</v>
      </c>
      <c r="B1802" s="1">
        <v>-3.2915385726735402</v>
      </c>
      <c r="C1802" s="1" t="s">
        <v>39</v>
      </c>
      <c r="D1802" s="1">
        <v>-1.8054848758950099</v>
      </c>
      <c r="E1802" s="1" t="s">
        <v>37</v>
      </c>
      <c r="F1802" s="1" t="s">
        <v>4759</v>
      </c>
      <c r="G1802" s="1" t="e">
        <v>#N/A</v>
      </c>
    </row>
    <row r="1803" spans="1:7" x14ac:dyDescent="0.3">
      <c r="A1803" s="1" t="s">
        <v>1894</v>
      </c>
      <c r="B1803" s="1" t="s">
        <v>39</v>
      </c>
      <c r="C1803" s="1" t="s">
        <v>39</v>
      </c>
      <c r="D1803" s="1">
        <v>2.7535562048962499</v>
      </c>
      <c r="E1803" s="1" t="s">
        <v>7</v>
      </c>
      <c r="F1803" s="1" t="s">
        <v>3884</v>
      </c>
      <c r="G1803" s="1" t="s">
        <v>11</v>
      </c>
    </row>
    <row r="1804" spans="1:7" x14ac:dyDescent="0.3">
      <c r="A1804" s="1" t="s">
        <v>1893</v>
      </c>
      <c r="B1804" s="1">
        <v>3.5154266328836701</v>
      </c>
      <c r="C1804" s="1">
        <v>2.63180863712941</v>
      </c>
      <c r="D1804" s="1">
        <v>2.8204541129269001</v>
      </c>
      <c r="E1804" s="1" t="s">
        <v>7</v>
      </c>
      <c r="F1804" s="1" t="e">
        <v>#N/A</v>
      </c>
      <c r="G1804" s="1" t="e">
        <v>#N/A</v>
      </c>
    </row>
    <row r="1805" spans="1:7" x14ac:dyDescent="0.3">
      <c r="A1805" s="1" t="s">
        <v>1892</v>
      </c>
      <c r="B1805" s="1">
        <v>-2.2486052957355098</v>
      </c>
      <c r="C1805" s="1" t="s">
        <v>39</v>
      </c>
      <c r="D1805" s="1">
        <v>-1.9104122333537099</v>
      </c>
      <c r="E1805" s="1" t="s">
        <v>37</v>
      </c>
      <c r="F1805" s="1" t="s">
        <v>3785</v>
      </c>
      <c r="G1805" s="1" t="s">
        <v>12</v>
      </c>
    </row>
    <row r="1806" spans="1:7" x14ac:dyDescent="0.3">
      <c r="A1806" s="1" t="s">
        <v>1891</v>
      </c>
      <c r="B1806" s="1">
        <v>-3.3048188498125399</v>
      </c>
      <c r="C1806" s="1">
        <v>-3.0112488142499099</v>
      </c>
      <c r="D1806" s="1">
        <v>-2.3519425574908399</v>
      </c>
      <c r="E1806" s="1" t="s">
        <v>37</v>
      </c>
      <c r="F1806" s="1" t="e">
        <v>#N/A</v>
      </c>
      <c r="G1806" s="1" t="e">
        <v>#N/A</v>
      </c>
    </row>
    <row r="1807" spans="1:7" x14ac:dyDescent="0.3">
      <c r="A1807" s="1" t="s">
        <v>1890</v>
      </c>
      <c r="B1807" s="1">
        <v>1.99700034275562</v>
      </c>
      <c r="C1807" s="1">
        <v>2.13022391953684</v>
      </c>
      <c r="D1807" s="1">
        <v>5.0171919101508102</v>
      </c>
      <c r="E1807" s="1" t="s">
        <v>7</v>
      </c>
      <c r="F1807" s="1" t="e">
        <v>#N/A</v>
      </c>
      <c r="G1807" s="1" t="e">
        <v>#N/A</v>
      </c>
    </row>
    <row r="1808" spans="1:7" x14ac:dyDescent="0.3">
      <c r="A1808" s="1" t="s">
        <v>1889</v>
      </c>
      <c r="B1808" s="1">
        <v>1.33995903187119</v>
      </c>
      <c r="C1808" s="1" t="s">
        <v>39</v>
      </c>
      <c r="D1808" s="1" t="s">
        <v>39</v>
      </c>
      <c r="E1808" s="1" t="s">
        <v>7</v>
      </c>
      <c r="F1808" s="1" t="s">
        <v>4758</v>
      </c>
      <c r="G1808" s="1" t="s">
        <v>21</v>
      </c>
    </row>
    <row r="1809" spans="1:7" x14ac:dyDescent="0.3">
      <c r="A1809" s="1" t="s">
        <v>1888</v>
      </c>
      <c r="B1809" s="1" t="s">
        <v>39</v>
      </c>
      <c r="C1809" s="1" t="s">
        <v>39</v>
      </c>
      <c r="D1809" s="1">
        <v>1.00434217774851</v>
      </c>
      <c r="E1809" s="1" t="s">
        <v>7</v>
      </c>
      <c r="F1809" s="1" t="s">
        <v>4757</v>
      </c>
      <c r="G1809" s="1" t="e">
        <v>#N/A</v>
      </c>
    </row>
    <row r="1810" spans="1:7" x14ac:dyDescent="0.3">
      <c r="A1810" s="1" t="s">
        <v>1887</v>
      </c>
      <c r="B1810" s="1">
        <v>-1.1214559620354201</v>
      </c>
      <c r="C1810" s="1">
        <v>-1.0573422652456399</v>
      </c>
      <c r="D1810" s="1">
        <v>-1.41944694862043</v>
      </c>
      <c r="E1810" s="1" t="s">
        <v>37</v>
      </c>
      <c r="F1810" s="1" t="s">
        <v>4756</v>
      </c>
      <c r="G1810" s="1" t="e">
        <v>#N/A</v>
      </c>
    </row>
    <row r="1811" spans="1:7" x14ac:dyDescent="0.3">
      <c r="A1811" s="1" t="s">
        <v>1886</v>
      </c>
      <c r="B1811" s="1" t="s">
        <v>39</v>
      </c>
      <c r="C1811" s="1" t="s">
        <v>39</v>
      </c>
      <c r="D1811" s="1">
        <v>1.22704940140882</v>
      </c>
      <c r="E1811" s="1" t="s">
        <v>7</v>
      </c>
      <c r="F1811" s="1" t="s">
        <v>3874</v>
      </c>
      <c r="G1811" s="1" t="e">
        <v>#N/A</v>
      </c>
    </row>
    <row r="1812" spans="1:7" x14ac:dyDescent="0.3">
      <c r="A1812" s="1" t="s">
        <v>1885</v>
      </c>
      <c r="B1812" s="1" t="s">
        <v>39</v>
      </c>
      <c r="C1812" s="1" t="s">
        <v>39</v>
      </c>
      <c r="D1812" s="1">
        <v>1.19315789030939</v>
      </c>
      <c r="E1812" s="1" t="s">
        <v>7</v>
      </c>
      <c r="F1812" s="1" t="e">
        <v>#N/A</v>
      </c>
      <c r="G1812" s="1" t="s">
        <v>13</v>
      </c>
    </row>
    <row r="1813" spans="1:7" x14ac:dyDescent="0.3">
      <c r="A1813" s="1" t="s">
        <v>1884</v>
      </c>
      <c r="B1813" s="1">
        <v>-1.13534157169326</v>
      </c>
      <c r="C1813" s="1" t="s">
        <v>39</v>
      </c>
      <c r="D1813" s="1" t="s">
        <v>39</v>
      </c>
      <c r="E1813" s="1" t="s">
        <v>37</v>
      </c>
      <c r="F1813" s="1" t="e">
        <v>#N/A</v>
      </c>
      <c r="G1813" s="1" t="e">
        <v>#N/A</v>
      </c>
    </row>
    <row r="1814" spans="1:7" x14ac:dyDescent="0.3">
      <c r="A1814" s="1" t="s">
        <v>1883</v>
      </c>
      <c r="B1814" s="1">
        <v>1.04324130927938</v>
      </c>
      <c r="C1814" s="1" t="s">
        <v>39</v>
      </c>
      <c r="D1814" s="1" t="s">
        <v>39</v>
      </c>
      <c r="E1814" s="1" t="s">
        <v>7</v>
      </c>
      <c r="F1814" s="1" t="e">
        <v>#N/A</v>
      </c>
      <c r="G1814" s="1" t="e">
        <v>#N/A</v>
      </c>
    </row>
    <row r="1815" spans="1:7" x14ac:dyDescent="0.3">
      <c r="A1815" s="1" t="s">
        <v>1882</v>
      </c>
      <c r="B1815" s="1" t="s">
        <v>39</v>
      </c>
      <c r="C1815" s="1">
        <v>-1.3822694451553601</v>
      </c>
      <c r="D1815" s="1" t="s">
        <v>39</v>
      </c>
      <c r="E1815" s="1" t="s">
        <v>37</v>
      </c>
      <c r="F1815" s="1" t="s">
        <v>4755</v>
      </c>
      <c r="G1815" s="1" t="e">
        <v>#N/A</v>
      </c>
    </row>
    <row r="1816" spans="1:7" x14ac:dyDescent="0.3">
      <c r="A1816" s="1" t="s">
        <v>1881</v>
      </c>
      <c r="B1816" s="1" t="s">
        <v>39</v>
      </c>
      <c r="C1816" s="1" t="s">
        <v>39</v>
      </c>
      <c r="D1816" s="1">
        <v>-1.1894841408779699</v>
      </c>
      <c r="E1816" s="1" t="s">
        <v>37</v>
      </c>
      <c r="F1816" s="1" t="s">
        <v>4754</v>
      </c>
      <c r="G1816" s="1" t="e">
        <v>#N/A</v>
      </c>
    </row>
    <row r="1817" spans="1:7" x14ac:dyDescent="0.3">
      <c r="A1817" s="1" t="s">
        <v>1880</v>
      </c>
      <c r="B1817" s="1">
        <v>1.5390491110756499</v>
      </c>
      <c r="C1817" s="1">
        <v>1.0344358990376901</v>
      </c>
      <c r="D1817" s="1">
        <v>1.17780047538827</v>
      </c>
      <c r="E1817" s="1" t="s">
        <v>7</v>
      </c>
      <c r="F1817" s="1" t="e">
        <v>#N/A</v>
      </c>
      <c r="G1817" s="1" t="e">
        <v>#N/A</v>
      </c>
    </row>
    <row r="1818" spans="1:7" x14ac:dyDescent="0.3">
      <c r="A1818" s="1" t="s">
        <v>1879</v>
      </c>
      <c r="B1818" s="1">
        <v>-1.5239375986400601</v>
      </c>
      <c r="C1818" s="1">
        <v>-1.0391592722209999</v>
      </c>
      <c r="D1818" s="1">
        <v>-1.01706937781378</v>
      </c>
      <c r="E1818" s="1" t="s">
        <v>37</v>
      </c>
      <c r="F1818" s="1" t="e">
        <v>#N/A</v>
      </c>
      <c r="G1818" s="1" t="e">
        <v>#N/A</v>
      </c>
    </row>
    <row r="1819" spans="1:7" x14ac:dyDescent="0.3">
      <c r="A1819" s="1" t="s">
        <v>1878</v>
      </c>
      <c r="B1819" s="1" t="s">
        <v>39</v>
      </c>
      <c r="C1819" s="1">
        <v>-1.14635078366947</v>
      </c>
      <c r="D1819" s="1">
        <v>-1.11514307679485</v>
      </c>
      <c r="E1819" s="1" t="s">
        <v>37</v>
      </c>
      <c r="F1819" s="1" t="s">
        <v>4753</v>
      </c>
      <c r="G1819" s="1" t="e">
        <v>#N/A</v>
      </c>
    </row>
    <row r="1820" spans="1:7" x14ac:dyDescent="0.3">
      <c r="A1820" s="1" t="s">
        <v>1877</v>
      </c>
      <c r="B1820" s="1">
        <v>-1.3805309210627501</v>
      </c>
      <c r="C1820" s="1">
        <v>-1.4298523225217801</v>
      </c>
      <c r="D1820" s="1">
        <v>-1.2154756051800599</v>
      </c>
      <c r="E1820" s="1" t="s">
        <v>37</v>
      </c>
      <c r="F1820" s="1" t="s">
        <v>4752</v>
      </c>
      <c r="G1820" s="1" t="s">
        <v>10</v>
      </c>
    </row>
    <row r="1821" spans="1:7" x14ac:dyDescent="0.3">
      <c r="A1821" s="1" t="s">
        <v>1876</v>
      </c>
      <c r="B1821" s="1">
        <v>-3.3577554376607699</v>
      </c>
      <c r="C1821" s="1">
        <v>-3.0193362856587802</v>
      </c>
      <c r="D1821" s="1">
        <v>-3.3892158526376499</v>
      </c>
      <c r="E1821" s="1" t="s">
        <v>37</v>
      </c>
      <c r="F1821" s="1" t="e">
        <v>#N/A</v>
      </c>
      <c r="G1821" s="1" t="e">
        <v>#N/A</v>
      </c>
    </row>
    <row r="1822" spans="1:7" x14ac:dyDescent="0.3">
      <c r="A1822" s="1" t="s">
        <v>1875</v>
      </c>
      <c r="B1822" s="1">
        <v>2.8622577081192402</v>
      </c>
      <c r="C1822" s="1">
        <v>1.95313711149703</v>
      </c>
      <c r="D1822" s="1">
        <v>1.9833056399351801</v>
      </c>
      <c r="E1822" s="1" t="s">
        <v>7</v>
      </c>
      <c r="F1822" s="1" t="s">
        <v>4751</v>
      </c>
      <c r="G1822" s="1" t="e">
        <v>#N/A</v>
      </c>
    </row>
    <row r="1823" spans="1:7" x14ac:dyDescent="0.3">
      <c r="A1823" s="1" t="s">
        <v>1874</v>
      </c>
      <c r="B1823" s="1">
        <v>-1.70196152935157</v>
      </c>
      <c r="C1823" s="1" t="s">
        <v>39</v>
      </c>
      <c r="D1823" s="1">
        <v>-1.89929114133886</v>
      </c>
      <c r="E1823" s="1" t="s">
        <v>37</v>
      </c>
      <c r="F1823" s="1" t="s">
        <v>4750</v>
      </c>
      <c r="G1823" s="1" t="e">
        <v>#N/A</v>
      </c>
    </row>
    <row r="1824" spans="1:7" x14ac:dyDescent="0.3">
      <c r="A1824" s="1" t="s">
        <v>3271</v>
      </c>
      <c r="B1824" s="1">
        <v>1.0104777739180499</v>
      </c>
      <c r="C1824" s="1" t="s">
        <v>39</v>
      </c>
      <c r="D1824" s="1" t="s">
        <v>39</v>
      </c>
      <c r="E1824" s="1" t="s">
        <v>7</v>
      </c>
      <c r="F1824" s="1" t="e">
        <v>#N/A</v>
      </c>
      <c r="G1824" s="1" t="e">
        <v>#N/A</v>
      </c>
    </row>
    <row r="1825" spans="1:7" x14ac:dyDescent="0.3">
      <c r="A1825" s="1" t="s">
        <v>3270</v>
      </c>
      <c r="B1825" s="1" t="s">
        <v>39</v>
      </c>
      <c r="C1825" s="1" t="s">
        <v>39</v>
      </c>
      <c r="D1825" s="1">
        <v>-1.3564914889256801</v>
      </c>
      <c r="E1825" s="1" t="s">
        <v>37</v>
      </c>
      <c r="F1825" s="1" t="e">
        <v>#N/A</v>
      </c>
      <c r="G1825" s="1" t="e">
        <v>#N/A</v>
      </c>
    </row>
    <row r="1826" spans="1:7" x14ac:dyDescent="0.3">
      <c r="A1826" s="1" t="s">
        <v>3269</v>
      </c>
      <c r="B1826" s="1" t="s">
        <v>39</v>
      </c>
      <c r="C1826" s="1">
        <v>3.3746559003406098</v>
      </c>
      <c r="D1826" s="1">
        <v>4.9887946541722297</v>
      </c>
      <c r="E1826" s="1" t="s">
        <v>7</v>
      </c>
      <c r="F1826" s="1" t="s">
        <v>3896</v>
      </c>
      <c r="G1826" s="1" t="s">
        <v>16</v>
      </c>
    </row>
    <row r="1827" spans="1:7" x14ac:dyDescent="0.3">
      <c r="A1827" s="1" t="s">
        <v>3268</v>
      </c>
      <c r="B1827" s="1">
        <v>-1.2977604612060401</v>
      </c>
      <c r="C1827" s="1" t="s">
        <v>39</v>
      </c>
      <c r="D1827" s="1" t="s">
        <v>39</v>
      </c>
      <c r="E1827" s="1" t="s">
        <v>37</v>
      </c>
      <c r="F1827" s="1" t="s">
        <v>5278</v>
      </c>
      <c r="G1827" s="1" t="e">
        <v>#N/A</v>
      </c>
    </row>
    <row r="1828" spans="1:7" x14ac:dyDescent="0.3">
      <c r="A1828" s="1" t="s">
        <v>3267</v>
      </c>
      <c r="B1828" s="1">
        <v>-1.33924266324122</v>
      </c>
      <c r="C1828" s="1">
        <v>-1.3247801704895701</v>
      </c>
      <c r="D1828" s="1">
        <v>-1.69227360373939</v>
      </c>
      <c r="E1828" s="1" t="s">
        <v>37</v>
      </c>
      <c r="F1828" s="1" t="s">
        <v>5277</v>
      </c>
      <c r="G1828" s="1" t="e">
        <v>#N/A</v>
      </c>
    </row>
    <row r="1829" spans="1:7" x14ac:dyDescent="0.3">
      <c r="A1829" s="1" t="s">
        <v>3266</v>
      </c>
      <c r="B1829" s="1">
        <v>1.5275043384200799</v>
      </c>
      <c r="C1829" s="1">
        <v>1.89445077010052</v>
      </c>
      <c r="D1829" s="1">
        <v>2.0766006071503398</v>
      </c>
      <c r="E1829" s="1" t="s">
        <v>7</v>
      </c>
      <c r="F1829" s="1" t="s">
        <v>5276</v>
      </c>
      <c r="G1829" s="1" t="e">
        <v>#N/A</v>
      </c>
    </row>
    <row r="1830" spans="1:7" x14ac:dyDescent="0.3">
      <c r="A1830" s="1" t="s">
        <v>3265</v>
      </c>
      <c r="B1830" s="1">
        <v>1.38879924126624</v>
      </c>
      <c r="C1830" s="1">
        <v>1.6441775333969399</v>
      </c>
      <c r="D1830" s="1">
        <v>1.9333719512857099</v>
      </c>
      <c r="E1830" s="1" t="s">
        <v>7</v>
      </c>
      <c r="F1830" s="1" t="s">
        <v>5275</v>
      </c>
      <c r="G1830" s="1" t="s">
        <v>19</v>
      </c>
    </row>
    <row r="1831" spans="1:7" x14ac:dyDescent="0.3">
      <c r="A1831" s="1" t="s">
        <v>3264</v>
      </c>
      <c r="B1831" s="1" t="s">
        <v>39</v>
      </c>
      <c r="C1831" s="1" t="s">
        <v>39</v>
      </c>
      <c r="D1831" s="1">
        <v>1.0328276980520401</v>
      </c>
      <c r="E1831" s="1" t="s">
        <v>7</v>
      </c>
      <c r="F1831" s="1" t="e">
        <v>#N/A</v>
      </c>
      <c r="G1831" s="1" t="e">
        <v>#N/A</v>
      </c>
    </row>
    <row r="1832" spans="1:7" x14ac:dyDescent="0.3">
      <c r="A1832" s="1" t="s">
        <v>3263</v>
      </c>
      <c r="B1832" s="1" t="s">
        <v>39</v>
      </c>
      <c r="C1832" s="1" t="s">
        <v>39</v>
      </c>
      <c r="D1832" s="1">
        <v>2.21907376681086</v>
      </c>
      <c r="E1832" s="1" t="s">
        <v>7</v>
      </c>
      <c r="F1832" s="1" t="e">
        <v>#N/A</v>
      </c>
      <c r="G1832" s="1" t="e">
        <v>#N/A</v>
      </c>
    </row>
    <row r="1833" spans="1:7" x14ac:dyDescent="0.3">
      <c r="A1833" s="1" t="s">
        <v>3262</v>
      </c>
      <c r="B1833" s="1">
        <v>1.5619583134263499</v>
      </c>
      <c r="C1833" s="1">
        <v>2.0803759847371999</v>
      </c>
      <c r="D1833" s="1">
        <v>2.44083040030067</v>
      </c>
      <c r="E1833" s="1" t="s">
        <v>7</v>
      </c>
      <c r="F1833" s="1" t="e">
        <v>#N/A</v>
      </c>
      <c r="G1833" s="1" t="e">
        <v>#N/A</v>
      </c>
    </row>
    <row r="1834" spans="1:7" x14ac:dyDescent="0.3">
      <c r="A1834" s="1" t="s">
        <v>3261</v>
      </c>
      <c r="B1834" s="1" t="s">
        <v>39</v>
      </c>
      <c r="C1834" s="1" t="s">
        <v>39</v>
      </c>
      <c r="D1834" s="1">
        <v>2.3246230703951798</v>
      </c>
      <c r="E1834" s="1" t="s">
        <v>7</v>
      </c>
      <c r="F1834" s="1" t="s">
        <v>5274</v>
      </c>
      <c r="G1834" s="1" t="s">
        <v>22</v>
      </c>
    </row>
    <row r="1835" spans="1:7" x14ac:dyDescent="0.3">
      <c r="A1835" s="1" t="s">
        <v>3260</v>
      </c>
      <c r="B1835" s="1">
        <v>-1.1866676813727699</v>
      </c>
      <c r="C1835" s="1" t="s">
        <v>39</v>
      </c>
      <c r="D1835" s="1" t="s">
        <v>39</v>
      </c>
      <c r="E1835" s="1" t="s">
        <v>37</v>
      </c>
      <c r="F1835" s="1" t="e">
        <v>#N/A</v>
      </c>
      <c r="G1835" s="1" t="e">
        <v>#N/A</v>
      </c>
    </row>
    <row r="1836" spans="1:7" x14ac:dyDescent="0.3">
      <c r="A1836" s="1" t="s">
        <v>3259</v>
      </c>
      <c r="B1836" s="1">
        <v>1.29030425972869</v>
      </c>
      <c r="C1836" s="1">
        <v>1.3666180617607699</v>
      </c>
      <c r="D1836" s="1">
        <v>1.16231059385945</v>
      </c>
      <c r="E1836" s="1" t="s">
        <v>7</v>
      </c>
      <c r="F1836" s="1" t="e">
        <v>#N/A</v>
      </c>
      <c r="G1836" s="1" t="e">
        <v>#N/A</v>
      </c>
    </row>
    <row r="1837" spans="1:7" x14ac:dyDescent="0.3">
      <c r="A1837" s="1" t="s">
        <v>3258</v>
      </c>
      <c r="B1837" s="1">
        <v>3.5263342728680001</v>
      </c>
      <c r="C1837" s="1">
        <v>3.9160902604177301</v>
      </c>
      <c r="D1837" s="1">
        <v>4.5630892880167302</v>
      </c>
      <c r="E1837" s="1" t="s">
        <v>7</v>
      </c>
      <c r="F1837" s="1" t="s">
        <v>5273</v>
      </c>
      <c r="G1837" s="1" t="s">
        <v>35</v>
      </c>
    </row>
    <row r="1838" spans="1:7" x14ac:dyDescent="0.3">
      <c r="A1838" s="1" t="s">
        <v>3257</v>
      </c>
      <c r="B1838" s="1">
        <v>-2.92237908180579</v>
      </c>
      <c r="C1838" s="1">
        <v>-2.7448686836301701</v>
      </c>
      <c r="D1838" s="1">
        <v>-2.1712243699799298</v>
      </c>
      <c r="E1838" s="1" t="s">
        <v>37</v>
      </c>
      <c r="F1838" s="1" t="e">
        <v>#N/A</v>
      </c>
      <c r="G1838" s="1" t="e">
        <v>#N/A</v>
      </c>
    </row>
    <row r="1839" spans="1:7" x14ac:dyDescent="0.3">
      <c r="A1839" s="1" t="s">
        <v>3256</v>
      </c>
      <c r="B1839" s="1" t="s">
        <v>39</v>
      </c>
      <c r="C1839" s="1">
        <v>3.2877677997178401</v>
      </c>
      <c r="D1839" s="1">
        <v>2.1326565283885901</v>
      </c>
      <c r="E1839" s="1" t="s">
        <v>7</v>
      </c>
      <c r="F1839" s="1" t="e">
        <v>#N/A</v>
      </c>
      <c r="G1839" s="1" t="e">
        <v>#N/A</v>
      </c>
    </row>
    <row r="1840" spans="1:7" x14ac:dyDescent="0.3">
      <c r="A1840" s="1" t="s">
        <v>3255</v>
      </c>
      <c r="B1840" s="1">
        <v>1.58035413865722</v>
      </c>
      <c r="C1840" s="1" t="s">
        <v>39</v>
      </c>
      <c r="D1840" s="1">
        <v>1.5624824872055301</v>
      </c>
      <c r="E1840" s="1" t="s">
        <v>7</v>
      </c>
      <c r="F1840" s="1" t="e">
        <v>#N/A</v>
      </c>
      <c r="G1840" s="1" t="e">
        <v>#N/A</v>
      </c>
    </row>
    <row r="1841" spans="1:7" x14ac:dyDescent="0.3">
      <c r="A1841" s="1" t="s">
        <v>3254</v>
      </c>
      <c r="B1841" s="1">
        <v>1.0058818696988301</v>
      </c>
      <c r="C1841" s="1" t="s">
        <v>39</v>
      </c>
      <c r="D1841" s="1" t="s">
        <v>39</v>
      </c>
      <c r="E1841" s="1" t="s">
        <v>7</v>
      </c>
      <c r="F1841" s="1" t="s">
        <v>5272</v>
      </c>
      <c r="G1841" s="1" t="e">
        <v>#N/A</v>
      </c>
    </row>
    <row r="1842" spans="1:7" x14ac:dyDescent="0.3">
      <c r="A1842" s="1" t="s">
        <v>3253</v>
      </c>
      <c r="B1842" s="1" t="s">
        <v>39</v>
      </c>
      <c r="C1842" s="1">
        <v>2.4807330983117799</v>
      </c>
      <c r="D1842" s="1" t="s">
        <v>39</v>
      </c>
      <c r="E1842" s="1" t="s">
        <v>7</v>
      </c>
      <c r="F1842" s="1" t="e">
        <v>#N/A</v>
      </c>
      <c r="G1842" s="1" t="e">
        <v>#N/A</v>
      </c>
    </row>
    <row r="1843" spans="1:7" x14ac:dyDescent="0.3">
      <c r="A1843" s="1" t="s">
        <v>3252</v>
      </c>
      <c r="B1843" s="1" t="s">
        <v>39</v>
      </c>
      <c r="C1843" s="1">
        <v>-1.24236197273442</v>
      </c>
      <c r="D1843" s="1" t="s">
        <v>39</v>
      </c>
      <c r="E1843" s="1" t="s">
        <v>37</v>
      </c>
      <c r="F1843" s="1" t="s">
        <v>5271</v>
      </c>
      <c r="G1843" s="1" t="e">
        <v>#N/A</v>
      </c>
    </row>
    <row r="1844" spans="1:7" x14ac:dyDescent="0.3">
      <c r="A1844" s="1" t="s">
        <v>3251</v>
      </c>
      <c r="B1844" s="1">
        <v>-1.9338733752878401</v>
      </c>
      <c r="C1844" s="1" t="s">
        <v>39</v>
      </c>
      <c r="D1844" s="1" t="s">
        <v>39</v>
      </c>
      <c r="E1844" s="1" t="s">
        <v>37</v>
      </c>
      <c r="F1844" s="1" t="e">
        <v>#N/A</v>
      </c>
      <c r="G1844" s="1" t="e">
        <v>#N/A</v>
      </c>
    </row>
    <row r="1845" spans="1:7" x14ac:dyDescent="0.3">
      <c r="A1845" s="1" t="s">
        <v>3250</v>
      </c>
      <c r="B1845" s="1" t="s">
        <v>39</v>
      </c>
      <c r="C1845" s="1">
        <v>-1.06231883131952</v>
      </c>
      <c r="D1845" s="1">
        <v>-1.18408639846455</v>
      </c>
      <c r="E1845" s="1" t="s">
        <v>37</v>
      </c>
      <c r="F1845" s="1" t="s">
        <v>5270</v>
      </c>
      <c r="G1845" s="1" t="e">
        <v>#N/A</v>
      </c>
    </row>
    <row r="1846" spans="1:7" x14ac:dyDescent="0.3">
      <c r="A1846" s="1" t="s">
        <v>3249</v>
      </c>
      <c r="B1846" s="1" t="s">
        <v>39</v>
      </c>
      <c r="C1846" s="1">
        <v>-1.0312333061599199</v>
      </c>
      <c r="D1846" s="1" t="s">
        <v>39</v>
      </c>
      <c r="E1846" s="1" t="s">
        <v>37</v>
      </c>
      <c r="F1846" s="1" t="e">
        <v>#N/A</v>
      </c>
      <c r="G1846" s="1" t="e">
        <v>#N/A</v>
      </c>
    </row>
    <row r="1847" spans="1:7" x14ac:dyDescent="0.3">
      <c r="A1847" s="1" t="s">
        <v>3248</v>
      </c>
      <c r="B1847" s="1">
        <v>-4.4306265818341899</v>
      </c>
      <c r="C1847" s="1">
        <v>-3.9556929140257902</v>
      </c>
      <c r="D1847" s="1">
        <v>-6.0426796071223396</v>
      </c>
      <c r="E1847" s="1" t="s">
        <v>37</v>
      </c>
      <c r="F1847" s="1" t="s">
        <v>5269</v>
      </c>
      <c r="G1847" s="1" t="e">
        <v>#N/A</v>
      </c>
    </row>
    <row r="1848" spans="1:7" x14ac:dyDescent="0.3">
      <c r="A1848" s="1" t="s">
        <v>3247</v>
      </c>
      <c r="B1848" s="1">
        <v>-1.4895003796505599</v>
      </c>
      <c r="C1848" s="1" t="s">
        <v>39</v>
      </c>
      <c r="D1848" s="1" t="s">
        <v>39</v>
      </c>
      <c r="E1848" s="1" t="s">
        <v>37</v>
      </c>
      <c r="F1848" s="1" t="s">
        <v>3814</v>
      </c>
      <c r="G1848" s="1" t="e">
        <v>#N/A</v>
      </c>
    </row>
    <row r="1849" spans="1:7" x14ac:dyDescent="0.3">
      <c r="A1849" s="1" t="s">
        <v>3246</v>
      </c>
      <c r="B1849" s="1">
        <v>-1.25805769149603</v>
      </c>
      <c r="C1849" s="1" t="s">
        <v>39</v>
      </c>
      <c r="D1849" s="1">
        <v>-1.1884605260941601</v>
      </c>
      <c r="E1849" s="1" t="s">
        <v>37</v>
      </c>
      <c r="F1849" s="1" t="e">
        <v>#N/A</v>
      </c>
      <c r="G1849" s="1" t="e">
        <v>#N/A</v>
      </c>
    </row>
    <row r="1850" spans="1:7" x14ac:dyDescent="0.3">
      <c r="A1850" s="1" t="s">
        <v>3245</v>
      </c>
      <c r="B1850" s="1">
        <v>5.1411856415132497</v>
      </c>
      <c r="C1850" s="1">
        <v>2.88022398266062</v>
      </c>
      <c r="D1850" s="1">
        <v>1.7795234626279799</v>
      </c>
      <c r="E1850" s="1" t="s">
        <v>7</v>
      </c>
      <c r="F1850" s="1" t="e">
        <v>#N/A</v>
      </c>
      <c r="G1850" s="1" t="e">
        <v>#N/A</v>
      </c>
    </row>
    <row r="1851" spans="1:7" x14ac:dyDescent="0.3">
      <c r="A1851" s="1" t="s">
        <v>3244</v>
      </c>
      <c r="B1851" s="1">
        <v>-1.20763303173798</v>
      </c>
      <c r="C1851" s="1">
        <v>-1.0574461760737599</v>
      </c>
      <c r="D1851" s="1">
        <v>-1.1422993945492499</v>
      </c>
      <c r="E1851" s="1" t="s">
        <v>37</v>
      </c>
      <c r="F1851" s="1" t="s">
        <v>5268</v>
      </c>
      <c r="G1851" s="1" t="e">
        <v>#N/A</v>
      </c>
    </row>
    <row r="1852" spans="1:7" x14ac:dyDescent="0.3">
      <c r="A1852" s="1" t="s">
        <v>3243</v>
      </c>
      <c r="B1852" s="1" t="s">
        <v>39</v>
      </c>
      <c r="C1852" s="1">
        <v>-1.73665113908682</v>
      </c>
      <c r="D1852" s="1">
        <v>-1.09401672960592</v>
      </c>
      <c r="E1852" s="1" t="s">
        <v>37</v>
      </c>
      <c r="F1852" s="1" t="s">
        <v>5267</v>
      </c>
      <c r="G1852" s="1" t="e">
        <v>#N/A</v>
      </c>
    </row>
    <row r="1853" spans="1:7" x14ac:dyDescent="0.3">
      <c r="A1853" s="1" t="s">
        <v>3242</v>
      </c>
      <c r="B1853" s="1">
        <v>1.46520941957624</v>
      </c>
      <c r="C1853" s="1">
        <v>1.15998604716867</v>
      </c>
      <c r="D1853" s="1" t="s">
        <v>39</v>
      </c>
      <c r="E1853" s="1" t="s">
        <v>7</v>
      </c>
      <c r="F1853" s="1" t="s">
        <v>5266</v>
      </c>
      <c r="G1853" s="1" t="e">
        <v>#N/A</v>
      </c>
    </row>
    <row r="1854" spans="1:7" x14ac:dyDescent="0.3">
      <c r="A1854" s="1" t="s">
        <v>3241</v>
      </c>
      <c r="B1854" s="1">
        <v>-1.5336990258544201</v>
      </c>
      <c r="C1854" s="1">
        <v>-1.5191888792611701</v>
      </c>
      <c r="D1854" s="1">
        <v>-1.6047561468365401</v>
      </c>
      <c r="E1854" s="1" t="s">
        <v>37</v>
      </c>
      <c r="F1854" s="1" t="s">
        <v>5265</v>
      </c>
      <c r="G1854" s="1" t="e">
        <v>#N/A</v>
      </c>
    </row>
    <row r="1855" spans="1:7" x14ac:dyDescent="0.3">
      <c r="A1855" s="1" t="s">
        <v>3240</v>
      </c>
      <c r="B1855" s="1" t="s">
        <v>39</v>
      </c>
      <c r="C1855" s="1" t="s">
        <v>39</v>
      </c>
      <c r="D1855" s="1">
        <v>2.5212005212225299</v>
      </c>
      <c r="E1855" s="1" t="s">
        <v>7</v>
      </c>
      <c r="F1855" s="1" t="s">
        <v>3860</v>
      </c>
      <c r="G1855" s="1" t="e">
        <v>#N/A</v>
      </c>
    </row>
    <row r="1856" spans="1:7" x14ac:dyDescent="0.3">
      <c r="A1856" s="1" t="s">
        <v>3239</v>
      </c>
      <c r="B1856" s="1" t="s">
        <v>39</v>
      </c>
      <c r="C1856" s="1" t="s">
        <v>39</v>
      </c>
      <c r="D1856" s="1">
        <v>1.9631421995401901</v>
      </c>
      <c r="E1856" s="1" t="s">
        <v>7</v>
      </c>
      <c r="F1856" s="1" t="s">
        <v>3856</v>
      </c>
      <c r="G1856" s="1" t="e">
        <v>#N/A</v>
      </c>
    </row>
    <row r="1857" spans="1:7" x14ac:dyDescent="0.3">
      <c r="A1857" s="1" t="s">
        <v>3238</v>
      </c>
      <c r="B1857" s="1">
        <v>-1.7378807509268701</v>
      </c>
      <c r="C1857" s="1" t="s">
        <v>39</v>
      </c>
      <c r="D1857" s="1" t="s">
        <v>39</v>
      </c>
      <c r="E1857" s="1" t="s">
        <v>37</v>
      </c>
      <c r="F1857" s="1" t="s">
        <v>5264</v>
      </c>
      <c r="G1857" s="1" t="s">
        <v>13</v>
      </c>
    </row>
    <row r="1858" spans="1:7" x14ac:dyDescent="0.3">
      <c r="A1858" s="1" t="s">
        <v>3237</v>
      </c>
      <c r="B1858" s="1">
        <v>1.4506655921054099</v>
      </c>
      <c r="C1858" s="1" t="s">
        <v>39</v>
      </c>
      <c r="D1858" s="1" t="s">
        <v>39</v>
      </c>
      <c r="E1858" s="1" t="s">
        <v>7</v>
      </c>
      <c r="F1858" s="1" t="e">
        <v>#N/A</v>
      </c>
      <c r="G1858" s="1" t="e">
        <v>#N/A</v>
      </c>
    </row>
    <row r="1859" spans="1:7" x14ac:dyDescent="0.3">
      <c r="A1859" s="1" t="s">
        <v>3236</v>
      </c>
      <c r="B1859" s="1">
        <v>-1.1224705476413199</v>
      </c>
      <c r="C1859" s="1" t="s">
        <v>39</v>
      </c>
      <c r="D1859" s="1" t="s">
        <v>39</v>
      </c>
      <c r="E1859" s="1" t="s">
        <v>37</v>
      </c>
      <c r="F1859" s="1" t="s">
        <v>5263</v>
      </c>
      <c r="G1859" s="1" t="e">
        <v>#N/A</v>
      </c>
    </row>
    <row r="1860" spans="1:7" x14ac:dyDescent="0.3">
      <c r="A1860" s="1" t="s">
        <v>3235</v>
      </c>
      <c r="B1860" s="1">
        <v>-2.5864866862461402</v>
      </c>
      <c r="C1860" s="1" t="s">
        <v>39</v>
      </c>
      <c r="D1860" s="1" t="s">
        <v>39</v>
      </c>
      <c r="E1860" s="1" t="s">
        <v>37</v>
      </c>
      <c r="F1860" s="1" t="e">
        <v>#N/A</v>
      </c>
      <c r="G1860" s="1" t="e">
        <v>#N/A</v>
      </c>
    </row>
    <row r="1861" spans="1:7" x14ac:dyDescent="0.3">
      <c r="A1861" s="1" t="s">
        <v>3234</v>
      </c>
      <c r="B1861" s="1">
        <v>-4.6936899144747501</v>
      </c>
      <c r="C1861" s="1">
        <v>-4.8486398211015302</v>
      </c>
      <c r="D1861" s="1">
        <v>-2.8648692118919601</v>
      </c>
      <c r="E1861" s="1" t="s">
        <v>37</v>
      </c>
      <c r="F1861" s="1" t="e">
        <v>#N/A</v>
      </c>
      <c r="G1861" s="1" t="e">
        <v>#N/A</v>
      </c>
    </row>
    <row r="1862" spans="1:7" x14ac:dyDescent="0.3">
      <c r="A1862" s="1" t="s">
        <v>3233</v>
      </c>
      <c r="B1862" s="1">
        <v>-2.1734323855331299</v>
      </c>
      <c r="C1862" s="1">
        <v>-1.9494520413165299</v>
      </c>
      <c r="D1862" s="1" t="s">
        <v>39</v>
      </c>
      <c r="E1862" s="1" t="s">
        <v>37</v>
      </c>
      <c r="F1862" s="1" t="e">
        <v>#N/A</v>
      </c>
      <c r="G1862" s="1" t="e">
        <v>#N/A</v>
      </c>
    </row>
    <row r="1863" spans="1:7" x14ac:dyDescent="0.3">
      <c r="A1863" s="1" t="s">
        <v>3232</v>
      </c>
      <c r="B1863" s="1" t="s">
        <v>39</v>
      </c>
      <c r="C1863" s="1" t="s">
        <v>39</v>
      </c>
      <c r="D1863" s="1">
        <v>3.2127042317067902</v>
      </c>
      <c r="E1863" s="1" t="s">
        <v>7</v>
      </c>
      <c r="F1863" s="1" t="s">
        <v>3963</v>
      </c>
      <c r="G1863" s="1" t="s">
        <v>18</v>
      </c>
    </row>
    <row r="1864" spans="1:7" x14ac:dyDescent="0.3">
      <c r="A1864" s="1" t="s">
        <v>3231</v>
      </c>
      <c r="B1864" s="1" t="s">
        <v>39</v>
      </c>
      <c r="C1864" s="1" t="s">
        <v>39</v>
      </c>
      <c r="D1864" s="1">
        <v>4.3711681780901603</v>
      </c>
      <c r="E1864" s="1" t="s">
        <v>7</v>
      </c>
      <c r="F1864" s="1" t="e">
        <v>#N/A</v>
      </c>
      <c r="G1864" s="1" t="e">
        <v>#N/A</v>
      </c>
    </row>
    <row r="1865" spans="1:7" x14ac:dyDescent="0.3">
      <c r="A1865" s="1" t="s">
        <v>3230</v>
      </c>
      <c r="B1865" s="1">
        <v>-3.6949562854746101</v>
      </c>
      <c r="C1865" s="1">
        <v>-3.0824995536058699</v>
      </c>
      <c r="D1865" s="1">
        <v>-2.35971565437241</v>
      </c>
      <c r="E1865" s="1" t="s">
        <v>37</v>
      </c>
      <c r="F1865" s="1" t="s">
        <v>3893</v>
      </c>
      <c r="G1865" s="1" t="e">
        <v>#N/A</v>
      </c>
    </row>
    <row r="1866" spans="1:7" x14ac:dyDescent="0.3">
      <c r="A1866" s="1" t="s">
        <v>3229</v>
      </c>
      <c r="B1866" s="1">
        <v>-4.3663941380388298</v>
      </c>
      <c r="C1866" s="1">
        <v>-3.1402427663931101</v>
      </c>
      <c r="D1866" s="1">
        <v>-2.9523411388493201</v>
      </c>
      <c r="E1866" s="1" t="s">
        <v>37</v>
      </c>
      <c r="F1866" s="1" t="e">
        <v>#N/A</v>
      </c>
      <c r="G1866" s="1" t="e">
        <v>#N/A</v>
      </c>
    </row>
    <row r="1867" spans="1:7" x14ac:dyDescent="0.3">
      <c r="A1867" s="1" t="s">
        <v>3228</v>
      </c>
      <c r="B1867" s="1" t="s">
        <v>39</v>
      </c>
      <c r="C1867" s="1">
        <v>-1.1423076002158099</v>
      </c>
      <c r="D1867" s="1">
        <v>-1.01695885306217</v>
      </c>
      <c r="E1867" s="1" t="s">
        <v>37</v>
      </c>
      <c r="F1867" s="1" t="s">
        <v>4534</v>
      </c>
      <c r="G1867" s="1" t="e">
        <v>#N/A</v>
      </c>
    </row>
    <row r="1868" spans="1:7" x14ac:dyDescent="0.3">
      <c r="A1868" s="1" t="s">
        <v>3227</v>
      </c>
      <c r="B1868" s="1">
        <v>1.5002346543526499</v>
      </c>
      <c r="C1868" s="1" t="s">
        <v>39</v>
      </c>
      <c r="D1868" s="1">
        <v>1.1507943599569801</v>
      </c>
      <c r="E1868" s="1" t="s">
        <v>7</v>
      </c>
      <c r="F1868" s="1" t="s">
        <v>5262</v>
      </c>
      <c r="G1868" s="1" t="s">
        <v>12</v>
      </c>
    </row>
    <row r="1869" spans="1:7" x14ac:dyDescent="0.3">
      <c r="A1869" s="1" t="s">
        <v>3226</v>
      </c>
      <c r="B1869" s="1">
        <v>3.4649270203372899</v>
      </c>
      <c r="C1869" s="1">
        <v>2.6818782355829902</v>
      </c>
      <c r="D1869" s="1">
        <v>1.6898279367973601</v>
      </c>
      <c r="E1869" s="1" t="s">
        <v>7</v>
      </c>
      <c r="F1869" s="1" t="s">
        <v>3769</v>
      </c>
      <c r="G1869" s="1" t="s">
        <v>12</v>
      </c>
    </row>
    <row r="1870" spans="1:7" x14ac:dyDescent="0.3">
      <c r="A1870" s="1" t="s">
        <v>3225</v>
      </c>
      <c r="B1870" s="1">
        <v>-2.9567270727989001</v>
      </c>
      <c r="C1870" s="1">
        <v>-2.2999515444008001</v>
      </c>
      <c r="D1870" s="1">
        <v>-2.37378480941255</v>
      </c>
      <c r="E1870" s="1" t="s">
        <v>37</v>
      </c>
      <c r="F1870" s="1" t="s">
        <v>5261</v>
      </c>
      <c r="G1870" s="1" t="e">
        <v>#N/A</v>
      </c>
    </row>
    <row r="1871" spans="1:7" x14ac:dyDescent="0.3">
      <c r="A1871" s="1" t="s">
        <v>3224</v>
      </c>
      <c r="B1871" s="1">
        <v>3.7180295000038002</v>
      </c>
      <c r="C1871" s="1">
        <v>4.1607888440273104</v>
      </c>
      <c r="D1871" s="1" t="s">
        <v>39</v>
      </c>
      <c r="E1871" s="1" t="s">
        <v>7</v>
      </c>
      <c r="F1871" s="1" t="e">
        <v>#N/A</v>
      </c>
      <c r="G1871" s="1" t="e">
        <v>#N/A</v>
      </c>
    </row>
    <row r="1872" spans="1:7" x14ac:dyDescent="0.3">
      <c r="A1872" s="1" t="s">
        <v>3223</v>
      </c>
      <c r="B1872" s="1">
        <v>-2.1238997645934101</v>
      </c>
      <c r="C1872" s="1">
        <v>-2.4264452242540502</v>
      </c>
      <c r="D1872" s="1">
        <v>-2.5679227550184498</v>
      </c>
      <c r="E1872" s="1" t="s">
        <v>37</v>
      </c>
      <c r="F1872" s="1" t="s">
        <v>5260</v>
      </c>
      <c r="G1872" s="1" t="e">
        <v>#N/A</v>
      </c>
    </row>
    <row r="1873" spans="1:7" x14ac:dyDescent="0.3">
      <c r="A1873" s="1" t="s">
        <v>3222</v>
      </c>
      <c r="B1873" s="1">
        <v>-1.3948576085345099</v>
      </c>
      <c r="C1873" s="1" t="s">
        <v>39</v>
      </c>
      <c r="D1873" s="1">
        <v>-1.3906547452746401</v>
      </c>
      <c r="E1873" s="1" t="s">
        <v>37</v>
      </c>
      <c r="F1873" s="1" t="s">
        <v>5259</v>
      </c>
      <c r="G1873" s="1" t="e">
        <v>#N/A</v>
      </c>
    </row>
    <row r="1874" spans="1:7" x14ac:dyDescent="0.3">
      <c r="A1874" s="1" t="s">
        <v>3221</v>
      </c>
      <c r="B1874" s="1" t="s">
        <v>39</v>
      </c>
      <c r="C1874" s="1">
        <v>1.72162848885721</v>
      </c>
      <c r="D1874" s="1">
        <v>3.1136610601482402</v>
      </c>
      <c r="E1874" s="1" t="s">
        <v>7</v>
      </c>
      <c r="F1874" s="1" t="e">
        <v>#N/A</v>
      </c>
      <c r="G1874" s="1" t="e">
        <v>#N/A</v>
      </c>
    </row>
    <row r="1875" spans="1:7" x14ac:dyDescent="0.3">
      <c r="A1875" s="1" t="s">
        <v>3220</v>
      </c>
      <c r="B1875" s="1">
        <v>-1.51772208933154</v>
      </c>
      <c r="C1875" s="1">
        <v>-1.30789433519959</v>
      </c>
      <c r="D1875" s="1">
        <v>-1.2979878011325301</v>
      </c>
      <c r="E1875" s="1" t="s">
        <v>37</v>
      </c>
      <c r="F1875" s="1" t="s">
        <v>5258</v>
      </c>
      <c r="G1875" s="1" t="e">
        <v>#N/A</v>
      </c>
    </row>
    <row r="1876" spans="1:7" x14ac:dyDescent="0.3">
      <c r="A1876" s="1" t="s">
        <v>3219</v>
      </c>
      <c r="B1876" s="1">
        <v>-1.0163131250986199</v>
      </c>
      <c r="C1876" s="1" t="s">
        <v>39</v>
      </c>
      <c r="D1876" s="1" t="s">
        <v>39</v>
      </c>
      <c r="E1876" s="1" t="s">
        <v>37</v>
      </c>
      <c r="F1876" s="1" t="s">
        <v>5257</v>
      </c>
      <c r="G1876" s="1" t="e">
        <v>#N/A</v>
      </c>
    </row>
    <row r="1877" spans="1:7" x14ac:dyDescent="0.3">
      <c r="A1877" s="1" t="s">
        <v>3218</v>
      </c>
      <c r="B1877" s="1">
        <v>-1.35034423634729</v>
      </c>
      <c r="C1877" s="1">
        <v>-1.87014013124934</v>
      </c>
      <c r="D1877" s="1" t="s">
        <v>39</v>
      </c>
      <c r="E1877" s="1" t="s">
        <v>37</v>
      </c>
      <c r="F1877" s="1" t="e">
        <v>#N/A</v>
      </c>
      <c r="G1877" s="1" t="e">
        <v>#N/A</v>
      </c>
    </row>
    <row r="1878" spans="1:7" x14ac:dyDescent="0.3">
      <c r="A1878" s="1" t="s">
        <v>3217</v>
      </c>
      <c r="B1878" s="1">
        <v>1.69372077881125</v>
      </c>
      <c r="C1878" s="1" t="s">
        <v>39</v>
      </c>
      <c r="D1878" s="1">
        <v>2.8621358965596202</v>
      </c>
      <c r="E1878" s="1" t="s">
        <v>7</v>
      </c>
      <c r="F1878" s="1" t="e">
        <v>#N/A</v>
      </c>
      <c r="G1878" s="1" t="e">
        <v>#N/A</v>
      </c>
    </row>
    <row r="1879" spans="1:7" x14ac:dyDescent="0.3">
      <c r="A1879" s="1" t="s">
        <v>3216</v>
      </c>
      <c r="B1879" s="1">
        <v>-1.9664437540477</v>
      </c>
      <c r="C1879" s="1">
        <v>-2.3313384154426502</v>
      </c>
      <c r="D1879" s="1" t="s">
        <v>39</v>
      </c>
      <c r="E1879" s="1" t="s">
        <v>37</v>
      </c>
      <c r="F1879" s="1" t="s">
        <v>3756</v>
      </c>
      <c r="G1879" s="1" t="e">
        <v>#N/A</v>
      </c>
    </row>
    <row r="1880" spans="1:7" x14ac:dyDescent="0.3">
      <c r="A1880" s="1" t="s">
        <v>3215</v>
      </c>
      <c r="B1880" s="1">
        <v>-1.71643545153998</v>
      </c>
      <c r="C1880" s="1" t="s">
        <v>39</v>
      </c>
      <c r="D1880" s="1" t="s">
        <v>39</v>
      </c>
      <c r="E1880" s="1" t="s">
        <v>37</v>
      </c>
      <c r="F1880" s="1" t="e">
        <v>#N/A</v>
      </c>
      <c r="G1880" s="1" t="e">
        <v>#N/A</v>
      </c>
    </row>
    <row r="1881" spans="1:7" x14ac:dyDescent="0.3">
      <c r="A1881" s="1" t="s">
        <v>3214</v>
      </c>
      <c r="B1881" s="1">
        <v>-1.2706242269580701</v>
      </c>
      <c r="C1881" s="1">
        <v>-1.1099276323844101</v>
      </c>
      <c r="D1881" s="1" t="s">
        <v>39</v>
      </c>
      <c r="E1881" s="1" t="s">
        <v>37</v>
      </c>
      <c r="F1881" s="1" t="s">
        <v>5256</v>
      </c>
      <c r="G1881" s="1" t="e">
        <v>#N/A</v>
      </c>
    </row>
    <row r="1882" spans="1:7" x14ac:dyDescent="0.3">
      <c r="A1882" s="1" t="s">
        <v>3213</v>
      </c>
      <c r="B1882" s="1" t="s">
        <v>39</v>
      </c>
      <c r="C1882" s="1">
        <v>4.6105494927789996</v>
      </c>
      <c r="D1882" s="1">
        <v>4.3765404977717202</v>
      </c>
      <c r="E1882" s="1" t="s">
        <v>7</v>
      </c>
      <c r="F1882" s="1" t="e">
        <v>#N/A</v>
      </c>
      <c r="G1882" s="1" t="e">
        <v>#N/A</v>
      </c>
    </row>
    <row r="1883" spans="1:7" x14ac:dyDescent="0.3">
      <c r="A1883" s="1" t="s">
        <v>3212</v>
      </c>
      <c r="B1883" s="1">
        <v>-1.16024923897404</v>
      </c>
      <c r="C1883" s="1">
        <v>-1.0893360359984501</v>
      </c>
      <c r="D1883" s="1">
        <v>-1.15687568074648</v>
      </c>
      <c r="E1883" s="1" t="s">
        <v>37</v>
      </c>
      <c r="F1883" s="1" t="s">
        <v>5255</v>
      </c>
      <c r="G1883" s="1" t="e">
        <v>#N/A</v>
      </c>
    </row>
    <row r="1884" spans="1:7" x14ac:dyDescent="0.3">
      <c r="A1884" s="1" t="s">
        <v>3211</v>
      </c>
      <c r="B1884" s="1" t="s">
        <v>39</v>
      </c>
      <c r="C1884" s="1" t="s">
        <v>39</v>
      </c>
      <c r="D1884" s="1">
        <v>1.1100795256928799</v>
      </c>
      <c r="E1884" s="1" t="s">
        <v>7</v>
      </c>
      <c r="F1884" s="1" t="s">
        <v>3798</v>
      </c>
      <c r="G1884" s="1" t="e">
        <v>#N/A</v>
      </c>
    </row>
    <row r="1885" spans="1:7" x14ac:dyDescent="0.3">
      <c r="A1885" s="1" t="s">
        <v>2494</v>
      </c>
      <c r="B1885" s="1">
        <v>-1.55587201494758</v>
      </c>
      <c r="C1885" s="1" t="s">
        <v>39</v>
      </c>
      <c r="D1885" s="1" t="s">
        <v>39</v>
      </c>
      <c r="E1885" s="1" t="s">
        <v>37</v>
      </c>
      <c r="F1885" s="1" t="e">
        <v>#N/A</v>
      </c>
      <c r="G1885" s="1" t="e">
        <v>#N/A</v>
      </c>
    </row>
    <row r="1886" spans="1:7" x14ac:dyDescent="0.3">
      <c r="A1886" s="1" t="s">
        <v>2887</v>
      </c>
      <c r="B1886" s="1" t="s">
        <v>39</v>
      </c>
      <c r="C1886" s="1" t="s">
        <v>39</v>
      </c>
      <c r="D1886" s="1">
        <v>-1.0217838791984599</v>
      </c>
      <c r="E1886" s="1" t="s">
        <v>37</v>
      </c>
      <c r="F1886" s="1" t="s">
        <v>4555</v>
      </c>
      <c r="G1886" s="1" t="e">
        <v>#N/A</v>
      </c>
    </row>
    <row r="1887" spans="1:7" x14ac:dyDescent="0.3">
      <c r="A1887" s="1" t="s">
        <v>3210</v>
      </c>
      <c r="B1887" s="1">
        <v>2.2885154366537002</v>
      </c>
      <c r="C1887" s="1" t="s">
        <v>39</v>
      </c>
      <c r="D1887" s="1" t="s">
        <v>39</v>
      </c>
      <c r="E1887" s="1" t="s">
        <v>7</v>
      </c>
      <c r="F1887" s="1" t="s">
        <v>5254</v>
      </c>
      <c r="G1887" s="1" t="s">
        <v>12</v>
      </c>
    </row>
    <row r="1888" spans="1:7" x14ac:dyDescent="0.3">
      <c r="A1888" s="1" t="s">
        <v>3209</v>
      </c>
      <c r="B1888" s="1">
        <v>2.2473470608947399</v>
      </c>
      <c r="C1888" s="1">
        <v>2.57356334388651</v>
      </c>
      <c r="D1888" s="1">
        <v>2.6505136696168701</v>
      </c>
      <c r="E1888" s="1" t="s">
        <v>7</v>
      </c>
      <c r="F1888" s="1" t="s">
        <v>5253</v>
      </c>
      <c r="G1888" s="1" t="s">
        <v>16</v>
      </c>
    </row>
    <row r="1889" spans="1:7" x14ac:dyDescent="0.3">
      <c r="A1889" s="1" t="s">
        <v>3208</v>
      </c>
      <c r="B1889" s="1">
        <v>2.2963971689554001</v>
      </c>
      <c r="C1889" s="1" t="s">
        <v>39</v>
      </c>
      <c r="D1889" s="1">
        <v>1.7690454211683699</v>
      </c>
      <c r="E1889" s="1" t="s">
        <v>7</v>
      </c>
      <c r="F1889" s="1" t="e">
        <v>#N/A</v>
      </c>
      <c r="G1889" s="1" t="e">
        <v>#N/A</v>
      </c>
    </row>
    <row r="1890" spans="1:7" x14ac:dyDescent="0.3">
      <c r="A1890" s="1" t="s">
        <v>3207</v>
      </c>
      <c r="B1890" s="1" t="s">
        <v>39</v>
      </c>
      <c r="C1890" s="1">
        <v>2.92729491612769</v>
      </c>
      <c r="D1890" s="1">
        <v>3.1989676528977302</v>
      </c>
      <c r="E1890" s="1" t="s">
        <v>7</v>
      </c>
      <c r="F1890" s="1" t="e">
        <v>#N/A</v>
      </c>
      <c r="G1890" s="1" t="e">
        <v>#N/A</v>
      </c>
    </row>
    <row r="1891" spans="1:7" x14ac:dyDescent="0.3">
      <c r="A1891" s="1" t="s">
        <v>3206</v>
      </c>
      <c r="B1891" s="1" t="s">
        <v>39</v>
      </c>
      <c r="C1891" s="1" t="s">
        <v>39</v>
      </c>
      <c r="D1891" s="1">
        <v>1.5632968143224999</v>
      </c>
      <c r="E1891" s="1" t="s">
        <v>7</v>
      </c>
      <c r="F1891" s="1" t="e">
        <v>#N/A</v>
      </c>
      <c r="G1891" s="1" t="e">
        <v>#N/A</v>
      </c>
    </row>
    <row r="1892" spans="1:7" x14ac:dyDescent="0.3">
      <c r="A1892" s="1" t="s">
        <v>3205</v>
      </c>
      <c r="B1892" s="1" t="s">
        <v>39</v>
      </c>
      <c r="C1892" s="1">
        <v>3.57668284322444</v>
      </c>
      <c r="D1892" s="1" t="s">
        <v>39</v>
      </c>
      <c r="E1892" s="1" t="s">
        <v>7</v>
      </c>
      <c r="F1892" s="1" t="s">
        <v>5252</v>
      </c>
      <c r="G1892" s="1" t="e">
        <v>#N/A</v>
      </c>
    </row>
    <row r="1893" spans="1:7" x14ac:dyDescent="0.3">
      <c r="A1893" s="1" t="s">
        <v>3204</v>
      </c>
      <c r="B1893" s="1">
        <v>1.0029827528253401</v>
      </c>
      <c r="C1893" s="1" t="s">
        <v>39</v>
      </c>
      <c r="D1893" s="1" t="s">
        <v>39</v>
      </c>
      <c r="E1893" s="1" t="s">
        <v>7</v>
      </c>
      <c r="F1893" s="1" t="s">
        <v>4075</v>
      </c>
      <c r="G1893" s="1" t="e">
        <v>#N/A</v>
      </c>
    </row>
    <row r="1894" spans="1:7" x14ac:dyDescent="0.3">
      <c r="A1894" s="1" t="s">
        <v>3203</v>
      </c>
      <c r="B1894" s="1" t="s">
        <v>39</v>
      </c>
      <c r="C1894" s="1">
        <v>-2.0542325682153999</v>
      </c>
      <c r="D1894" s="1" t="s">
        <v>39</v>
      </c>
      <c r="E1894" s="1" t="s">
        <v>37</v>
      </c>
      <c r="F1894" s="1" t="s">
        <v>5251</v>
      </c>
      <c r="G1894" s="1" t="s">
        <v>10</v>
      </c>
    </row>
    <row r="1895" spans="1:7" x14ac:dyDescent="0.3">
      <c r="A1895" s="1" t="s">
        <v>3202</v>
      </c>
      <c r="B1895" s="1">
        <v>1.0252761713846099</v>
      </c>
      <c r="C1895" s="1" t="s">
        <v>39</v>
      </c>
      <c r="D1895" s="1">
        <v>1.6631989852732101</v>
      </c>
      <c r="E1895" s="1" t="s">
        <v>7</v>
      </c>
      <c r="F1895" s="1" t="s">
        <v>4540</v>
      </c>
      <c r="G1895" s="1" t="e">
        <v>#N/A</v>
      </c>
    </row>
    <row r="1896" spans="1:7" x14ac:dyDescent="0.3">
      <c r="A1896" s="1" t="s">
        <v>3201</v>
      </c>
      <c r="B1896" s="1">
        <v>-1.5411938036067701</v>
      </c>
      <c r="C1896" s="1" t="s">
        <v>39</v>
      </c>
      <c r="D1896" s="1">
        <v>6.0384297623543199</v>
      </c>
      <c r="E1896" s="1" t="s">
        <v>7</v>
      </c>
      <c r="F1896" s="1" t="s">
        <v>3969</v>
      </c>
      <c r="G1896" s="1" t="e">
        <v>#N/A</v>
      </c>
    </row>
    <row r="1897" spans="1:7" x14ac:dyDescent="0.3">
      <c r="A1897" s="1" t="s">
        <v>3200</v>
      </c>
      <c r="B1897" s="1" t="s">
        <v>39</v>
      </c>
      <c r="C1897" s="1" t="s">
        <v>39</v>
      </c>
      <c r="D1897" s="1">
        <v>1.18608541830173</v>
      </c>
      <c r="E1897" s="1" t="s">
        <v>7</v>
      </c>
      <c r="F1897" s="1" t="s">
        <v>5250</v>
      </c>
      <c r="G1897" s="1" t="e">
        <v>#N/A</v>
      </c>
    </row>
    <row r="1898" spans="1:7" x14ac:dyDescent="0.3">
      <c r="A1898" s="1" t="s">
        <v>3199</v>
      </c>
      <c r="B1898" s="1">
        <v>-2.6437259918266598</v>
      </c>
      <c r="C1898" s="1">
        <v>-2.1157315018128999</v>
      </c>
      <c r="D1898" s="1">
        <v>-1.9635708717961</v>
      </c>
      <c r="E1898" s="1" t="s">
        <v>37</v>
      </c>
      <c r="F1898" s="1" t="s">
        <v>5249</v>
      </c>
      <c r="G1898" s="1" t="e">
        <v>#N/A</v>
      </c>
    </row>
    <row r="1899" spans="1:7" x14ac:dyDescent="0.3">
      <c r="A1899" s="1" t="s">
        <v>3198</v>
      </c>
      <c r="B1899" s="1">
        <v>1.5015647237426899</v>
      </c>
      <c r="C1899" s="1">
        <v>1.7625228771388</v>
      </c>
      <c r="D1899" s="1">
        <v>1.1559468372889601</v>
      </c>
      <c r="E1899" s="1" t="s">
        <v>7</v>
      </c>
      <c r="F1899" s="1" t="s">
        <v>5248</v>
      </c>
      <c r="G1899" s="1" t="e">
        <v>#N/A</v>
      </c>
    </row>
    <row r="1900" spans="1:7" x14ac:dyDescent="0.3">
      <c r="A1900" s="1" t="s">
        <v>3197</v>
      </c>
      <c r="B1900" s="1">
        <v>7.7184966150740602</v>
      </c>
      <c r="C1900" s="1">
        <v>8.0175633556525696</v>
      </c>
      <c r="D1900" s="1">
        <v>7.7643216703671696</v>
      </c>
      <c r="E1900" s="1" t="s">
        <v>7</v>
      </c>
      <c r="F1900" s="1" t="e">
        <v>#N/A</v>
      </c>
      <c r="G1900" s="1" t="e">
        <v>#N/A</v>
      </c>
    </row>
    <row r="1901" spans="1:7" x14ac:dyDescent="0.3">
      <c r="A1901" s="1" t="s">
        <v>1024</v>
      </c>
      <c r="B1901" s="1">
        <v>-1.80843576432167</v>
      </c>
      <c r="C1901" s="1">
        <v>-2.07880256414902</v>
      </c>
      <c r="D1901" s="1">
        <v>-3.21558209485914</v>
      </c>
      <c r="E1901" s="1" t="s">
        <v>37</v>
      </c>
      <c r="F1901" s="1" t="s">
        <v>4407</v>
      </c>
      <c r="G1901" s="1" t="e">
        <v>#N/A</v>
      </c>
    </row>
    <row r="1902" spans="1:7" x14ac:dyDescent="0.3">
      <c r="A1902" s="1" t="s">
        <v>1023</v>
      </c>
      <c r="B1902" s="1">
        <v>8.0344948893167398</v>
      </c>
      <c r="C1902" s="1">
        <v>8.8709049226757895</v>
      </c>
      <c r="D1902" s="1">
        <v>10.8346634833291</v>
      </c>
      <c r="E1902" s="1" t="s">
        <v>7</v>
      </c>
      <c r="F1902" s="1" t="e">
        <v>#N/A</v>
      </c>
      <c r="G1902" s="1" t="e">
        <v>#N/A</v>
      </c>
    </row>
    <row r="1903" spans="1:7" x14ac:dyDescent="0.3">
      <c r="A1903" s="1" t="s">
        <v>1022</v>
      </c>
      <c r="B1903" s="1">
        <v>3.71490624971949</v>
      </c>
      <c r="C1903" s="1">
        <v>4.22766314904898</v>
      </c>
      <c r="D1903" s="1">
        <v>5.5386001936448004</v>
      </c>
      <c r="E1903" s="1" t="s">
        <v>7</v>
      </c>
      <c r="F1903" s="1" t="s">
        <v>4222</v>
      </c>
      <c r="G1903" s="1" t="s">
        <v>24</v>
      </c>
    </row>
    <row r="1904" spans="1:7" x14ac:dyDescent="0.3">
      <c r="A1904" s="1" t="s">
        <v>1021</v>
      </c>
      <c r="B1904" s="1">
        <v>-1.3547771117041201</v>
      </c>
      <c r="C1904" s="1">
        <v>-1.0822791962031399</v>
      </c>
      <c r="D1904" s="1" t="s">
        <v>39</v>
      </c>
      <c r="E1904" s="1" t="s">
        <v>37</v>
      </c>
      <c r="F1904" s="1" t="s">
        <v>3720</v>
      </c>
      <c r="G1904" s="1" t="e">
        <v>#N/A</v>
      </c>
    </row>
    <row r="1905" spans="1:7" x14ac:dyDescent="0.3">
      <c r="A1905" s="1" t="s">
        <v>1020</v>
      </c>
      <c r="B1905" s="1">
        <v>1.1111570594061499</v>
      </c>
      <c r="C1905" s="1" t="s">
        <v>39</v>
      </c>
      <c r="D1905" s="1" t="s">
        <v>39</v>
      </c>
      <c r="E1905" s="1" t="s">
        <v>7</v>
      </c>
      <c r="F1905" s="1" t="e">
        <v>#N/A</v>
      </c>
      <c r="G1905" s="1" t="e">
        <v>#N/A</v>
      </c>
    </row>
    <row r="1906" spans="1:7" x14ac:dyDescent="0.3">
      <c r="A1906" s="1" t="s">
        <v>1019</v>
      </c>
      <c r="B1906" s="1">
        <v>2.4583663563672302</v>
      </c>
      <c r="C1906" s="1">
        <v>4.0301804264882302</v>
      </c>
      <c r="D1906" s="1">
        <v>5.4207170054790303</v>
      </c>
      <c r="E1906" s="1" t="s">
        <v>7</v>
      </c>
      <c r="F1906" s="1" t="s">
        <v>4406</v>
      </c>
      <c r="G1906" s="1" t="s">
        <v>24</v>
      </c>
    </row>
    <row r="1907" spans="1:7" x14ac:dyDescent="0.3">
      <c r="A1907" s="1" t="s">
        <v>1018</v>
      </c>
      <c r="B1907" s="1">
        <v>1.47870112733465</v>
      </c>
      <c r="C1907" s="1">
        <v>1.09159417657797</v>
      </c>
      <c r="D1907" s="1">
        <v>1.9508519299103799</v>
      </c>
      <c r="E1907" s="1" t="s">
        <v>7</v>
      </c>
      <c r="F1907" s="1" t="s">
        <v>3808</v>
      </c>
      <c r="G1907" s="1" t="s">
        <v>20</v>
      </c>
    </row>
    <row r="1908" spans="1:7" x14ac:dyDescent="0.3">
      <c r="A1908" s="1" t="s">
        <v>1017</v>
      </c>
      <c r="B1908" s="1">
        <v>-2.1585694459818399</v>
      </c>
      <c r="C1908" s="1">
        <v>-2.3720928620453599</v>
      </c>
      <c r="D1908" s="1" t="s">
        <v>39</v>
      </c>
      <c r="E1908" s="1" t="s">
        <v>37</v>
      </c>
      <c r="F1908" s="1" t="e">
        <v>#N/A</v>
      </c>
      <c r="G1908" s="1" t="e">
        <v>#N/A</v>
      </c>
    </row>
    <row r="1909" spans="1:7" x14ac:dyDescent="0.3">
      <c r="A1909" s="1" t="s">
        <v>1016</v>
      </c>
      <c r="B1909" s="1" t="s">
        <v>39</v>
      </c>
      <c r="C1909" s="1" t="s">
        <v>39</v>
      </c>
      <c r="D1909" s="1">
        <v>-1.32098257780768</v>
      </c>
      <c r="E1909" s="1" t="s">
        <v>37</v>
      </c>
      <c r="F1909" s="1" t="s">
        <v>3765</v>
      </c>
      <c r="G1909" s="1" t="s">
        <v>14</v>
      </c>
    </row>
    <row r="1910" spans="1:7" x14ac:dyDescent="0.3">
      <c r="A1910" s="1" t="s">
        <v>1015</v>
      </c>
      <c r="B1910" s="1" t="s">
        <v>39</v>
      </c>
      <c r="C1910" s="1">
        <v>-1.2012560946386399</v>
      </c>
      <c r="D1910" s="1" t="s">
        <v>39</v>
      </c>
      <c r="E1910" s="1" t="s">
        <v>37</v>
      </c>
      <c r="F1910" s="1" t="s">
        <v>3836</v>
      </c>
      <c r="G1910" s="1" t="e">
        <v>#N/A</v>
      </c>
    </row>
    <row r="1911" spans="1:7" x14ac:dyDescent="0.3">
      <c r="A1911" s="1" t="s">
        <v>1014</v>
      </c>
      <c r="B1911" s="1" t="s">
        <v>39</v>
      </c>
      <c r="C1911" s="1">
        <v>-1.00326820085781</v>
      </c>
      <c r="D1911" s="1" t="s">
        <v>39</v>
      </c>
      <c r="E1911" s="1" t="s">
        <v>37</v>
      </c>
      <c r="F1911" s="1" t="s">
        <v>4405</v>
      </c>
      <c r="G1911" s="1" t="e">
        <v>#N/A</v>
      </c>
    </row>
    <row r="1912" spans="1:7" x14ac:dyDescent="0.3">
      <c r="A1912" s="1" t="s">
        <v>1013</v>
      </c>
      <c r="B1912" s="1" t="s">
        <v>39</v>
      </c>
      <c r="C1912" s="1">
        <v>2.5204450542653198</v>
      </c>
      <c r="D1912" s="1">
        <v>2.4798738446596298</v>
      </c>
      <c r="E1912" s="1" t="s">
        <v>7</v>
      </c>
      <c r="F1912" s="1" t="s">
        <v>3792</v>
      </c>
      <c r="G1912" s="1" t="s">
        <v>16</v>
      </c>
    </row>
    <row r="1913" spans="1:7" x14ac:dyDescent="0.3">
      <c r="A1913" s="1" t="s">
        <v>1012</v>
      </c>
      <c r="B1913" s="1">
        <v>1.3496493721907299</v>
      </c>
      <c r="C1913" s="1" t="s">
        <v>39</v>
      </c>
      <c r="D1913" s="1">
        <v>1.1623656605905399</v>
      </c>
      <c r="E1913" s="1" t="s">
        <v>7</v>
      </c>
      <c r="F1913" s="1" t="e">
        <v>#N/A</v>
      </c>
      <c r="G1913" s="1" t="e">
        <v>#N/A</v>
      </c>
    </row>
    <row r="1914" spans="1:7" x14ac:dyDescent="0.3">
      <c r="A1914" s="1" t="s">
        <v>1011</v>
      </c>
      <c r="B1914" s="1">
        <v>6.7065273595858397</v>
      </c>
      <c r="C1914" s="1">
        <v>5.8915350506641104</v>
      </c>
      <c r="D1914" s="1">
        <v>4.6759697880629396</v>
      </c>
      <c r="E1914" s="1" t="s">
        <v>7</v>
      </c>
      <c r="F1914" s="1" t="s">
        <v>3754</v>
      </c>
      <c r="G1914" s="1" t="e">
        <v>#N/A</v>
      </c>
    </row>
    <row r="1915" spans="1:7" x14ac:dyDescent="0.3">
      <c r="A1915" s="1" t="s">
        <v>1010</v>
      </c>
      <c r="B1915" s="1">
        <v>1.5634389279387</v>
      </c>
      <c r="C1915" s="1">
        <v>1.39415934359882</v>
      </c>
      <c r="D1915" s="1">
        <v>1.25616032631511</v>
      </c>
      <c r="E1915" s="1" t="s">
        <v>7</v>
      </c>
      <c r="F1915" s="1" t="s">
        <v>3985</v>
      </c>
      <c r="G1915" s="1" t="s">
        <v>13</v>
      </c>
    </row>
    <row r="1916" spans="1:7" x14ac:dyDescent="0.3">
      <c r="A1916" s="1" t="s">
        <v>1009</v>
      </c>
      <c r="B1916" s="1">
        <v>-1.0205752355598401</v>
      </c>
      <c r="C1916" s="1" t="s">
        <v>39</v>
      </c>
      <c r="D1916" s="1">
        <v>-1.07298760322401</v>
      </c>
      <c r="E1916" s="1" t="s">
        <v>37</v>
      </c>
      <c r="F1916" s="1" t="s">
        <v>4404</v>
      </c>
      <c r="G1916" s="1" t="e">
        <v>#N/A</v>
      </c>
    </row>
    <row r="1917" spans="1:7" x14ac:dyDescent="0.3">
      <c r="A1917" s="1" t="s">
        <v>1008</v>
      </c>
      <c r="B1917" s="1">
        <v>-1.02674682556282</v>
      </c>
      <c r="C1917" s="1" t="s">
        <v>39</v>
      </c>
      <c r="D1917" s="1">
        <v>1.44317703687204</v>
      </c>
      <c r="E1917" s="1" t="s">
        <v>7</v>
      </c>
      <c r="F1917" s="1" t="e">
        <v>#N/A</v>
      </c>
      <c r="G1917" s="1" t="e">
        <v>#N/A</v>
      </c>
    </row>
    <row r="1918" spans="1:7" x14ac:dyDescent="0.3">
      <c r="A1918" s="1" t="s">
        <v>1007</v>
      </c>
      <c r="B1918" s="1" t="s">
        <v>39</v>
      </c>
      <c r="C1918" s="1" t="s">
        <v>39</v>
      </c>
      <c r="D1918" s="1">
        <v>-1.2385263978835399</v>
      </c>
      <c r="E1918" s="1" t="s">
        <v>37</v>
      </c>
      <c r="F1918" s="1" t="s">
        <v>4403</v>
      </c>
      <c r="G1918" s="1" t="e">
        <v>#N/A</v>
      </c>
    </row>
    <row r="1919" spans="1:7" x14ac:dyDescent="0.3">
      <c r="A1919" s="1" t="s">
        <v>1006</v>
      </c>
      <c r="B1919" s="1">
        <v>-1.0092008751314101</v>
      </c>
      <c r="C1919" s="1">
        <v>-1.2884364881527901</v>
      </c>
      <c r="D1919" s="1">
        <v>-1.0469644801365201</v>
      </c>
      <c r="E1919" s="1" t="s">
        <v>37</v>
      </c>
      <c r="F1919" s="1" t="s">
        <v>4402</v>
      </c>
      <c r="G1919" s="1" t="e">
        <v>#N/A</v>
      </c>
    </row>
    <row r="1920" spans="1:7" x14ac:dyDescent="0.3">
      <c r="A1920" s="1" t="s">
        <v>1005</v>
      </c>
      <c r="B1920" s="1" t="s">
        <v>39</v>
      </c>
      <c r="C1920" s="1">
        <v>-1.1436160280513099</v>
      </c>
      <c r="D1920" s="1" t="s">
        <v>39</v>
      </c>
      <c r="E1920" s="1" t="s">
        <v>37</v>
      </c>
      <c r="F1920" s="1" t="e">
        <v>#N/A</v>
      </c>
      <c r="G1920" s="1" t="e">
        <v>#N/A</v>
      </c>
    </row>
    <row r="1921" spans="1:7" x14ac:dyDescent="0.3">
      <c r="A1921" s="1" t="s">
        <v>1004</v>
      </c>
      <c r="B1921" s="1" t="s">
        <v>39</v>
      </c>
      <c r="C1921" s="1" t="s">
        <v>39</v>
      </c>
      <c r="D1921" s="1">
        <v>1.3174415114928699</v>
      </c>
      <c r="E1921" s="1" t="s">
        <v>7</v>
      </c>
      <c r="F1921" s="1" t="e">
        <v>#N/A</v>
      </c>
      <c r="G1921" s="1" t="e">
        <v>#N/A</v>
      </c>
    </row>
    <row r="1922" spans="1:7" x14ac:dyDescent="0.3">
      <c r="A1922" s="1" t="s">
        <v>1003</v>
      </c>
      <c r="B1922" s="1" t="s">
        <v>39</v>
      </c>
      <c r="C1922" s="1" t="s">
        <v>39</v>
      </c>
      <c r="D1922" s="1">
        <v>5.2623389851407802</v>
      </c>
      <c r="E1922" s="1" t="s">
        <v>7</v>
      </c>
      <c r="F1922" s="1" t="e">
        <v>#N/A</v>
      </c>
      <c r="G1922" s="1" t="e">
        <v>#N/A</v>
      </c>
    </row>
    <row r="1923" spans="1:7" x14ac:dyDescent="0.3">
      <c r="A1923" s="1" t="s">
        <v>1002</v>
      </c>
      <c r="B1923" s="1">
        <v>7.8751905885762197</v>
      </c>
      <c r="C1923" s="1">
        <v>7.9361959660181203</v>
      </c>
      <c r="D1923" s="1">
        <v>7.5780759013800898</v>
      </c>
      <c r="E1923" s="1" t="s">
        <v>7</v>
      </c>
      <c r="F1923" s="1" t="e">
        <v>#N/A</v>
      </c>
      <c r="G1923" s="1" t="e">
        <v>#N/A</v>
      </c>
    </row>
    <row r="1924" spans="1:7" x14ac:dyDescent="0.3">
      <c r="A1924" s="1" t="s">
        <v>1001</v>
      </c>
      <c r="B1924" s="1">
        <v>2.9670824118219001</v>
      </c>
      <c r="C1924" s="1" t="s">
        <v>39</v>
      </c>
      <c r="D1924" s="1">
        <v>5.2163415965401603</v>
      </c>
      <c r="E1924" s="1" t="s">
        <v>7</v>
      </c>
      <c r="F1924" s="1" t="s">
        <v>4401</v>
      </c>
      <c r="G1924" s="1" t="s">
        <v>11</v>
      </c>
    </row>
    <row r="1925" spans="1:7" x14ac:dyDescent="0.3">
      <c r="A1925" s="1" t="s">
        <v>1000</v>
      </c>
      <c r="B1925" s="1">
        <v>-2.2101744668147001</v>
      </c>
      <c r="C1925" s="1">
        <v>-2.3415821355335198</v>
      </c>
      <c r="D1925" s="1">
        <v>-2.4057633598486201</v>
      </c>
      <c r="E1925" s="1" t="s">
        <v>37</v>
      </c>
      <c r="F1925" s="1" t="e">
        <v>#N/A</v>
      </c>
      <c r="G1925" s="1" t="e">
        <v>#N/A</v>
      </c>
    </row>
    <row r="1926" spans="1:7" x14ac:dyDescent="0.3">
      <c r="A1926" s="1" t="s">
        <v>999</v>
      </c>
      <c r="B1926" s="1" t="s">
        <v>39</v>
      </c>
      <c r="C1926" s="1">
        <v>5.79762465507289</v>
      </c>
      <c r="D1926" s="1">
        <v>5.8448589873743204</v>
      </c>
      <c r="E1926" s="1" t="s">
        <v>7</v>
      </c>
      <c r="F1926" s="1" t="e">
        <v>#N/A</v>
      </c>
      <c r="G1926" s="1" t="e">
        <v>#N/A</v>
      </c>
    </row>
    <row r="1927" spans="1:7" x14ac:dyDescent="0.3">
      <c r="A1927" s="1" t="s">
        <v>998</v>
      </c>
      <c r="B1927" s="1">
        <v>5.2148357561983198</v>
      </c>
      <c r="C1927" s="1">
        <v>3.2211011878544702</v>
      </c>
      <c r="D1927" s="1">
        <v>2.8607709604964402</v>
      </c>
      <c r="E1927" s="1" t="s">
        <v>7</v>
      </c>
      <c r="F1927" s="1" t="s">
        <v>3940</v>
      </c>
      <c r="G1927" s="1" t="s">
        <v>12</v>
      </c>
    </row>
    <row r="1928" spans="1:7" x14ac:dyDescent="0.3">
      <c r="A1928" s="1" t="s">
        <v>997</v>
      </c>
      <c r="B1928" s="1">
        <v>-2.0943877268012701</v>
      </c>
      <c r="C1928" s="1" t="s">
        <v>39</v>
      </c>
      <c r="D1928" s="1" t="s">
        <v>39</v>
      </c>
      <c r="E1928" s="1" t="s">
        <v>37</v>
      </c>
      <c r="F1928" s="1" t="s">
        <v>3792</v>
      </c>
      <c r="G1928" s="1" t="s">
        <v>21</v>
      </c>
    </row>
    <row r="1929" spans="1:7" x14ac:dyDescent="0.3">
      <c r="A1929" s="1" t="s">
        <v>996</v>
      </c>
      <c r="B1929" s="1" t="s">
        <v>39</v>
      </c>
      <c r="C1929" s="1">
        <v>-1.5645511480276699</v>
      </c>
      <c r="D1929" s="1" t="s">
        <v>39</v>
      </c>
      <c r="E1929" s="1" t="s">
        <v>37</v>
      </c>
      <c r="F1929" s="1" t="s">
        <v>4400</v>
      </c>
      <c r="G1929" s="1" t="e">
        <v>#N/A</v>
      </c>
    </row>
    <row r="1930" spans="1:7" x14ac:dyDescent="0.3">
      <c r="A1930" s="1" t="s">
        <v>995</v>
      </c>
      <c r="B1930" s="1">
        <v>-1.75724821240746</v>
      </c>
      <c r="C1930" s="1" t="s">
        <v>39</v>
      </c>
      <c r="D1930" s="1" t="s">
        <v>39</v>
      </c>
      <c r="E1930" s="1" t="s">
        <v>37</v>
      </c>
      <c r="F1930" s="1" t="e">
        <v>#N/A</v>
      </c>
      <c r="G1930" s="1" t="e">
        <v>#N/A</v>
      </c>
    </row>
    <row r="1931" spans="1:7" x14ac:dyDescent="0.3">
      <c r="A1931" s="1" t="s">
        <v>994</v>
      </c>
      <c r="B1931" s="1">
        <v>-1.1066307089066401</v>
      </c>
      <c r="C1931" s="1">
        <v>-1.19202105698723</v>
      </c>
      <c r="D1931" s="1" t="s">
        <v>39</v>
      </c>
      <c r="E1931" s="1" t="s">
        <v>37</v>
      </c>
      <c r="F1931" s="1" t="s">
        <v>4399</v>
      </c>
      <c r="G1931" s="1" t="e">
        <v>#N/A</v>
      </c>
    </row>
    <row r="1932" spans="1:7" x14ac:dyDescent="0.3">
      <c r="A1932" s="1" t="s">
        <v>993</v>
      </c>
      <c r="B1932" s="1">
        <v>2.4178743873389701</v>
      </c>
      <c r="C1932" s="1">
        <v>1.55167647287931</v>
      </c>
      <c r="D1932" s="1">
        <v>2.76719333433799</v>
      </c>
      <c r="E1932" s="1" t="s">
        <v>7</v>
      </c>
      <c r="F1932" s="1" t="s">
        <v>4398</v>
      </c>
      <c r="G1932" s="1" t="e">
        <v>#N/A</v>
      </c>
    </row>
    <row r="1933" spans="1:7" x14ac:dyDescent="0.3">
      <c r="A1933" s="1" t="s">
        <v>992</v>
      </c>
      <c r="B1933" s="1">
        <v>4.5222465191821302</v>
      </c>
      <c r="C1933" s="1">
        <v>3.14333193361621</v>
      </c>
      <c r="D1933" s="1">
        <v>3.4001577856063698</v>
      </c>
      <c r="E1933" s="1" t="s">
        <v>7</v>
      </c>
      <c r="F1933" s="1" t="s">
        <v>3890</v>
      </c>
      <c r="G1933" s="1" t="e">
        <v>#N/A</v>
      </c>
    </row>
    <row r="1934" spans="1:7" x14ac:dyDescent="0.3">
      <c r="A1934" s="1" t="s">
        <v>991</v>
      </c>
      <c r="B1934" s="1" t="s">
        <v>39</v>
      </c>
      <c r="C1934" s="1" t="s">
        <v>39</v>
      </c>
      <c r="D1934" s="1">
        <v>-1.70823682512553</v>
      </c>
      <c r="E1934" s="1" t="s">
        <v>37</v>
      </c>
      <c r="F1934" s="1" t="s">
        <v>4397</v>
      </c>
      <c r="G1934" s="1" t="e">
        <v>#N/A</v>
      </c>
    </row>
    <row r="1935" spans="1:7" x14ac:dyDescent="0.3">
      <c r="A1935" s="1" t="s">
        <v>990</v>
      </c>
      <c r="B1935" s="1">
        <v>-1.9205031541032</v>
      </c>
      <c r="C1935" s="1">
        <v>-1.7688537172123699</v>
      </c>
      <c r="D1935" s="1">
        <v>-1.61059020886464</v>
      </c>
      <c r="E1935" s="1" t="s">
        <v>37</v>
      </c>
      <c r="F1935" s="1" t="s">
        <v>4396</v>
      </c>
      <c r="G1935" s="1" t="e">
        <v>#N/A</v>
      </c>
    </row>
    <row r="1936" spans="1:7" x14ac:dyDescent="0.3">
      <c r="A1936" s="1" t="s">
        <v>989</v>
      </c>
      <c r="B1936" s="1" t="s">
        <v>39</v>
      </c>
      <c r="C1936" s="1" t="s">
        <v>39</v>
      </c>
      <c r="D1936" s="1">
        <v>-1.01585284295136</v>
      </c>
      <c r="E1936" s="1" t="s">
        <v>37</v>
      </c>
      <c r="F1936" s="1" t="s">
        <v>4395</v>
      </c>
      <c r="G1936" s="1" t="e">
        <v>#N/A</v>
      </c>
    </row>
    <row r="1937" spans="1:7" x14ac:dyDescent="0.3">
      <c r="A1937" s="1" t="s">
        <v>988</v>
      </c>
      <c r="B1937" s="1">
        <v>4.8342070054264701</v>
      </c>
      <c r="C1937" s="1">
        <v>4.6587192237994302</v>
      </c>
      <c r="D1937" s="1">
        <v>5.5271998760883898</v>
      </c>
      <c r="E1937" s="1" t="s">
        <v>7</v>
      </c>
      <c r="F1937" s="1" t="e">
        <v>#N/A</v>
      </c>
      <c r="G1937" s="1" t="e">
        <v>#N/A</v>
      </c>
    </row>
    <row r="1938" spans="1:7" x14ac:dyDescent="0.3">
      <c r="A1938" s="1" t="s">
        <v>987</v>
      </c>
      <c r="B1938" s="1">
        <v>1.10037104832888</v>
      </c>
      <c r="C1938" s="1" t="s">
        <v>39</v>
      </c>
      <c r="D1938" s="1">
        <v>1.5121909145350501</v>
      </c>
      <c r="E1938" s="1" t="s">
        <v>7</v>
      </c>
      <c r="F1938" s="1" t="e">
        <v>#N/A</v>
      </c>
      <c r="G1938" s="1" t="e">
        <v>#N/A</v>
      </c>
    </row>
    <row r="1939" spans="1:7" x14ac:dyDescent="0.3">
      <c r="A1939" s="1" t="s">
        <v>986</v>
      </c>
      <c r="B1939" s="1">
        <v>3.1395829498095398</v>
      </c>
      <c r="C1939" s="1">
        <v>2.8172531685085902</v>
      </c>
      <c r="D1939" s="1">
        <v>2.6576810131219499</v>
      </c>
      <c r="E1939" s="1" t="s">
        <v>7</v>
      </c>
      <c r="F1939" s="1" t="e">
        <v>#N/A</v>
      </c>
      <c r="G1939" s="1" t="e">
        <v>#N/A</v>
      </c>
    </row>
    <row r="1940" spans="1:7" x14ac:dyDescent="0.3">
      <c r="A1940" s="1" t="s">
        <v>985</v>
      </c>
      <c r="B1940" s="1">
        <v>1.1111794094902601</v>
      </c>
      <c r="C1940" s="1" t="s">
        <v>39</v>
      </c>
      <c r="D1940" s="1" t="s">
        <v>39</v>
      </c>
      <c r="E1940" s="1" t="s">
        <v>7</v>
      </c>
      <c r="F1940" s="1" t="s">
        <v>3937</v>
      </c>
      <c r="G1940" s="1" t="s">
        <v>13</v>
      </c>
    </row>
    <row r="1941" spans="1:7" x14ac:dyDescent="0.3">
      <c r="A1941" s="1" t="s">
        <v>984</v>
      </c>
      <c r="B1941" s="1">
        <v>1.14879135065616</v>
      </c>
      <c r="C1941" s="1" t="s">
        <v>39</v>
      </c>
      <c r="D1941" s="1" t="s">
        <v>39</v>
      </c>
      <c r="E1941" s="1" t="s">
        <v>7</v>
      </c>
      <c r="F1941" s="1" t="s">
        <v>4394</v>
      </c>
      <c r="G1941" s="1" t="e">
        <v>#N/A</v>
      </c>
    </row>
    <row r="1942" spans="1:7" x14ac:dyDescent="0.3">
      <c r="A1942" s="1" t="s">
        <v>983</v>
      </c>
      <c r="B1942" s="1" t="s">
        <v>39</v>
      </c>
      <c r="C1942" s="1" t="s">
        <v>39</v>
      </c>
      <c r="D1942" s="1">
        <v>1.25664918864244</v>
      </c>
      <c r="E1942" s="1" t="s">
        <v>7</v>
      </c>
      <c r="F1942" s="1" t="e">
        <v>#N/A</v>
      </c>
      <c r="G1942" s="1" t="e">
        <v>#N/A</v>
      </c>
    </row>
    <row r="1943" spans="1:7" x14ac:dyDescent="0.3">
      <c r="A1943" s="1" t="s">
        <v>982</v>
      </c>
      <c r="B1943" s="1">
        <v>-3.2490261109592198</v>
      </c>
      <c r="C1943" s="1">
        <v>-2.4204197236090601</v>
      </c>
      <c r="D1943" s="1" t="s">
        <v>39</v>
      </c>
      <c r="E1943" s="1" t="s">
        <v>37</v>
      </c>
      <c r="F1943" s="1" t="e">
        <v>#N/A</v>
      </c>
      <c r="G1943" s="1" t="e">
        <v>#N/A</v>
      </c>
    </row>
    <row r="1944" spans="1:7" x14ac:dyDescent="0.3">
      <c r="A1944" s="1" t="s">
        <v>981</v>
      </c>
      <c r="B1944" s="1">
        <v>3.4624685805458499</v>
      </c>
      <c r="C1944" s="1">
        <v>1.3001158206293999</v>
      </c>
      <c r="D1944" s="1">
        <v>1.13324708112526</v>
      </c>
      <c r="E1944" s="1" t="s">
        <v>7</v>
      </c>
      <c r="F1944" s="1" t="s">
        <v>3896</v>
      </c>
      <c r="G1944" s="1" t="e">
        <v>#N/A</v>
      </c>
    </row>
    <row r="1945" spans="1:7" x14ac:dyDescent="0.3">
      <c r="A1945" s="1" t="s">
        <v>980</v>
      </c>
      <c r="B1945" s="1">
        <v>3.2588018305585802</v>
      </c>
      <c r="C1945" s="1">
        <v>1.6605914048155199</v>
      </c>
      <c r="D1945" s="1" t="s">
        <v>39</v>
      </c>
      <c r="E1945" s="1" t="s">
        <v>7</v>
      </c>
      <c r="F1945" s="1" t="e">
        <v>#N/A</v>
      </c>
      <c r="G1945" s="1" t="e">
        <v>#N/A</v>
      </c>
    </row>
    <row r="1946" spans="1:7" x14ac:dyDescent="0.3">
      <c r="A1946" s="1" t="s">
        <v>979</v>
      </c>
      <c r="B1946" s="1">
        <v>3.29580181760788</v>
      </c>
      <c r="C1946" s="1" t="s">
        <v>39</v>
      </c>
      <c r="D1946" s="1">
        <v>2.04024296928071</v>
      </c>
      <c r="E1946" s="1" t="s">
        <v>7</v>
      </c>
      <c r="F1946" s="1" t="s">
        <v>4034</v>
      </c>
      <c r="G1946" s="1" t="e">
        <v>#N/A</v>
      </c>
    </row>
    <row r="1947" spans="1:7" x14ac:dyDescent="0.3">
      <c r="A1947" s="1" t="s">
        <v>978</v>
      </c>
      <c r="B1947" s="1">
        <v>2.21432056411287</v>
      </c>
      <c r="C1947" s="1" t="s">
        <v>39</v>
      </c>
      <c r="D1947" s="1" t="s">
        <v>39</v>
      </c>
      <c r="E1947" s="1" t="s">
        <v>7</v>
      </c>
      <c r="F1947" s="1" t="s">
        <v>3935</v>
      </c>
      <c r="G1947" s="1" t="e">
        <v>#N/A</v>
      </c>
    </row>
    <row r="1948" spans="1:7" x14ac:dyDescent="0.3">
      <c r="A1948" s="1" t="s">
        <v>977</v>
      </c>
      <c r="B1948" s="1" t="s">
        <v>39</v>
      </c>
      <c r="C1948" s="1" t="s">
        <v>39</v>
      </c>
      <c r="D1948" s="1">
        <v>1.00696565001932</v>
      </c>
      <c r="E1948" s="1" t="s">
        <v>7</v>
      </c>
      <c r="F1948" s="1" t="s">
        <v>4393</v>
      </c>
      <c r="G1948" s="1" t="s">
        <v>10</v>
      </c>
    </row>
    <row r="1949" spans="1:7" x14ac:dyDescent="0.3">
      <c r="A1949" s="1" t="s">
        <v>976</v>
      </c>
      <c r="B1949" s="1" t="s">
        <v>39</v>
      </c>
      <c r="C1949" s="1" t="s">
        <v>39</v>
      </c>
      <c r="D1949" s="1">
        <v>1.1415022231590599</v>
      </c>
      <c r="E1949" s="1" t="s">
        <v>7</v>
      </c>
      <c r="F1949" s="1" t="s">
        <v>4392</v>
      </c>
      <c r="G1949" s="1" t="e">
        <v>#N/A</v>
      </c>
    </row>
    <row r="1950" spans="1:7" x14ac:dyDescent="0.3">
      <c r="A1950" s="1" t="s">
        <v>975</v>
      </c>
      <c r="B1950" s="1">
        <v>2.0168480680174099</v>
      </c>
      <c r="C1950" s="1">
        <v>1.7319735517063699</v>
      </c>
      <c r="D1950" s="1">
        <v>1.1366806310052999</v>
      </c>
      <c r="E1950" s="1" t="s">
        <v>7</v>
      </c>
      <c r="F1950" s="1" t="s">
        <v>4391</v>
      </c>
      <c r="G1950" s="1" t="e">
        <v>#N/A</v>
      </c>
    </row>
    <row r="1951" spans="1:7" x14ac:dyDescent="0.3">
      <c r="A1951" s="1" t="s">
        <v>974</v>
      </c>
      <c r="B1951" s="1">
        <v>3.7548642184044798</v>
      </c>
      <c r="C1951" s="1">
        <v>3.6074285818673402</v>
      </c>
      <c r="D1951" s="1">
        <v>2.37127046327101</v>
      </c>
      <c r="E1951" s="1" t="s">
        <v>7</v>
      </c>
      <c r="F1951" s="1" t="s">
        <v>3738</v>
      </c>
      <c r="G1951" s="1" t="s">
        <v>30</v>
      </c>
    </row>
    <row r="1952" spans="1:7" x14ac:dyDescent="0.3">
      <c r="A1952" s="1" t="s">
        <v>973</v>
      </c>
      <c r="B1952" s="1">
        <v>2.8291111644048899</v>
      </c>
      <c r="C1952" s="1">
        <v>1.87259485698294</v>
      </c>
      <c r="D1952" s="1">
        <v>2.2249766148575598</v>
      </c>
      <c r="E1952" s="1" t="s">
        <v>7</v>
      </c>
      <c r="F1952" s="1" t="e">
        <v>#N/A</v>
      </c>
      <c r="G1952" s="1" t="e">
        <v>#N/A</v>
      </c>
    </row>
    <row r="1953" spans="1:7" x14ac:dyDescent="0.3">
      <c r="A1953" s="1" t="s">
        <v>972</v>
      </c>
      <c r="B1953" s="1">
        <v>1.1459949371338201</v>
      </c>
      <c r="C1953" s="1" t="s">
        <v>39</v>
      </c>
      <c r="D1953" s="1" t="s">
        <v>39</v>
      </c>
      <c r="E1953" s="1" t="s">
        <v>7</v>
      </c>
      <c r="F1953" s="1" t="e">
        <v>#N/A</v>
      </c>
      <c r="G1953" s="1" t="e">
        <v>#N/A</v>
      </c>
    </row>
    <row r="1954" spans="1:7" x14ac:dyDescent="0.3">
      <c r="A1954" s="1" t="s">
        <v>971</v>
      </c>
      <c r="B1954" s="1">
        <v>2.3284499062182298</v>
      </c>
      <c r="C1954" s="1" t="s">
        <v>39</v>
      </c>
      <c r="D1954" s="1">
        <v>1.3409680069907099</v>
      </c>
      <c r="E1954" s="1" t="s">
        <v>7</v>
      </c>
      <c r="F1954" s="1" t="s">
        <v>4390</v>
      </c>
      <c r="G1954" s="1" t="e">
        <v>#N/A</v>
      </c>
    </row>
    <row r="1955" spans="1:7" x14ac:dyDescent="0.3">
      <c r="A1955" s="1" t="s">
        <v>970</v>
      </c>
      <c r="B1955" s="1">
        <v>1.9268038984753799</v>
      </c>
      <c r="C1955" s="1" t="s">
        <v>39</v>
      </c>
      <c r="D1955" s="1">
        <v>1.78292351610674</v>
      </c>
      <c r="E1955" s="1" t="s">
        <v>7</v>
      </c>
      <c r="F1955" s="1" t="e">
        <v>#N/A</v>
      </c>
      <c r="G1955" s="1" t="e">
        <v>#N/A</v>
      </c>
    </row>
    <row r="1956" spans="1:7" x14ac:dyDescent="0.3">
      <c r="A1956" s="1" t="s">
        <v>969</v>
      </c>
      <c r="B1956" s="1">
        <v>3.0991093581242302</v>
      </c>
      <c r="C1956" s="1" t="s">
        <v>39</v>
      </c>
      <c r="D1956" s="1">
        <v>2.7000764019811401</v>
      </c>
      <c r="E1956" s="1" t="s">
        <v>7</v>
      </c>
      <c r="F1956" s="1" t="e">
        <v>#N/A</v>
      </c>
      <c r="G1956" s="1" t="e">
        <v>#N/A</v>
      </c>
    </row>
    <row r="1957" spans="1:7" x14ac:dyDescent="0.3">
      <c r="A1957" s="1" t="s">
        <v>968</v>
      </c>
      <c r="B1957" s="1">
        <v>3.39167818111375</v>
      </c>
      <c r="C1957" s="1" t="s">
        <v>39</v>
      </c>
      <c r="D1957" s="1">
        <v>2.8699189028382799</v>
      </c>
      <c r="E1957" s="1" t="s">
        <v>7</v>
      </c>
      <c r="F1957" s="1" t="e">
        <v>#N/A</v>
      </c>
      <c r="G1957" s="1" t="e">
        <v>#N/A</v>
      </c>
    </row>
    <row r="1958" spans="1:7" x14ac:dyDescent="0.3">
      <c r="A1958" s="1" t="s">
        <v>967</v>
      </c>
      <c r="B1958" s="1">
        <v>1.8243457257308899</v>
      </c>
      <c r="C1958" s="1">
        <v>1.3568203760203701</v>
      </c>
      <c r="D1958" s="1">
        <v>1.9393579351502399</v>
      </c>
      <c r="E1958" s="1" t="s">
        <v>7</v>
      </c>
      <c r="F1958" s="1" t="s">
        <v>4389</v>
      </c>
      <c r="G1958" s="1" t="s">
        <v>12</v>
      </c>
    </row>
    <row r="1959" spans="1:7" x14ac:dyDescent="0.3">
      <c r="A1959" s="1" t="s">
        <v>966</v>
      </c>
      <c r="B1959" s="1">
        <v>3.5547527063200799</v>
      </c>
      <c r="C1959" s="1">
        <v>2.6815703711788901</v>
      </c>
      <c r="D1959" s="1">
        <v>3.0241080490658101</v>
      </c>
      <c r="E1959" s="1" t="s">
        <v>7</v>
      </c>
      <c r="F1959" s="1" t="s">
        <v>4388</v>
      </c>
      <c r="G1959" s="1" t="e">
        <v>#N/A</v>
      </c>
    </row>
    <row r="1960" spans="1:7" x14ac:dyDescent="0.3">
      <c r="A1960" s="1" t="s">
        <v>965</v>
      </c>
      <c r="B1960" s="1">
        <v>3.20738410763841</v>
      </c>
      <c r="C1960" s="1">
        <v>8.4140647141798102</v>
      </c>
      <c r="D1960" s="1">
        <v>7.9679003558853596</v>
      </c>
      <c r="E1960" s="1" t="s">
        <v>7</v>
      </c>
      <c r="F1960" s="1" t="s">
        <v>4387</v>
      </c>
      <c r="G1960" s="1" t="s">
        <v>22</v>
      </c>
    </row>
    <row r="1961" spans="1:7" x14ac:dyDescent="0.3">
      <c r="A1961" s="1" t="s">
        <v>964</v>
      </c>
      <c r="B1961" s="1">
        <v>4.06483502289207</v>
      </c>
      <c r="C1961" s="1">
        <v>4.9312687055589999</v>
      </c>
      <c r="D1961" s="1">
        <v>6.1651554406425202</v>
      </c>
      <c r="E1961" s="1" t="s">
        <v>7</v>
      </c>
      <c r="F1961" s="1" t="s">
        <v>4386</v>
      </c>
      <c r="G1961" s="1" t="s">
        <v>24</v>
      </c>
    </row>
    <row r="1962" spans="1:7" x14ac:dyDescent="0.3">
      <c r="A1962" s="1" t="s">
        <v>963</v>
      </c>
      <c r="B1962" s="1">
        <v>-2.0414807607773402</v>
      </c>
      <c r="C1962" s="1">
        <v>-1.7987779083965401</v>
      </c>
      <c r="D1962" s="1">
        <v>-2.4008014124731099</v>
      </c>
      <c r="E1962" s="1" t="s">
        <v>37</v>
      </c>
      <c r="F1962" s="1" t="e">
        <v>#N/A</v>
      </c>
      <c r="G1962" s="1" t="e">
        <v>#N/A</v>
      </c>
    </row>
    <row r="1963" spans="1:7" x14ac:dyDescent="0.3">
      <c r="A1963" s="1" t="s">
        <v>962</v>
      </c>
      <c r="B1963" s="1">
        <v>1.8653191856836</v>
      </c>
      <c r="C1963" s="1" t="s">
        <v>39</v>
      </c>
      <c r="D1963" s="1" t="s">
        <v>39</v>
      </c>
      <c r="E1963" s="1" t="s">
        <v>7</v>
      </c>
      <c r="F1963" s="1" t="s">
        <v>4385</v>
      </c>
      <c r="G1963" s="1" t="e">
        <v>#N/A</v>
      </c>
    </row>
    <row r="1964" spans="1:7" x14ac:dyDescent="0.3">
      <c r="A1964" s="1" t="s">
        <v>961</v>
      </c>
      <c r="B1964" s="1">
        <v>1.9325096707553699</v>
      </c>
      <c r="C1964" s="1" t="s">
        <v>39</v>
      </c>
      <c r="D1964" s="1" t="s">
        <v>39</v>
      </c>
      <c r="E1964" s="1" t="s">
        <v>7</v>
      </c>
      <c r="F1964" s="1" t="s">
        <v>3756</v>
      </c>
      <c r="G1964" s="1" t="e">
        <v>#N/A</v>
      </c>
    </row>
    <row r="1965" spans="1:7" x14ac:dyDescent="0.3">
      <c r="A1965" s="1" t="s">
        <v>960</v>
      </c>
      <c r="B1965" s="1">
        <v>2.2693651083674302</v>
      </c>
      <c r="C1965" s="1">
        <v>1.2522104975717001</v>
      </c>
      <c r="D1965" s="1" t="s">
        <v>39</v>
      </c>
      <c r="E1965" s="1" t="s">
        <v>7</v>
      </c>
      <c r="F1965" s="1" t="e">
        <v>#N/A</v>
      </c>
      <c r="G1965" s="1" t="e">
        <v>#N/A</v>
      </c>
    </row>
    <row r="1966" spans="1:7" x14ac:dyDescent="0.3">
      <c r="A1966" s="1" t="s">
        <v>959</v>
      </c>
      <c r="B1966" s="1" t="s">
        <v>39</v>
      </c>
      <c r="C1966" s="1" t="s">
        <v>39</v>
      </c>
      <c r="D1966" s="1">
        <v>-1.1575325311720099</v>
      </c>
      <c r="E1966" s="1" t="s">
        <v>37</v>
      </c>
      <c r="F1966" s="1" t="e">
        <v>#NAME?</v>
      </c>
      <c r="G1966" s="1" t="e">
        <v>#N/A</v>
      </c>
    </row>
    <row r="1967" spans="1:7" x14ac:dyDescent="0.3">
      <c r="A1967" s="1" t="s">
        <v>958</v>
      </c>
      <c r="B1967" s="1">
        <v>1.04966536882853</v>
      </c>
      <c r="C1967" s="1" t="s">
        <v>39</v>
      </c>
      <c r="D1967" s="1" t="s">
        <v>39</v>
      </c>
      <c r="E1967" s="1" t="s">
        <v>7</v>
      </c>
      <c r="F1967" s="1" t="s">
        <v>4384</v>
      </c>
      <c r="G1967" s="1" t="e">
        <v>#N/A</v>
      </c>
    </row>
    <row r="1968" spans="1:7" x14ac:dyDescent="0.3">
      <c r="A1968" s="1" t="s">
        <v>957</v>
      </c>
      <c r="B1968" s="1" t="s">
        <v>39</v>
      </c>
      <c r="C1968" s="1" t="s">
        <v>39</v>
      </c>
      <c r="D1968" s="1">
        <v>1.4502845137417399</v>
      </c>
      <c r="E1968" s="1" t="s">
        <v>7</v>
      </c>
      <c r="F1968" s="1" t="e">
        <v>#N/A</v>
      </c>
      <c r="G1968" s="1" t="e">
        <v>#N/A</v>
      </c>
    </row>
    <row r="1969" spans="1:7" x14ac:dyDescent="0.3">
      <c r="A1969" s="1" t="s">
        <v>956</v>
      </c>
      <c r="B1969" s="1">
        <v>3.2180303791949698</v>
      </c>
      <c r="C1969" s="1">
        <v>1.5379637321947699</v>
      </c>
      <c r="D1969" s="1">
        <v>2.0379580531155699</v>
      </c>
      <c r="E1969" s="1" t="s">
        <v>7</v>
      </c>
      <c r="F1969" s="1" t="s">
        <v>4383</v>
      </c>
      <c r="G1969" s="1" t="s">
        <v>12</v>
      </c>
    </row>
    <row r="1970" spans="1:7" x14ac:dyDescent="0.3">
      <c r="A1970" s="1" t="s">
        <v>955</v>
      </c>
      <c r="B1970" s="1" t="s">
        <v>39</v>
      </c>
      <c r="C1970" s="1" t="s">
        <v>39</v>
      </c>
      <c r="D1970" s="1">
        <v>-1.2326480850475701</v>
      </c>
      <c r="E1970" s="1" t="s">
        <v>37</v>
      </c>
      <c r="F1970" s="1" t="s">
        <v>4382</v>
      </c>
      <c r="G1970" s="1" t="e">
        <v>#N/A</v>
      </c>
    </row>
    <row r="1971" spans="1:7" x14ac:dyDescent="0.3">
      <c r="A1971" s="1" t="s">
        <v>954</v>
      </c>
      <c r="B1971" s="1" t="s">
        <v>39</v>
      </c>
      <c r="C1971" s="1" t="s">
        <v>39</v>
      </c>
      <c r="D1971" s="1">
        <v>-1.40492926171443</v>
      </c>
      <c r="E1971" s="1" t="s">
        <v>37</v>
      </c>
      <c r="F1971" s="1" t="s">
        <v>4381</v>
      </c>
      <c r="G1971" s="1" t="e">
        <v>#N/A</v>
      </c>
    </row>
    <row r="1972" spans="1:7" x14ac:dyDescent="0.3">
      <c r="A1972" s="1" t="s">
        <v>953</v>
      </c>
      <c r="B1972" s="1" t="s">
        <v>39</v>
      </c>
      <c r="C1972" s="1" t="s">
        <v>39</v>
      </c>
      <c r="D1972" s="1">
        <v>-1.01227260073477</v>
      </c>
      <c r="E1972" s="1" t="s">
        <v>37</v>
      </c>
      <c r="F1972" s="1" t="s">
        <v>4380</v>
      </c>
      <c r="G1972" s="1" t="e">
        <v>#N/A</v>
      </c>
    </row>
    <row r="1973" spans="1:7" x14ac:dyDescent="0.3">
      <c r="A1973" s="1" t="s">
        <v>952</v>
      </c>
      <c r="B1973" s="1" t="s">
        <v>39</v>
      </c>
      <c r="C1973" s="1">
        <v>-1.2134858341377901</v>
      </c>
      <c r="D1973" s="1">
        <v>-1.0952577684701199</v>
      </c>
      <c r="E1973" s="1" t="s">
        <v>37</v>
      </c>
      <c r="F1973" s="1" t="s">
        <v>4379</v>
      </c>
      <c r="G1973" s="1" t="e">
        <v>#N/A</v>
      </c>
    </row>
    <row r="1974" spans="1:7" x14ac:dyDescent="0.3">
      <c r="A1974" s="1" t="s">
        <v>951</v>
      </c>
      <c r="B1974" s="1">
        <v>1.0840233901871801</v>
      </c>
      <c r="C1974" s="1" t="s">
        <v>39</v>
      </c>
      <c r="D1974" s="1" t="s">
        <v>39</v>
      </c>
      <c r="E1974" s="1" t="s">
        <v>7</v>
      </c>
      <c r="F1974" s="1" t="s">
        <v>4356</v>
      </c>
      <c r="G1974" s="1" t="e">
        <v>#N/A</v>
      </c>
    </row>
    <row r="1975" spans="1:7" x14ac:dyDescent="0.3">
      <c r="A1975" s="1" t="s">
        <v>950</v>
      </c>
      <c r="B1975" s="1" t="s">
        <v>39</v>
      </c>
      <c r="C1975" s="1">
        <v>-1.7505862291060199</v>
      </c>
      <c r="D1975" s="1" t="s">
        <v>39</v>
      </c>
      <c r="E1975" s="1" t="s">
        <v>37</v>
      </c>
      <c r="F1975" s="1" t="s">
        <v>4378</v>
      </c>
      <c r="G1975" s="1" t="e">
        <v>#N/A</v>
      </c>
    </row>
    <row r="1976" spans="1:7" x14ac:dyDescent="0.3">
      <c r="A1976" s="1" t="s">
        <v>949</v>
      </c>
      <c r="B1976" s="1" t="s">
        <v>39</v>
      </c>
      <c r="C1976" s="1" t="s">
        <v>39</v>
      </c>
      <c r="D1976" s="1">
        <v>1.1291174705081499</v>
      </c>
      <c r="E1976" s="1" t="s">
        <v>7</v>
      </c>
      <c r="F1976" s="1" t="s">
        <v>3991</v>
      </c>
      <c r="G1976" s="1" t="s">
        <v>10</v>
      </c>
    </row>
    <row r="1977" spans="1:7" x14ac:dyDescent="0.3">
      <c r="A1977" s="1" t="s">
        <v>948</v>
      </c>
      <c r="B1977" s="1">
        <v>2.3347067127581398</v>
      </c>
      <c r="C1977" s="1">
        <v>2.3321880439548499</v>
      </c>
      <c r="D1977" s="1">
        <v>2.5567179518929199</v>
      </c>
      <c r="E1977" s="1" t="s">
        <v>7</v>
      </c>
      <c r="F1977" s="1" t="s">
        <v>3792</v>
      </c>
      <c r="G1977" s="1" t="s">
        <v>21</v>
      </c>
    </row>
    <row r="1978" spans="1:7" x14ac:dyDescent="0.3">
      <c r="A1978" s="1" t="s">
        <v>947</v>
      </c>
      <c r="B1978" s="1" t="s">
        <v>39</v>
      </c>
      <c r="C1978" s="1">
        <v>1.7171096880316601</v>
      </c>
      <c r="D1978" s="1" t="s">
        <v>39</v>
      </c>
      <c r="E1978" s="1" t="s">
        <v>7</v>
      </c>
      <c r="F1978" s="1" t="e">
        <v>#N/A</v>
      </c>
      <c r="G1978" s="1" t="e">
        <v>#N/A</v>
      </c>
    </row>
    <row r="1979" spans="1:7" x14ac:dyDescent="0.3">
      <c r="A1979" s="1" t="s">
        <v>946</v>
      </c>
      <c r="B1979" s="1">
        <v>-1.7785832100716299</v>
      </c>
      <c r="C1979" s="1" t="s">
        <v>39</v>
      </c>
      <c r="D1979" s="1" t="s">
        <v>39</v>
      </c>
      <c r="E1979" s="1" t="s">
        <v>37</v>
      </c>
      <c r="F1979" s="1" t="s">
        <v>4377</v>
      </c>
      <c r="G1979" s="1" t="s">
        <v>13</v>
      </c>
    </row>
    <row r="1980" spans="1:7" x14ac:dyDescent="0.3">
      <c r="A1980" s="1" t="s">
        <v>945</v>
      </c>
      <c r="B1980" s="1" t="s">
        <v>39</v>
      </c>
      <c r="C1980" s="1">
        <v>1.21038946019088</v>
      </c>
      <c r="D1980" s="1">
        <v>1.0722215994120701</v>
      </c>
      <c r="E1980" s="1" t="s">
        <v>7</v>
      </c>
      <c r="F1980" s="1" t="s">
        <v>4376</v>
      </c>
      <c r="G1980" s="1" t="e">
        <v>#N/A</v>
      </c>
    </row>
    <row r="1981" spans="1:7" x14ac:dyDescent="0.3">
      <c r="A1981" s="1" t="s">
        <v>944</v>
      </c>
      <c r="B1981" s="1">
        <v>3.09298177066665</v>
      </c>
      <c r="C1981" s="1">
        <v>3.9655537615262402</v>
      </c>
      <c r="D1981" s="1">
        <v>4.8690770613594001</v>
      </c>
      <c r="E1981" s="1" t="s">
        <v>7</v>
      </c>
      <c r="F1981" s="1" t="e">
        <v>#N/A</v>
      </c>
      <c r="G1981" s="1" t="e">
        <v>#N/A</v>
      </c>
    </row>
    <row r="1982" spans="1:7" x14ac:dyDescent="0.3">
      <c r="A1982" s="1" t="s">
        <v>943</v>
      </c>
      <c r="B1982" s="1">
        <v>-2.2983623571363698</v>
      </c>
      <c r="C1982" s="1">
        <v>-2.8987100876785901</v>
      </c>
      <c r="D1982" s="1">
        <v>-2.9622580349201502</v>
      </c>
      <c r="E1982" s="1" t="s">
        <v>37</v>
      </c>
      <c r="F1982" s="1" t="s">
        <v>4375</v>
      </c>
      <c r="G1982" s="1" t="s">
        <v>10</v>
      </c>
    </row>
    <row r="1983" spans="1:7" x14ac:dyDescent="0.3">
      <c r="A1983" s="1" t="s">
        <v>942</v>
      </c>
      <c r="B1983" s="1">
        <v>-3.6603541453132502</v>
      </c>
      <c r="C1983" s="1">
        <v>-3.0324764808856202</v>
      </c>
      <c r="D1983" s="1">
        <v>-3.3891761813047601</v>
      </c>
      <c r="E1983" s="1" t="s">
        <v>37</v>
      </c>
      <c r="F1983" s="1" t="e">
        <v>#N/A</v>
      </c>
      <c r="G1983" s="1" t="e">
        <v>#N/A</v>
      </c>
    </row>
    <row r="1984" spans="1:7" x14ac:dyDescent="0.3">
      <c r="A1984" s="1" t="s">
        <v>941</v>
      </c>
      <c r="B1984" s="1">
        <v>1.64833903633291</v>
      </c>
      <c r="C1984" s="1">
        <v>1.3754489927658899</v>
      </c>
      <c r="D1984" s="1">
        <v>1.00454044769629</v>
      </c>
      <c r="E1984" s="1" t="s">
        <v>7</v>
      </c>
      <c r="F1984" s="1" t="e">
        <v>#N/A</v>
      </c>
      <c r="G1984" s="1" t="e">
        <v>#N/A</v>
      </c>
    </row>
    <row r="1985" spans="1:7" x14ac:dyDescent="0.3">
      <c r="A1985" s="1" t="s">
        <v>940</v>
      </c>
      <c r="B1985" s="1" t="s">
        <v>39</v>
      </c>
      <c r="C1985" s="1">
        <v>1.04926579827561</v>
      </c>
      <c r="D1985" s="1" t="s">
        <v>39</v>
      </c>
      <c r="E1985" s="1" t="s">
        <v>7</v>
      </c>
      <c r="F1985" s="1" t="s">
        <v>4374</v>
      </c>
      <c r="G1985" s="1" t="e">
        <v>#N/A</v>
      </c>
    </row>
    <row r="1986" spans="1:7" x14ac:dyDescent="0.3">
      <c r="A1986" s="1" t="s">
        <v>939</v>
      </c>
      <c r="B1986" s="1">
        <v>5.36948979258473</v>
      </c>
      <c r="C1986" s="1">
        <v>5.3559038977593199</v>
      </c>
      <c r="D1986" s="1">
        <v>3.6011230507524399</v>
      </c>
      <c r="E1986" s="1" t="s">
        <v>7</v>
      </c>
      <c r="F1986" s="1" t="s">
        <v>3748</v>
      </c>
      <c r="G1986" s="1" t="s">
        <v>11</v>
      </c>
    </row>
    <row r="1987" spans="1:7" x14ac:dyDescent="0.3">
      <c r="A1987" s="1" t="s">
        <v>938</v>
      </c>
      <c r="B1987" s="1">
        <v>1.5218862734533101</v>
      </c>
      <c r="C1987" s="1">
        <v>1.2735116462696201</v>
      </c>
      <c r="D1987" s="1">
        <v>1.3092316649239799</v>
      </c>
      <c r="E1987" s="1" t="s">
        <v>7</v>
      </c>
      <c r="F1987" s="1" t="s">
        <v>4373</v>
      </c>
      <c r="G1987" s="1" t="s">
        <v>12</v>
      </c>
    </row>
    <row r="1988" spans="1:7" x14ac:dyDescent="0.3">
      <c r="A1988" s="1" t="s">
        <v>937</v>
      </c>
      <c r="B1988" s="1" t="s">
        <v>39</v>
      </c>
      <c r="C1988" s="1" t="s">
        <v>39</v>
      </c>
      <c r="D1988" s="1">
        <v>-1.46539188749007</v>
      </c>
      <c r="E1988" s="1" t="s">
        <v>37</v>
      </c>
      <c r="F1988" s="1" t="s">
        <v>4171</v>
      </c>
      <c r="G1988" s="1" t="s">
        <v>13</v>
      </c>
    </row>
    <row r="1989" spans="1:7" x14ac:dyDescent="0.3">
      <c r="A1989" s="1" t="s">
        <v>936</v>
      </c>
      <c r="B1989" s="1" t="s">
        <v>39</v>
      </c>
      <c r="C1989" s="1">
        <v>2.3390030247810301</v>
      </c>
      <c r="D1989" s="1">
        <v>3.8144712160893901</v>
      </c>
      <c r="E1989" s="1" t="s">
        <v>7</v>
      </c>
      <c r="F1989" s="1" t="e">
        <v>#N/A</v>
      </c>
      <c r="G1989" s="1" t="e">
        <v>#N/A</v>
      </c>
    </row>
    <row r="1990" spans="1:7" x14ac:dyDescent="0.3">
      <c r="A1990" s="1" t="s">
        <v>935</v>
      </c>
      <c r="B1990" s="1">
        <v>1.1175863029677899</v>
      </c>
      <c r="C1990" s="1" t="s">
        <v>39</v>
      </c>
      <c r="D1990" s="1" t="s">
        <v>39</v>
      </c>
      <c r="E1990" s="1" t="s">
        <v>7</v>
      </c>
      <c r="F1990" s="1" t="s">
        <v>4372</v>
      </c>
      <c r="G1990" s="1" t="e">
        <v>#N/A</v>
      </c>
    </row>
    <row r="1991" spans="1:7" x14ac:dyDescent="0.3">
      <c r="A1991" s="1" t="s">
        <v>934</v>
      </c>
      <c r="B1991" s="1">
        <v>-2.6391494864627001</v>
      </c>
      <c r="C1991" s="1">
        <v>-2.63226262327685</v>
      </c>
      <c r="D1991" s="1">
        <v>-1.6636600831643999</v>
      </c>
      <c r="E1991" s="1" t="s">
        <v>37</v>
      </c>
      <c r="F1991" s="1" t="e">
        <v>#N/A</v>
      </c>
      <c r="G1991" s="1" t="e">
        <v>#N/A</v>
      </c>
    </row>
    <row r="1992" spans="1:7" x14ac:dyDescent="0.3">
      <c r="A1992" s="1" t="s">
        <v>932</v>
      </c>
      <c r="B1992" s="1">
        <v>1.1824193962292999</v>
      </c>
      <c r="C1992" s="1">
        <v>3.48568176546538</v>
      </c>
      <c r="D1992" s="1">
        <v>2.71082986225393</v>
      </c>
      <c r="E1992" s="1" t="s">
        <v>7</v>
      </c>
      <c r="F1992" s="1" t="s">
        <v>4371</v>
      </c>
      <c r="G1992" s="1" t="s">
        <v>10</v>
      </c>
    </row>
    <row r="1993" spans="1:7" x14ac:dyDescent="0.3">
      <c r="A1993" s="1" t="s">
        <v>931</v>
      </c>
      <c r="B1993" s="1">
        <v>-1.1792039505168601</v>
      </c>
      <c r="C1993" s="1" t="s">
        <v>39</v>
      </c>
      <c r="D1993" s="1">
        <v>1.3879794351331101</v>
      </c>
      <c r="E1993" s="1" t="s">
        <v>7</v>
      </c>
      <c r="F1993" s="1" t="e">
        <v>#N/A</v>
      </c>
      <c r="G1993" s="1" t="e">
        <v>#N/A</v>
      </c>
    </row>
    <row r="1994" spans="1:7" x14ac:dyDescent="0.3">
      <c r="A1994" s="1" t="s">
        <v>930</v>
      </c>
      <c r="B1994" s="1">
        <v>1.7712454924445</v>
      </c>
      <c r="C1994" s="1">
        <v>1.4349112129517601</v>
      </c>
      <c r="D1994" s="1">
        <v>2.2387962824229799</v>
      </c>
      <c r="E1994" s="1" t="s">
        <v>7</v>
      </c>
      <c r="F1994" s="1" t="e">
        <v>#N/A</v>
      </c>
      <c r="G1994" s="1" t="e">
        <v>#N/A</v>
      </c>
    </row>
    <row r="1995" spans="1:7" x14ac:dyDescent="0.3">
      <c r="A1995" s="1" t="s">
        <v>929</v>
      </c>
      <c r="B1995" s="1">
        <v>1.1908647172092499</v>
      </c>
      <c r="C1995" s="1" t="s">
        <v>39</v>
      </c>
      <c r="D1995" s="1" t="s">
        <v>39</v>
      </c>
      <c r="E1995" s="1" t="s">
        <v>7</v>
      </c>
      <c r="F1995" s="1" t="s">
        <v>4370</v>
      </c>
      <c r="G1995" s="1" t="e">
        <v>#N/A</v>
      </c>
    </row>
    <row r="1996" spans="1:7" x14ac:dyDescent="0.3">
      <c r="A1996" s="1" t="s">
        <v>928</v>
      </c>
      <c r="B1996" s="1">
        <v>-3.1322626771088999</v>
      </c>
      <c r="C1996" s="1">
        <v>-3.6331197980588801</v>
      </c>
      <c r="D1996" s="1">
        <v>-3.5132316063376599</v>
      </c>
      <c r="E1996" s="1" t="s">
        <v>37</v>
      </c>
      <c r="F1996" s="1" t="e">
        <v>#N/A</v>
      </c>
      <c r="G1996" s="1" t="e">
        <v>#N/A</v>
      </c>
    </row>
    <row r="1997" spans="1:7" x14ac:dyDescent="0.3">
      <c r="A1997" s="1" t="s">
        <v>927</v>
      </c>
      <c r="B1997" s="1">
        <v>-1.5276269433159</v>
      </c>
      <c r="C1997" s="1" t="s">
        <v>39</v>
      </c>
      <c r="D1997" s="1">
        <v>-1.5697604059931001</v>
      </c>
      <c r="E1997" s="1" t="s">
        <v>37</v>
      </c>
      <c r="F1997" s="1" t="e">
        <v>#N/A</v>
      </c>
      <c r="G1997" s="1" t="e">
        <v>#N/A</v>
      </c>
    </row>
    <row r="1998" spans="1:7" x14ac:dyDescent="0.3">
      <c r="A1998" s="1" t="s">
        <v>926</v>
      </c>
      <c r="B1998" s="1" t="s">
        <v>39</v>
      </c>
      <c r="C1998" s="1">
        <v>2.70473920652271</v>
      </c>
      <c r="D1998" s="1">
        <v>2.38076212723512</v>
      </c>
      <c r="E1998" s="1" t="s">
        <v>7</v>
      </c>
      <c r="F1998" s="1" t="e">
        <v>#N/A</v>
      </c>
      <c r="G1998" s="1" t="e">
        <v>#N/A</v>
      </c>
    </row>
    <row r="1999" spans="1:7" x14ac:dyDescent="0.3">
      <c r="A1999" s="1" t="s">
        <v>925</v>
      </c>
      <c r="B1999" s="1">
        <v>-1.36677492146057</v>
      </c>
      <c r="C1999" s="1">
        <v>-1.02128960805278</v>
      </c>
      <c r="D1999" s="1">
        <v>-1.4474940392692299</v>
      </c>
      <c r="E1999" s="1" t="s">
        <v>37</v>
      </c>
      <c r="F1999" s="1" t="s">
        <v>4369</v>
      </c>
      <c r="G1999" s="1" t="e">
        <v>#N/A</v>
      </c>
    </row>
    <row r="2000" spans="1:7" x14ac:dyDescent="0.3">
      <c r="A2000" s="1" t="s">
        <v>924</v>
      </c>
      <c r="B2000" s="1">
        <v>-3.2422287538597798</v>
      </c>
      <c r="C2000" s="1" t="s">
        <v>39</v>
      </c>
      <c r="D2000" s="1">
        <v>-2.8424987150968</v>
      </c>
      <c r="E2000" s="1" t="s">
        <v>37</v>
      </c>
      <c r="F2000" s="1" t="e">
        <v>#N/A</v>
      </c>
      <c r="G2000" s="1" t="e">
        <v>#N/A</v>
      </c>
    </row>
    <row r="2001" spans="1:7" x14ac:dyDescent="0.3">
      <c r="A2001" s="1" t="s">
        <v>923</v>
      </c>
      <c r="B2001" s="1">
        <v>-1.1019688202042499</v>
      </c>
      <c r="C2001" s="1" t="s">
        <v>39</v>
      </c>
      <c r="D2001" s="1" t="s">
        <v>39</v>
      </c>
      <c r="E2001" s="1" t="s">
        <v>37</v>
      </c>
      <c r="F2001" s="1" t="s">
        <v>4368</v>
      </c>
      <c r="G2001" s="1" t="e">
        <v>#N/A</v>
      </c>
    </row>
    <row r="2002" spans="1:7" x14ac:dyDescent="0.3">
      <c r="A2002" s="1" t="s">
        <v>922</v>
      </c>
      <c r="B2002" s="1" t="s">
        <v>39</v>
      </c>
      <c r="C2002" s="1" t="s">
        <v>39</v>
      </c>
      <c r="D2002" s="1">
        <v>2.0662588567941902</v>
      </c>
      <c r="E2002" s="1" t="s">
        <v>7</v>
      </c>
      <c r="F2002" s="1" t="s">
        <v>3832</v>
      </c>
      <c r="G2002" s="1" t="e">
        <v>#N/A</v>
      </c>
    </row>
    <row r="2003" spans="1:7" x14ac:dyDescent="0.3">
      <c r="A2003" s="1" t="s">
        <v>921</v>
      </c>
      <c r="B2003" s="1">
        <v>-1.4890312160222301</v>
      </c>
      <c r="C2003" s="1">
        <v>-1.77194698603375</v>
      </c>
      <c r="D2003" s="1">
        <v>-2.89358419027355</v>
      </c>
      <c r="E2003" s="1" t="s">
        <v>37</v>
      </c>
      <c r="F2003" s="1" t="s">
        <v>3779</v>
      </c>
      <c r="G2003" s="1" t="e">
        <v>#N/A</v>
      </c>
    </row>
    <row r="2004" spans="1:7" x14ac:dyDescent="0.3">
      <c r="A2004" s="1" t="s">
        <v>920</v>
      </c>
      <c r="B2004" s="1">
        <v>4.7721907138295796</v>
      </c>
      <c r="C2004" s="1">
        <v>3.25856646693541</v>
      </c>
      <c r="D2004" s="1">
        <v>2.5512999829821799</v>
      </c>
      <c r="E2004" s="1" t="s">
        <v>7</v>
      </c>
      <c r="F2004" s="1" t="s">
        <v>4367</v>
      </c>
      <c r="G2004" s="1" t="s">
        <v>12</v>
      </c>
    </row>
    <row r="2005" spans="1:7" x14ac:dyDescent="0.3">
      <c r="A2005" s="1" t="s">
        <v>919</v>
      </c>
      <c r="B2005" s="1">
        <v>-1.5371813020398899</v>
      </c>
      <c r="C2005" s="1">
        <v>-1.3314371424713001</v>
      </c>
      <c r="D2005" s="1">
        <v>-1.53220785212329</v>
      </c>
      <c r="E2005" s="1" t="s">
        <v>37</v>
      </c>
      <c r="F2005" s="1" t="e">
        <v>#N/A</v>
      </c>
      <c r="G2005" s="1" t="e">
        <v>#N/A</v>
      </c>
    </row>
    <row r="2006" spans="1:7" x14ac:dyDescent="0.3">
      <c r="A2006" s="1" t="s">
        <v>918</v>
      </c>
      <c r="B2006" s="1">
        <v>2.5939012336868998</v>
      </c>
      <c r="C2006" s="1">
        <v>1.99925650869198</v>
      </c>
      <c r="D2006" s="1">
        <v>2.2501646818904799</v>
      </c>
      <c r="E2006" s="1" t="s">
        <v>7</v>
      </c>
      <c r="F2006" s="1" t="s">
        <v>4366</v>
      </c>
      <c r="G2006" s="1" t="e">
        <v>#N/A</v>
      </c>
    </row>
    <row r="2007" spans="1:7" x14ac:dyDescent="0.3">
      <c r="A2007" s="1" t="s">
        <v>917</v>
      </c>
      <c r="B2007" s="1">
        <v>1.4468903243845701</v>
      </c>
      <c r="C2007" s="1">
        <v>1.07893214274225</v>
      </c>
      <c r="D2007" s="1" t="s">
        <v>39</v>
      </c>
      <c r="E2007" s="1" t="s">
        <v>7</v>
      </c>
      <c r="F2007" s="1" t="s">
        <v>3728</v>
      </c>
      <c r="G2007" s="1" t="e">
        <v>#N/A</v>
      </c>
    </row>
    <row r="2008" spans="1:7" x14ac:dyDescent="0.3">
      <c r="A2008" s="1" t="s">
        <v>916</v>
      </c>
      <c r="B2008" s="1">
        <v>1.2730198750919699</v>
      </c>
      <c r="C2008" s="1" t="s">
        <v>39</v>
      </c>
      <c r="D2008" s="1" t="s">
        <v>39</v>
      </c>
      <c r="E2008" s="1" t="s">
        <v>7</v>
      </c>
      <c r="F2008" s="1" t="s">
        <v>4365</v>
      </c>
      <c r="G2008" s="1" t="e">
        <v>#N/A</v>
      </c>
    </row>
    <row r="2009" spans="1:7" x14ac:dyDescent="0.3">
      <c r="A2009" s="1" t="s">
        <v>915</v>
      </c>
      <c r="B2009" s="1">
        <v>-2.2380241676421599</v>
      </c>
      <c r="C2009" s="1">
        <v>-3.1157898074935901</v>
      </c>
      <c r="D2009" s="1">
        <v>-1.56978046822196</v>
      </c>
      <c r="E2009" s="1" t="s">
        <v>37</v>
      </c>
      <c r="F2009" s="1" t="e">
        <v>#N/A</v>
      </c>
      <c r="G2009" s="1" t="e">
        <v>#N/A</v>
      </c>
    </row>
    <row r="2010" spans="1:7" x14ac:dyDescent="0.3">
      <c r="A2010" s="1" t="s">
        <v>914</v>
      </c>
      <c r="B2010" s="1">
        <v>1.13785812308339</v>
      </c>
      <c r="C2010" s="1">
        <v>1.72101738133563</v>
      </c>
      <c r="D2010" s="1">
        <v>2.16852868484504</v>
      </c>
      <c r="E2010" s="1" t="s">
        <v>7</v>
      </c>
      <c r="F2010" s="1" t="s">
        <v>4364</v>
      </c>
      <c r="G2010" s="1" t="e">
        <v>#N/A</v>
      </c>
    </row>
    <row r="2011" spans="1:7" x14ac:dyDescent="0.3">
      <c r="A2011" s="1" t="s">
        <v>913</v>
      </c>
      <c r="B2011" s="1">
        <v>1.4434735668138701</v>
      </c>
      <c r="C2011" s="1">
        <v>2.2042239288437599</v>
      </c>
      <c r="D2011" s="1">
        <v>2.1839039473660602</v>
      </c>
      <c r="E2011" s="1" t="s">
        <v>7</v>
      </c>
      <c r="F2011" s="1" t="e">
        <v>#N/A</v>
      </c>
      <c r="G2011" s="1" t="e">
        <v>#N/A</v>
      </c>
    </row>
    <row r="2012" spans="1:7" x14ac:dyDescent="0.3">
      <c r="A2012" s="1" t="s">
        <v>912</v>
      </c>
      <c r="B2012" s="1">
        <v>2.8211572032269201</v>
      </c>
      <c r="C2012" s="1">
        <v>1.92259186864702</v>
      </c>
      <c r="D2012" s="1" t="s">
        <v>39</v>
      </c>
      <c r="E2012" s="1" t="s">
        <v>7</v>
      </c>
      <c r="F2012" s="1" t="e">
        <v>#N/A</v>
      </c>
      <c r="G2012" s="1" t="e">
        <v>#N/A</v>
      </c>
    </row>
    <row r="2013" spans="1:7" x14ac:dyDescent="0.3">
      <c r="A2013" s="1" t="s">
        <v>911</v>
      </c>
      <c r="B2013" s="1" t="s">
        <v>39</v>
      </c>
      <c r="C2013" s="1">
        <v>-1.2970528618788499</v>
      </c>
      <c r="D2013" s="1" t="s">
        <v>39</v>
      </c>
      <c r="E2013" s="1" t="s">
        <v>37</v>
      </c>
      <c r="F2013" s="1" t="s">
        <v>4363</v>
      </c>
      <c r="G2013" s="1" t="s">
        <v>10</v>
      </c>
    </row>
    <row r="2014" spans="1:7" x14ac:dyDescent="0.3">
      <c r="A2014" s="1" t="s">
        <v>910</v>
      </c>
      <c r="B2014" s="1" t="s">
        <v>39</v>
      </c>
      <c r="C2014" s="1">
        <v>1.04622844701586</v>
      </c>
      <c r="D2014" s="1">
        <v>2.1821112550120998</v>
      </c>
      <c r="E2014" s="1" t="s">
        <v>7</v>
      </c>
      <c r="F2014" s="1" t="s">
        <v>3846</v>
      </c>
      <c r="G2014" s="1" t="s">
        <v>35</v>
      </c>
    </row>
    <row r="2015" spans="1:7" x14ac:dyDescent="0.3">
      <c r="A2015" s="1" t="s">
        <v>909</v>
      </c>
      <c r="B2015" s="1">
        <v>1.0123306218144299</v>
      </c>
      <c r="C2015" s="1" t="s">
        <v>39</v>
      </c>
      <c r="D2015" s="1" t="s">
        <v>39</v>
      </c>
      <c r="E2015" s="1" t="s">
        <v>7</v>
      </c>
      <c r="F2015" s="1" t="s">
        <v>4362</v>
      </c>
      <c r="G2015" s="1" t="e">
        <v>#N/A</v>
      </c>
    </row>
    <row r="2016" spans="1:7" x14ac:dyDescent="0.3">
      <c r="A2016" s="1" t="s">
        <v>908</v>
      </c>
      <c r="B2016" s="1">
        <v>1.0255326572279899</v>
      </c>
      <c r="C2016" s="1" t="s">
        <v>39</v>
      </c>
      <c r="D2016" s="1" t="s">
        <v>39</v>
      </c>
      <c r="E2016" s="1" t="s">
        <v>7</v>
      </c>
      <c r="F2016" s="1" t="s">
        <v>4361</v>
      </c>
      <c r="G2016" s="1" t="e">
        <v>#N/A</v>
      </c>
    </row>
    <row r="2017" spans="1:7" x14ac:dyDescent="0.3">
      <c r="A2017" s="1" t="s">
        <v>907</v>
      </c>
      <c r="B2017" s="1">
        <v>-1.20346692373745</v>
      </c>
      <c r="C2017" s="1" t="s">
        <v>39</v>
      </c>
      <c r="D2017" s="1" t="s">
        <v>39</v>
      </c>
      <c r="E2017" s="1" t="s">
        <v>37</v>
      </c>
      <c r="F2017" s="1" t="s">
        <v>4360</v>
      </c>
      <c r="G2017" s="1" t="e">
        <v>#N/A</v>
      </c>
    </row>
    <row r="2018" spans="1:7" x14ac:dyDescent="0.3">
      <c r="A2018" s="1" t="s">
        <v>906</v>
      </c>
      <c r="B2018" s="1" t="s">
        <v>39</v>
      </c>
      <c r="C2018" s="1" t="s">
        <v>39</v>
      </c>
      <c r="D2018" s="1">
        <v>-1.13040718111066</v>
      </c>
      <c r="E2018" s="1" t="s">
        <v>37</v>
      </c>
      <c r="F2018" s="1" t="s">
        <v>4359</v>
      </c>
      <c r="G2018" s="1" t="e">
        <v>#N/A</v>
      </c>
    </row>
    <row r="2019" spans="1:7" x14ac:dyDescent="0.3">
      <c r="A2019" s="1" t="s">
        <v>905</v>
      </c>
      <c r="B2019" s="1">
        <v>-1.01095685952921</v>
      </c>
      <c r="C2019" s="1">
        <v>-1.21842442410556</v>
      </c>
      <c r="D2019" s="1">
        <v>-1.40678754360349</v>
      </c>
      <c r="E2019" s="1" t="s">
        <v>37</v>
      </c>
      <c r="F2019" s="1" t="e">
        <v>#N/A</v>
      </c>
      <c r="G2019" s="1" t="e">
        <v>#N/A</v>
      </c>
    </row>
    <row r="2020" spans="1:7" x14ac:dyDescent="0.3">
      <c r="A2020" s="1" t="s">
        <v>904</v>
      </c>
      <c r="B2020" s="1" t="s">
        <v>39</v>
      </c>
      <c r="C2020" s="1" t="s">
        <v>39</v>
      </c>
      <c r="D2020" s="1">
        <v>-1.04300597808011</v>
      </c>
      <c r="E2020" s="1" t="s">
        <v>37</v>
      </c>
      <c r="F2020" s="1" t="e">
        <v>#N/A</v>
      </c>
      <c r="G2020" s="1" t="e">
        <v>#N/A</v>
      </c>
    </row>
    <row r="2021" spans="1:7" x14ac:dyDescent="0.3">
      <c r="A2021" s="1" t="s">
        <v>903</v>
      </c>
      <c r="B2021" s="1">
        <v>-1.5845604123266099</v>
      </c>
      <c r="C2021" s="1">
        <v>-1.08520975161741</v>
      </c>
      <c r="D2021" s="1">
        <v>-1.5315231592213601</v>
      </c>
      <c r="E2021" s="1" t="s">
        <v>37</v>
      </c>
      <c r="F2021" s="1" t="s">
        <v>4358</v>
      </c>
      <c r="G2021" s="1" t="e">
        <v>#N/A</v>
      </c>
    </row>
    <row r="2022" spans="1:7" x14ac:dyDescent="0.3">
      <c r="A2022" s="1" t="s">
        <v>902</v>
      </c>
      <c r="B2022" s="1">
        <v>1.36803024287913</v>
      </c>
      <c r="C2022" s="1" t="s">
        <v>39</v>
      </c>
      <c r="D2022" s="1" t="s">
        <v>39</v>
      </c>
      <c r="E2022" s="1" t="s">
        <v>7</v>
      </c>
      <c r="F2022" s="1" t="s">
        <v>3718</v>
      </c>
      <c r="G2022" s="1" t="e">
        <v>#N/A</v>
      </c>
    </row>
    <row r="2023" spans="1:7" x14ac:dyDescent="0.3">
      <c r="A2023" s="1" t="s">
        <v>2939</v>
      </c>
      <c r="B2023" s="1">
        <v>1.1754773264245699</v>
      </c>
      <c r="C2023" s="1" t="s">
        <v>39</v>
      </c>
      <c r="D2023" s="1" t="s">
        <v>39</v>
      </c>
      <c r="E2023" s="1" t="s">
        <v>7</v>
      </c>
      <c r="F2023" s="1" t="s">
        <v>5148</v>
      </c>
      <c r="G2023" s="1" t="e">
        <v>#N/A</v>
      </c>
    </row>
    <row r="2024" spans="1:7" x14ac:dyDescent="0.3">
      <c r="A2024" s="1" t="s">
        <v>2940</v>
      </c>
      <c r="B2024" s="1" t="s">
        <v>39</v>
      </c>
      <c r="C2024" s="1" t="s">
        <v>39</v>
      </c>
      <c r="D2024" s="1">
        <v>1.49973216329089</v>
      </c>
      <c r="E2024" s="1" t="s">
        <v>7</v>
      </c>
      <c r="F2024" s="1" t="e">
        <v>#N/A</v>
      </c>
      <c r="G2024" s="1" t="e">
        <v>#N/A</v>
      </c>
    </row>
    <row r="2025" spans="1:7" x14ac:dyDescent="0.3">
      <c r="A2025" s="1" t="s">
        <v>2941</v>
      </c>
      <c r="B2025" s="1" t="s">
        <v>39</v>
      </c>
      <c r="C2025" s="1">
        <v>-1.32368872546169</v>
      </c>
      <c r="D2025" s="1">
        <v>-1.0528450680803101</v>
      </c>
      <c r="E2025" s="1" t="s">
        <v>37</v>
      </c>
      <c r="F2025" s="1" t="s">
        <v>5149</v>
      </c>
      <c r="G2025" s="1" t="e">
        <v>#N/A</v>
      </c>
    </row>
    <row r="2026" spans="1:7" x14ac:dyDescent="0.3">
      <c r="A2026" s="1" t="s">
        <v>2942</v>
      </c>
      <c r="B2026" s="1" t="s">
        <v>39</v>
      </c>
      <c r="C2026" s="1" t="s">
        <v>39</v>
      </c>
      <c r="D2026" s="1">
        <v>-1.1842579530980599</v>
      </c>
      <c r="E2026" s="1" t="s">
        <v>37</v>
      </c>
      <c r="F2026" s="1" t="s">
        <v>3812</v>
      </c>
      <c r="G2026" s="1" t="e">
        <v>#N/A</v>
      </c>
    </row>
    <row r="2027" spans="1:7" x14ac:dyDescent="0.3">
      <c r="A2027" s="1" t="s">
        <v>2943</v>
      </c>
      <c r="B2027" s="1" t="s">
        <v>39</v>
      </c>
      <c r="C2027" s="1" t="s">
        <v>39</v>
      </c>
      <c r="D2027" s="1">
        <v>2.4956898717338998</v>
      </c>
      <c r="E2027" s="1" t="s">
        <v>7</v>
      </c>
      <c r="F2027" s="1" t="s">
        <v>3765</v>
      </c>
      <c r="G2027" s="1" t="s">
        <v>14</v>
      </c>
    </row>
    <row r="2028" spans="1:7" x14ac:dyDescent="0.3">
      <c r="A2028" s="1" t="s">
        <v>2944</v>
      </c>
      <c r="B2028" s="1">
        <v>2.4831065867192499</v>
      </c>
      <c r="C2028" s="1">
        <v>2.81431949458422</v>
      </c>
      <c r="D2028" s="1" t="s">
        <v>39</v>
      </c>
      <c r="E2028" s="1" t="s">
        <v>7</v>
      </c>
      <c r="F2028" s="1" t="e">
        <v>#N/A</v>
      </c>
      <c r="G2028" s="1" t="e">
        <v>#N/A</v>
      </c>
    </row>
    <row r="2029" spans="1:7" x14ac:dyDescent="0.3">
      <c r="A2029" s="1" t="s">
        <v>2945</v>
      </c>
      <c r="B2029" s="1" t="s">
        <v>39</v>
      </c>
      <c r="C2029" s="1">
        <v>2.2201039414556698</v>
      </c>
      <c r="D2029" s="1">
        <v>2.31931935176909</v>
      </c>
      <c r="E2029" s="1" t="s">
        <v>7</v>
      </c>
      <c r="F2029" s="1" t="s">
        <v>5150</v>
      </c>
      <c r="G2029" s="1" t="e">
        <v>#N/A</v>
      </c>
    </row>
    <row r="2030" spans="1:7" x14ac:dyDescent="0.3">
      <c r="A2030" s="1" t="s">
        <v>2946</v>
      </c>
      <c r="B2030" s="1">
        <v>3.4274379439265501</v>
      </c>
      <c r="C2030" s="1">
        <v>2.7141229230502</v>
      </c>
      <c r="D2030" s="1">
        <v>3.0962571828903802</v>
      </c>
      <c r="E2030" s="1" t="s">
        <v>7</v>
      </c>
      <c r="F2030" s="1" t="s">
        <v>5151</v>
      </c>
      <c r="G2030" s="1" t="e">
        <v>#N/A</v>
      </c>
    </row>
    <row r="2031" spans="1:7" x14ac:dyDescent="0.3">
      <c r="A2031" s="1" t="s">
        <v>2947</v>
      </c>
      <c r="B2031" s="1">
        <v>-1.5315672095052999</v>
      </c>
      <c r="C2031" s="1">
        <v>-2.1006511461526198</v>
      </c>
      <c r="D2031" s="1">
        <v>-2.1381498355847102</v>
      </c>
      <c r="E2031" s="1" t="s">
        <v>37</v>
      </c>
      <c r="F2031" s="1" t="s">
        <v>5152</v>
      </c>
      <c r="G2031" s="1" t="s">
        <v>12</v>
      </c>
    </row>
    <row r="2032" spans="1:7" x14ac:dyDescent="0.3">
      <c r="A2032" s="1" t="s">
        <v>2948</v>
      </c>
      <c r="B2032" s="1">
        <v>1.3915286387816701</v>
      </c>
      <c r="C2032" s="1">
        <v>1.64416275060279</v>
      </c>
      <c r="D2032" s="1">
        <v>1.06804253957493</v>
      </c>
      <c r="E2032" s="1" t="s">
        <v>7</v>
      </c>
      <c r="F2032" s="1" t="s">
        <v>5095</v>
      </c>
      <c r="G2032" s="1" t="s">
        <v>10</v>
      </c>
    </row>
    <row r="2033" spans="1:7" x14ac:dyDescent="0.3">
      <c r="A2033" s="1" t="s">
        <v>2949</v>
      </c>
      <c r="B2033" s="1" t="s">
        <v>39</v>
      </c>
      <c r="C2033" s="1" t="s">
        <v>39</v>
      </c>
      <c r="D2033" s="1">
        <v>-1.0166696051922699</v>
      </c>
      <c r="E2033" s="1" t="s">
        <v>37</v>
      </c>
      <c r="F2033" s="1" t="s">
        <v>5153</v>
      </c>
      <c r="G2033" s="1" t="e">
        <v>#N/A</v>
      </c>
    </row>
    <row r="2034" spans="1:7" x14ac:dyDescent="0.3">
      <c r="A2034" s="1" t="s">
        <v>2950</v>
      </c>
      <c r="B2034" s="1" t="s">
        <v>39</v>
      </c>
      <c r="C2034" s="1" t="s">
        <v>39</v>
      </c>
      <c r="D2034" s="1">
        <v>-1.26574989525407</v>
      </c>
      <c r="E2034" s="1" t="s">
        <v>37</v>
      </c>
      <c r="F2034" s="1" t="s">
        <v>5154</v>
      </c>
      <c r="G2034" s="1" t="e">
        <v>#N/A</v>
      </c>
    </row>
    <row r="2035" spans="1:7" x14ac:dyDescent="0.3">
      <c r="A2035" s="1" t="s">
        <v>2951</v>
      </c>
      <c r="B2035" s="1">
        <v>1.1971221313137601</v>
      </c>
      <c r="C2035" s="1" t="s">
        <v>39</v>
      </c>
      <c r="D2035" s="1" t="s">
        <v>39</v>
      </c>
      <c r="E2035" s="1" t="s">
        <v>7</v>
      </c>
      <c r="F2035" s="1" t="s">
        <v>5155</v>
      </c>
      <c r="G2035" s="1" t="e">
        <v>#N/A</v>
      </c>
    </row>
    <row r="2036" spans="1:7" x14ac:dyDescent="0.3">
      <c r="A2036" s="1" t="s">
        <v>2952</v>
      </c>
      <c r="B2036" s="1">
        <v>-2.8693709037505402</v>
      </c>
      <c r="C2036" s="1">
        <v>-2.0632682449200699</v>
      </c>
      <c r="D2036" s="1">
        <v>-1.2683669458492199</v>
      </c>
      <c r="E2036" s="1" t="s">
        <v>37</v>
      </c>
      <c r="F2036" s="1" t="s">
        <v>5156</v>
      </c>
      <c r="G2036" s="1" t="e">
        <v>#N/A</v>
      </c>
    </row>
    <row r="2037" spans="1:7" x14ac:dyDescent="0.3">
      <c r="A2037" s="1" t="s">
        <v>2953</v>
      </c>
      <c r="B2037" s="1">
        <v>1.3060932352216901</v>
      </c>
      <c r="C2037" s="1" t="s">
        <v>39</v>
      </c>
      <c r="D2037" s="1" t="s">
        <v>39</v>
      </c>
      <c r="E2037" s="1" t="s">
        <v>7</v>
      </c>
      <c r="F2037" s="1" t="s">
        <v>5157</v>
      </c>
      <c r="G2037" s="1" t="e">
        <v>#N/A</v>
      </c>
    </row>
    <row r="2038" spans="1:7" x14ac:dyDescent="0.3">
      <c r="A2038" s="1" t="s">
        <v>2954</v>
      </c>
      <c r="B2038" s="1">
        <v>3.2506847116581699</v>
      </c>
      <c r="C2038" s="1">
        <v>5.0148214996498099</v>
      </c>
      <c r="D2038" s="1">
        <v>4.4660456681313097</v>
      </c>
      <c r="E2038" s="1" t="s">
        <v>7</v>
      </c>
      <c r="F2038" s="1" t="e">
        <v>#N/A</v>
      </c>
      <c r="G2038" s="1" t="e">
        <v>#N/A</v>
      </c>
    </row>
    <row r="2039" spans="1:7" x14ac:dyDescent="0.3">
      <c r="A2039" s="1" t="s">
        <v>2955</v>
      </c>
      <c r="B2039" s="1" t="s">
        <v>39</v>
      </c>
      <c r="C2039" s="1" t="s">
        <v>39</v>
      </c>
      <c r="D2039" s="1">
        <v>2.5535359813962502</v>
      </c>
      <c r="E2039" s="1" t="s">
        <v>7</v>
      </c>
      <c r="F2039" s="1" t="e">
        <v>#N/A</v>
      </c>
      <c r="G2039" s="1" t="e">
        <v>#N/A</v>
      </c>
    </row>
    <row r="2040" spans="1:7" x14ac:dyDescent="0.3">
      <c r="A2040" s="1" t="s">
        <v>2956</v>
      </c>
      <c r="B2040" s="1" t="s">
        <v>39</v>
      </c>
      <c r="C2040" s="1">
        <v>-1.20373072974377</v>
      </c>
      <c r="D2040" s="1" t="s">
        <v>39</v>
      </c>
      <c r="E2040" s="1" t="s">
        <v>37</v>
      </c>
      <c r="F2040" s="1" t="e">
        <v>#N/A</v>
      </c>
      <c r="G2040" s="1" t="e">
        <v>#N/A</v>
      </c>
    </row>
    <row r="2041" spans="1:7" x14ac:dyDescent="0.3">
      <c r="A2041" s="1" t="s">
        <v>2957</v>
      </c>
      <c r="B2041" s="1">
        <v>2.57688436502601</v>
      </c>
      <c r="C2041" s="1">
        <v>2.0963232542729999</v>
      </c>
      <c r="D2041" s="1" t="s">
        <v>39</v>
      </c>
      <c r="E2041" s="1" t="s">
        <v>7</v>
      </c>
      <c r="F2041" s="1" t="e">
        <v>#N/A</v>
      </c>
      <c r="G2041" s="1" t="e">
        <v>#N/A</v>
      </c>
    </row>
    <row r="2042" spans="1:7" x14ac:dyDescent="0.3">
      <c r="A2042" s="1" t="s">
        <v>2958</v>
      </c>
      <c r="B2042" s="1">
        <v>2.5206629793513602</v>
      </c>
      <c r="C2042" s="1">
        <v>2.58509161097406</v>
      </c>
      <c r="D2042" s="1">
        <v>3.2444084477016299</v>
      </c>
      <c r="E2042" s="1" t="s">
        <v>7</v>
      </c>
      <c r="F2042" s="1" t="s">
        <v>5158</v>
      </c>
      <c r="G2042" s="1" t="e">
        <v>#N/A</v>
      </c>
    </row>
    <row r="2043" spans="1:7" x14ac:dyDescent="0.3">
      <c r="A2043" s="1" t="s">
        <v>2959</v>
      </c>
      <c r="B2043" s="1">
        <v>1.36645341580237</v>
      </c>
      <c r="C2043" s="1" t="s">
        <v>39</v>
      </c>
      <c r="D2043" s="1">
        <v>1.45891915789505</v>
      </c>
      <c r="E2043" s="1" t="s">
        <v>7</v>
      </c>
      <c r="F2043" s="1" t="s">
        <v>5159</v>
      </c>
      <c r="G2043" s="1" t="e">
        <v>#N/A</v>
      </c>
    </row>
    <row r="2044" spans="1:7" x14ac:dyDescent="0.3">
      <c r="A2044" s="1" t="s">
        <v>2960</v>
      </c>
      <c r="B2044" s="1" t="s">
        <v>39</v>
      </c>
      <c r="C2044" s="1" t="s">
        <v>39</v>
      </c>
      <c r="D2044" s="1">
        <v>1.56341980342132</v>
      </c>
      <c r="E2044" s="1" t="s">
        <v>7</v>
      </c>
      <c r="F2044" s="1" t="s">
        <v>5160</v>
      </c>
      <c r="G2044" s="1" t="e">
        <v>#N/A</v>
      </c>
    </row>
    <row r="2045" spans="1:7" x14ac:dyDescent="0.3">
      <c r="A2045" s="1" t="s">
        <v>2961</v>
      </c>
      <c r="B2045" s="1">
        <v>1.06685834896591</v>
      </c>
      <c r="C2045" s="1" t="s">
        <v>39</v>
      </c>
      <c r="D2045" s="1" t="s">
        <v>39</v>
      </c>
      <c r="E2045" s="1" t="s">
        <v>7</v>
      </c>
      <c r="F2045" s="1" t="s">
        <v>5161</v>
      </c>
      <c r="G2045" s="1" t="e">
        <v>#N/A</v>
      </c>
    </row>
    <row r="2046" spans="1:7" x14ac:dyDescent="0.3">
      <c r="A2046" s="1" t="s">
        <v>2962</v>
      </c>
      <c r="B2046" s="1">
        <v>1.99350337586472</v>
      </c>
      <c r="C2046" s="1">
        <v>2.1341936404452602</v>
      </c>
      <c r="D2046" s="1">
        <v>1.0922681818405899</v>
      </c>
      <c r="E2046" s="1" t="s">
        <v>7</v>
      </c>
      <c r="F2046" s="1" t="s">
        <v>3907</v>
      </c>
      <c r="G2046" s="1" t="s">
        <v>14</v>
      </c>
    </row>
    <row r="2047" spans="1:7" x14ac:dyDescent="0.3">
      <c r="A2047" s="1" t="s">
        <v>2963</v>
      </c>
      <c r="B2047" s="1" t="s">
        <v>39</v>
      </c>
      <c r="C2047" s="1" t="s">
        <v>39</v>
      </c>
      <c r="D2047" s="1">
        <v>1.1106664615514701</v>
      </c>
      <c r="E2047" s="1" t="s">
        <v>7</v>
      </c>
      <c r="F2047" s="1" t="e">
        <v>#N/A</v>
      </c>
      <c r="G2047" s="1" t="e">
        <v>#N/A</v>
      </c>
    </row>
    <row r="2048" spans="1:7" x14ac:dyDescent="0.3">
      <c r="A2048" s="1" t="s">
        <v>2964</v>
      </c>
      <c r="B2048" s="1" t="s">
        <v>39</v>
      </c>
      <c r="C2048" s="1" t="s">
        <v>39</v>
      </c>
      <c r="D2048" s="1">
        <v>1.08404948165046</v>
      </c>
      <c r="E2048" s="1" t="s">
        <v>7</v>
      </c>
      <c r="F2048" s="1" t="s">
        <v>5162</v>
      </c>
      <c r="G2048" s="1" t="e">
        <v>#N/A</v>
      </c>
    </row>
    <row r="2049" spans="1:7" x14ac:dyDescent="0.3">
      <c r="A2049" s="1" t="s">
        <v>2965</v>
      </c>
      <c r="B2049" s="1" t="s">
        <v>39</v>
      </c>
      <c r="C2049" s="1">
        <v>-1.1190166882742401</v>
      </c>
      <c r="D2049" s="1" t="s">
        <v>39</v>
      </c>
      <c r="E2049" s="1" t="s">
        <v>37</v>
      </c>
      <c r="F2049" s="1" t="s">
        <v>5163</v>
      </c>
      <c r="G2049" s="1" t="e">
        <v>#N/A</v>
      </c>
    </row>
    <row r="2050" spans="1:7" x14ac:dyDescent="0.3">
      <c r="A2050" s="1" t="s">
        <v>2966</v>
      </c>
      <c r="B2050" s="1">
        <v>2.7012306268981301</v>
      </c>
      <c r="C2050" s="1">
        <v>1.8644228318648099</v>
      </c>
      <c r="D2050" s="1">
        <v>2.2336849849609202</v>
      </c>
      <c r="E2050" s="1" t="s">
        <v>7</v>
      </c>
      <c r="F2050" s="1" t="s">
        <v>5164</v>
      </c>
      <c r="G2050" s="1" t="e">
        <v>#N/A</v>
      </c>
    </row>
    <row r="2051" spans="1:7" x14ac:dyDescent="0.3">
      <c r="A2051" s="1" t="s">
        <v>2967</v>
      </c>
      <c r="B2051" s="1" t="s">
        <v>39</v>
      </c>
      <c r="C2051" s="1" t="s">
        <v>39</v>
      </c>
      <c r="D2051" s="1">
        <v>-1.21164850391866</v>
      </c>
      <c r="E2051" s="1" t="s">
        <v>37</v>
      </c>
      <c r="F2051" s="1" t="e">
        <v>#N/A</v>
      </c>
      <c r="G2051" s="1" t="e">
        <v>#N/A</v>
      </c>
    </row>
    <row r="2052" spans="1:7" x14ac:dyDescent="0.3">
      <c r="A2052" s="1" t="s">
        <v>2968</v>
      </c>
      <c r="B2052" s="1">
        <v>1.5954700871149301</v>
      </c>
      <c r="C2052" s="1" t="s">
        <v>39</v>
      </c>
      <c r="D2052" s="1">
        <v>1.9372369893357599</v>
      </c>
      <c r="E2052" s="1" t="s">
        <v>7</v>
      </c>
      <c r="F2052" s="1" t="s">
        <v>4570</v>
      </c>
      <c r="G2052" s="1" t="e">
        <v>#N/A</v>
      </c>
    </row>
    <row r="2053" spans="1:7" x14ac:dyDescent="0.3">
      <c r="A2053" s="1" t="s">
        <v>2969</v>
      </c>
      <c r="B2053" s="1">
        <v>-1.1900513403692601</v>
      </c>
      <c r="C2053" s="1" t="s">
        <v>39</v>
      </c>
      <c r="D2053" s="1" t="s">
        <v>39</v>
      </c>
      <c r="E2053" s="1" t="s">
        <v>37</v>
      </c>
      <c r="F2053" s="1" t="s">
        <v>5165</v>
      </c>
      <c r="G2053" s="1" t="e">
        <v>#N/A</v>
      </c>
    </row>
    <row r="2054" spans="1:7" x14ac:dyDescent="0.3">
      <c r="A2054" s="1" t="s">
        <v>2970</v>
      </c>
      <c r="B2054" s="1" t="s">
        <v>39</v>
      </c>
      <c r="C2054" s="1">
        <v>-2.1284189281554</v>
      </c>
      <c r="D2054" s="1" t="s">
        <v>39</v>
      </c>
      <c r="E2054" s="1" t="s">
        <v>37</v>
      </c>
      <c r="F2054" s="1" t="e">
        <v>#N/A</v>
      </c>
      <c r="G2054" s="1" t="e">
        <v>#N/A</v>
      </c>
    </row>
    <row r="2055" spans="1:7" x14ac:dyDescent="0.3">
      <c r="A2055" s="1" t="s">
        <v>2971</v>
      </c>
      <c r="B2055" s="1">
        <v>2.7119926240774701</v>
      </c>
      <c r="C2055" s="1" t="s">
        <v>39</v>
      </c>
      <c r="D2055" s="1" t="s">
        <v>39</v>
      </c>
      <c r="E2055" s="1" t="s">
        <v>7</v>
      </c>
      <c r="F2055" s="1" t="e">
        <v>#N/A</v>
      </c>
      <c r="G2055" s="1" t="e">
        <v>#N/A</v>
      </c>
    </row>
    <row r="2056" spans="1:7" x14ac:dyDescent="0.3">
      <c r="A2056" s="1" t="s">
        <v>2972</v>
      </c>
      <c r="B2056" s="1">
        <v>3.4712441819348001</v>
      </c>
      <c r="C2056" s="1">
        <v>3.3437157816546899</v>
      </c>
      <c r="D2056" s="1">
        <v>3.0081233483652801</v>
      </c>
      <c r="E2056" s="1" t="s">
        <v>7</v>
      </c>
      <c r="F2056" s="1" t="e">
        <v>#N/A</v>
      </c>
      <c r="G2056" s="1" t="e">
        <v>#N/A</v>
      </c>
    </row>
    <row r="2057" spans="1:7" x14ac:dyDescent="0.3">
      <c r="A2057" s="1" t="s">
        <v>2973</v>
      </c>
      <c r="B2057" s="1">
        <v>-1.1731696517658301</v>
      </c>
      <c r="C2057" s="1">
        <v>-1.2072008624025301</v>
      </c>
      <c r="D2057" s="1">
        <v>-1.10947852830988</v>
      </c>
      <c r="E2057" s="1" t="s">
        <v>37</v>
      </c>
      <c r="F2057" s="1" t="e">
        <v>#N/A</v>
      </c>
      <c r="G2057" s="1" t="e">
        <v>#N/A</v>
      </c>
    </row>
    <row r="2058" spans="1:7" x14ac:dyDescent="0.3">
      <c r="A2058" s="1" t="s">
        <v>2974</v>
      </c>
      <c r="B2058" s="1">
        <v>1.9032564115709001</v>
      </c>
      <c r="C2058" s="1">
        <v>2.1793464404281502</v>
      </c>
      <c r="D2058" s="1">
        <v>1.84280971393182</v>
      </c>
      <c r="E2058" s="1" t="s">
        <v>7</v>
      </c>
      <c r="F2058" s="1" t="s">
        <v>4631</v>
      </c>
      <c r="G2058" s="1" t="e">
        <v>#N/A</v>
      </c>
    </row>
    <row r="2059" spans="1:7" x14ac:dyDescent="0.3">
      <c r="A2059" s="1" t="s">
        <v>2123</v>
      </c>
      <c r="B2059" s="1">
        <v>3.50655600277805</v>
      </c>
      <c r="C2059" s="1" t="s">
        <v>39</v>
      </c>
      <c r="D2059" s="1" t="s">
        <v>39</v>
      </c>
      <c r="E2059" s="1" t="s">
        <v>7</v>
      </c>
      <c r="F2059" s="1" t="e">
        <v>#N/A</v>
      </c>
      <c r="G2059" s="1" t="e">
        <v>#N/A</v>
      </c>
    </row>
    <row r="2060" spans="1:7" x14ac:dyDescent="0.3">
      <c r="A2060" s="1" t="s">
        <v>2975</v>
      </c>
      <c r="B2060" s="1" t="s">
        <v>39</v>
      </c>
      <c r="C2060" s="1">
        <v>-2.10438080547127</v>
      </c>
      <c r="D2060" s="1" t="s">
        <v>39</v>
      </c>
      <c r="E2060" s="1" t="s">
        <v>37</v>
      </c>
      <c r="F2060" s="1" t="e">
        <v>#N/A</v>
      </c>
      <c r="G2060" s="1" t="e">
        <v>#N/A</v>
      </c>
    </row>
    <row r="2061" spans="1:7" x14ac:dyDescent="0.3">
      <c r="A2061" s="1" t="s">
        <v>2976</v>
      </c>
      <c r="B2061" s="1">
        <v>-1.2734298068940599</v>
      </c>
      <c r="C2061" s="1">
        <v>-1.6096112457154099</v>
      </c>
      <c r="D2061" s="1">
        <v>-1.5934607532528</v>
      </c>
      <c r="E2061" s="1" t="s">
        <v>37</v>
      </c>
      <c r="F2061" s="1" t="s">
        <v>3756</v>
      </c>
      <c r="G2061" s="1" t="s">
        <v>10</v>
      </c>
    </row>
    <row r="2062" spans="1:7" x14ac:dyDescent="0.3">
      <c r="A2062" s="1" t="s">
        <v>2977</v>
      </c>
      <c r="B2062" s="1" t="s">
        <v>39</v>
      </c>
      <c r="C2062" s="1" t="s">
        <v>39</v>
      </c>
      <c r="D2062" s="1">
        <v>-2.4163830540091</v>
      </c>
      <c r="E2062" s="1" t="s">
        <v>37</v>
      </c>
      <c r="F2062" s="1" t="e">
        <v>#N/A</v>
      </c>
      <c r="G2062" s="1" t="e">
        <v>#N/A</v>
      </c>
    </row>
    <row r="2063" spans="1:7" x14ac:dyDescent="0.3">
      <c r="A2063" s="1" t="s">
        <v>2978</v>
      </c>
      <c r="B2063" s="1">
        <v>-1.03464837148125</v>
      </c>
      <c r="C2063" s="1" t="s">
        <v>39</v>
      </c>
      <c r="D2063" s="1" t="s">
        <v>39</v>
      </c>
      <c r="E2063" s="1" t="s">
        <v>37</v>
      </c>
      <c r="F2063" s="1" t="e">
        <v>#N/A</v>
      </c>
      <c r="G2063" s="1" t="e">
        <v>#N/A</v>
      </c>
    </row>
    <row r="2064" spans="1:7" x14ac:dyDescent="0.3">
      <c r="A2064" s="1" t="s">
        <v>2979</v>
      </c>
      <c r="B2064" s="1">
        <v>-1.1357343321312201</v>
      </c>
      <c r="C2064" s="1">
        <v>-1.1242873433549401</v>
      </c>
      <c r="D2064" s="1">
        <v>-1.48887444109097</v>
      </c>
      <c r="E2064" s="1" t="s">
        <v>37</v>
      </c>
      <c r="F2064" s="1" t="s">
        <v>5166</v>
      </c>
      <c r="G2064" s="1" t="e">
        <v>#N/A</v>
      </c>
    </row>
    <row r="2065" spans="1:7" x14ac:dyDescent="0.3">
      <c r="A2065" s="1" t="s">
        <v>2980</v>
      </c>
      <c r="B2065" s="1">
        <v>2.5210907135895302</v>
      </c>
      <c r="C2065" s="1">
        <v>3.60807298107594</v>
      </c>
      <c r="D2065" s="1">
        <v>3.8584661072389501</v>
      </c>
      <c r="E2065" s="1" t="s">
        <v>7</v>
      </c>
      <c r="F2065" s="1" t="s">
        <v>5167</v>
      </c>
      <c r="G2065" s="1" t="s">
        <v>24</v>
      </c>
    </row>
    <row r="2066" spans="1:7" x14ac:dyDescent="0.3">
      <c r="A2066" s="1" t="s">
        <v>2981</v>
      </c>
      <c r="B2066" s="1" t="s">
        <v>39</v>
      </c>
      <c r="C2066" s="1">
        <v>2.23281473644214</v>
      </c>
      <c r="D2066" s="1">
        <v>2.1609930120000902</v>
      </c>
      <c r="E2066" s="1" t="s">
        <v>7</v>
      </c>
      <c r="F2066" s="1" t="s">
        <v>5168</v>
      </c>
      <c r="G2066" s="1" t="e">
        <v>#N/A</v>
      </c>
    </row>
    <row r="2067" spans="1:7" x14ac:dyDescent="0.3">
      <c r="A2067" s="1" t="s">
        <v>2982</v>
      </c>
      <c r="B2067" s="1">
        <v>4.8069324456967903</v>
      </c>
      <c r="C2067" s="1">
        <v>6.5425302311704296</v>
      </c>
      <c r="D2067" s="1">
        <v>5.0385013138264299</v>
      </c>
      <c r="E2067" s="1" t="s">
        <v>7</v>
      </c>
      <c r="F2067" s="1" t="s">
        <v>4407</v>
      </c>
      <c r="G2067" s="1" t="e">
        <v>#N/A</v>
      </c>
    </row>
    <row r="2068" spans="1:7" x14ac:dyDescent="0.3">
      <c r="A2068" s="1" t="s">
        <v>2983</v>
      </c>
      <c r="B2068" s="1" t="s">
        <v>39</v>
      </c>
      <c r="C2068" s="1" t="s">
        <v>39</v>
      </c>
      <c r="D2068" s="1">
        <v>1.20006818431901</v>
      </c>
      <c r="E2068" s="1" t="s">
        <v>7</v>
      </c>
      <c r="F2068" s="1" t="s">
        <v>5169</v>
      </c>
      <c r="G2068" s="1" t="e">
        <v>#N/A</v>
      </c>
    </row>
    <row r="2069" spans="1:7" x14ac:dyDescent="0.3">
      <c r="A2069" s="1" t="s">
        <v>2984</v>
      </c>
      <c r="B2069" s="1">
        <v>1.0628329301402999</v>
      </c>
      <c r="C2069" s="1" t="s">
        <v>39</v>
      </c>
      <c r="D2069" s="1" t="s">
        <v>39</v>
      </c>
      <c r="E2069" s="1" t="s">
        <v>7</v>
      </c>
      <c r="F2069" s="1" t="s">
        <v>3798</v>
      </c>
      <c r="G2069" s="1" t="e">
        <v>#N/A</v>
      </c>
    </row>
    <row r="2070" spans="1:7" x14ac:dyDescent="0.3">
      <c r="A2070" s="1" t="s">
        <v>2985</v>
      </c>
      <c r="B2070" s="1" t="s">
        <v>39</v>
      </c>
      <c r="C2070" s="1" t="s">
        <v>39</v>
      </c>
      <c r="D2070" s="1">
        <v>3.0211364835404799</v>
      </c>
      <c r="E2070" s="1" t="s">
        <v>7</v>
      </c>
      <c r="F2070" s="1" t="s">
        <v>3765</v>
      </c>
      <c r="G2070" s="1" t="s">
        <v>14</v>
      </c>
    </row>
    <row r="2071" spans="1:7" x14ac:dyDescent="0.3">
      <c r="A2071" s="1" t="s">
        <v>2986</v>
      </c>
      <c r="B2071" s="1" t="s">
        <v>39</v>
      </c>
      <c r="C2071" s="1" t="s">
        <v>39</v>
      </c>
      <c r="D2071" s="1">
        <v>1.1278512419972</v>
      </c>
      <c r="E2071" s="1" t="s">
        <v>7</v>
      </c>
      <c r="F2071" s="1" t="s">
        <v>3765</v>
      </c>
      <c r="G2071" s="1" t="s">
        <v>14</v>
      </c>
    </row>
    <row r="2072" spans="1:7" x14ac:dyDescent="0.3">
      <c r="A2072" s="1" t="s">
        <v>2987</v>
      </c>
      <c r="B2072" s="1" t="s">
        <v>39</v>
      </c>
      <c r="C2072" s="1" t="s">
        <v>39</v>
      </c>
      <c r="D2072" s="1">
        <v>3.5419218391655098</v>
      </c>
      <c r="E2072" s="1" t="s">
        <v>7</v>
      </c>
      <c r="F2072" s="1" t="e">
        <v>#N/A</v>
      </c>
      <c r="G2072" s="1" t="e">
        <v>#N/A</v>
      </c>
    </row>
    <row r="2073" spans="1:7" x14ac:dyDescent="0.3">
      <c r="A2073" s="1" t="s">
        <v>2988</v>
      </c>
      <c r="B2073" s="1">
        <v>-1.42995542943117</v>
      </c>
      <c r="C2073" s="1">
        <v>-1.1351806238690401</v>
      </c>
      <c r="D2073" s="1">
        <v>-1.3177597281617699</v>
      </c>
      <c r="E2073" s="1" t="s">
        <v>37</v>
      </c>
      <c r="F2073" s="1" t="s">
        <v>5170</v>
      </c>
      <c r="G2073" s="1" t="e">
        <v>#N/A</v>
      </c>
    </row>
    <row r="2074" spans="1:7" x14ac:dyDescent="0.3">
      <c r="A2074" s="1" t="s">
        <v>2989</v>
      </c>
      <c r="B2074" s="1" t="s">
        <v>39</v>
      </c>
      <c r="C2074" s="1" t="s">
        <v>39</v>
      </c>
      <c r="D2074" s="1">
        <v>1.07635492313248</v>
      </c>
      <c r="E2074" s="1" t="s">
        <v>7</v>
      </c>
      <c r="F2074" s="1" t="e">
        <v>#N/A</v>
      </c>
      <c r="G2074" s="1" t="e">
        <v>#N/A</v>
      </c>
    </row>
    <row r="2075" spans="1:7" x14ac:dyDescent="0.3">
      <c r="A2075" s="1" t="s">
        <v>2990</v>
      </c>
      <c r="B2075" s="1">
        <v>2.6378818039599099</v>
      </c>
      <c r="C2075" s="1">
        <v>2.0231721388164301</v>
      </c>
      <c r="D2075" s="1" t="s">
        <v>39</v>
      </c>
      <c r="E2075" s="1" t="s">
        <v>7</v>
      </c>
      <c r="F2075" s="1" t="e">
        <v>#N/A</v>
      </c>
      <c r="G2075" s="1" t="e">
        <v>#N/A</v>
      </c>
    </row>
    <row r="2076" spans="1:7" x14ac:dyDescent="0.3">
      <c r="A2076" s="1" t="s">
        <v>2991</v>
      </c>
      <c r="B2076" s="1">
        <v>-1.98553050828044</v>
      </c>
      <c r="C2076" s="1" t="s">
        <v>39</v>
      </c>
      <c r="D2076" s="1">
        <v>-1.74301921442708</v>
      </c>
      <c r="E2076" s="1" t="s">
        <v>37</v>
      </c>
      <c r="F2076" s="1" t="e">
        <v>#N/A</v>
      </c>
      <c r="G2076" s="1" t="e">
        <v>#N/A</v>
      </c>
    </row>
    <row r="2077" spans="1:7" x14ac:dyDescent="0.3">
      <c r="A2077" s="1" t="s">
        <v>2992</v>
      </c>
      <c r="B2077" s="1" t="s">
        <v>39</v>
      </c>
      <c r="C2077" s="1">
        <v>-1.16337180285493</v>
      </c>
      <c r="D2077" s="1" t="s">
        <v>39</v>
      </c>
      <c r="E2077" s="1" t="s">
        <v>37</v>
      </c>
      <c r="F2077" s="1" t="s">
        <v>5171</v>
      </c>
      <c r="G2077" s="1" t="e">
        <v>#N/A</v>
      </c>
    </row>
    <row r="2078" spans="1:7" x14ac:dyDescent="0.3">
      <c r="A2078" s="1" t="s">
        <v>2993</v>
      </c>
      <c r="B2078" s="1">
        <v>-4.9918080581121202</v>
      </c>
      <c r="C2078" s="1">
        <v>-3.9687414303872499</v>
      </c>
      <c r="D2078" s="1">
        <v>-4.5513831083463101</v>
      </c>
      <c r="E2078" s="1" t="s">
        <v>37</v>
      </c>
      <c r="F2078" s="1" t="e">
        <v>#N/A</v>
      </c>
      <c r="G2078" s="1" t="e">
        <v>#N/A</v>
      </c>
    </row>
    <row r="2079" spans="1:7" x14ac:dyDescent="0.3">
      <c r="A2079" s="1" t="s">
        <v>2994</v>
      </c>
      <c r="B2079" s="1">
        <v>-2.03561574152226</v>
      </c>
      <c r="C2079" s="1">
        <v>-1.4343588496431401</v>
      </c>
      <c r="D2079" s="1">
        <v>-1.5213414462099599</v>
      </c>
      <c r="E2079" s="1" t="s">
        <v>37</v>
      </c>
      <c r="F2079" s="1" t="s">
        <v>5172</v>
      </c>
      <c r="G2079" s="1" t="e">
        <v>#N/A</v>
      </c>
    </row>
    <row r="2080" spans="1:7" x14ac:dyDescent="0.3">
      <c r="A2080" s="1" t="s">
        <v>2995</v>
      </c>
      <c r="B2080" s="1">
        <v>3.4911616182482499</v>
      </c>
      <c r="C2080" s="1">
        <v>3.4547196750206699</v>
      </c>
      <c r="D2080" s="1">
        <v>3.76421255840657</v>
      </c>
      <c r="E2080" s="1" t="s">
        <v>7</v>
      </c>
      <c r="F2080" s="1" t="s">
        <v>4621</v>
      </c>
      <c r="G2080" s="1" t="e">
        <v>#N/A</v>
      </c>
    </row>
    <row r="2081" spans="1:7" x14ac:dyDescent="0.3">
      <c r="A2081" s="1" t="s">
        <v>2996</v>
      </c>
      <c r="B2081" s="1">
        <v>1.7244364574801601</v>
      </c>
      <c r="C2081" s="1" t="s">
        <v>39</v>
      </c>
      <c r="D2081" s="1">
        <v>1.75352260788041</v>
      </c>
      <c r="E2081" s="1" t="s">
        <v>7</v>
      </c>
      <c r="F2081" s="1" t="s">
        <v>4551</v>
      </c>
      <c r="G2081" s="1" t="s">
        <v>23</v>
      </c>
    </row>
    <row r="2082" spans="1:7" x14ac:dyDescent="0.3">
      <c r="A2082" s="1" t="s">
        <v>2997</v>
      </c>
      <c r="B2082" s="1" t="s">
        <v>39</v>
      </c>
      <c r="C2082" s="1" t="s">
        <v>39</v>
      </c>
      <c r="D2082" s="1">
        <v>-2.7648675608366098</v>
      </c>
      <c r="E2082" s="1" t="s">
        <v>37</v>
      </c>
      <c r="F2082" s="1" t="e">
        <v>#N/A</v>
      </c>
      <c r="G2082" s="1" t="e">
        <v>#N/A</v>
      </c>
    </row>
    <row r="2083" spans="1:7" x14ac:dyDescent="0.3">
      <c r="A2083" s="1" t="s">
        <v>2998</v>
      </c>
      <c r="B2083" s="1">
        <v>2.9666126027857498</v>
      </c>
      <c r="C2083" s="1">
        <v>4.9389294949162901</v>
      </c>
      <c r="D2083" s="1">
        <v>6.2832578421660896</v>
      </c>
      <c r="E2083" s="1" t="s">
        <v>7</v>
      </c>
      <c r="F2083" s="1" t="s">
        <v>3908</v>
      </c>
      <c r="G2083" s="1" t="s">
        <v>32</v>
      </c>
    </row>
    <row r="2084" spans="1:7" x14ac:dyDescent="0.3">
      <c r="A2084" s="1" t="s">
        <v>2999</v>
      </c>
      <c r="B2084" s="1" t="s">
        <v>39</v>
      </c>
      <c r="C2084" s="1">
        <v>1.66276833270113</v>
      </c>
      <c r="D2084" s="1">
        <v>1.7479268518228299</v>
      </c>
      <c r="E2084" s="1" t="s">
        <v>7</v>
      </c>
      <c r="F2084" s="1" t="e">
        <v>#N/A</v>
      </c>
      <c r="G2084" s="1" t="e">
        <v>#N/A</v>
      </c>
    </row>
    <row r="2085" spans="1:7" x14ac:dyDescent="0.3">
      <c r="A2085" s="1" t="s">
        <v>3000</v>
      </c>
      <c r="B2085" s="1" t="s">
        <v>39</v>
      </c>
      <c r="C2085" s="1" t="s">
        <v>39</v>
      </c>
      <c r="D2085" s="1">
        <v>3.4062472988626098</v>
      </c>
      <c r="E2085" s="1" t="s">
        <v>7</v>
      </c>
      <c r="F2085" s="1" t="e">
        <v>#N/A</v>
      </c>
      <c r="G2085" s="1" t="e">
        <v>#N/A</v>
      </c>
    </row>
    <row r="2086" spans="1:7" x14ac:dyDescent="0.3">
      <c r="A2086" s="1" t="s">
        <v>3001</v>
      </c>
      <c r="B2086" s="1" t="s">
        <v>39</v>
      </c>
      <c r="C2086" s="1">
        <v>3.0856817304555899</v>
      </c>
      <c r="D2086" s="1">
        <v>6.2813971026637896</v>
      </c>
      <c r="E2086" s="1" t="s">
        <v>7</v>
      </c>
      <c r="F2086" s="1" t="e">
        <v>#N/A</v>
      </c>
      <c r="G2086" s="1" t="e">
        <v>#N/A</v>
      </c>
    </row>
    <row r="2087" spans="1:7" x14ac:dyDescent="0.3">
      <c r="A2087" s="1" t="s">
        <v>3002</v>
      </c>
      <c r="B2087" s="1">
        <v>1.6481724374575499</v>
      </c>
      <c r="C2087" s="1">
        <v>4.0416141069328999</v>
      </c>
      <c r="D2087" s="1">
        <v>6.6284778324561398</v>
      </c>
      <c r="E2087" s="1" t="s">
        <v>7</v>
      </c>
      <c r="F2087" s="1" t="s">
        <v>3949</v>
      </c>
      <c r="G2087" s="1" t="s">
        <v>16</v>
      </c>
    </row>
    <row r="2088" spans="1:7" x14ac:dyDescent="0.3">
      <c r="A2088" s="1" t="s">
        <v>3003</v>
      </c>
      <c r="B2088" s="1">
        <v>3.8453592529545402</v>
      </c>
      <c r="C2088" s="1" t="s">
        <v>39</v>
      </c>
      <c r="D2088" s="1" t="s">
        <v>39</v>
      </c>
      <c r="E2088" s="1" t="s">
        <v>7</v>
      </c>
      <c r="F2088" s="1" t="e">
        <v>#N/A</v>
      </c>
      <c r="G2088" s="1" t="e">
        <v>#N/A</v>
      </c>
    </row>
    <row r="2089" spans="1:7" x14ac:dyDescent="0.3">
      <c r="A2089" s="1" t="s">
        <v>3004</v>
      </c>
      <c r="B2089" s="1" t="s">
        <v>39</v>
      </c>
      <c r="C2089" s="1" t="s">
        <v>39</v>
      </c>
      <c r="D2089" s="1">
        <v>-1.0208713483741301</v>
      </c>
      <c r="E2089" s="1" t="s">
        <v>37</v>
      </c>
      <c r="F2089" s="1" t="s">
        <v>5173</v>
      </c>
      <c r="G2089" s="1" t="e">
        <v>#N/A</v>
      </c>
    </row>
    <row r="2090" spans="1:7" x14ac:dyDescent="0.3">
      <c r="A2090" s="1" t="s">
        <v>3005</v>
      </c>
      <c r="B2090" s="1" t="s">
        <v>39</v>
      </c>
      <c r="C2090" s="1" t="s">
        <v>39</v>
      </c>
      <c r="D2090" s="1">
        <v>1.0273430068793099</v>
      </c>
      <c r="E2090" s="1" t="s">
        <v>7</v>
      </c>
      <c r="F2090" s="1" t="e">
        <v>#N/A</v>
      </c>
      <c r="G2090" s="1" t="e">
        <v>#N/A</v>
      </c>
    </row>
    <row r="2091" spans="1:7" x14ac:dyDescent="0.3">
      <c r="A2091" s="1" t="s">
        <v>3006</v>
      </c>
      <c r="B2091" s="1">
        <v>-1.76155621691647</v>
      </c>
      <c r="C2091" s="1">
        <v>-1.82485445311465</v>
      </c>
      <c r="D2091" s="1">
        <v>-1.96652511455865</v>
      </c>
      <c r="E2091" s="1" t="s">
        <v>37</v>
      </c>
      <c r="F2091" s="1" t="s">
        <v>5174</v>
      </c>
      <c r="G2091" s="1" t="s">
        <v>10</v>
      </c>
    </row>
    <row r="2092" spans="1:7" x14ac:dyDescent="0.3">
      <c r="A2092" s="1" t="s">
        <v>3007</v>
      </c>
      <c r="B2092" s="1">
        <v>-1.5542304784369101</v>
      </c>
      <c r="C2092" s="1">
        <v>-2.50913180320874</v>
      </c>
      <c r="D2092" s="1">
        <v>-2.28581296027428</v>
      </c>
      <c r="E2092" s="1" t="s">
        <v>37</v>
      </c>
      <c r="F2092" s="1" t="s">
        <v>5175</v>
      </c>
      <c r="G2092" s="1" t="e">
        <v>#N/A</v>
      </c>
    </row>
    <row r="2093" spans="1:7" x14ac:dyDescent="0.3">
      <c r="A2093" s="1" t="s">
        <v>3008</v>
      </c>
      <c r="B2093" s="1" t="s">
        <v>39</v>
      </c>
      <c r="C2093" s="1" t="s">
        <v>39</v>
      </c>
      <c r="D2093" s="1">
        <v>1.26058594867856</v>
      </c>
      <c r="E2093" s="1" t="s">
        <v>7</v>
      </c>
      <c r="F2093" s="1" t="s">
        <v>3845</v>
      </c>
      <c r="G2093" s="1" t="s">
        <v>16</v>
      </c>
    </row>
    <row r="2094" spans="1:7" x14ac:dyDescent="0.3">
      <c r="A2094" s="1" t="s">
        <v>3009</v>
      </c>
      <c r="B2094" s="1">
        <v>-3.6318814101552301</v>
      </c>
      <c r="C2094" s="1" t="s">
        <v>39</v>
      </c>
      <c r="D2094" s="1" t="s">
        <v>39</v>
      </c>
      <c r="E2094" s="1" t="s">
        <v>37</v>
      </c>
      <c r="F2094" s="1" t="e">
        <v>#N/A</v>
      </c>
      <c r="G2094" s="1" t="e">
        <v>#N/A</v>
      </c>
    </row>
    <row r="2095" spans="1:7" x14ac:dyDescent="0.3">
      <c r="A2095" s="1" t="s">
        <v>3010</v>
      </c>
      <c r="B2095" s="1" t="s">
        <v>39</v>
      </c>
      <c r="C2095" s="1" t="s">
        <v>39</v>
      </c>
      <c r="D2095" s="1">
        <v>-3.4797849026821601</v>
      </c>
      <c r="E2095" s="1" t="s">
        <v>37</v>
      </c>
      <c r="F2095" s="1" t="e">
        <v>#N/A</v>
      </c>
      <c r="G2095" s="1" t="e">
        <v>#N/A</v>
      </c>
    </row>
    <row r="2096" spans="1:7" x14ac:dyDescent="0.3">
      <c r="A2096" s="1" t="s">
        <v>3011</v>
      </c>
      <c r="B2096" s="1" t="s">
        <v>39</v>
      </c>
      <c r="C2096" s="1">
        <v>2.8033845246134601</v>
      </c>
      <c r="D2096" s="1" t="s">
        <v>39</v>
      </c>
      <c r="E2096" s="1" t="s">
        <v>7</v>
      </c>
      <c r="F2096" s="1" t="s">
        <v>5176</v>
      </c>
      <c r="G2096" s="1" t="s">
        <v>14</v>
      </c>
    </row>
    <row r="2097" spans="1:7" x14ac:dyDescent="0.3">
      <c r="A2097" s="1" t="s">
        <v>3012</v>
      </c>
      <c r="B2097" s="1" t="s">
        <v>39</v>
      </c>
      <c r="C2097" s="1" t="s">
        <v>39</v>
      </c>
      <c r="D2097" s="1">
        <v>-1.6444146570415701</v>
      </c>
      <c r="E2097" s="1" t="s">
        <v>37</v>
      </c>
      <c r="F2097" s="1" t="s">
        <v>5177</v>
      </c>
      <c r="G2097" s="1" t="e">
        <v>#N/A</v>
      </c>
    </row>
    <row r="2098" spans="1:7" x14ac:dyDescent="0.3">
      <c r="A2098" s="1" t="s">
        <v>3013</v>
      </c>
      <c r="B2098" s="1">
        <v>-1.6401473840029299</v>
      </c>
      <c r="C2098" s="1" t="s">
        <v>39</v>
      </c>
      <c r="D2098" s="1" t="s">
        <v>39</v>
      </c>
      <c r="E2098" s="1" t="s">
        <v>37</v>
      </c>
      <c r="F2098" s="1" t="s">
        <v>5178</v>
      </c>
      <c r="G2098" s="1" t="e">
        <v>#N/A</v>
      </c>
    </row>
    <row r="2099" spans="1:7" x14ac:dyDescent="0.3">
      <c r="A2099" s="1" t="s">
        <v>3014</v>
      </c>
      <c r="B2099" s="1">
        <v>2.4695386277400799</v>
      </c>
      <c r="C2099" s="1" t="s">
        <v>39</v>
      </c>
      <c r="D2099" s="1" t="s">
        <v>39</v>
      </c>
      <c r="E2099" s="1" t="s">
        <v>7</v>
      </c>
      <c r="F2099" s="1" t="e">
        <v>#N/A</v>
      </c>
      <c r="G2099" s="1" t="e">
        <v>#N/A</v>
      </c>
    </row>
    <row r="2100" spans="1:7" x14ac:dyDescent="0.3">
      <c r="A2100" s="1" t="s">
        <v>3015</v>
      </c>
      <c r="B2100" s="1">
        <v>1.8278092232610801</v>
      </c>
      <c r="C2100" s="1" t="s">
        <v>39</v>
      </c>
      <c r="D2100" s="1">
        <v>1.97595434038914</v>
      </c>
      <c r="E2100" s="1" t="s">
        <v>7</v>
      </c>
      <c r="F2100" s="1" t="s">
        <v>5179</v>
      </c>
      <c r="G2100" s="1" t="e">
        <v>#N/A</v>
      </c>
    </row>
    <row r="2101" spans="1:7" x14ac:dyDescent="0.3">
      <c r="A2101" s="1" t="s">
        <v>3016</v>
      </c>
      <c r="B2101" s="1">
        <v>-2.1907281661831499</v>
      </c>
      <c r="C2101" s="1">
        <v>-2.38396941168897</v>
      </c>
      <c r="D2101" s="1">
        <v>-1.45383844269361</v>
      </c>
      <c r="E2101" s="1" t="s">
        <v>37</v>
      </c>
      <c r="F2101" s="1" t="e">
        <v>#N/A</v>
      </c>
      <c r="G2101" s="1" t="e">
        <v>#N/A</v>
      </c>
    </row>
    <row r="2102" spans="1:7" x14ac:dyDescent="0.3">
      <c r="A2102" s="1" t="s">
        <v>3017</v>
      </c>
      <c r="B2102" s="1" t="s">
        <v>39</v>
      </c>
      <c r="C2102" s="1">
        <v>4.1940792778707801</v>
      </c>
      <c r="D2102" s="1">
        <v>5.10727711671632</v>
      </c>
      <c r="E2102" s="1" t="s">
        <v>7</v>
      </c>
      <c r="F2102" s="1" t="e">
        <v>#N/A</v>
      </c>
      <c r="G2102" s="1" t="e">
        <v>#N/A</v>
      </c>
    </row>
    <row r="2103" spans="1:7" x14ac:dyDescent="0.3">
      <c r="A2103" s="1" t="s">
        <v>3018</v>
      </c>
      <c r="B2103" s="1" t="s">
        <v>39</v>
      </c>
      <c r="C2103" s="1" t="s">
        <v>39</v>
      </c>
      <c r="D2103" s="1">
        <v>3.57072198213034</v>
      </c>
      <c r="E2103" s="1" t="s">
        <v>7</v>
      </c>
      <c r="F2103" s="1" t="e">
        <v>#N/A</v>
      </c>
      <c r="G2103" s="1" t="e">
        <v>#N/A</v>
      </c>
    </row>
    <row r="2104" spans="1:7" x14ac:dyDescent="0.3">
      <c r="A2104" s="1" t="s">
        <v>3019</v>
      </c>
      <c r="B2104" s="1" t="s">
        <v>39</v>
      </c>
      <c r="C2104" s="1">
        <v>-1.14848055213541</v>
      </c>
      <c r="D2104" s="1" t="s">
        <v>39</v>
      </c>
      <c r="E2104" s="1" t="s">
        <v>37</v>
      </c>
      <c r="F2104" s="1" t="s">
        <v>3814</v>
      </c>
      <c r="G2104" s="1" t="e">
        <v>#N/A</v>
      </c>
    </row>
    <row r="2105" spans="1:7" x14ac:dyDescent="0.3">
      <c r="A2105" s="1" t="s">
        <v>3020</v>
      </c>
      <c r="B2105" s="1">
        <v>-1.51380643869487</v>
      </c>
      <c r="C2105" s="1" t="s">
        <v>39</v>
      </c>
      <c r="D2105" s="1" t="s">
        <v>39</v>
      </c>
      <c r="E2105" s="1" t="s">
        <v>37</v>
      </c>
      <c r="F2105" s="1" t="e">
        <v>#N/A</v>
      </c>
      <c r="G2105" s="1" t="e">
        <v>#N/A</v>
      </c>
    </row>
    <row r="2106" spans="1:7" x14ac:dyDescent="0.3">
      <c r="A2106" s="1" t="s">
        <v>637</v>
      </c>
      <c r="B2106" s="1" t="s">
        <v>39</v>
      </c>
      <c r="C2106" s="1" t="s">
        <v>39</v>
      </c>
      <c r="D2106" s="1">
        <v>1.0674843455740599</v>
      </c>
      <c r="E2106" s="1" t="s">
        <v>7</v>
      </c>
      <c r="F2106" s="1" t="s">
        <v>4252</v>
      </c>
      <c r="G2106" s="1" t="e">
        <v>#N/A</v>
      </c>
    </row>
    <row r="2107" spans="1:7" x14ac:dyDescent="0.3">
      <c r="A2107" s="1" t="s">
        <v>3021</v>
      </c>
      <c r="B2107" s="1">
        <v>2.73593494515077</v>
      </c>
      <c r="C2107" s="1">
        <v>2.4651189299738401</v>
      </c>
      <c r="D2107" s="1">
        <v>1.9646646461688599</v>
      </c>
      <c r="E2107" s="1" t="s">
        <v>7</v>
      </c>
      <c r="F2107" s="1" t="s">
        <v>5180</v>
      </c>
      <c r="G2107" s="1" t="s">
        <v>14</v>
      </c>
    </row>
    <row r="2108" spans="1:7" x14ac:dyDescent="0.3">
      <c r="A2108" s="1" t="s">
        <v>933</v>
      </c>
      <c r="B2108" s="1">
        <v>2.21884913832662</v>
      </c>
      <c r="C2108" s="1" t="s">
        <v>39</v>
      </c>
      <c r="D2108" s="1" t="s">
        <v>39</v>
      </c>
      <c r="E2108" s="1" t="s">
        <v>7</v>
      </c>
      <c r="F2108" s="1" t="e">
        <v>#N/A</v>
      </c>
      <c r="G2108" s="1" t="e">
        <v>#N/A</v>
      </c>
    </row>
    <row r="2109" spans="1:7" x14ac:dyDescent="0.3">
      <c r="A2109" s="1" t="s">
        <v>3022</v>
      </c>
      <c r="B2109" s="1">
        <v>1.3797705603516</v>
      </c>
      <c r="C2109" s="1">
        <v>2.8191826586239199</v>
      </c>
      <c r="D2109" s="1">
        <v>2.2910153440828398</v>
      </c>
      <c r="E2109" s="1" t="s">
        <v>7</v>
      </c>
      <c r="F2109" s="1" t="s">
        <v>3935</v>
      </c>
      <c r="G2109" s="1" t="s">
        <v>18</v>
      </c>
    </row>
    <row r="2110" spans="1:7" x14ac:dyDescent="0.3">
      <c r="A2110" s="1" t="s">
        <v>3023</v>
      </c>
      <c r="B2110" s="1" t="s">
        <v>39</v>
      </c>
      <c r="C2110" s="1" t="s">
        <v>39</v>
      </c>
      <c r="D2110" s="1">
        <v>1.76329349877163</v>
      </c>
      <c r="E2110" s="1" t="s">
        <v>7</v>
      </c>
      <c r="F2110" s="1" t="s">
        <v>3859</v>
      </c>
      <c r="G2110" s="1" t="e">
        <v>#N/A</v>
      </c>
    </row>
    <row r="2111" spans="1:7" x14ac:dyDescent="0.3">
      <c r="A2111" s="1" t="s">
        <v>3024</v>
      </c>
      <c r="B2111" s="1">
        <v>1.18914971345548</v>
      </c>
      <c r="C2111" s="1">
        <v>1.32188007623426</v>
      </c>
      <c r="D2111" s="1">
        <v>1.4565126083628199</v>
      </c>
      <c r="E2111" s="1" t="s">
        <v>7</v>
      </c>
      <c r="F2111" s="1" t="e">
        <v>#N/A</v>
      </c>
      <c r="G2111" s="1" t="e">
        <v>#N/A</v>
      </c>
    </row>
    <row r="2112" spans="1:7" x14ac:dyDescent="0.3">
      <c r="A2112" s="1" t="s">
        <v>1350</v>
      </c>
      <c r="B2112" s="1">
        <v>4.3987847032911001</v>
      </c>
      <c r="C2112" s="1" t="s">
        <v>39</v>
      </c>
      <c r="D2112" s="1" t="s">
        <v>39</v>
      </c>
      <c r="E2112" s="1" t="s">
        <v>7</v>
      </c>
      <c r="F2112" s="1" t="e">
        <v>#N/A</v>
      </c>
      <c r="G2112" s="1" t="e">
        <v>#N/A</v>
      </c>
    </row>
    <row r="2113" spans="1:7" x14ac:dyDescent="0.3">
      <c r="A2113" s="1" t="s">
        <v>1351</v>
      </c>
      <c r="B2113" s="1">
        <v>-1.01780832556715</v>
      </c>
      <c r="C2113" s="1" t="s">
        <v>39</v>
      </c>
      <c r="D2113" s="1">
        <v>-1.0144828305885001</v>
      </c>
      <c r="E2113" s="1" t="s">
        <v>37</v>
      </c>
      <c r="F2113" s="1" t="s">
        <v>4549</v>
      </c>
      <c r="G2113" s="1" t="s">
        <v>16</v>
      </c>
    </row>
    <row r="2114" spans="1:7" x14ac:dyDescent="0.3">
      <c r="A2114" s="1" t="s">
        <v>1352</v>
      </c>
      <c r="B2114" s="1">
        <v>1.0130073426209301</v>
      </c>
      <c r="C2114" s="1" t="s">
        <v>39</v>
      </c>
      <c r="D2114" s="1">
        <v>2.6295143415217699</v>
      </c>
      <c r="E2114" s="1" t="s">
        <v>7</v>
      </c>
      <c r="F2114" s="1" t="s">
        <v>4550</v>
      </c>
      <c r="G2114" s="1" t="e">
        <v>#N/A</v>
      </c>
    </row>
    <row r="2115" spans="1:7" x14ac:dyDescent="0.3">
      <c r="A2115" s="1" t="s">
        <v>1353</v>
      </c>
      <c r="B2115" s="1" t="s">
        <v>39</v>
      </c>
      <c r="C2115" s="1">
        <v>1.17573409761829</v>
      </c>
      <c r="D2115" s="1">
        <v>1.85759543206626</v>
      </c>
      <c r="E2115" s="1" t="s">
        <v>7</v>
      </c>
      <c r="F2115" s="1" t="s">
        <v>3740</v>
      </c>
      <c r="G2115" s="1" t="s">
        <v>13</v>
      </c>
    </row>
    <row r="2116" spans="1:7" x14ac:dyDescent="0.3">
      <c r="A2116" s="1" t="s">
        <v>1354</v>
      </c>
      <c r="B2116" s="1">
        <v>-2.6314340148928301</v>
      </c>
      <c r="C2116" s="1">
        <v>-1.6345330925434001</v>
      </c>
      <c r="D2116" s="1">
        <v>-1.2144577364265401</v>
      </c>
      <c r="E2116" s="1" t="s">
        <v>37</v>
      </c>
      <c r="F2116" s="1" t="s">
        <v>4551</v>
      </c>
      <c r="G2116" s="1" t="s">
        <v>23</v>
      </c>
    </row>
    <row r="2117" spans="1:7" x14ac:dyDescent="0.3">
      <c r="A2117" s="1" t="s">
        <v>1355</v>
      </c>
      <c r="B2117" s="1">
        <v>-1.1302766307573899</v>
      </c>
      <c r="C2117" s="1" t="s">
        <v>39</v>
      </c>
      <c r="D2117" s="1" t="s">
        <v>39</v>
      </c>
      <c r="E2117" s="1" t="s">
        <v>37</v>
      </c>
      <c r="F2117" s="1" t="s">
        <v>4552</v>
      </c>
      <c r="G2117" s="1" t="s">
        <v>18</v>
      </c>
    </row>
    <row r="2118" spans="1:7" x14ac:dyDescent="0.3">
      <c r="A2118" s="1" t="s">
        <v>1356</v>
      </c>
      <c r="B2118" s="1" t="s">
        <v>39</v>
      </c>
      <c r="C2118" s="1" t="s">
        <v>39</v>
      </c>
      <c r="D2118" s="1">
        <v>-4.4047030175810997</v>
      </c>
      <c r="E2118" s="1" t="s">
        <v>37</v>
      </c>
      <c r="F2118" s="1" t="e">
        <v>#N/A</v>
      </c>
      <c r="G2118" s="1" t="e">
        <v>#N/A</v>
      </c>
    </row>
    <row r="2119" spans="1:7" x14ac:dyDescent="0.3">
      <c r="A2119" s="1" t="s">
        <v>1357</v>
      </c>
      <c r="B2119" s="1" t="s">
        <v>39</v>
      </c>
      <c r="C2119" s="1" t="s">
        <v>39</v>
      </c>
      <c r="D2119" s="1">
        <v>-2.6553257719278101</v>
      </c>
      <c r="E2119" s="1" t="s">
        <v>37</v>
      </c>
      <c r="F2119" s="1" t="e">
        <v>#N/A</v>
      </c>
      <c r="G2119" s="1" t="e">
        <v>#N/A</v>
      </c>
    </row>
    <row r="2120" spans="1:7" x14ac:dyDescent="0.3">
      <c r="A2120" s="1" t="s">
        <v>1358</v>
      </c>
      <c r="B2120" s="1" t="s">
        <v>39</v>
      </c>
      <c r="C2120" s="1">
        <v>-1.1651808607496801</v>
      </c>
      <c r="D2120" s="1">
        <v>-1.1026845058732799</v>
      </c>
      <c r="E2120" s="1" t="s">
        <v>37</v>
      </c>
      <c r="F2120" s="1" t="e">
        <v>#N/A</v>
      </c>
      <c r="G2120" s="1" t="e">
        <v>#N/A</v>
      </c>
    </row>
    <row r="2121" spans="1:7" x14ac:dyDescent="0.3">
      <c r="A2121" s="1" t="s">
        <v>1359</v>
      </c>
      <c r="B2121" s="1">
        <v>-2.5026027648218299</v>
      </c>
      <c r="C2121" s="1" t="s">
        <v>39</v>
      </c>
      <c r="D2121" s="1">
        <v>-1.1226769511022701</v>
      </c>
      <c r="E2121" s="1" t="s">
        <v>37</v>
      </c>
      <c r="F2121" s="1" t="e">
        <v>#N/A</v>
      </c>
      <c r="G2121" s="1" t="e">
        <v>#N/A</v>
      </c>
    </row>
    <row r="2122" spans="1:7" x14ac:dyDescent="0.3">
      <c r="A2122" s="1" t="s">
        <v>1360</v>
      </c>
      <c r="B2122" s="1" t="s">
        <v>39</v>
      </c>
      <c r="C2122" s="1" t="s">
        <v>39</v>
      </c>
      <c r="D2122" s="1">
        <v>-1.7203328742825601</v>
      </c>
      <c r="E2122" s="1" t="s">
        <v>37</v>
      </c>
      <c r="F2122" s="1" t="e">
        <v>#N/A</v>
      </c>
      <c r="G2122" s="1" t="e">
        <v>#N/A</v>
      </c>
    </row>
    <row r="2123" spans="1:7" x14ac:dyDescent="0.3">
      <c r="A2123" s="1" t="s">
        <v>1361</v>
      </c>
      <c r="B2123" s="1">
        <v>4.0092260176689001</v>
      </c>
      <c r="C2123" s="1" t="s">
        <v>39</v>
      </c>
      <c r="D2123" s="1" t="s">
        <v>39</v>
      </c>
      <c r="E2123" s="1" t="s">
        <v>7</v>
      </c>
      <c r="F2123" s="1" t="e">
        <v>#N/A</v>
      </c>
      <c r="G2123" s="1" t="e">
        <v>#N/A</v>
      </c>
    </row>
    <row r="2124" spans="1:7" x14ac:dyDescent="0.3">
      <c r="A2124" s="1" t="s">
        <v>1362</v>
      </c>
      <c r="B2124" s="1">
        <v>5.1493264394165097</v>
      </c>
      <c r="C2124" s="1">
        <v>4.8386699968937501</v>
      </c>
      <c r="D2124" s="1">
        <v>4.7943836872070502</v>
      </c>
      <c r="E2124" s="1" t="s">
        <v>7</v>
      </c>
      <c r="F2124" s="1" t="e">
        <v>#N/A</v>
      </c>
      <c r="G2124" s="1" t="e">
        <v>#N/A</v>
      </c>
    </row>
    <row r="2125" spans="1:7" x14ac:dyDescent="0.3">
      <c r="A2125" s="1" t="s">
        <v>1363</v>
      </c>
      <c r="B2125" s="1">
        <v>1.64047060431845</v>
      </c>
      <c r="C2125" s="1" t="s">
        <v>39</v>
      </c>
      <c r="D2125" s="1" t="s">
        <v>39</v>
      </c>
      <c r="E2125" s="1" t="s">
        <v>7</v>
      </c>
      <c r="F2125" s="1" t="s">
        <v>3734</v>
      </c>
      <c r="G2125" s="1" t="s">
        <v>30</v>
      </c>
    </row>
    <row r="2126" spans="1:7" x14ac:dyDescent="0.3">
      <c r="A2126" s="1" t="s">
        <v>1364</v>
      </c>
      <c r="B2126" s="1" t="s">
        <v>39</v>
      </c>
      <c r="C2126" s="1" t="s">
        <v>39</v>
      </c>
      <c r="D2126" s="1">
        <v>4.4275963258486302</v>
      </c>
      <c r="E2126" s="1" t="s">
        <v>7</v>
      </c>
      <c r="F2126" s="1" t="s">
        <v>3783</v>
      </c>
      <c r="G2126" s="1" t="e">
        <v>#N/A</v>
      </c>
    </row>
    <row r="2127" spans="1:7" x14ac:dyDescent="0.3">
      <c r="A2127" s="1" t="s">
        <v>1365</v>
      </c>
      <c r="B2127" s="1">
        <v>1.4789637723288001</v>
      </c>
      <c r="C2127" s="1">
        <v>1.12383903823735</v>
      </c>
      <c r="D2127" s="1">
        <v>1.32313124456623</v>
      </c>
      <c r="E2127" s="1" t="s">
        <v>7</v>
      </c>
      <c r="F2127" s="1" t="s">
        <v>3889</v>
      </c>
      <c r="G2127" s="1" t="e">
        <v>#N/A</v>
      </c>
    </row>
    <row r="2128" spans="1:7" x14ac:dyDescent="0.3">
      <c r="A2128" s="1" t="s">
        <v>1366</v>
      </c>
      <c r="B2128" s="1" t="s">
        <v>39</v>
      </c>
      <c r="C2128" s="1" t="s">
        <v>39</v>
      </c>
      <c r="D2128" s="1">
        <v>-1.09260748451248</v>
      </c>
      <c r="E2128" s="1" t="s">
        <v>37</v>
      </c>
      <c r="F2128" s="1" t="s">
        <v>4553</v>
      </c>
      <c r="G2128" s="1" t="e">
        <v>#N/A</v>
      </c>
    </row>
    <row r="2129" spans="1:7" x14ac:dyDescent="0.3">
      <c r="A2129" s="1" t="s">
        <v>1367</v>
      </c>
      <c r="B2129" s="1" t="s">
        <v>39</v>
      </c>
      <c r="C2129" s="1">
        <v>1.85989250829379</v>
      </c>
      <c r="D2129" s="1">
        <v>2.7621329712776101</v>
      </c>
      <c r="E2129" s="1" t="s">
        <v>7</v>
      </c>
      <c r="F2129" s="1" t="e">
        <v>#N/A</v>
      </c>
      <c r="G2129" s="1" t="e">
        <v>#N/A</v>
      </c>
    </row>
    <row r="2130" spans="1:7" x14ac:dyDescent="0.3">
      <c r="A2130" s="1" t="s">
        <v>1368</v>
      </c>
      <c r="B2130" s="1">
        <v>-2.2079603016212501</v>
      </c>
      <c r="C2130" s="1">
        <v>-2.9114147472965799</v>
      </c>
      <c r="D2130" s="1">
        <v>-3.4513806717984798</v>
      </c>
      <c r="E2130" s="1" t="s">
        <v>37</v>
      </c>
      <c r="F2130" s="1" t="e">
        <v>#N/A</v>
      </c>
      <c r="G2130" s="1" t="e">
        <v>#N/A</v>
      </c>
    </row>
    <row r="2131" spans="1:7" x14ac:dyDescent="0.3">
      <c r="A2131" s="1" t="s">
        <v>1369</v>
      </c>
      <c r="B2131" s="1">
        <v>-1.0238286073974801</v>
      </c>
      <c r="C2131" s="1" t="s">
        <v>39</v>
      </c>
      <c r="D2131" s="1" t="s">
        <v>39</v>
      </c>
      <c r="E2131" s="1" t="s">
        <v>37</v>
      </c>
      <c r="F2131" s="1" t="s">
        <v>4554</v>
      </c>
      <c r="G2131" s="1" t="e">
        <v>#N/A</v>
      </c>
    </row>
    <row r="2132" spans="1:7" x14ac:dyDescent="0.3">
      <c r="A2132" s="1" t="s">
        <v>1370</v>
      </c>
      <c r="B2132" s="1">
        <v>-1.15625183128396</v>
      </c>
      <c r="C2132" s="1" t="s">
        <v>39</v>
      </c>
      <c r="D2132" s="1" t="s">
        <v>39</v>
      </c>
      <c r="E2132" s="1" t="s">
        <v>37</v>
      </c>
      <c r="F2132" s="1" t="e">
        <v>#N/A</v>
      </c>
      <c r="G2132" s="1" t="e">
        <v>#N/A</v>
      </c>
    </row>
    <row r="2133" spans="1:7" x14ac:dyDescent="0.3">
      <c r="A2133" s="1" t="s">
        <v>1371</v>
      </c>
      <c r="B2133" s="1" t="s">
        <v>39</v>
      </c>
      <c r="C2133" s="1">
        <v>-1.9638834841458499</v>
      </c>
      <c r="D2133" s="1" t="s">
        <v>39</v>
      </c>
      <c r="E2133" s="1" t="s">
        <v>37</v>
      </c>
      <c r="F2133" s="1" t="e">
        <v>#N/A</v>
      </c>
      <c r="G2133" s="1" t="e">
        <v>#N/A</v>
      </c>
    </row>
    <row r="2134" spans="1:7" x14ac:dyDescent="0.3">
      <c r="A2134" s="1" t="s">
        <v>1372</v>
      </c>
      <c r="B2134" s="1">
        <v>1.4709201259749201</v>
      </c>
      <c r="C2134" s="1">
        <v>2.3458957667750799</v>
      </c>
      <c r="D2134" s="1">
        <v>4.1613919880538504</v>
      </c>
      <c r="E2134" s="1" t="s">
        <v>7</v>
      </c>
      <c r="F2134" s="1" t="e">
        <v>#N/A</v>
      </c>
      <c r="G2134" s="1" t="e">
        <v>#N/A</v>
      </c>
    </row>
    <row r="2135" spans="1:7" x14ac:dyDescent="0.3">
      <c r="A2135" s="1" t="s">
        <v>1373</v>
      </c>
      <c r="B2135" s="1" t="s">
        <v>39</v>
      </c>
      <c r="C2135" s="1">
        <v>-1.4006598317274299</v>
      </c>
      <c r="D2135" s="1">
        <v>-1.2808929877550399</v>
      </c>
      <c r="E2135" s="1" t="s">
        <v>37</v>
      </c>
      <c r="F2135" s="1" t="e">
        <v>#N/A</v>
      </c>
      <c r="G2135" s="1" t="e">
        <v>#N/A</v>
      </c>
    </row>
    <row r="2136" spans="1:7" x14ac:dyDescent="0.3">
      <c r="A2136" s="1" t="s">
        <v>1374</v>
      </c>
      <c r="B2136" s="1">
        <v>-2.6660445544478999</v>
      </c>
      <c r="C2136" s="1">
        <v>-2.1225752207813899</v>
      </c>
      <c r="D2136" s="1">
        <v>-2.82438107839896</v>
      </c>
      <c r="E2136" s="1" t="s">
        <v>37</v>
      </c>
      <c r="F2136" s="1" t="s">
        <v>4555</v>
      </c>
      <c r="G2136" s="1" t="e">
        <v>#N/A</v>
      </c>
    </row>
    <row r="2137" spans="1:7" x14ac:dyDescent="0.3">
      <c r="A2137" s="1" t="s">
        <v>1375</v>
      </c>
      <c r="B2137" s="1">
        <v>2.4477214592693302</v>
      </c>
      <c r="C2137" s="1">
        <v>3.1998284075336798</v>
      </c>
      <c r="D2137" s="1">
        <v>2.2967761606727199</v>
      </c>
      <c r="E2137" s="1" t="s">
        <v>7</v>
      </c>
      <c r="F2137" s="1" t="s">
        <v>4273</v>
      </c>
      <c r="G2137" s="1" t="s">
        <v>22</v>
      </c>
    </row>
    <row r="2138" spans="1:7" x14ac:dyDescent="0.3">
      <c r="A2138" s="1" t="s">
        <v>1376</v>
      </c>
      <c r="B2138" s="1">
        <v>1.59578073666677</v>
      </c>
      <c r="C2138" s="1">
        <v>2.2901865867259801</v>
      </c>
      <c r="D2138" s="1">
        <v>4.9261304739672802</v>
      </c>
      <c r="E2138" s="1" t="s">
        <v>7</v>
      </c>
      <c r="F2138" s="1" t="s">
        <v>3925</v>
      </c>
      <c r="G2138" s="1" t="e">
        <v>#N/A</v>
      </c>
    </row>
    <row r="2139" spans="1:7" x14ac:dyDescent="0.3">
      <c r="A2139" s="1" t="s">
        <v>1377</v>
      </c>
      <c r="B2139" s="1">
        <v>1.17691433845529</v>
      </c>
      <c r="C2139" s="1" t="s">
        <v>39</v>
      </c>
      <c r="D2139" s="1" t="s">
        <v>39</v>
      </c>
      <c r="E2139" s="1" t="s">
        <v>7</v>
      </c>
      <c r="F2139" s="1" t="s">
        <v>4556</v>
      </c>
      <c r="G2139" s="1" t="e">
        <v>#N/A</v>
      </c>
    </row>
    <row r="2140" spans="1:7" x14ac:dyDescent="0.3">
      <c r="A2140" s="1" t="s">
        <v>1378</v>
      </c>
      <c r="B2140" s="1">
        <v>-1.4025474270579299</v>
      </c>
      <c r="C2140" s="1">
        <v>-3.0765064871789698</v>
      </c>
      <c r="D2140" s="1">
        <v>-4.4097057131977602</v>
      </c>
      <c r="E2140" s="1" t="s">
        <v>37</v>
      </c>
      <c r="F2140" s="1" t="s">
        <v>4319</v>
      </c>
      <c r="G2140" s="1" t="s">
        <v>18</v>
      </c>
    </row>
    <row r="2141" spans="1:7" x14ac:dyDescent="0.3">
      <c r="A2141" s="1" t="s">
        <v>1379</v>
      </c>
      <c r="B2141" s="1" t="s">
        <v>39</v>
      </c>
      <c r="C2141" s="1" t="s">
        <v>39</v>
      </c>
      <c r="D2141" s="1">
        <v>-2.2475128739956598</v>
      </c>
      <c r="E2141" s="1" t="s">
        <v>37</v>
      </c>
      <c r="F2141" s="1" t="e">
        <v>#N/A</v>
      </c>
      <c r="G2141" s="1" t="e">
        <v>#N/A</v>
      </c>
    </row>
    <row r="2142" spans="1:7" x14ac:dyDescent="0.3">
      <c r="A2142" s="1" t="s">
        <v>1380</v>
      </c>
      <c r="B2142" s="1">
        <v>2.3437680467412298</v>
      </c>
      <c r="C2142" s="1">
        <v>2.2649967263505499</v>
      </c>
      <c r="D2142" s="1">
        <v>1.6929996902689199</v>
      </c>
      <c r="E2142" s="1" t="s">
        <v>7</v>
      </c>
      <c r="F2142" s="1" t="s">
        <v>4557</v>
      </c>
      <c r="G2142" s="1" t="e">
        <v>#N/A</v>
      </c>
    </row>
    <row r="2143" spans="1:7" x14ac:dyDescent="0.3">
      <c r="A2143" s="1" t="s">
        <v>1381</v>
      </c>
      <c r="B2143" s="1">
        <v>-1.16772032573107</v>
      </c>
      <c r="C2143" s="1" t="s">
        <v>39</v>
      </c>
      <c r="D2143" s="1">
        <v>-1.0456547657905699</v>
      </c>
      <c r="E2143" s="1" t="s">
        <v>37</v>
      </c>
      <c r="F2143" s="1" t="s">
        <v>4314</v>
      </c>
      <c r="G2143" s="1" t="e">
        <v>#N/A</v>
      </c>
    </row>
    <row r="2144" spans="1:7" x14ac:dyDescent="0.3">
      <c r="A2144" s="1" t="s">
        <v>1382</v>
      </c>
      <c r="B2144" s="1" t="s">
        <v>39</v>
      </c>
      <c r="C2144" s="1">
        <v>1.5601451943201801</v>
      </c>
      <c r="D2144" s="1">
        <v>2.1047238538223101</v>
      </c>
      <c r="E2144" s="1" t="s">
        <v>7</v>
      </c>
      <c r="F2144" s="1" t="s">
        <v>4558</v>
      </c>
      <c r="G2144" s="1" t="e">
        <v>#N/A</v>
      </c>
    </row>
    <row r="2145" spans="1:7" x14ac:dyDescent="0.3">
      <c r="A2145" s="1" t="s">
        <v>1383</v>
      </c>
      <c r="B2145" s="1">
        <v>-1.35907339579622</v>
      </c>
      <c r="C2145" s="1">
        <v>-1.2436384937582401</v>
      </c>
      <c r="D2145" s="1">
        <v>-1.0895247583058301</v>
      </c>
      <c r="E2145" s="1" t="s">
        <v>37</v>
      </c>
      <c r="F2145" s="1" t="s">
        <v>4559</v>
      </c>
      <c r="G2145" s="1" t="e">
        <v>#N/A</v>
      </c>
    </row>
    <row r="2146" spans="1:7" x14ac:dyDescent="0.3">
      <c r="A2146" s="1" t="s">
        <v>1384</v>
      </c>
      <c r="B2146" s="1">
        <v>1.1613458286133</v>
      </c>
      <c r="C2146" s="1">
        <v>1.44080431167614</v>
      </c>
      <c r="D2146" s="1" t="s">
        <v>39</v>
      </c>
      <c r="E2146" s="1" t="s">
        <v>7</v>
      </c>
      <c r="F2146" s="1" t="s">
        <v>4221</v>
      </c>
      <c r="G2146" s="1" t="s">
        <v>10</v>
      </c>
    </row>
    <row r="2147" spans="1:7" x14ac:dyDescent="0.3">
      <c r="A2147" s="1" t="s">
        <v>1385</v>
      </c>
      <c r="B2147" s="1">
        <v>-1.3956424946842301</v>
      </c>
      <c r="C2147" s="1">
        <v>-3.4295882946129099</v>
      </c>
      <c r="D2147" s="1">
        <v>-5.01119906866424</v>
      </c>
      <c r="E2147" s="1" t="s">
        <v>37</v>
      </c>
      <c r="F2147" s="1" t="e">
        <v>#N/A</v>
      </c>
      <c r="G2147" s="1" t="e">
        <v>#N/A</v>
      </c>
    </row>
    <row r="2148" spans="1:7" x14ac:dyDescent="0.3">
      <c r="A2148" s="1" t="s">
        <v>1386</v>
      </c>
      <c r="B2148" s="1">
        <v>4.5739726964136604</v>
      </c>
      <c r="C2148" s="1">
        <v>3.7445862278975199</v>
      </c>
      <c r="D2148" s="1">
        <v>3.6972897892127299</v>
      </c>
      <c r="E2148" s="1" t="s">
        <v>7</v>
      </c>
      <c r="F2148" s="1" t="e">
        <v>#N/A</v>
      </c>
      <c r="G2148" s="1" t="e">
        <v>#N/A</v>
      </c>
    </row>
    <row r="2149" spans="1:7" x14ac:dyDescent="0.3">
      <c r="A2149" s="1" t="s">
        <v>1387</v>
      </c>
      <c r="B2149" s="1">
        <v>5.7550230442936599</v>
      </c>
      <c r="C2149" s="1">
        <v>4.6329790796460903</v>
      </c>
      <c r="D2149" s="1">
        <v>5.0030063853053104</v>
      </c>
      <c r="E2149" s="1" t="s">
        <v>7</v>
      </c>
      <c r="F2149" s="1" t="s">
        <v>3949</v>
      </c>
      <c r="G2149" s="1" t="s">
        <v>16</v>
      </c>
    </row>
    <row r="2150" spans="1:7" x14ac:dyDescent="0.3">
      <c r="A2150" s="1" t="s">
        <v>1388</v>
      </c>
      <c r="B2150" s="1">
        <v>3.60994861069622</v>
      </c>
      <c r="C2150" s="1">
        <v>7.1088239125054802</v>
      </c>
      <c r="D2150" s="1">
        <v>8.4466311673214793</v>
      </c>
      <c r="E2150" s="1" t="s">
        <v>7</v>
      </c>
      <c r="F2150" s="1" t="s">
        <v>4560</v>
      </c>
      <c r="G2150" s="1" t="e">
        <v>#N/A</v>
      </c>
    </row>
    <row r="2151" spans="1:7" x14ac:dyDescent="0.3">
      <c r="A2151" s="1" t="s">
        <v>1389</v>
      </c>
      <c r="B2151" s="1" t="s">
        <v>39</v>
      </c>
      <c r="C2151" s="1">
        <v>1.2045542082146401</v>
      </c>
      <c r="D2151" s="1" t="s">
        <v>39</v>
      </c>
      <c r="E2151" s="1" t="s">
        <v>7</v>
      </c>
      <c r="F2151" s="1" t="e">
        <v>#N/A</v>
      </c>
      <c r="G2151" s="1" t="e">
        <v>#N/A</v>
      </c>
    </row>
    <row r="2152" spans="1:7" x14ac:dyDescent="0.3">
      <c r="A2152" s="1" t="s">
        <v>1390</v>
      </c>
      <c r="B2152" s="1" t="s">
        <v>39</v>
      </c>
      <c r="C2152" s="1" t="s">
        <v>39</v>
      </c>
      <c r="D2152" s="1">
        <v>1.3714303782325901</v>
      </c>
      <c r="E2152" s="1" t="s">
        <v>7</v>
      </c>
      <c r="F2152" s="1" t="e">
        <v>#N/A</v>
      </c>
      <c r="G2152" s="1" t="e">
        <v>#N/A</v>
      </c>
    </row>
    <row r="2153" spans="1:7" x14ac:dyDescent="0.3">
      <c r="A2153" s="1" t="s">
        <v>1391</v>
      </c>
      <c r="B2153" s="1" t="s">
        <v>39</v>
      </c>
      <c r="C2153" s="1">
        <v>2.64132382925987</v>
      </c>
      <c r="D2153" s="1">
        <v>1.8106907492285</v>
      </c>
      <c r="E2153" s="1" t="s">
        <v>7</v>
      </c>
      <c r="F2153" s="1" t="e">
        <v>#N/A</v>
      </c>
      <c r="G2153" s="1" t="e">
        <v>#N/A</v>
      </c>
    </row>
    <row r="2154" spans="1:7" x14ac:dyDescent="0.3">
      <c r="A2154" s="1" t="s">
        <v>1392</v>
      </c>
      <c r="B2154" s="1" t="s">
        <v>39</v>
      </c>
      <c r="C2154" s="1">
        <v>-1.9698794324326401</v>
      </c>
      <c r="D2154" s="1" t="s">
        <v>39</v>
      </c>
      <c r="E2154" s="1" t="s">
        <v>37</v>
      </c>
      <c r="F2154" s="1" t="e">
        <v>#N/A</v>
      </c>
      <c r="G2154" s="1" t="e">
        <v>#N/A</v>
      </c>
    </row>
    <row r="2155" spans="1:7" x14ac:dyDescent="0.3">
      <c r="A2155" s="1" t="s">
        <v>1393</v>
      </c>
      <c r="B2155" s="1" t="s">
        <v>39</v>
      </c>
      <c r="C2155" s="1" t="s">
        <v>39</v>
      </c>
      <c r="D2155" s="1">
        <v>1.5475395667301</v>
      </c>
      <c r="E2155" s="1" t="s">
        <v>7</v>
      </c>
      <c r="F2155" s="1" t="s">
        <v>3797</v>
      </c>
      <c r="G2155" s="1" t="e">
        <v>#N/A</v>
      </c>
    </row>
    <row r="2156" spans="1:7" x14ac:dyDescent="0.3">
      <c r="A2156" s="1" t="s">
        <v>1394</v>
      </c>
      <c r="B2156" s="1">
        <v>3.5674504638378601</v>
      </c>
      <c r="C2156" s="1">
        <v>2.0099225676797001</v>
      </c>
      <c r="D2156" s="1">
        <v>2.1047149833427099</v>
      </c>
      <c r="E2156" s="1" t="s">
        <v>7</v>
      </c>
      <c r="F2156" s="1" t="s">
        <v>4561</v>
      </c>
      <c r="G2156" s="1" t="e">
        <v>#N/A</v>
      </c>
    </row>
    <row r="2157" spans="1:7" x14ac:dyDescent="0.3">
      <c r="A2157" s="1" t="s">
        <v>1395</v>
      </c>
      <c r="B2157" s="1">
        <v>-1.5753336108017899</v>
      </c>
      <c r="C2157" s="1">
        <v>-1.3951127436708299</v>
      </c>
      <c r="D2157" s="1" t="s">
        <v>39</v>
      </c>
      <c r="E2157" s="1" t="s">
        <v>37</v>
      </c>
      <c r="F2157" s="1" t="s">
        <v>4562</v>
      </c>
      <c r="G2157" s="1" t="e">
        <v>#N/A</v>
      </c>
    </row>
    <row r="2158" spans="1:7" x14ac:dyDescent="0.3">
      <c r="A2158" s="1" t="s">
        <v>1396</v>
      </c>
      <c r="B2158" s="1" t="s">
        <v>39</v>
      </c>
      <c r="C2158" s="1" t="s">
        <v>39</v>
      </c>
      <c r="D2158" s="1">
        <v>1.2626125134648001</v>
      </c>
      <c r="E2158" s="1" t="s">
        <v>7</v>
      </c>
      <c r="F2158" s="1" t="e">
        <v>#N/A</v>
      </c>
      <c r="G2158" s="1" t="e">
        <v>#N/A</v>
      </c>
    </row>
    <row r="2159" spans="1:7" x14ac:dyDescent="0.3">
      <c r="A2159" s="1" t="s">
        <v>1397</v>
      </c>
      <c r="B2159" s="1">
        <v>-2.36319330554428</v>
      </c>
      <c r="C2159" s="1" t="s">
        <v>39</v>
      </c>
      <c r="D2159" s="1" t="s">
        <v>39</v>
      </c>
      <c r="E2159" s="1" t="s">
        <v>37</v>
      </c>
      <c r="F2159" s="1" t="s">
        <v>4563</v>
      </c>
      <c r="G2159" s="1" t="e">
        <v>#N/A</v>
      </c>
    </row>
    <row r="2160" spans="1:7" x14ac:dyDescent="0.3">
      <c r="A2160" s="1" t="s">
        <v>1398</v>
      </c>
      <c r="B2160" s="1" t="s">
        <v>39</v>
      </c>
      <c r="C2160" s="1">
        <v>2.8098031324542898</v>
      </c>
      <c r="D2160" s="1">
        <v>2.9142961001007301</v>
      </c>
      <c r="E2160" s="1" t="s">
        <v>7</v>
      </c>
      <c r="F2160" s="1" t="s">
        <v>4564</v>
      </c>
      <c r="G2160" s="1" t="e">
        <v>#N/A</v>
      </c>
    </row>
    <row r="2161" spans="1:7" x14ac:dyDescent="0.3">
      <c r="A2161" s="1" t="s">
        <v>1399</v>
      </c>
      <c r="B2161" s="1">
        <v>-1.6843033756889201</v>
      </c>
      <c r="C2161" s="1" t="s">
        <v>39</v>
      </c>
      <c r="D2161" s="1" t="s">
        <v>39</v>
      </c>
      <c r="E2161" s="1" t="s">
        <v>37</v>
      </c>
      <c r="F2161" s="1" t="s">
        <v>4565</v>
      </c>
      <c r="G2161" s="1" t="e">
        <v>#N/A</v>
      </c>
    </row>
    <row r="2162" spans="1:7" x14ac:dyDescent="0.3">
      <c r="A2162" s="1" t="s">
        <v>1400</v>
      </c>
      <c r="B2162" s="1">
        <v>-1.75649501801124</v>
      </c>
      <c r="C2162" s="1">
        <v>-1.1984079533360501</v>
      </c>
      <c r="D2162" s="1" t="s">
        <v>39</v>
      </c>
      <c r="E2162" s="1" t="s">
        <v>37</v>
      </c>
      <c r="F2162" s="1" t="e">
        <v>#N/A</v>
      </c>
      <c r="G2162" s="1" t="e">
        <v>#N/A</v>
      </c>
    </row>
    <row r="2163" spans="1:7" x14ac:dyDescent="0.3">
      <c r="A2163" s="1" t="s">
        <v>1401</v>
      </c>
      <c r="B2163" s="1" t="s">
        <v>39</v>
      </c>
      <c r="C2163" s="1" t="s">
        <v>39</v>
      </c>
      <c r="D2163" s="1">
        <v>-2.7142755940855001</v>
      </c>
      <c r="E2163" s="1" t="s">
        <v>37</v>
      </c>
      <c r="F2163" s="1" t="e">
        <v>#N/A</v>
      </c>
      <c r="G2163" s="1" t="e">
        <v>#N/A</v>
      </c>
    </row>
    <row r="2164" spans="1:7" x14ac:dyDescent="0.3">
      <c r="A2164" s="1" t="s">
        <v>1402</v>
      </c>
      <c r="B2164" s="1">
        <v>-2.1526509124492899</v>
      </c>
      <c r="C2164" s="1">
        <v>-2.09522893447408</v>
      </c>
      <c r="D2164" s="1">
        <v>-2.2282122364222201</v>
      </c>
      <c r="E2164" s="1" t="s">
        <v>37</v>
      </c>
      <c r="F2164" s="1" t="s">
        <v>3790</v>
      </c>
      <c r="G2164" s="1" t="e">
        <v>#N/A</v>
      </c>
    </row>
    <row r="2165" spans="1:7" x14ac:dyDescent="0.3">
      <c r="A2165" s="1" t="s">
        <v>1403</v>
      </c>
      <c r="B2165" s="1">
        <v>-2.7239114772404198</v>
      </c>
      <c r="C2165" s="1">
        <v>-2.14872691006132</v>
      </c>
      <c r="D2165" s="1">
        <v>-1.85686387724464</v>
      </c>
      <c r="E2165" s="1" t="s">
        <v>37</v>
      </c>
      <c r="F2165" s="1" t="s">
        <v>3783</v>
      </c>
      <c r="G2165" s="1" t="e">
        <v>#N/A</v>
      </c>
    </row>
    <row r="2166" spans="1:7" x14ac:dyDescent="0.3">
      <c r="A2166" s="1" t="s">
        <v>1404</v>
      </c>
      <c r="B2166" s="1">
        <v>-1.9162386772151101</v>
      </c>
      <c r="C2166" s="1">
        <v>-1.6208332410411299</v>
      </c>
      <c r="D2166" s="1">
        <v>-1.7340315930577801</v>
      </c>
      <c r="E2166" s="1" t="s">
        <v>37</v>
      </c>
      <c r="F2166" s="1" t="e">
        <v>#N/A</v>
      </c>
      <c r="G2166" s="1" t="e">
        <v>#N/A</v>
      </c>
    </row>
    <row r="2167" spans="1:7" x14ac:dyDescent="0.3">
      <c r="A2167" s="1" t="s">
        <v>1405</v>
      </c>
      <c r="B2167" s="1">
        <v>1.11970412715659</v>
      </c>
      <c r="C2167" s="1" t="s">
        <v>39</v>
      </c>
      <c r="D2167" s="1" t="s">
        <v>39</v>
      </c>
      <c r="E2167" s="1" t="s">
        <v>7</v>
      </c>
      <c r="F2167" s="1" t="s">
        <v>4566</v>
      </c>
      <c r="G2167" s="1" t="e">
        <v>#N/A</v>
      </c>
    </row>
    <row r="2168" spans="1:7" x14ac:dyDescent="0.3">
      <c r="A2168" s="1" t="s">
        <v>1406</v>
      </c>
      <c r="B2168" s="1" t="s">
        <v>39</v>
      </c>
      <c r="C2168" s="1">
        <v>-1.84382189653554</v>
      </c>
      <c r="D2168" s="1">
        <v>-2.1197084569392399</v>
      </c>
      <c r="E2168" s="1" t="s">
        <v>37</v>
      </c>
      <c r="F2168" s="1" t="s">
        <v>4567</v>
      </c>
      <c r="G2168" s="1" t="e">
        <v>#N/A</v>
      </c>
    </row>
    <row r="2169" spans="1:7" x14ac:dyDescent="0.3">
      <c r="A2169" s="1" t="s">
        <v>1407</v>
      </c>
      <c r="B2169" s="1" t="s">
        <v>39</v>
      </c>
      <c r="C2169" s="1" t="s">
        <v>39</v>
      </c>
      <c r="D2169" s="1">
        <v>2.9838171972203602</v>
      </c>
      <c r="E2169" s="1" t="s">
        <v>7</v>
      </c>
      <c r="F2169" s="1" t="e">
        <v>#N/A</v>
      </c>
      <c r="G2169" s="1" t="e">
        <v>#N/A</v>
      </c>
    </row>
    <row r="2170" spans="1:7" x14ac:dyDescent="0.3">
      <c r="A2170" s="1" t="s">
        <v>1408</v>
      </c>
      <c r="B2170" s="1">
        <v>3.9514561324710402</v>
      </c>
      <c r="C2170" s="1">
        <v>3.1419633107451501</v>
      </c>
      <c r="D2170" s="1">
        <v>4.17946636035549</v>
      </c>
      <c r="E2170" s="1" t="s">
        <v>7</v>
      </c>
      <c r="F2170" s="1" t="s">
        <v>4568</v>
      </c>
      <c r="G2170" s="1" t="s">
        <v>10</v>
      </c>
    </row>
    <row r="2171" spans="1:7" x14ac:dyDescent="0.3">
      <c r="A2171" s="1" t="s">
        <v>1409</v>
      </c>
      <c r="B2171" s="1">
        <v>-1.37886454539047</v>
      </c>
      <c r="C2171" s="1" t="s">
        <v>39</v>
      </c>
      <c r="D2171" s="1" t="s">
        <v>39</v>
      </c>
      <c r="E2171" s="1" t="s">
        <v>37</v>
      </c>
      <c r="F2171" s="1" t="s">
        <v>4569</v>
      </c>
      <c r="G2171" s="1" t="s">
        <v>12</v>
      </c>
    </row>
    <row r="2172" spans="1:7" x14ac:dyDescent="0.3">
      <c r="A2172" s="1" t="s">
        <v>1410</v>
      </c>
      <c r="B2172" s="1" t="s">
        <v>39</v>
      </c>
      <c r="C2172" s="1">
        <v>-2.7125627161893102</v>
      </c>
      <c r="D2172" s="1">
        <v>-1.23772714770648</v>
      </c>
      <c r="E2172" s="1" t="s">
        <v>37</v>
      </c>
      <c r="F2172" s="1" t="s">
        <v>3765</v>
      </c>
      <c r="G2172" s="1" t="s">
        <v>14</v>
      </c>
    </row>
    <row r="2173" spans="1:7" x14ac:dyDescent="0.3">
      <c r="A2173" s="1" t="s">
        <v>1411</v>
      </c>
      <c r="B2173" s="1" t="s">
        <v>39</v>
      </c>
      <c r="C2173" s="1" t="s">
        <v>39</v>
      </c>
      <c r="D2173" s="1">
        <v>6.0435486590293097</v>
      </c>
      <c r="E2173" s="1" t="s">
        <v>7</v>
      </c>
      <c r="F2173" s="1" t="s">
        <v>3845</v>
      </c>
      <c r="G2173" s="1" t="s">
        <v>16</v>
      </c>
    </row>
    <row r="2174" spans="1:7" x14ac:dyDescent="0.3">
      <c r="A2174" s="1" t="s">
        <v>1412</v>
      </c>
      <c r="B2174" s="1" t="s">
        <v>39</v>
      </c>
      <c r="C2174" s="1">
        <v>1.5906354846025501</v>
      </c>
      <c r="D2174" s="1">
        <v>1.5867951654353101</v>
      </c>
      <c r="E2174" s="1" t="s">
        <v>7</v>
      </c>
      <c r="F2174" s="1" t="s">
        <v>4570</v>
      </c>
      <c r="G2174" s="1" t="e">
        <v>#N/A</v>
      </c>
    </row>
    <row r="2175" spans="1:7" x14ac:dyDescent="0.3">
      <c r="A2175" s="1" t="s">
        <v>1413</v>
      </c>
      <c r="B2175" s="1" t="s">
        <v>39</v>
      </c>
      <c r="C2175" s="1" t="s">
        <v>39</v>
      </c>
      <c r="D2175" s="1">
        <v>-2.3755367302386499</v>
      </c>
      <c r="E2175" s="1" t="s">
        <v>37</v>
      </c>
      <c r="F2175" s="1" t="s">
        <v>4571</v>
      </c>
      <c r="G2175" s="1" t="s">
        <v>15</v>
      </c>
    </row>
    <row r="2176" spans="1:7" x14ac:dyDescent="0.3">
      <c r="A2176" s="1" t="s">
        <v>1414</v>
      </c>
      <c r="B2176" s="1" t="s">
        <v>39</v>
      </c>
      <c r="C2176" s="1">
        <v>-1.0283392137840099</v>
      </c>
      <c r="D2176" s="1">
        <v>-1.2008798896883699</v>
      </c>
      <c r="E2176" s="1" t="s">
        <v>37</v>
      </c>
      <c r="F2176" s="1" t="s">
        <v>4572</v>
      </c>
      <c r="G2176" s="1" t="e">
        <v>#N/A</v>
      </c>
    </row>
    <row r="2177" spans="1:7" x14ac:dyDescent="0.3">
      <c r="A2177" s="1" t="s">
        <v>1415</v>
      </c>
      <c r="B2177" s="1">
        <v>-1.21917534874295</v>
      </c>
      <c r="C2177" s="1" t="s">
        <v>39</v>
      </c>
      <c r="D2177" s="1">
        <v>-1.0080269937897399</v>
      </c>
      <c r="E2177" s="1" t="s">
        <v>37</v>
      </c>
      <c r="F2177" s="1" t="s">
        <v>4573</v>
      </c>
      <c r="G2177" s="1" t="e">
        <v>#N/A</v>
      </c>
    </row>
    <row r="2178" spans="1:7" x14ac:dyDescent="0.3">
      <c r="A2178" s="1" t="s">
        <v>1416</v>
      </c>
      <c r="B2178" s="1">
        <v>-1.4121677438318601</v>
      </c>
      <c r="C2178" s="1" t="s">
        <v>39</v>
      </c>
      <c r="D2178" s="1">
        <v>-1.25479406955549</v>
      </c>
      <c r="E2178" s="1" t="s">
        <v>37</v>
      </c>
      <c r="F2178" s="1" t="s">
        <v>4574</v>
      </c>
      <c r="G2178" s="1" t="e">
        <v>#N/A</v>
      </c>
    </row>
    <row r="2179" spans="1:7" x14ac:dyDescent="0.3">
      <c r="A2179" s="1" t="s">
        <v>1417</v>
      </c>
      <c r="B2179" s="1">
        <v>-1.0068167813014</v>
      </c>
      <c r="C2179" s="1" t="s">
        <v>39</v>
      </c>
      <c r="D2179" s="1" t="s">
        <v>39</v>
      </c>
      <c r="E2179" s="1" t="s">
        <v>37</v>
      </c>
      <c r="F2179" s="1" t="s">
        <v>4575</v>
      </c>
      <c r="G2179" s="1" t="e">
        <v>#N/A</v>
      </c>
    </row>
    <row r="2180" spans="1:7" x14ac:dyDescent="0.3">
      <c r="A2180" s="1" t="s">
        <v>1418</v>
      </c>
      <c r="B2180" s="1">
        <v>5.4674944259144498</v>
      </c>
      <c r="C2180" s="1">
        <v>6.01250405197624</v>
      </c>
      <c r="D2180" s="1">
        <v>5.9018740907430196</v>
      </c>
      <c r="E2180" s="1" t="s">
        <v>7</v>
      </c>
      <c r="F2180" s="1" t="e">
        <v>#N/A</v>
      </c>
      <c r="G2180" s="1" t="e">
        <v>#N/A</v>
      </c>
    </row>
    <row r="2181" spans="1:7" x14ac:dyDescent="0.3">
      <c r="A2181" s="1" t="s">
        <v>1419</v>
      </c>
      <c r="B2181" s="1">
        <v>4.2886285482994904</v>
      </c>
      <c r="C2181" s="1">
        <v>5.2610280505759004</v>
      </c>
      <c r="D2181" s="1">
        <v>4.9704625620636103</v>
      </c>
      <c r="E2181" s="1" t="s">
        <v>7</v>
      </c>
      <c r="F2181" s="1" t="e">
        <v>#N/A</v>
      </c>
      <c r="G2181" s="1" t="e">
        <v>#N/A</v>
      </c>
    </row>
    <row r="2182" spans="1:7" x14ac:dyDescent="0.3">
      <c r="A2182" s="1" t="s">
        <v>1420</v>
      </c>
      <c r="B2182" s="1">
        <v>3.7670969884628298</v>
      </c>
      <c r="C2182" s="1" t="s">
        <v>39</v>
      </c>
      <c r="D2182" s="1">
        <v>2.0208467300889299</v>
      </c>
      <c r="E2182" s="1" t="s">
        <v>7</v>
      </c>
      <c r="F2182" s="1" t="e">
        <v>#N/A</v>
      </c>
      <c r="G2182" s="1" t="e">
        <v>#N/A</v>
      </c>
    </row>
    <row r="2183" spans="1:7" x14ac:dyDescent="0.3">
      <c r="A2183" s="1" t="s">
        <v>1421</v>
      </c>
      <c r="B2183" s="1" t="s">
        <v>39</v>
      </c>
      <c r="C2183" s="1">
        <v>3.5088630858531999</v>
      </c>
      <c r="D2183" s="1">
        <v>3.9142465031064999</v>
      </c>
      <c r="E2183" s="1" t="s">
        <v>7</v>
      </c>
      <c r="F2183" s="1" t="e">
        <v>#N/A</v>
      </c>
      <c r="G2183" s="1" t="e">
        <v>#N/A</v>
      </c>
    </row>
    <row r="2184" spans="1:7" x14ac:dyDescent="0.3">
      <c r="A2184" s="1" t="s">
        <v>1422</v>
      </c>
      <c r="B2184" s="1">
        <v>-1.7242490225405001</v>
      </c>
      <c r="C2184" s="1">
        <v>-1.5586309728874801</v>
      </c>
      <c r="D2184" s="1">
        <v>-1.6119668116686401</v>
      </c>
      <c r="E2184" s="1" t="s">
        <v>37</v>
      </c>
      <c r="F2184" s="1" t="s">
        <v>4576</v>
      </c>
      <c r="G2184" s="1" t="s">
        <v>10</v>
      </c>
    </row>
    <row r="2185" spans="1:7" x14ac:dyDescent="0.3">
      <c r="A2185" s="1" t="s">
        <v>1423</v>
      </c>
      <c r="B2185" s="1" t="s">
        <v>39</v>
      </c>
      <c r="C2185" s="1" t="s">
        <v>39</v>
      </c>
      <c r="D2185" s="1">
        <v>-1.65649211717552</v>
      </c>
      <c r="E2185" s="1" t="s">
        <v>37</v>
      </c>
      <c r="F2185" s="1" t="s">
        <v>3937</v>
      </c>
      <c r="G2185" s="1" t="s">
        <v>13</v>
      </c>
    </row>
    <row r="2186" spans="1:7" x14ac:dyDescent="0.3">
      <c r="A2186" s="1" t="s">
        <v>1424</v>
      </c>
      <c r="B2186" s="1">
        <v>-3.9222808715506599</v>
      </c>
      <c r="C2186" s="1">
        <v>-3.2180246522249498</v>
      </c>
      <c r="D2186" s="1">
        <v>-1.6705558531823499</v>
      </c>
      <c r="E2186" s="1" t="s">
        <v>37</v>
      </c>
      <c r="F2186" s="1" t="s">
        <v>3875</v>
      </c>
      <c r="G2186" s="1" t="s">
        <v>23</v>
      </c>
    </row>
    <row r="2187" spans="1:7" x14ac:dyDescent="0.3">
      <c r="A2187" s="1" t="s">
        <v>1425</v>
      </c>
      <c r="B2187" s="1">
        <v>-2.7155672328793701</v>
      </c>
      <c r="C2187" s="1">
        <v>-3.5190806716188701</v>
      </c>
      <c r="D2187" s="1">
        <v>-3.5018271901250499</v>
      </c>
      <c r="E2187" s="1" t="s">
        <v>37</v>
      </c>
      <c r="F2187" s="1" t="s">
        <v>4066</v>
      </c>
      <c r="G2187" s="1" t="e">
        <v>#N/A</v>
      </c>
    </row>
    <row r="2188" spans="1:7" x14ac:dyDescent="0.3">
      <c r="A2188" s="1" t="s">
        <v>1426</v>
      </c>
      <c r="B2188" s="1" t="s">
        <v>39</v>
      </c>
      <c r="C2188" s="1">
        <v>-1.3766168061056401</v>
      </c>
      <c r="D2188" s="1">
        <v>-1.0736804333515699</v>
      </c>
      <c r="E2188" s="1" t="s">
        <v>37</v>
      </c>
      <c r="F2188" s="1" t="s">
        <v>4577</v>
      </c>
      <c r="G2188" s="1" t="e">
        <v>#N/A</v>
      </c>
    </row>
    <row r="2189" spans="1:7" x14ac:dyDescent="0.3">
      <c r="A2189" s="1" t="s">
        <v>1427</v>
      </c>
      <c r="B2189" s="1">
        <v>-1.5814731416816701</v>
      </c>
      <c r="C2189" s="1">
        <v>-4.0711214318804698</v>
      </c>
      <c r="D2189" s="1">
        <v>-5.8631714209762604</v>
      </c>
      <c r="E2189" s="1" t="s">
        <v>37</v>
      </c>
      <c r="F2189" s="1" t="s">
        <v>3720</v>
      </c>
      <c r="G2189" s="1" t="s">
        <v>22</v>
      </c>
    </row>
    <row r="2190" spans="1:7" x14ac:dyDescent="0.3">
      <c r="A2190" s="1" t="s">
        <v>1428</v>
      </c>
      <c r="B2190" s="1" t="s">
        <v>39</v>
      </c>
      <c r="C2190" s="1" t="s">
        <v>39</v>
      </c>
      <c r="D2190" s="1">
        <v>1.71823609117734</v>
      </c>
      <c r="E2190" s="1" t="s">
        <v>7</v>
      </c>
      <c r="F2190" s="1" t="s">
        <v>3836</v>
      </c>
      <c r="G2190" s="1" t="e">
        <v>#N/A</v>
      </c>
    </row>
    <row r="2191" spans="1:7" x14ac:dyDescent="0.3">
      <c r="A2191" s="1" t="s">
        <v>1429</v>
      </c>
      <c r="B2191" s="1" t="s">
        <v>39</v>
      </c>
      <c r="C2191" s="1">
        <v>1.0493047067952499</v>
      </c>
      <c r="D2191" s="1" t="s">
        <v>39</v>
      </c>
      <c r="E2191" s="1" t="s">
        <v>7</v>
      </c>
      <c r="F2191" s="1" t="e">
        <v>#N/A</v>
      </c>
      <c r="G2191" s="1" t="e">
        <v>#N/A</v>
      </c>
    </row>
    <row r="2192" spans="1:7" x14ac:dyDescent="0.3">
      <c r="A2192" s="1" t="s">
        <v>1430</v>
      </c>
      <c r="B2192" s="1">
        <v>3.14118349581336</v>
      </c>
      <c r="C2192" s="1">
        <v>2.5538430763525501</v>
      </c>
      <c r="D2192" s="1">
        <v>2.4605384026062098</v>
      </c>
      <c r="E2192" s="1" t="s">
        <v>7</v>
      </c>
      <c r="F2192" s="1" t="s">
        <v>4578</v>
      </c>
      <c r="G2192" s="1" t="e">
        <v>#N/A</v>
      </c>
    </row>
    <row r="2193" spans="1:7" x14ac:dyDescent="0.3">
      <c r="A2193" s="1" t="s">
        <v>1431</v>
      </c>
      <c r="B2193" s="1">
        <v>3.6472735217795802</v>
      </c>
      <c r="C2193" s="1">
        <v>4.1707501101831896</v>
      </c>
      <c r="D2193" s="1">
        <v>4.1466898217622203</v>
      </c>
      <c r="E2193" s="1" t="s">
        <v>7</v>
      </c>
      <c r="F2193" s="1" t="s">
        <v>4579</v>
      </c>
      <c r="G2193" s="1" t="s">
        <v>24</v>
      </c>
    </row>
    <row r="2194" spans="1:7" x14ac:dyDescent="0.3">
      <c r="A2194" s="1" t="s">
        <v>1432</v>
      </c>
      <c r="B2194" s="1">
        <v>-2.8984379359025501</v>
      </c>
      <c r="C2194" s="1" t="s">
        <v>39</v>
      </c>
      <c r="D2194" s="1">
        <v>-2.4636815503412701</v>
      </c>
      <c r="E2194" s="1" t="s">
        <v>37</v>
      </c>
      <c r="F2194" s="1" t="s">
        <v>4580</v>
      </c>
      <c r="G2194" s="1" t="e">
        <v>#N/A</v>
      </c>
    </row>
    <row r="2195" spans="1:7" x14ac:dyDescent="0.3">
      <c r="A2195" s="1" t="s">
        <v>1433</v>
      </c>
      <c r="B2195" s="1">
        <v>4.7208536776531798</v>
      </c>
      <c r="C2195" s="1">
        <v>4.2917793931937096</v>
      </c>
      <c r="D2195" s="1">
        <v>2.2994200423534998</v>
      </c>
      <c r="E2195" s="1" t="s">
        <v>7</v>
      </c>
      <c r="F2195" s="1" t="s">
        <v>3736</v>
      </c>
      <c r="G2195" s="1" t="s">
        <v>22</v>
      </c>
    </row>
    <row r="2196" spans="1:7" x14ac:dyDescent="0.3">
      <c r="A2196" s="1" t="s">
        <v>1434</v>
      </c>
      <c r="B2196" s="1" t="s">
        <v>39</v>
      </c>
      <c r="C2196" s="1">
        <v>2.1744688482480501</v>
      </c>
      <c r="D2196" s="1">
        <v>2.5325602955493101</v>
      </c>
      <c r="E2196" s="1" t="s">
        <v>7</v>
      </c>
      <c r="F2196" s="1" t="e">
        <v>#N/A</v>
      </c>
      <c r="G2196" s="1" t="e">
        <v>#N/A</v>
      </c>
    </row>
    <row r="2197" spans="1:7" x14ac:dyDescent="0.3">
      <c r="A2197" s="1" t="s">
        <v>1435</v>
      </c>
      <c r="B2197" s="1">
        <v>-1.03986836037181</v>
      </c>
      <c r="C2197" s="1">
        <v>-1.20492466211279</v>
      </c>
      <c r="D2197" s="1" t="s">
        <v>39</v>
      </c>
      <c r="E2197" s="1" t="s">
        <v>37</v>
      </c>
      <c r="F2197" s="1" t="s">
        <v>4581</v>
      </c>
      <c r="G2197" s="1" t="s">
        <v>10</v>
      </c>
    </row>
    <row r="2198" spans="1:7" x14ac:dyDescent="0.3">
      <c r="A2198" s="1" t="s">
        <v>1436</v>
      </c>
      <c r="B2198" s="1" t="s">
        <v>39</v>
      </c>
      <c r="C2198" s="1" t="s">
        <v>39</v>
      </c>
      <c r="D2198" s="1">
        <v>-2.01548371005057</v>
      </c>
      <c r="E2198" s="1" t="s">
        <v>37</v>
      </c>
      <c r="F2198" s="1" t="s">
        <v>3746</v>
      </c>
      <c r="G2198" s="1" t="e">
        <v>#N/A</v>
      </c>
    </row>
    <row r="2199" spans="1:7" x14ac:dyDescent="0.3">
      <c r="A2199" s="1" t="s">
        <v>1437</v>
      </c>
      <c r="B2199" s="1" t="s">
        <v>39</v>
      </c>
      <c r="C2199" s="1" t="s">
        <v>39</v>
      </c>
      <c r="D2199" s="1">
        <v>4.6230824414646303</v>
      </c>
      <c r="E2199" s="1" t="s">
        <v>7</v>
      </c>
      <c r="F2199" s="1" t="e">
        <v>#N/A</v>
      </c>
      <c r="G2199" s="1" t="e">
        <v>#N/A</v>
      </c>
    </row>
    <row r="2200" spans="1:7" x14ac:dyDescent="0.3">
      <c r="A2200" s="1" t="s">
        <v>1438</v>
      </c>
      <c r="B2200" s="1" t="s">
        <v>39</v>
      </c>
      <c r="C2200" s="1">
        <v>-1.45155712318215</v>
      </c>
      <c r="D2200" s="1">
        <v>-1.2943740190625299</v>
      </c>
      <c r="E2200" s="1" t="s">
        <v>37</v>
      </c>
      <c r="F2200" s="1" t="s">
        <v>4582</v>
      </c>
      <c r="G2200" s="1" t="e">
        <v>#N/A</v>
      </c>
    </row>
    <row r="2201" spans="1:7" x14ac:dyDescent="0.3">
      <c r="A2201" s="1" t="s">
        <v>1439</v>
      </c>
      <c r="B2201" s="1" t="s">
        <v>39</v>
      </c>
      <c r="C2201" s="1" t="s">
        <v>39</v>
      </c>
      <c r="D2201" s="1">
        <v>1.5858751304643299</v>
      </c>
      <c r="E2201" s="1" t="s">
        <v>7</v>
      </c>
      <c r="F2201" s="1" t="e">
        <v>#N/A</v>
      </c>
      <c r="G2201" s="1" t="e">
        <v>#N/A</v>
      </c>
    </row>
    <row r="2202" spans="1:7" x14ac:dyDescent="0.3">
      <c r="A2202" s="1" t="s">
        <v>1440</v>
      </c>
      <c r="B2202" s="1">
        <v>1.21881210733717</v>
      </c>
      <c r="C2202" s="1" t="s">
        <v>39</v>
      </c>
      <c r="D2202" s="1" t="s">
        <v>39</v>
      </c>
      <c r="E2202" s="1" t="s">
        <v>7</v>
      </c>
      <c r="F2202" s="1" t="s">
        <v>4583</v>
      </c>
      <c r="G2202" s="1" t="e">
        <v>#N/A</v>
      </c>
    </row>
    <row r="2203" spans="1:7" x14ac:dyDescent="0.3">
      <c r="A2203" s="1" t="s">
        <v>1441</v>
      </c>
      <c r="B2203" s="1">
        <v>1.47174049964484</v>
      </c>
      <c r="C2203" s="1">
        <v>1.15838106702765</v>
      </c>
      <c r="D2203" s="1" t="s">
        <v>39</v>
      </c>
      <c r="E2203" s="1" t="s">
        <v>7</v>
      </c>
      <c r="F2203" s="1" t="s">
        <v>4584</v>
      </c>
      <c r="G2203" s="1" t="e">
        <v>#N/A</v>
      </c>
    </row>
    <row r="2204" spans="1:7" x14ac:dyDescent="0.3">
      <c r="A2204" s="1" t="s">
        <v>1442</v>
      </c>
      <c r="B2204" s="1">
        <v>-2.8886811500663101</v>
      </c>
      <c r="C2204" s="1" t="s">
        <v>39</v>
      </c>
      <c r="D2204" s="1" t="s">
        <v>39</v>
      </c>
      <c r="E2204" s="1" t="s">
        <v>37</v>
      </c>
      <c r="F2204" s="1" t="s">
        <v>4585</v>
      </c>
      <c r="G2204" s="1" t="e">
        <v>#N/A</v>
      </c>
    </row>
    <row r="2205" spans="1:7" x14ac:dyDescent="0.3">
      <c r="A2205" s="1" t="s">
        <v>1443</v>
      </c>
      <c r="B2205" s="1" t="s">
        <v>39</v>
      </c>
      <c r="C2205" s="1" t="s">
        <v>39</v>
      </c>
      <c r="D2205" s="1">
        <v>1.6896389444476601</v>
      </c>
      <c r="E2205" s="1" t="s">
        <v>7</v>
      </c>
      <c r="F2205" s="1" t="s">
        <v>4586</v>
      </c>
      <c r="G2205" s="1" t="e">
        <v>#N/A</v>
      </c>
    </row>
    <row r="2206" spans="1:7" x14ac:dyDescent="0.3">
      <c r="A2206" s="1" t="s">
        <v>1444</v>
      </c>
      <c r="B2206" s="1" t="s">
        <v>39</v>
      </c>
      <c r="C2206" s="1" t="s">
        <v>39</v>
      </c>
      <c r="D2206" s="1">
        <v>2.1042477268341302</v>
      </c>
      <c r="E2206" s="1" t="s">
        <v>7</v>
      </c>
      <c r="F2206" s="1" t="e">
        <v>#N/A</v>
      </c>
      <c r="G2206" s="1" t="e">
        <v>#N/A</v>
      </c>
    </row>
    <row r="2207" spans="1:7" x14ac:dyDescent="0.3">
      <c r="A2207" s="1" t="s">
        <v>1445</v>
      </c>
      <c r="B2207" s="1" t="s">
        <v>39</v>
      </c>
      <c r="C2207" s="1">
        <v>1.23170665566836</v>
      </c>
      <c r="D2207" s="1" t="s">
        <v>39</v>
      </c>
      <c r="E2207" s="1" t="s">
        <v>7</v>
      </c>
      <c r="F2207" s="1" t="e">
        <v>#N/A</v>
      </c>
      <c r="G2207" s="1" t="e">
        <v>#N/A</v>
      </c>
    </row>
    <row r="2208" spans="1:7" x14ac:dyDescent="0.3">
      <c r="A2208" s="1" t="s">
        <v>1446</v>
      </c>
      <c r="B2208" s="1" t="s">
        <v>39</v>
      </c>
      <c r="C2208" s="1">
        <v>-2.2776029774408002</v>
      </c>
      <c r="D2208" s="1">
        <v>-3.3482778679760301</v>
      </c>
      <c r="E2208" s="1" t="s">
        <v>37</v>
      </c>
      <c r="F2208" s="1" t="s">
        <v>4587</v>
      </c>
      <c r="G2208" s="1" t="s">
        <v>25</v>
      </c>
    </row>
    <row r="2209" spans="1:7" x14ac:dyDescent="0.3">
      <c r="A2209" s="1" t="s">
        <v>1447</v>
      </c>
      <c r="B2209" s="1" t="s">
        <v>39</v>
      </c>
      <c r="C2209" s="1" t="s">
        <v>39</v>
      </c>
      <c r="D2209" s="1">
        <v>2.5521597037288899</v>
      </c>
      <c r="E2209" s="1" t="s">
        <v>7</v>
      </c>
      <c r="F2209" s="1" t="e">
        <v>#N/A</v>
      </c>
      <c r="G2209" s="1" t="e">
        <v>#N/A</v>
      </c>
    </row>
    <row r="2210" spans="1:7" x14ac:dyDescent="0.3">
      <c r="A2210" s="1" t="s">
        <v>1448</v>
      </c>
      <c r="B2210" s="1">
        <v>-1.1376415328596201</v>
      </c>
      <c r="C2210" s="1" t="s">
        <v>39</v>
      </c>
      <c r="D2210" s="1" t="s">
        <v>39</v>
      </c>
      <c r="E2210" s="1" t="s">
        <v>37</v>
      </c>
      <c r="F2210" s="1" t="e">
        <v>#N/A</v>
      </c>
      <c r="G2210" s="1" t="e">
        <v>#N/A</v>
      </c>
    </row>
    <row r="2211" spans="1:7" x14ac:dyDescent="0.3">
      <c r="A2211" s="1" t="s">
        <v>1449</v>
      </c>
      <c r="B2211" s="1">
        <v>2.57551241800057</v>
      </c>
      <c r="C2211" s="1">
        <v>2.3512126214153102</v>
      </c>
      <c r="D2211" s="1">
        <v>1.81762417895318</v>
      </c>
      <c r="E2211" s="1" t="s">
        <v>7</v>
      </c>
      <c r="F2211" s="1" t="s">
        <v>4588</v>
      </c>
      <c r="G2211" s="1" t="e">
        <v>#N/A</v>
      </c>
    </row>
    <row r="2212" spans="1:7" x14ac:dyDescent="0.3">
      <c r="A2212" s="1" t="s">
        <v>1450</v>
      </c>
      <c r="B2212" s="1">
        <v>7.1973204214888797</v>
      </c>
      <c r="C2212" s="1">
        <v>5.0122582471312702</v>
      </c>
      <c r="D2212" s="1">
        <v>4.6725000639966803</v>
      </c>
      <c r="E2212" s="1" t="s">
        <v>7</v>
      </c>
      <c r="F2212" s="1" t="s">
        <v>3771</v>
      </c>
      <c r="G2212" s="1" t="e">
        <v>#N/A</v>
      </c>
    </row>
    <row r="2213" spans="1:7" x14ac:dyDescent="0.3">
      <c r="A2213" s="1" t="s">
        <v>1451</v>
      </c>
      <c r="B2213" s="1">
        <v>-3.0020346535534501</v>
      </c>
      <c r="C2213" s="1">
        <v>-3.05962923580993</v>
      </c>
      <c r="D2213" s="1">
        <v>-3.4526942838500498</v>
      </c>
      <c r="E2213" s="1" t="s">
        <v>37</v>
      </c>
      <c r="F2213" s="1" t="e">
        <v>#N/A</v>
      </c>
      <c r="G2213" s="1" t="e">
        <v>#N/A</v>
      </c>
    </row>
    <row r="2214" spans="1:7" x14ac:dyDescent="0.3">
      <c r="A2214" s="1" t="s">
        <v>1452</v>
      </c>
      <c r="B2214" s="1" t="s">
        <v>39</v>
      </c>
      <c r="C2214" s="1" t="s">
        <v>39</v>
      </c>
      <c r="D2214" s="1">
        <v>3.0694294278399101</v>
      </c>
      <c r="E2214" s="1" t="s">
        <v>7</v>
      </c>
      <c r="F2214" s="1" t="e">
        <v>#N/A</v>
      </c>
      <c r="G2214" s="1" t="e">
        <v>#N/A</v>
      </c>
    </row>
    <row r="2215" spans="1:7" x14ac:dyDescent="0.3">
      <c r="A2215" s="1" t="s">
        <v>1453</v>
      </c>
      <c r="B2215" s="1">
        <v>-2.00947835202851</v>
      </c>
      <c r="C2215" s="1">
        <v>-1.9588254265123299</v>
      </c>
      <c r="D2215" s="1" t="s">
        <v>39</v>
      </c>
      <c r="E2215" s="1" t="s">
        <v>37</v>
      </c>
      <c r="F2215" s="1" t="s">
        <v>3867</v>
      </c>
      <c r="G2215" s="1" t="e">
        <v>#N/A</v>
      </c>
    </row>
    <row r="2216" spans="1:7" x14ac:dyDescent="0.3">
      <c r="A2216" s="1" t="s">
        <v>1454</v>
      </c>
      <c r="B2216" s="1">
        <v>2.1040612379556198</v>
      </c>
      <c r="C2216" s="1" t="s">
        <v>39</v>
      </c>
      <c r="D2216" s="1" t="s">
        <v>39</v>
      </c>
      <c r="E2216" s="1" t="s">
        <v>7</v>
      </c>
      <c r="F2216" s="1" t="e">
        <v>#N/A</v>
      </c>
      <c r="G2216" s="1" t="e">
        <v>#N/A</v>
      </c>
    </row>
    <row r="2217" spans="1:7" x14ac:dyDescent="0.3">
      <c r="A2217" s="1" t="s">
        <v>1455</v>
      </c>
      <c r="B2217" s="1">
        <v>3.3038930116932099</v>
      </c>
      <c r="C2217" s="1">
        <v>2.7830024381974399</v>
      </c>
      <c r="D2217" s="1">
        <v>2.0599052080025002</v>
      </c>
      <c r="E2217" s="1" t="s">
        <v>7</v>
      </c>
      <c r="F2217" s="1" t="e">
        <v>#N/A</v>
      </c>
      <c r="G2217" s="1" t="e">
        <v>#N/A</v>
      </c>
    </row>
    <row r="2218" spans="1:7" x14ac:dyDescent="0.3">
      <c r="A2218" s="1" t="s">
        <v>1456</v>
      </c>
      <c r="B2218" s="1">
        <v>2.55121949864958</v>
      </c>
      <c r="C2218" s="1" t="s">
        <v>39</v>
      </c>
      <c r="D2218" s="1" t="s">
        <v>39</v>
      </c>
      <c r="E2218" s="1" t="s">
        <v>7</v>
      </c>
      <c r="F2218" s="1" t="s">
        <v>3756</v>
      </c>
      <c r="G2218" s="1" t="e">
        <v>#N/A</v>
      </c>
    </row>
    <row r="2219" spans="1:7" x14ac:dyDescent="0.3">
      <c r="A2219" s="1" t="s">
        <v>1457</v>
      </c>
      <c r="B2219" s="1" t="s">
        <v>39</v>
      </c>
      <c r="C2219" s="1" t="s">
        <v>39</v>
      </c>
      <c r="D2219" s="1">
        <v>-1.10740755358978</v>
      </c>
      <c r="E2219" s="1" t="s">
        <v>37</v>
      </c>
      <c r="F2219" s="1" t="s">
        <v>4589</v>
      </c>
      <c r="G2219" s="1" t="e">
        <v>#N/A</v>
      </c>
    </row>
    <row r="2220" spans="1:7" x14ac:dyDescent="0.3">
      <c r="A2220" s="1" t="s">
        <v>1458</v>
      </c>
      <c r="B2220" s="1">
        <v>2.2408197936245902</v>
      </c>
      <c r="C2220" s="1">
        <v>1.5641013816176399</v>
      </c>
      <c r="D2220" s="1">
        <v>1.66237609011139</v>
      </c>
      <c r="E2220" s="1" t="s">
        <v>7</v>
      </c>
      <c r="F2220" s="1" t="s">
        <v>4590</v>
      </c>
      <c r="G2220" s="1" t="e">
        <v>#N/A</v>
      </c>
    </row>
    <row r="2221" spans="1:7" x14ac:dyDescent="0.3">
      <c r="A2221" s="1" t="s">
        <v>1459</v>
      </c>
      <c r="B2221" s="1">
        <v>2.6372718735658101</v>
      </c>
      <c r="C2221" s="1">
        <v>1.99760621635493</v>
      </c>
      <c r="D2221" s="1">
        <v>2.1796056528384402</v>
      </c>
      <c r="E2221" s="1" t="s">
        <v>7</v>
      </c>
      <c r="F2221" s="1" t="s">
        <v>4591</v>
      </c>
      <c r="G2221" s="1" t="s">
        <v>21</v>
      </c>
    </row>
    <row r="2222" spans="1:7" x14ac:dyDescent="0.3">
      <c r="A2222" s="1" t="s">
        <v>1460</v>
      </c>
      <c r="B2222" s="1">
        <v>-1.15312551514605</v>
      </c>
      <c r="C2222" s="1" t="s">
        <v>39</v>
      </c>
      <c r="D2222" s="1" t="s">
        <v>39</v>
      </c>
      <c r="E2222" s="1" t="s">
        <v>37</v>
      </c>
      <c r="F2222" s="1" t="s">
        <v>4592</v>
      </c>
      <c r="G2222" s="1" t="e">
        <v>#N/A</v>
      </c>
    </row>
    <row r="2223" spans="1:7" x14ac:dyDescent="0.3">
      <c r="A2223" s="1" t="s">
        <v>1461</v>
      </c>
      <c r="B2223" s="1">
        <v>-1.2242942737192399</v>
      </c>
      <c r="C2223" s="1">
        <v>-1.1362063674409899</v>
      </c>
      <c r="D2223" s="1" t="s">
        <v>39</v>
      </c>
      <c r="E2223" s="1" t="s">
        <v>37</v>
      </c>
      <c r="F2223" s="1" t="s">
        <v>4593</v>
      </c>
      <c r="G2223" s="1" t="e">
        <v>#N/A</v>
      </c>
    </row>
    <row r="2224" spans="1:7" x14ac:dyDescent="0.3">
      <c r="A2224" s="1" t="s">
        <v>1462</v>
      </c>
      <c r="B2224" s="1">
        <v>1.1006079639686199</v>
      </c>
      <c r="C2224" s="1" t="s">
        <v>39</v>
      </c>
      <c r="D2224" s="1" t="s">
        <v>39</v>
      </c>
      <c r="E2224" s="1" t="s">
        <v>7</v>
      </c>
      <c r="F2224" s="1" t="e">
        <v>#N/A</v>
      </c>
      <c r="G2224" s="1" t="e">
        <v>#N/A</v>
      </c>
    </row>
    <row r="2225" spans="1:7" x14ac:dyDescent="0.3">
      <c r="A2225" s="1" t="s">
        <v>1463</v>
      </c>
      <c r="B2225" s="1" t="s">
        <v>39</v>
      </c>
      <c r="C2225" s="1" t="s">
        <v>39</v>
      </c>
      <c r="D2225" s="1">
        <v>1.48438243928858</v>
      </c>
      <c r="E2225" s="1" t="s">
        <v>7</v>
      </c>
      <c r="F2225" s="1" t="e">
        <v>#N/A</v>
      </c>
      <c r="G2225" s="1" t="e">
        <v>#N/A</v>
      </c>
    </row>
    <row r="2226" spans="1:7" x14ac:dyDescent="0.3">
      <c r="A2226" s="1" t="s">
        <v>1464</v>
      </c>
      <c r="B2226" s="1">
        <v>2.1638684770031</v>
      </c>
      <c r="C2226" s="1" t="s">
        <v>39</v>
      </c>
      <c r="D2226" s="1">
        <v>2.57671555968445</v>
      </c>
      <c r="E2226" s="1" t="s">
        <v>7</v>
      </c>
      <c r="F2226" s="1" t="e">
        <v>#N/A</v>
      </c>
      <c r="G2226" s="1" t="e">
        <v>#N/A</v>
      </c>
    </row>
    <row r="2227" spans="1:7" x14ac:dyDescent="0.3">
      <c r="A2227" s="1" t="s">
        <v>1465</v>
      </c>
      <c r="B2227" s="1">
        <v>2.8854382887199401</v>
      </c>
      <c r="C2227" s="1">
        <v>2.2182662062755099</v>
      </c>
      <c r="D2227" s="1">
        <v>2.0825451503374901</v>
      </c>
      <c r="E2227" s="1" t="s">
        <v>7</v>
      </c>
      <c r="F2227" s="1" t="s">
        <v>4594</v>
      </c>
      <c r="G2227" s="1" t="s">
        <v>30</v>
      </c>
    </row>
    <row r="2228" spans="1:7" x14ac:dyDescent="0.3">
      <c r="A2228" s="1" t="s">
        <v>1466</v>
      </c>
      <c r="B2228" s="1">
        <v>1.6165802229670401</v>
      </c>
      <c r="C2228" s="1" t="s">
        <v>39</v>
      </c>
      <c r="D2228" s="1" t="s">
        <v>39</v>
      </c>
      <c r="E2228" s="1" t="s">
        <v>7</v>
      </c>
      <c r="F2228" s="1" t="e">
        <v>#N/A</v>
      </c>
      <c r="G2228" s="1" t="e">
        <v>#N/A</v>
      </c>
    </row>
    <row r="2229" spans="1:7" x14ac:dyDescent="0.3">
      <c r="A2229" s="1" t="s">
        <v>1467</v>
      </c>
      <c r="B2229" s="1">
        <v>-1.05420932607979</v>
      </c>
      <c r="C2229" s="1" t="s">
        <v>39</v>
      </c>
      <c r="D2229" s="1" t="s">
        <v>39</v>
      </c>
      <c r="E2229" s="1" t="s">
        <v>37</v>
      </c>
      <c r="F2229" s="1" t="s">
        <v>4595</v>
      </c>
      <c r="G2229" s="1" t="e">
        <v>#N/A</v>
      </c>
    </row>
    <row r="2230" spans="1:7" x14ac:dyDescent="0.3">
      <c r="A2230" s="1" t="s">
        <v>1468</v>
      </c>
      <c r="B2230" s="1" t="s">
        <v>39</v>
      </c>
      <c r="C2230" s="1" t="s">
        <v>39</v>
      </c>
      <c r="D2230" s="1">
        <v>-1.18919410296685</v>
      </c>
      <c r="E2230" s="1" t="s">
        <v>37</v>
      </c>
      <c r="F2230" s="1" t="s">
        <v>4596</v>
      </c>
      <c r="G2230" s="1" t="e">
        <v>#N/A</v>
      </c>
    </row>
    <row r="2231" spans="1:7" x14ac:dyDescent="0.3">
      <c r="A2231" s="1" t="s">
        <v>1469</v>
      </c>
      <c r="B2231" s="1">
        <v>-2.7384069376641298</v>
      </c>
      <c r="C2231" s="1">
        <v>-4.3075294198270502</v>
      </c>
      <c r="D2231" s="1">
        <v>-3.26046056250867</v>
      </c>
      <c r="E2231" s="1" t="s">
        <v>37</v>
      </c>
      <c r="F2231" s="1" t="s">
        <v>4597</v>
      </c>
      <c r="G2231" s="1" t="s">
        <v>35</v>
      </c>
    </row>
    <row r="2232" spans="1:7" x14ac:dyDescent="0.3">
      <c r="A2232" s="1" t="s">
        <v>1470</v>
      </c>
      <c r="B2232" s="1" t="s">
        <v>39</v>
      </c>
      <c r="C2232" s="1">
        <v>1.8803447805808799</v>
      </c>
      <c r="D2232" s="1">
        <v>1.6582668381732399</v>
      </c>
      <c r="E2232" s="1" t="s">
        <v>7</v>
      </c>
      <c r="F2232" s="1" t="e">
        <v>#N/A</v>
      </c>
      <c r="G2232" s="1" t="e">
        <v>#N/A</v>
      </c>
    </row>
    <row r="2233" spans="1:7" x14ac:dyDescent="0.3">
      <c r="A2233" s="1" t="s">
        <v>1471</v>
      </c>
      <c r="B2233" s="1" t="s">
        <v>39</v>
      </c>
      <c r="C2233" s="1" t="s">
        <v>39</v>
      </c>
      <c r="D2233" s="1">
        <v>1.3296410864500701</v>
      </c>
      <c r="E2233" s="1" t="s">
        <v>7</v>
      </c>
      <c r="F2233" s="1" t="e">
        <v>#N/A</v>
      </c>
      <c r="G2233" s="1" t="e">
        <v>#N/A</v>
      </c>
    </row>
    <row r="2234" spans="1:7" x14ac:dyDescent="0.3">
      <c r="A2234" s="1" t="s">
        <v>1472</v>
      </c>
      <c r="B2234" s="1" t="s">
        <v>39</v>
      </c>
      <c r="C2234" s="1">
        <v>1.46069001918651</v>
      </c>
      <c r="D2234" s="1">
        <v>1.9071889833364799</v>
      </c>
      <c r="E2234" s="1" t="s">
        <v>7</v>
      </c>
      <c r="F2234" s="1" t="s">
        <v>4598</v>
      </c>
      <c r="G2234" s="1" t="e">
        <v>#N/A</v>
      </c>
    </row>
    <row r="2235" spans="1:7" x14ac:dyDescent="0.3">
      <c r="A2235" s="1" t="s">
        <v>1473</v>
      </c>
      <c r="B2235" s="1">
        <v>4.0856276670582297</v>
      </c>
      <c r="C2235" s="1">
        <v>3.9538244535859302</v>
      </c>
      <c r="D2235" s="1">
        <v>5.1454698159387497</v>
      </c>
      <c r="E2235" s="1" t="s">
        <v>7</v>
      </c>
      <c r="F2235" s="1" t="s">
        <v>4599</v>
      </c>
      <c r="G2235" s="1" t="e">
        <v>#N/A</v>
      </c>
    </row>
    <row r="2236" spans="1:7" x14ac:dyDescent="0.3">
      <c r="A2236" s="1" t="s">
        <v>1474</v>
      </c>
      <c r="B2236" s="1">
        <v>1.5876801854675899</v>
      </c>
      <c r="C2236" s="1">
        <v>2.10539145943457</v>
      </c>
      <c r="D2236" s="1">
        <v>2.4811443540235198</v>
      </c>
      <c r="E2236" s="1" t="s">
        <v>7</v>
      </c>
      <c r="F2236" s="1" t="s">
        <v>4600</v>
      </c>
      <c r="G2236" s="1" t="e">
        <v>#N/A</v>
      </c>
    </row>
    <row r="2237" spans="1:7" x14ac:dyDescent="0.3">
      <c r="A2237" s="1" t="s">
        <v>1475</v>
      </c>
      <c r="B2237" s="1">
        <v>-1.78401297408907</v>
      </c>
      <c r="C2237" s="1" t="s">
        <v>39</v>
      </c>
      <c r="D2237" s="1" t="s">
        <v>39</v>
      </c>
      <c r="E2237" s="1" t="s">
        <v>37</v>
      </c>
      <c r="F2237" s="1" t="s">
        <v>4601</v>
      </c>
      <c r="G2237" s="1" t="e">
        <v>#N/A</v>
      </c>
    </row>
    <row r="2238" spans="1:7" x14ac:dyDescent="0.3">
      <c r="A2238" s="1" t="s">
        <v>1476</v>
      </c>
      <c r="B2238" s="1" t="s">
        <v>39</v>
      </c>
      <c r="C2238" s="1">
        <v>2.2747768138512598</v>
      </c>
      <c r="D2238" s="1">
        <v>4.0840560968864104</v>
      </c>
      <c r="E2238" s="1" t="s">
        <v>7</v>
      </c>
      <c r="F2238" s="1" t="s">
        <v>3915</v>
      </c>
      <c r="G2238" s="1" t="e">
        <v>#N/A</v>
      </c>
    </row>
    <row r="2239" spans="1:7" x14ac:dyDescent="0.3">
      <c r="A2239" s="1" t="s">
        <v>1477</v>
      </c>
      <c r="B2239" s="1">
        <v>3.2253573168297298</v>
      </c>
      <c r="C2239" s="1">
        <v>4.3644924356750501</v>
      </c>
      <c r="D2239" s="1">
        <v>3.9464092790075802</v>
      </c>
      <c r="E2239" s="1" t="s">
        <v>7</v>
      </c>
      <c r="F2239" s="1" t="s">
        <v>4602</v>
      </c>
      <c r="G2239" s="1" t="s">
        <v>12</v>
      </c>
    </row>
    <row r="2240" spans="1:7" x14ac:dyDescent="0.3">
      <c r="A2240" s="1" t="s">
        <v>1478</v>
      </c>
      <c r="B2240" s="1" t="s">
        <v>39</v>
      </c>
      <c r="C2240" s="1">
        <v>5.8947202155935798</v>
      </c>
      <c r="D2240" s="1">
        <v>6.6296391086879902</v>
      </c>
      <c r="E2240" s="1" t="s">
        <v>7</v>
      </c>
      <c r="F2240" s="1" t="e">
        <v>#N/A</v>
      </c>
      <c r="G2240" s="1" t="e">
        <v>#N/A</v>
      </c>
    </row>
    <row r="2241" spans="1:7" x14ac:dyDescent="0.3">
      <c r="A2241" s="1" t="s">
        <v>1479</v>
      </c>
      <c r="B2241" s="1">
        <v>4.1751275588559702</v>
      </c>
      <c r="C2241" s="1">
        <v>5.6807771009119898</v>
      </c>
      <c r="D2241" s="1">
        <v>5.6056074416974999</v>
      </c>
      <c r="E2241" s="1" t="s">
        <v>7</v>
      </c>
      <c r="F2241" s="1" t="e">
        <v>#N/A</v>
      </c>
      <c r="G2241" s="1" t="e">
        <v>#N/A</v>
      </c>
    </row>
    <row r="2242" spans="1:7" x14ac:dyDescent="0.3">
      <c r="A2242" s="1" t="s">
        <v>1480</v>
      </c>
      <c r="B2242" s="1" t="s">
        <v>39</v>
      </c>
      <c r="C2242" s="1" t="s">
        <v>39</v>
      </c>
      <c r="D2242" s="1">
        <v>-1.7887401321851999</v>
      </c>
      <c r="E2242" s="1" t="s">
        <v>37</v>
      </c>
      <c r="F2242" s="1" t="s">
        <v>3845</v>
      </c>
      <c r="G2242" s="1" t="e">
        <v>#N/A</v>
      </c>
    </row>
    <row r="2243" spans="1:7" x14ac:dyDescent="0.3">
      <c r="A2243" s="1" t="s">
        <v>1481</v>
      </c>
      <c r="B2243" s="1" t="s">
        <v>39</v>
      </c>
      <c r="C2243" s="1" t="s">
        <v>39</v>
      </c>
      <c r="D2243" s="1">
        <v>-1.6672492370951499</v>
      </c>
      <c r="E2243" s="1" t="s">
        <v>37</v>
      </c>
      <c r="F2243" s="1" t="s">
        <v>3752</v>
      </c>
      <c r="G2243" s="1" t="s">
        <v>26</v>
      </c>
    </row>
    <row r="2244" spans="1:7" x14ac:dyDescent="0.3">
      <c r="A2244" s="1" t="s">
        <v>1482</v>
      </c>
      <c r="B2244" s="1">
        <v>-4.1093112636274904</v>
      </c>
      <c r="C2244" s="1">
        <v>-3.4369704097156699</v>
      </c>
      <c r="D2244" s="1">
        <v>-3.4308271452205301</v>
      </c>
      <c r="E2244" s="1" t="s">
        <v>37</v>
      </c>
      <c r="F2244" s="1" t="e">
        <v>#N/A</v>
      </c>
      <c r="G2244" s="1" t="e">
        <v>#N/A</v>
      </c>
    </row>
    <row r="2245" spans="1:7" x14ac:dyDescent="0.3">
      <c r="A2245" s="1" t="s">
        <v>1483</v>
      </c>
      <c r="B2245" s="1">
        <v>1.34258463924031</v>
      </c>
      <c r="C2245" s="1" t="s">
        <v>39</v>
      </c>
      <c r="D2245" s="1" t="s">
        <v>39</v>
      </c>
      <c r="E2245" s="1" t="s">
        <v>7</v>
      </c>
      <c r="F2245" s="1" t="e">
        <v>#N/A</v>
      </c>
      <c r="G2245" s="1" t="e">
        <v>#N/A</v>
      </c>
    </row>
    <row r="2246" spans="1:7" x14ac:dyDescent="0.3">
      <c r="A2246" s="1" t="s">
        <v>1484</v>
      </c>
      <c r="B2246" s="1">
        <v>2.26990899186492</v>
      </c>
      <c r="C2246" s="1">
        <v>1.7973168314483401</v>
      </c>
      <c r="D2246" s="1">
        <v>1.49608147019843</v>
      </c>
      <c r="E2246" s="1" t="s">
        <v>7</v>
      </c>
      <c r="F2246" s="1" t="e">
        <v>#N/A</v>
      </c>
      <c r="G2246" s="1" t="e">
        <v>#N/A</v>
      </c>
    </row>
    <row r="2247" spans="1:7" x14ac:dyDescent="0.3">
      <c r="A2247" s="1" t="s">
        <v>1485</v>
      </c>
      <c r="B2247" s="1" t="s">
        <v>39</v>
      </c>
      <c r="C2247" s="1" t="s">
        <v>39</v>
      </c>
      <c r="D2247" s="1">
        <v>-1.2925406515337401</v>
      </c>
      <c r="E2247" s="1" t="s">
        <v>37</v>
      </c>
      <c r="F2247" s="1" t="s">
        <v>4603</v>
      </c>
      <c r="G2247" s="1" t="e">
        <v>#N/A</v>
      </c>
    </row>
    <row r="2248" spans="1:7" x14ac:dyDescent="0.3">
      <c r="A2248" s="1" t="s">
        <v>1486</v>
      </c>
      <c r="B2248" s="1" t="s">
        <v>39</v>
      </c>
      <c r="C2248" s="1">
        <v>-1.3378274045659</v>
      </c>
      <c r="D2248" s="1" t="s">
        <v>39</v>
      </c>
      <c r="E2248" s="1" t="s">
        <v>37</v>
      </c>
      <c r="F2248" s="1" t="s">
        <v>4604</v>
      </c>
      <c r="G2248" s="1" t="e">
        <v>#N/A</v>
      </c>
    </row>
    <row r="2249" spans="1:7" x14ac:dyDescent="0.3">
      <c r="A2249" s="1" t="s">
        <v>1487</v>
      </c>
      <c r="B2249" s="1">
        <v>2.71452300918014</v>
      </c>
      <c r="C2249" s="1">
        <v>2.2316006749538899</v>
      </c>
      <c r="D2249" s="1">
        <v>1.2343160338445001</v>
      </c>
      <c r="E2249" s="1" t="s">
        <v>7</v>
      </c>
      <c r="F2249" s="1" t="s">
        <v>3778</v>
      </c>
      <c r="G2249" s="1" t="s">
        <v>21</v>
      </c>
    </row>
    <row r="2250" spans="1:7" x14ac:dyDescent="0.3">
      <c r="A2250" s="1" t="s">
        <v>1488</v>
      </c>
      <c r="B2250" s="1" t="s">
        <v>39</v>
      </c>
      <c r="C2250" s="1">
        <v>-1.0525461550055399</v>
      </c>
      <c r="D2250" s="1">
        <v>-1.1211618710411799</v>
      </c>
      <c r="E2250" s="1" t="s">
        <v>37</v>
      </c>
      <c r="F2250" s="1" t="s">
        <v>4605</v>
      </c>
      <c r="G2250" s="1" t="e">
        <v>#N/A</v>
      </c>
    </row>
    <row r="2251" spans="1:7" x14ac:dyDescent="0.3">
      <c r="A2251" s="1" t="s">
        <v>1489</v>
      </c>
      <c r="B2251" s="1" t="s">
        <v>39</v>
      </c>
      <c r="C2251" s="1" t="s">
        <v>39</v>
      </c>
      <c r="D2251" s="1">
        <v>2.2434220615342002</v>
      </c>
      <c r="E2251" s="1" t="s">
        <v>7</v>
      </c>
      <c r="F2251" s="1" t="s">
        <v>3912</v>
      </c>
      <c r="G2251" s="1" t="e">
        <v>#N/A</v>
      </c>
    </row>
    <row r="2252" spans="1:7" x14ac:dyDescent="0.3">
      <c r="A2252" s="1" t="s">
        <v>1490</v>
      </c>
      <c r="B2252" s="1">
        <v>2.1118067701225698</v>
      </c>
      <c r="C2252" s="1" t="s">
        <v>39</v>
      </c>
      <c r="D2252" s="1">
        <v>5.0714744627841002</v>
      </c>
      <c r="E2252" s="1" t="s">
        <v>7</v>
      </c>
      <c r="F2252" s="1" t="s">
        <v>3797</v>
      </c>
      <c r="G2252" s="1" t="s">
        <v>22</v>
      </c>
    </row>
    <row r="2253" spans="1:7" x14ac:dyDescent="0.3">
      <c r="A2253" s="1" t="s">
        <v>1491</v>
      </c>
      <c r="B2253" s="1">
        <v>1.37229481284042</v>
      </c>
      <c r="C2253" s="1">
        <v>1.3657896338886599</v>
      </c>
      <c r="D2253" s="1">
        <v>1.5211426250644999</v>
      </c>
      <c r="E2253" s="1" t="s">
        <v>7</v>
      </c>
      <c r="F2253" s="1" t="s">
        <v>4606</v>
      </c>
      <c r="G2253" s="1" t="e">
        <v>#N/A</v>
      </c>
    </row>
    <row r="2254" spans="1:7" x14ac:dyDescent="0.3">
      <c r="A2254" s="1" t="s">
        <v>1492</v>
      </c>
      <c r="B2254" s="1">
        <v>-2.0833023873877399</v>
      </c>
      <c r="C2254" s="1" t="s">
        <v>39</v>
      </c>
      <c r="D2254" s="1" t="s">
        <v>39</v>
      </c>
      <c r="E2254" s="1" t="s">
        <v>37</v>
      </c>
      <c r="F2254" s="1" t="e">
        <v>#N/A</v>
      </c>
      <c r="G2254" s="1" t="e">
        <v>#N/A</v>
      </c>
    </row>
    <row r="2255" spans="1:7" x14ac:dyDescent="0.3">
      <c r="A2255" s="1" t="s">
        <v>1493</v>
      </c>
      <c r="B2255" s="1">
        <v>1.6576963299871601</v>
      </c>
      <c r="C2255" s="1" t="s">
        <v>39</v>
      </c>
      <c r="D2255" s="1" t="s">
        <v>39</v>
      </c>
      <c r="E2255" s="1" t="s">
        <v>7</v>
      </c>
      <c r="F2255" s="1" t="e">
        <v>#N/A</v>
      </c>
      <c r="G2255" s="1" t="e">
        <v>#N/A</v>
      </c>
    </row>
    <row r="2256" spans="1:7" x14ac:dyDescent="0.3">
      <c r="A2256" s="1" t="s">
        <v>1494</v>
      </c>
      <c r="B2256" s="1">
        <v>2.2250368025466098</v>
      </c>
      <c r="C2256" s="1">
        <v>1.7792415786873299</v>
      </c>
      <c r="D2256" s="1">
        <v>2.4293774428314001</v>
      </c>
      <c r="E2256" s="1" t="s">
        <v>7</v>
      </c>
      <c r="F2256" s="1" t="s">
        <v>3889</v>
      </c>
      <c r="G2256" s="1" t="e">
        <v>#N/A</v>
      </c>
    </row>
    <row r="2257" spans="1:7" x14ac:dyDescent="0.3">
      <c r="A2257" s="1" t="s">
        <v>1495</v>
      </c>
      <c r="B2257" s="1" t="s">
        <v>39</v>
      </c>
      <c r="C2257" s="1" t="s">
        <v>39</v>
      </c>
      <c r="D2257" s="1">
        <v>1.0138462412946101</v>
      </c>
      <c r="E2257" s="1" t="s">
        <v>7</v>
      </c>
      <c r="F2257" s="1" t="s">
        <v>4607</v>
      </c>
      <c r="G2257" s="1" t="e">
        <v>#N/A</v>
      </c>
    </row>
    <row r="2258" spans="1:7" x14ac:dyDescent="0.3">
      <c r="A2258" s="1" t="s">
        <v>1496</v>
      </c>
      <c r="B2258" s="1">
        <v>-4.9588864381080899</v>
      </c>
      <c r="C2258" s="1">
        <v>-4.2512466146067096</v>
      </c>
      <c r="D2258" s="1">
        <v>-3.6731140272832099</v>
      </c>
      <c r="E2258" s="1" t="s">
        <v>37</v>
      </c>
      <c r="F2258" s="1" t="e">
        <v>#N/A</v>
      </c>
      <c r="G2258" s="1" t="e">
        <v>#N/A</v>
      </c>
    </row>
    <row r="2259" spans="1:7" x14ac:dyDescent="0.3">
      <c r="A2259" s="1" t="s">
        <v>1497</v>
      </c>
      <c r="B2259" s="1">
        <v>-1.53550802504465</v>
      </c>
      <c r="C2259" s="1">
        <v>-1.14817669562014</v>
      </c>
      <c r="D2259" s="1" t="s">
        <v>39</v>
      </c>
      <c r="E2259" s="1" t="s">
        <v>37</v>
      </c>
      <c r="F2259" s="1" t="s">
        <v>4608</v>
      </c>
      <c r="G2259" s="1" t="e">
        <v>#N/A</v>
      </c>
    </row>
    <row r="2260" spans="1:7" x14ac:dyDescent="0.3">
      <c r="A2260" s="1" t="s">
        <v>1498</v>
      </c>
      <c r="B2260" s="1">
        <v>1.4529342221242201</v>
      </c>
      <c r="C2260" s="1" t="s">
        <v>39</v>
      </c>
      <c r="D2260" s="1">
        <v>1.07570399975972</v>
      </c>
      <c r="E2260" s="1" t="s">
        <v>7</v>
      </c>
      <c r="F2260" s="1" t="e">
        <v>#N/A</v>
      </c>
      <c r="G2260" s="1" t="e">
        <v>#N/A</v>
      </c>
    </row>
    <row r="2261" spans="1:7" x14ac:dyDescent="0.3">
      <c r="A2261" s="1" t="s">
        <v>3714</v>
      </c>
      <c r="B2261" s="1">
        <v>2.3205378188830199</v>
      </c>
      <c r="C2261" s="1">
        <v>1.84947544080333</v>
      </c>
      <c r="D2261" s="1">
        <v>2.0835784266305</v>
      </c>
      <c r="E2261" s="1" t="s">
        <v>7</v>
      </c>
      <c r="F2261" s="1" t="s">
        <v>5429</v>
      </c>
      <c r="G2261" s="1" t="e">
        <v>#N/A</v>
      </c>
    </row>
    <row r="2262" spans="1:7" x14ac:dyDescent="0.3">
      <c r="A2262" s="1" t="s">
        <v>1499</v>
      </c>
      <c r="B2262" s="1">
        <v>-1.73232451128849</v>
      </c>
      <c r="C2262" s="1" t="s">
        <v>39</v>
      </c>
      <c r="D2262" s="1">
        <v>-2.3128276835221402</v>
      </c>
      <c r="E2262" s="1" t="s">
        <v>37</v>
      </c>
      <c r="F2262" s="1" t="e">
        <v>#N/A</v>
      </c>
      <c r="G2262" s="1" t="e">
        <v>#N/A</v>
      </c>
    </row>
    <row r="2263" spans="1:7" x14ac:dyDescent="0.3">
      <c r="A2263" s="1" t="s">
        <v>1500</v>
      </c>
      <c r="B2263" s="1">
        <v>-1.2957509088038801</v>
      </c>
      <c r="C2263" s="1">
        <v>-1.1540176623134899</v>
      </c>
      <c r="D2263" s="1">
        <v>-1.7071071399117701</v>
      </c>
      <c r="E2263" s="1" t="s">
        <v>37</v>
      </c>
      <c r="F2263" s="1" t="s">
        <v>4609</v>
      </c>
      <c r="G2263" s="1" t="e">
        <v>#N/A</v>
      </c>
    </row>
    <row r="2264" spans="1:7" x14ac:dyDescent="0.3">
      <c r="A2264" s="1" t="s">
        <v>1501</v>
      </c>
      <c r="B2264" s="1">
        <v>-1.70379228025755</v>
      </c>
      <c r="C2264" s="1">
        <v>-1.7335916727297001</v>
      </c>
      <c r="D2264" s="1">
        <v>-1.3593447349385299</v>
      </c>
      <c r="E2264" s="1" t="s">
        <v>37</v>
      </c>
      <c r="F2264" s="1" t="s">
        <v>4610</v>
      </c>
      <c r="G2264" s="1" t="s">
        <v>10</v>
      </c>
    </row>
    <row r="2265" spans="1:7" x14ac:dyDescent="0.3">
      <c r="A2265" s="1" t="s">
        <v>1502</v>
      </c>
      <c r="B2265" s="1">
        <v>-1.32123118139966</v>
      </c>
      <c r="C2265" s="1" t="s">
        <v>39</v>
      </c>
      <c r="D2265" s="1">
        <v>-1.1458681166817399</v>
      </c>
      <c r="E2265" s="1" t="s">
        <v>37</v>
      </c>
      <c r="F2265" s="1" t="s">
        <v>3874</v>
      </c>
      <c r="G2265" s="1" t="e">
        <v>#N/A</v>
      </c>
    </row>
    <row r="2266" spans="1:7" x14ac:dyDescent="0.3">
      <c r="A2266" s="1" t="s">
        <v>1503</v>
      </c>
      <c r="B2266" s="1">
        <v>-1.06725649885934</v>
      </c>
      <c r="C2266" s="1">
        <v>-1.1681186166140101</v>
      </c>
      <c r="D2266" s="1">
        <v>-1.32994299985431</v>
      </c>
      <c r="E2266" s="1" t="s">
        <v>37</v>
      </c>
      <c r="F2266" s="1" t="s">
        <v>4611</v>
      </c>
      <c r="G2266" s="1" t="e">
        <v>#N/A</v>
      </c>
    </row>
    <row r="2267" spans="1:7" x14ac:dyDescent="0.3">
      <c r="A2267" s="1" t="s">
        <v>1504</v>
      </c>
      <c r="B2267" s="1">
        <v>-2.15107655982486</v>
      </c>
      <c r="C2267" s="1" t="s">
        <v>39</v>
      </c>
      <c r="D2267" s="1">
        <v>-1.30439978446321</v>
      </c>
      <c r="E2267" s="1" t="s">
        <v>37</v>
      </c>
      <c r="F2267" s="1" t="s">
        <v>4146</v>
      </c>
      <c r="G2267" s="1" t="e">
        <v>#N/A</v>
      </c>
    </row>
    <row r="2268" spans="1:7" x14ac:dyDescent="0.3">
      <c r="A2268" s="1" t="s">
        <v>1505</v>
      </c>
      <c r="B2268" s="1" t="s">
        <v>39</v>
      </c>
      <c r="C2268" s="1" t="s">
        <v>39</v>
      </c>
      <c r="D2268" s="1">
        <v>1.03502643962273</v>
      </c>
      <c r="E2268" s="1" t="s">
        <v>7</v>
      </c>
      <c r="F2268" s="1" t="s">
        <v>4612</v>
      </c>
      <c r="G2268" s="1" t="e">
        <v>#N/A</v>
      </c>
    </row>
    <row r="2269" spans="1:7" x14ac:dyDescent="0.3">
      <c r="A2269" s="1" t="s">
        <v>1506</v>
      </c>
      <c r="B2269" s="1">
        <v>2.94427012960359</v>
      </c>
      <c r="C2269" s="1">
        <v>2.62152552902573</v>
      </c>
      <c r="D2269" s="1">
        <v>3.1278256472547401</v>
      </c>
      <c r="E2269" s="1" t="s">
        <v>7</v>
      </c>
      <c r="F2269" s="1" t="s">
        <v>4613</v>
      </c>
      <c r="G2269" s="1" t="e">
        <v>#N/A</v>
      </c>
    </row>
    <row r="2270" spans="1:7" x14ac:dyDescent="0.3">
      <c r="A2270" s="1" t="s">
        <v>1507</v>
      </c>
      <c r="B2270" s="1" t="s">
        <v>39</v>
      </c>
      <c r="C2270" s="1" t="s">
        <v>39</v>
      </c>
      <c r="D2270" s="1">
        <v>2.3755397890424601</v>
      </c>
      <c r="E2270" s="1" t="s">
        <v>7</v>
      </c>
      <c r="F2270" s="1" t="e">
        <v>#N/A</v>
      </c>
      <c r="G2270" s="1" t="e">
        <v>#N/A</v>
      </c>
    </row>
    <row r="2271" spans="1:7" x14ac:dyDescent="0.3">
      <c r="A2271" s="1" t="s">
        <v>1508</v>
      </c>
      <c r="B2271" s="1" t="s">
        <v>39</v>
      </c>
      <c r="C2271" s="1">
        <v>1.1123431175804701</v>
      </c>
      <c r="D2271" s="1" t="s">
        <v>39</v>
      </c>
      <c r="E2271" s="1" t="s">
        <v>7</v>
      </c>
      <c r="F2271" s="1" t="s">
        <v>3813</v>
      </c>
      <c r="G2271" s="1" t="e">
        <v>#N/A</v>
      </c>
    </row>
    <row r="2272" spans="1:7" x14ac:dyDescent="0.3">
      <c r="A2272" s="1" t="s">
        <v>1509</v>
      </c>
      <c r="B2272" s="1" t="s">
        <v>39</v>
      </c>
      <c r="C2272" s="1">
        <v>3.8041495793074098</v>
      </c>
      <c r="D2272" s="1">
        <v>5.5403715109198997</v>
      </c>
      <c r="E2272" s="1" t="s">
        <v>7</v>
      </c>
      <c r="F2272" s="1" t="s">
        <v>4614</v>
      </c>
      <c r="G2272" s="1" t="s">
        <v>24</v>
      </c>
    </row>
    <row r="2273" spans="1:7" x14ac:dyDescent="0.3">
      <c r="A2273" s="1" t="s">
        <v>1510</v>
      </c>
      <c r="B2273" s="1">
        <v>-1.03020150307642</v>
      </c>
      <c r="C2273" s="1" t="s">
        <v>39</v>
      </c>
      <c r="D2273" s="1">
        <v>-1.0038966325938199</v>
      </c>
      <c r="E2273" s="1" t="s">
        <v>37</v>
      </c>
      <c r="F2273" s="1" t="s">
        <v>4615</v>
      </c>
      <c r="G2273" s="1" t="e">
        <v>#N/A</v>
      </c>
    </row>
    <row r="2274" spans="1:7" x14ac:dyDescent="0.3">
      <c r="A2274" s="1" t="s">
        <v>1511</v>
      </c>
      <c r="B2274" s="1" t="s">
        <v>39</v>
      </c>
      <c r="C2274" s="1">
        <v>-1.0966077511093499</v>
      </c>
      <c r="D2274" s="1" t="s">
        <v>39</v>
      </c>
      <c r="E2274" s="1" t="s">
        <v>37</v>
      </c>
      <c r="F2274" s="1" t="s">
        <v>4616</v>
      </c>
      <c r="G2274" s="1" t="e">
        <v>#N/A</v>
      </c>
    </row>
    <row r="2275" spans="1:7" x14ac:dyDescent="0.3">
      <c r="A2275" s="1" t="s">
        <v>1512</v>
      </c>
      <c r="B2275" s="1">
        <v>2.68834290592077</v>
      </c>
      <c r="C2275" s="1">
        <v>1.6033675309972499</v>
      </c>
      <c r="D2275" s="1" t="s">
        <v>39</v>
      </c>
      <c r="E2275" s="1" t="s">
        <v>7</v>
      </c>
      <c r="F2275" s="1" t="s">
        <v>3761</v>
      </c>
      <c r="G2275" s="1" t="s">
        <v>12</v>
      </c>
    </row>
    <row r="2276" spans="1:7" x14ac:dyDescent="0.3">
      <c r="A2276" s="1" t="s">
        <v>1513</v>
      </c>
      <c r="B2276" s="1">
        <v>1.1908078261555399</v>
      </c>
      <c r="C2276" s="1" t="s">
        <v>39</v>
      </c>
      <c r="D2276" s="1">
        <v>1.25921074206919</v>
      </c>
      <c r="E2276" s="1" t="s">
        <v>7</v>
      </c>
      <c r="F2276" s="1" t="s">
        <v>4617</v>
      </c>
      <c r="G2276" s="1" t="e">
        <v>#N/A</v>
      </c>
    </row>
    <row r="2277" spans="1:7" x14ac:dyDescent="0.3">
      <c r="A2277" s="1" t="s">
        <v>1514</v>
      </c>
      <c r="B2277" s="1" t="s">
        <v>39</v>
      </c>
      <c r="C2277" s="1" t="s">
        <v>39</v>
      </c>
      <c r="D2277" s="1">
        <v>1.3965397999114799</v>
      </c>
      <c r="E2277" s="1" t="s">
        <v>7</v>
      </c>
      <c r="F2277" s="1" t="e">
        <v>#N/A</v>
      </c>
      <c r="G2277" s="1" t="e">
        <v>#N/A</v>
      </c>
    </row>
    <row r="2278" spans="1:7" x14ac:dyDescent="0.3">
      <c r="A2278" s="1" t="s">
        <v>1515</v>
      </c>
      <c r="B2278" s="1" t="s">
        <v>39</v>
      </c>
      <c r="C2278" s="1" t="s">
        <v>39</v>
      </c>
      <c r="D2278" s="1">
        <v>2.6729051545216</v>
      </c>
      <c r="E2278" s="1" t="s">
        <v>7</v>
      </c>
      <c r="F2278" s="1" t="e">
        <v>#N/A</v>
      </c>
      <c r="G2278" s="1" t="e">
        <v>#N/A</v>
      </c>
    </row>
    <row r="2279" spans="1:7" x14ac:dyDescent="0.3">
      <c r="A2279" s="1" t="s">
        <v>1516</v>
      </c>
      <c r="B2279" s="1" t="s">
        <v>39</v>
      </c>
      <c r="C2279" s="1" t="s">
        <v>39</v>
      </c>
      <c r="D2279" s="1">
        <v>2.3995080117537402</v>
      </c>
      <c r="E2279" s="1" t="s">
        <v>7</v>
      </c>
      <c r="F2279" s="1" t="s">
        <v>3935</v>
      </c>
      <c r="G2279" s="1" t="s">
        <v>18</v>
      </c>
    </row>
    <row r="2280" spans="1:7" x14ac:dyDescent="0.3">
      <c r="A2280" s="1" t="s">
        <v>1517</v>
      </c>
      <c r="B2280" s="1">
        <v>-2.7504479932501402</v>
      </c>
      <c r="C2280" s="1" t="s">
        <v>39</v>
      </c>
      <c r="D2280" s="1" t="s">
        <v>39</v>
      </c>
      <c r="E2280" s="1" t="s">
        <v>37</v>
      </c>
      <c r="F2280" s="1" t="e">
        <v>#N/A</v>
      </c>
      <c r="G2280" s="1" t="e">
        <v>#N/A</v>
      </c>
    </row>
    <row r="2281" spans="1:7" x14ac:dyDescent="0.3">
      <c r="A2281" s="1" t="s">
        <v>3713</v>
      </c>
      <c r="B2281" s="1">
        <v>-1.5002194206147801</v>
      </c>
      <c r="C2281" s="1" t="s">
        <v>39</v>
      </c>
      <c r="D2281" s="1" t="s">
        <v>39</v>
      </c>
      <c r="E2281" s="1" t="s">
        <v>37</v>
      </c>
      <c r="F2281" s="1" t="s">
        <v>5428</v>
      </c>
      <c r="G2281" s="1" t="e">
        <v>#N/A</v>
      </c>
    </row>
    <row r="2282" spans="1:7" x14ac:dyDescent="0.3">
      <c r="A2282" s="1" t="s">
        <v>1518</v>
      </c>
      <c r="B2282" s="1" t="s">
        <v>39</v>
      </c>
      <c r="C2282" s="1">
        <v>1.3517498353330999</v>
      </c>
      <c r="D2282" s="1" t="s">
        <v>39</v>
      </c>
      <c r="E2282" s="1" t="s">
        <v>7</v>
      </c>
      <c r="F2282" s="1" t="s">
        <v>4618</v>
      </c>
      <c r="G2282" s="1" t="e">
        <v>#N/A</v>
      </c>
    </row>
    <row r="2283" spans="1:7" x14ac:dyDescent="0.3">
      <c r="A2283" s="1" t="s">
        <v>1519</v>
      </c>
      <c r="B2283" s="1" t="s">
        <v>39</v>
      </c>
      <c r="C2283" s="1" t="s">
        <v>39</v>
      </c>
      <c r="D2283" s="1">
        <v>1.0940415419307301</v>
      </c>
      <c r="E2283" s="1" t="s">
        <v>7</v>
      </c>
      <c r="F2283" s="1" t="s">
        <v>4619</v>
      </c>
      <c r="G2283" s="1" t="e">
        <v>#N/A</v>
      </c>
    </row>
    <row r="2284" spans="1:7" x14ac:dyDescent="0.3">
      <c r="A2284" s="1" t="s">
        <v>1520</v>
      </c>
      <c r="B2284" s="1" t="s">
        <v>39</v>
      </c>
      <c r="C2284" s="1" t="s">
        <v>39</v>
      </c>
      <c r="D2284" s="1">
        <v>-1.20655793449801</v>
      </c>
      <c r="E2284" s="1" t="s">
        <v>37</v>
      </c>
      <c r="F2284" s="1" t="s">
        <v>4620</v>
      </c>
      <c r="G2284" s="1" t="e">
        <v>#N/A</v>
      </c>
    </row>
    <row r="2285" spans="1:7" x14ac:dyDescent="0.3">
      <c r="A2285" s="1" t="s">
        <v>1521</v>
      </c>
      <c r="B2285" s="1">
        <v>3.6371761030277998</v>
      </c>
      <c r="C2285" s="1">
        <v>3.7263873254971198</v>
      </c>
      <c r="D2285" s="1">
        <v>4.6590699849578199</v>
      </c>
      <c r="E2285" s="1" t="s">
        <v>7</v>
      </c>
      <c r="F2285" s="1" t="e">
        <v>#N/A</v>
      </c>
      <c r="G2285" s="1" t="e">
        <v>#N/A</v>
      </c>
    </row>
    <row r="2286" spans="1:7" x14ac:dyDescent="0.3">
      <c r="A2286" s="1" t="s">
        <v>1522</v>
      </c>
      <c r="B2286" s="1" t="s">
        <v>39</v>
      </c>
      <c r="C2286" s="1" t="s">
        <v>39</v>
      </c>
      <c r="D2286" s="1">
        <v>1.35284388153594</v>
      </c>
      <c r="E2286" s="1" t="s">
        <v>7</v>
      </c>
      <c r="F2286" s="1" t="s">
        <v>4621</v>
      </c>
      <c r="G2286" s="1" t="e">
        <v>#N/A</v>
      </c>
    </row>
    <row r="2287" spans="1:7" x14ac:dyDescent="0.3">
      <c r="A2287" s="1" t="s">
        <v>1523</v>
      </c>
      <c r="B2287" s="1" t="s">
        <v>39</v>
      </c>
      <c r="C2287" s="1">
        <v>2.5709921855789202</v>
      </c>
      <c r="D2287" s="1" t="s">
        <v>39</v>
      </c>
      <c r="E2287" s="1" t="s">
        <v>7</v>
      </c>
      <c r="F2287" s="1" t="e">
        <v>#N/A</v>
      </c>
      <c r="G2287" s="1" t="e">
        <v>#N/A</v>
      </c>
    </row>
    <row r="2288" spans="1:7" x14ac:dyDescent="0.3">
      <c r="A2288" s="1" t="s">
        <v>1524</v>
      </c>
      <c r="B2288" s="1">
        <v>-2.9590557550191998</v>
      </c>
      <c r="C2288" s="1">
        <v>-2.57602295735001</v>
      </c>
      <c r="D2288" s="1" t="s">
        <v>39</v>
      </c>
      <c r="E2288" s="1" t="s">
        <v>37</v>
      </c>
      <c r="F2288" s="1" t="s">
        <v>3887</v>
      </c>
      <c r="G2288" s="1" t="e">
        <v>#N/A</v>
      </c>
    </row>
    <row r="2289" spans="1:7" x14ac:dyDescent="0.3">
      <c r="A2289" s="1" t="s">
        <v>1525</v>
      </c>
      <c r="B2289" s="1">
        <v>-3.4118738755186402</v>
      </c>
      <c r="C2289" s="1" t="s">
        <v>39</v>
      </c>
      <c r="D2289" s="1" t="s">
        <v>39</v>
      </c>
      <c r="E2289" s="1" t="s">
        <v>37</v>
      </c>
      <c r="F2289" s="1" t="e">
        <v>#N/A</v>
      </c>
      <c r="G2289" s="1" t="e">
        <v>#N/A</v>
      </c>
    </row>
    <row r="2290" spans="1:7" x14ac:dyDescent="0.3">
      <c r="A2290" s="1" t="s">
        <v>1526</v>
      </c>
      <c r="B2290" s="1">
        <v>5.3871345998958704</v>
      </c>
      <c r="C2290" s="1">
        <v>7.76163129933951</v>
      </c>
      <c r="D2290" s="1">
        <v>7.9959235803307198</v>
      </c>
      <c r="E2290" s="1" t="s">
        <v>7</v>
      </c>
      <c r="F2290" s="1" t="s">
        <v>3765</v>
      </c>
      <c r="G2290" s="1" t="s">
        <v>14</v>
      </c>
    </row>
    <row r="2291" spans="1:7" x14ac:dyDescent="0.3">
      <c r="A2291" s="1" t="s">
        <v>1527</v>
      </c>
      <c r="B2291" s="1">
        <v>1.98903407875562</v>
      </c>
      <c r="C2291" s="1">
        <v>2.5480185197019201</v>
      </c>
      <c r="D2291" s="1">
        <v>2.52093567706003</v>
      </c>
      <c r="E2291" s="1" t="s">
        <v>7</v>
      </c>
      <c r="F2291" s="1" t="s">
        <v>4622</v>
      </c>
      <c r="G2291" s="1" t="e">
        <v>#N/A</v>
      </c>
    </row>
    <row r="2292" spans="1:7" x14ac:dyDescent="0.3">
      <c r="A2292" s="1" t="s">
        <v>1528</v>
      </c>
      <c r="B2292" s="1">
        <v>2.2291225823788601</v>
      </c>
      <c r="C2292" s="1">
        <v>2.2862872207725702</v>
      </c>
      <c r="D2292" s="1">
        <v>1.4795997528323399</v>
      </c>
      <c r="E2292" s="1" t="s">
        <v>7</v>
      </c>
      <c r="F2292" s="1" t="s">
        <v>4059</v>
      </c>
      <c r="G2292" s="1" t="e">
        <v>#N/A</v>
      </c>
    </row>
    <row r="2293" spans="1:7" x14ac:dyDescent="0.3">
      <c r="A2293" s="1" t="s">
        <v>1529</v>
      </c>
      <c r="B2293" s="1">
        <v>-1.0109427070558401</v>
      </c>
      <c r="C2293" s="1" t="s">
        <v>39</v>
      </c>
      <c r="D2293" s="1" t="s">
        <v>39</v>
      </c>
      <c r="E2293" s="1" t="s">
        <v>37</v>
      </c>
      <c r="F2293" s="1" t="s">
        <v>4623</v>
      </c>
      <c r="G2293" s="1" t="e">
        <v>#N/A</v>
      </c>
    </row>
    <row r="2294" spans="1:7" x14ac:dyDescent="0.3">
      <c r="A2294" s="1" t="s">
        <v>1530</v>
      </c>
      <c r="B2294" s="1">
        <v>-1.1292315227927801</v>
      </c>
      <c r="C2294" s="1" t="s">
        <v>39</v>
      </c>
      <c r="D2294" s="1" t="s">
        <v>39</v>
      </c>
      <c r="E2294" s="1" t="s">
        <v>37</v>
      </c>
      <c r="F2294" s="1" t="s">
        <v>4624</v>
      </c>
      <c r="G2294" s="1" t="e">
        <v>#N/A</v>
      </c>
    </row>
    <row r="2295" spans="1:7" x14ac:dyDescent="0.3">
      <c r="A2295" s="1" t="s">
        <v>1531</v>
      </c>
      <c r="B2295" s="1">
        <v>2.4024721876758299</v>
      </c>
      <c r="C2295" s="1" t="s">
        <v>39</v>
      </c>
      <c r="D2295" s="1">
        <v>2.3925935650810799</v>
      </c>
      <c r="E2295" s="1" t="s">
        <v>7</v>
      </c>
      <c r="F2295" s="1" t="s">
        <v>4598</v>
      </c>
      <c r="G2295" s="1" t="e">
        <v>#N/A</v>
      </c>
    </row>
    <row r="2296" spans="1:7" x14ac:dyDescent="0.3">
      <c r="A2296" s="1" t="s">
        <v>1532</v>
      </c>
      <c r="B2296" s="1" t="s">
        <v>39</v>
      </c>
      <c r="C2296" s="1">
        <v>3.10683779541329</v>
      </c>
      <c r="D2296" s="1" t="s">
        <v>39</v>
      </c>
      <c r="E2296" s="1" t="s">
        <v>7</v>
      </c>
      <c r="F2296" s="1" t="e">
        <v>#N/A</v>
      </c>
      <c r="G2296" s="1" t="e">
        <v>#N/A</v>
      </c>
    </row>
    <row r="2297" spans="1:7" x14ac:dyDescent="0.3">
      <c r="A2297" s="1" t="s">
        <v>1533</v>
      </c>
      <c r="B2297" s="1">
        <v>-2.71373732573322</v>
      </c>
      <c r="C2297" s="1" t="s">
        <v>39</v>
      </c>
      <c r="D2297" s="1" t="s">
        <v>39</v>
      </c>
      <c r="E2297" s="1" t="s">
        <v>37</v>
      </c>
      <c r="F2297" s="1" t="s">
        <v>8</v>
      </c>
      <c r="G2297" s="1" t="s">
        <v>19</v>
      </c>
    </row>
    <row r="2298" spans="1:7" x14ac:dyDescent="0.3">
      <c r="A2298" s="1" t="s">
        <v>1534</v>
      </c>
      <c r="B2298" s="1" t="s">
        <v>39</v>
      </c>
      <c r="C2298" s="1" t="s">
        <v>39</v>
      </c>
      <c r="D2298" s="1">
        <v>1.48024503445413</v>
      </c>
      <c r="E2298" s="1" t="s">
        <v>7</v>
      </c>
      <c r="F2298" s="1" t="s">
        <v>3804</v>
      </c>
      <c r="G2298" s="1" t="e">
        <v>#N/A</v>
      </c>
    </row>
    <row r="2299" spans="1:7" x14ac:dyDescent="0.3">
      <c r="A2299" s="1" t="s">
        <v>1535</v>
      </c>
      <c r="B2299" s="1" t="s">
        <v>39</v>
      </c>
      <c r="C2299" s="1" t="s">
        <v>39</v>
      </c>
      <c r="D2299" s="1">
        <v>1.07742749693991</v>
      </c>
      <c r="E2299" s="1" t="s">
        <v>7</v>
      </c>
      <c r="F2299" s="1" t="e">
        <v>#N/A</v>
      </c>
      <c r="G2299" s="1" t="e">
        <v>#N/A</v>
      </c>
    </row>
    <row r="2300" spans="1:7" x14ac:dyDescent="0.3">
      <c r="A2300" s="1" t="s">
        <v>1536</v>
      </c>
      <c r="B2300" s="1" t="s">
        <v>39</v>
      </c>
      <c r="C2300" s="1" t="s">
        <v>39</v>
      </c>
      <c r="D2300" s="1">
        <v>3.9878421363907202</v>
      </c>
      <c r="E2300" s="1" t="s">
        <v>7</v>
      </c>
      <c r="F2300" s="1" t="e">
        <v>#N/A</v>
      </c>
      <c r="G2300" s="1" t="e">
        <v>#N/A</v>
      </c>
    </row>
    <row r="2301" spans="1:7" x14ac:dyDescent="0.3">
      <c r="A2301" s="1" t="s">
        <v>1537</v>
      </c>
      <c r="B2301" s="1" t="s">
        <v>39</v>
      </c>
      <c r="C2301" s="1" t="s">
        <v>39</v>
      </c>
      <c r="D2301" s="1">
        <v>2.6048535855867301</v>
      </c>
      <c r="E2301" s="1" t="s">
        <v>7</v>
      </c>
      <c r="F2301" s="1" t="e">
        <v>#N/A</v>
      </c>
      <c r="G2301" s="1" t="e">
        <v>#N/A</v>
      </c>
    </row>
    <row r="2302" spans="1:7" x14ac:dyDescent="0.3">
      <c r="A2302" s="1" t="s">
        <v>1538</v>
      </c>
      <c r="B2302" s="1" t="s">
        <v>39</v>
      </c>
      <c r="C2302" s="1" t="s">
        <v>39</v>
      </c>
      <c r="D2302" s="1">
        <v>1.66437887087204</v>
      </c>
      <c r="E2302" s="1" t="s">
        <v>7</v>
      </c>
      <c r="F2302" s="1" t="s">
        <v>8</v>
      </c>
      <c r="G2302" s="1" t="s">
        <v>19</v>
      </c>
    </row>
    <row r="2303" spans="1:7" x14ac:dyDescent="0.3">
      <c r="A2303" s="1" t="s">
        <v>1539</v>
      </c>
      <c r="B2303" s="1" t="s">
        <v>39</v>
      </c>
      <c r="C2303" s="1" t="s">
        <v>39</v>
      </c>
      <c r="D2303" s="1">
        <v>-5.0465260247204702</v>
      </c>
      <c r="E2303" s="1" t="s">
        <v>37</v>
      </c>
      <c r="F2303" s="1" t="s">
        <v>3717</v>
      </c>
      <c r="G2303" s="1" t="s">
        <v>15</v>
      </c>
    </row>
    <row r="2304" spans="1:7" x14ac:dyDescent="0.3">
      <c r="A2304" s="1" t="s">
        <v>1540</v>
      </c>
      <c r="B2304" s="1">
        <v>-1.34011919938015</v>
      </c>
      <c r="C2304" s="1">
        <v>-1.1081957407257701</v>
      </c>
      <c r="D2304" s="1" t="s">
        <v>39</v>
      </c>
      <c r="E2304" s="1" t="s">
        <v>37</v>
      </c>
      <c r="F2304" s="1" t="s">
        <v>4625</v>
      </c>
      <c r="G2304" s="1" t="e">
        <v>#N/A</v>
      </c>
    </row>
    <row r="2305" spans="1:7" x14ac:dyDescent="0.3">
      <c r="A2305" s="1" t="s">
        <v>1541</v>
      </c>
      <c r="B2305" s="1">
        <v>-1.49970030554168</v>
      </c>
      <c r="C2305" s="1">
        <v>-1.2241437026505</v>
      </c>
      <c r="D2305" s="1" t="s">
        <v>39</v>
      </c>
      <c r="E2305" s="1" t="s">
        <v>37</v>
      </c>
      <c r="F2305" s="1" t="s">
        <v>4626</v>
      </c>
      <c r="G2305" s="1" t="e">
        <v>#N/A</v>
      </c>
    </row>
    <row r="2306" spans="1:7" x14ac:dyDescent="0.3">
      <c r="A2306" s="1" t="s">
        <v>1542</v>
      </c>
      <c r="B2306" s="1">
        <v>-1.2785311332353</v>
      </c>
      <c r="C2306" s="1" t="s">
        <v>39</v>
      </c>
      <c r="D2306" s="1">
        <v>-1.32338122337413</v>
      </c>
      <c r="E2306" s="1" t="s">
        <v>37</v>
      </c>
      <c r="F2306" s="1" t="s">
        <v>3792</v>
      </c>
      <c r="G2306" s="1" t="s">
        <v>15</v>
      </c>
    </row>
    <row r="2307" spans="1:7" x14ac:dyDescent="0.3">
      <c r="A2307" s="1" t="s">
        <v>1543</v>
      </c>
      <c r="B2307" s="1">
        <v>1.8709733407253</v>
      </c>
      <c r="C2307" s="1">
        <v>2.2062672107761401</v>
      </c>
      <c r="D2307" s="1">
        <v>2.16912373236734</v>
      </c>
      <c r="E2307" s="1" t="s">
        <v>7</v>
      </c>
      <c r="F2307" s="1" t="s">
        <v>3816</v>
      </c>
      <c r="G2307" s="1" t="e">
        <v>#N/A</v>
      </c>
    </row>
    <row r="2308" spans="1:7" x14ac:dyDescent="0.3">
      <c r="A2308" s="1" t="s">
        <v>1544</v>
      </c>
      <c r="B2308" s="1">
        <v>3.9445976007830099</v>
      </c>
      <c r="C2308" s="1">
        <v>2.8383943420953299</v>
      </c>
      <c r="D2308" s="1">
        <v>3.0650765015394201</v>
      </c>
      <c r="E2308" s="1" t="s">
        <v>7</v>
      </c>
      <c r="F2308" s="1" t="e">
        <v>#N/A</v>
      </c>
      <c r="G2308" s="1" t="e">
        <v>#N/A</v>
      </c>
    </row>
    <row r="2309" spans="1:7" x14ac:dyDescent="0.3">
      <c r="A2309" s="1" t="s">
        <v>1545</v>
      </c>
      <c r="B2309" s="1">
        <v>2.0124047341926201</v>
      </c>
      <c r="C2309" s="1">
        <v>2.7275929551601501</v>
      </c>
      <c r="D2309" s="1">
        <v>3.3949608227617398</v>
      </c>
      <c r="E2309" s="1" t="s">
        <v>7</v>
      </c>
      <c r="F2309" s="1" t="s">
        <v>4627</v>
      </c>
      <c r="G2309" s="1" t="e">
        <v>#N/A</v>
      </c>
    </row>
    <row r="2310" spans="1:7" x14ac:dyDescent="0.3">
      <c r="A2310" s="1" t="s">
        <v>1546</v>
      </c>
      <c r="B2310" s="1">
        <v>2.5040541511460201</v>
      </c>
      <c r="C2310" s="1">
        <v>3.2172484550898099</v>
      </c>
      <c r="D2310" s="1">
        <v>4.6438693836329703</v>
      </c>
      <c r="E2310" s="1" t="s">
        <v>7</v>
      </c>
      <c r="F2310" s="1" t="s">
        <v>3863</v>
      </c>
      <c r="G2310" s="1" t="s">
        <v>21</v>
      </c>
    </row>
    <row r="2311" spans="1:7" x14ac:dyDescent="0.3">
      <c r="A2311" s="1" t="s">
        <v>1547</v>
      </c>
      <c r="B2311" s="1">
        <v>1.62804128176765</v>
      </c>
      <c r="C2311" s="1" t="s">
        <v>39</v>
      </c>
      <c r="D2311" s="1">
        <v>1.3369110318266899</v>
      </c>
      <c r="E2311" s="1" t="s">
        <v>7</v>
      </c>
      <c r="F2311" s="1" t="s">
        <v>4628</v>
      </c>
      <c r="G2311" s="1" t="e">
        <v>#N/A</v>
      </c>
    </row>
    <row r="2312" spans="1:7" x14ac:dyDescent="0.3">
      <c r="A2312" s="1" t="s">
        <v>1548</v>
      </c>
      <c r="B2312" s="1">
        <v>-2.2161262368216001</v>
      </c>
      <c r="C2312" s="1">
        <v>-2.5687667789033002</v>
      </c>
      <c r="D2312" s="1">
        <v>-2.2310121820992501</v>
      </c>
      <c r="E2312" s="1" t="s">
        <v>37</v>
      </c>
      <c r="F2312" s="1" t="s">
        <v>4629</v>
      </c>
      <c r="G2312" s="1" t="e">
        <v>#N/A</v>
      </c>
    </row>
    <row r="2313" spans="1:7" x14ac:dyDescent="0.3">
      <c r="A2313" s="1" t="s">
        <v>1549</v>
      </c>
      <c r="B2313" s="1">
        <v>-2.9510183901279698</v>
      </c>
      <c r="C2313" s="1" t="s">
        <v>39</v>
      </c>
      <c r="D2313" s="1" t="s">
        <v>39</v>
      </c>
      <c r="E2313" s="1" t="s">
        <v>37</v>
      </c>
      <c r="F2313" s="1" t="e">
        <v>#N/A</v>
      </c>
      <c r="G2313" s="1" t="e">
        <v>#N/A</v>
      </c>
    </row>
    <row r="2314" spans="1:7" x14ac:dyDescent="0.3">
      <c r="A2314" s="1" t="s">
        <v>1550</v>
      </c>
      <c r="B2314" s="1" t="s">
        <v>39</v>
      </c>
      <c r="C2314" s="1">
        <v>2.14711674299053</v>
      </c>
      <c r="D2314" s="1">
        <v>1.9891133066106299</v>
      </c>
      <c r="E2314" s="1" t="s">
        <v>7</v>
      </c>
      <c r="F2314" s="1" t="e">
        <v>#N/A</v>
      </c>
      <c r="G2314" s="1" t="e">
        <v>#N/A</v>
      </c>
    </row>
    <row r="2315" spans="1:7" x14ac:dyDescent="0.3">
      <c r="A2315" s="1" t="s">
        <v>1551</v>
      </c>
      <c r="B2315" s="1">
        <v>-3.3453626503097502</v>
      </c>
      <c r="C2315" s="1">
        <v>-2.2172677829030598</v>
      </c>
      <c r="D2315" s="1">
        <v>-2.3564418701052001</v>
      </c>
      <c r="E2315" s="1" t="s">
        <v>37</v>
      </c>
      <c r="F2315" s="1" t="s">
        <v>4630</v>
      </c>
      <c r="G2315" s="1" t="e">
        <v>#N/A</v>
      </c>
    </row>
    <row r="2316" spans="1:7" x14ac:dyDescent="0.3">
      <c r="A2316" s="1" t="s">
        <v>1552</v>
      </c>
      <c r="B2316" s="1">
        <v>3.2296556443845601</v>
      </c>
      <c r="C2316" s="1" t="s">
        <v>39</v>
      </c>
      <c r="D2316" s="1" t="s">
        <v>39</v>
      </c>
      <c r="E2316" s="1" t="s">
        <v>7</v>
      </c>
      <c r="F2316" s="1" t="s">
        <v>3891</v>
      </c>
      <c r="G2316" s="1" t="e">
        <v>#N/A</v>
      </c>
    </row>
    <row r="2317" spans="1:7" x14ac:dyDescent="0.3">
      <c r="A2317" s="1" t="s">
        <v>3650</v>
      </c>
      <c r="B2317" s="1">
        <v>1.39212436173867</v>
      </c>
      <c r="C2317" s="1">
        <v>1.11959965615927</v>
      </c>
      <c r="D2317" s="1">
        <v>1.03094656511868</v>
      </c>
      <c r="E2317" s="1" t="s">
        <v>7</v>
      </c>
      <c r="F2317" s="1" t="s">
        <v>4603</v>
      </c>
      <c r="G2317" s="1" t="e">
        <v>#N/A</v>
      </c>
    </row>
    <row r="2318" spans="1:7" x14ac:dyDescent="0.3">
      <c r="A2318" s="1" t="s">
        <v>3649</v>
      </c>
      <c r="B2318" s="1">
        <v>-2.2580891398395599</v>
      </c>
      <c r="C2318" s="1">
        <v>-1.3209496683838899</v>
      </c>
      <c r="D2318" s="1">
        <v>-1.5678383310956601</v>
      </c>
      <c r="E2318" s="1" t="s">
        <v>37</v>
      </c>
      <c r="F2318" s="1" t="s">
        <v>5408</v>
      </c>
      <c r="G2318" s="1" t="e">
        <v>#N/A</v>
      </c>
    </row>
    <row r="2319" spans="1:7" x14ac:dyDescent="0.3">
      <c r="A2319" s="1" t="s">
        <v>3648</v>
      </c>
      <c r="B2319" s="1">
        <v>6.2869267614627597</v>
      </c>
      <c r="C2319" s="1">
        <v>7.05045589787421</v>
      </c>
      <c r="D2319" s="1">
        <v>6.5153953447425597</v>
      </c>
      <c r="E2319" s="1" t="s">
        <v>7</v>
      </c>
      <c r="F2319" s="1" t="s">
        <v>5407</v>
      </c>
      <c r="G2319" s="1" t="e">
        <v>#N/A</v>
      </c>
    </row>
    <row r="2320" spans="1:7" x14ac:dyDescent="0.3">
      <c r="A2320" s="1" t="s">
        <v>3647</v>
      </c>
      <c r="B2320" s="1">
        <v>3.0663986079047398</v>
      </c>
      <c r="C2320" s="1" t="s">
        <v>39</v>
      </c>
      <c r="D2320" s="1" t="s">
        <v>39</v>
      </c>
      <c r="E2320" s="1" t="s">
        <v>7</v>
      </c>
      <c r="F2320" s="1" t="e">
        <v>#N/A</v>
      </c>
      <c r="G2320" s="1" t="e">
        <v>#N/A</v>
      </c>
    </row>
    <row r="2321" spans="1:7" x14ac:dyDescent="0.3">
      <c r="A2321" s="1" t="s">
        <v>3646</v>
      </c>
      <c r="B2321" s="1">
        <v>2.3257998947062899</v>
      </c>
      <c r="C2321" s="1">
        <v>2.58521237830869</v>
      </c>
      <c r="D2321" s="1">
        <v>3.3718279702517302</v>
      </c>
      <c r="E2321" s="1" t="s">
        <v>7</v>
      </c>
      <c r="F2321" s="1" t="s">
        <v>5406</v>
      </c>
      <c r="G2321" s="1" t="e">
        <v>#N/A</v>
      </c>
    </row>
    <row r="2322" spans="1:7" x14ac:dyDescent="0.3">
      <c r="A2322" s="1" t="s">
        <v>3645</v>
      </c>
      <c r="B2322" s="1">
        <v>1.07071726286206</v>
      </c>
      <c r="C2322" s="1" t="s">
        <v>39</v>
      </c>
      <c r="D2322" s="1" t="s">
        <v>39</v>
      </c>
      <c r="E2322" s="1" t="s">
        <v>7</v>
      </c>
      <c r="F2322" s="1" t="e">
        <v>#N/A</v>
      </c>
      <c r="G2322" s="1" t="e">
        <v>#N/A</v>
      </c>
    </row>
    <row r="2323" spans="1:7" x14ac:dyDescent="0.3">
      <c r="A2323" s="1" t="s">
        <v>3644</v>
      </c>
      <c r="B2323" s="1" t="s">
        <v>39</v>
      </c>
      <c r="C2323" s="1">
        <v>-1.0052494852928799</v>
      </c>
      <c r="D2323" s="1" t="s">
        <v>39</v>
      </c>
      <c r="E2323" s="1" t="s">
        <v>37</v>
      </c>
      <c r="F2323" s="1" t="s">
        <v>5405</v>
      </c>
      <c r="G2323" s="1" t="e">
        <v>#N/A</v>
      </c>
    </row>
    <row r="2324" spans="1:7" x14ac:dyDescent="0.3">
      <c r="A2324" s="1" t="s">
        <v>3643</v>
      </c>
      <c r="B2324" s="1">
        <v>1.0792674742713499</v>
      </c>
      <c r="C2324" s="1" t="s">
        <v>39</v>
      </c>
      <c r="D2324" s="1" t="s">
        <v>39</v>
      </c>
      <c r="E2324" s="1" t="s">
        <v>7</v>
      </c>
      <c r="F2324" s="1" t="s">
        <v>3765</v>
      </c>
      <c r="G2324" s="1" t="s">
        <v>14</v>
      </c>
    </row>
    <row r="2325" spans="1:7" x14ac:dyDescent="0.3">
      <c r="A2325" s="1" t="s">
        <v>3642</v>
      </c>
      <c r="B2325" s="1">
        <v>-1.06418654481588</v>
      </c>
      <c r="C2325" s="1" t="s">
        <v>39</v>
      </c>
      <c r="D2325" s="1">
        <v>-1.14940786327581</v>
      </c>
      <c r="E2325" s="1" t="s">
        <v>37</v>
      </c>
      <c r="F2325" s="1" t="s">
        <v>3765</v>
      </c>
      <c r="G2325" s="1" t="s">
        <v>14</v>
      </c>
    </row>
    <row r="2326" spans="1:7" x14ac:dyDescent="0.3">
      <c r="A2326" s="1" t="s">
        <v>3641</v>
      </c>
      <c r="B2326" s="1">
        <v>-1.4496369748175799</v>
      </c>
      <c r="C2326" s="1">
        <v>-1.0518334154836699</v>
      </c>
      <c r="D2326" s="1" t="s">
        <v>39</v>
      </c>
      <c r="E2326" s="1" t="s">
        <v>37</v>
      </c>
      <c r="F2326" s="1" t="e">
        <v>#N/A</v>
      </c>
      <c r="G2326" s="1" t="e">
        <v>#N/A</v>
      </c>
    </row>
    <row r="2327" spans="1:7" x14ac:dyDescent="0.3">
      <c r="A2327" s="1" t="s">
        <v>3640</v>
      </c>
      <c r="B2327" s="1" t="s">
        <v>39</v>
      </c>
      <c r="C2327" s="1" t="s">
        <v>39</v>
      </c>
      <c r="D2327" s="1">
        <v>-1.3380326955008801</v>
      </c>
      <c r="E2327" s="1" t="s">
        <v>37</v>
      </c>
      <c r="F2327" s="1" t="s">
        <v>5404</v>
      </c>
      <c r="G2327" s="1" t="s">
        <v>10</v>
      </c>
    </row>
    <row r="2328" spans="1:7" x14ac:dyDescent="0.3">
      <c r="A2328" s="1" t="s">
        <v>3639</v>
      </c>
      <c r="B2328" s="1" t="s">
        <v>39</v>
      </c>
      <c r="C2328" s="1" t="s">
        <v>39</v>
      </c>
      <c r="D2328" s="1">
        <v>4.6172491025563298</v>
      </c>
      <c r="E2328" s="1" t="s">
        <v>7</v>
      </c>
      <c r="F2328" s="1" t="s">
        <v>3946</v>
      </c>
      <c r="G2328" s="1" t="s">
        <v>20</v>
      </c>
    </row>
    <row r="2329" spans="1:7" x14ac:dyDescent="0.3">
      <c r="A2329" s="1" t="s">
        <v>3638</v>
      </c>
      <c r="B2329" s="1">
        <v>-2.2939291602127301</v>
      </c>
      <c r="C2329" s="1">
        <v>-1.8050703663946599</v>
      </c>
      <c r="D2329" s="1">
        <v>-1.7021828160469199</v>
      </c>
      <c r="E2329" s="1" t="s">
        <v>37</v>
      </c>
      <c r="F2329" s="1" t="s">
        <v>5403</v>
      </c>
      <c r="G2329" s="1" t="e">
        <v>#N/A</v>
      </c>
    </row>
    <row r="2330" spans="1:7" x14ac:dyDescent="0.3">
      <c r="A2330" s="1" t="s">
        <v>3637</v>
      </c>
      <c r="B2330" s="1" t="s">
        <v>39</v>
      </c>
      <c r="C2330" s="1" t="s">
        <v>39</v>
      </c>
      <c r="D2330" s="1">
        <v>-1.0895071267368801</v>
      </c>
      <c r="E2330" s="1" t="s">
        <v>37</v>
      </c>
      <c r="F2330" s="1" t="e">
        <v>#N/A</v>
      </c>
      <c r="G2330" s="1" t="e">
        <v>#N/A</v>
      </c>
    </row>
    <row r="2331" spans="1:7" x14ac:dyDescent="0.3">
      <c r="A2331" s="1" t="s">
        <v>3636</v>
      </c>
      <c r="B2331" s="1" t="s">
        <v>39</v>
      </c>
      <c r="C2331" s="1" t="s">
        <v>39</v>
      </c>
      <c r="D2331" s="1">
        <v>2.06203438675379</v>
      </c>
      <c r="E2331" s="1" t="s">
        <v>7</v>
      </c>
      <c r="F2331" s="1" t="e">
        <v>#N/A</v>
      </c>
      <c r="G2331" s="1" t="e">
        <v>#N/A</v>
      </c>
    </row>
    <row r="2332" spans="1:7" x14ac:dyDescent="0.3">
      <c r="A2332" s="1" t="s">
        <v>3635</v>
      </c>
      <c r="B2332" s="1" t="s">
        <v>39</v>
      </c>
      <c r="C2332" s="1">
        <v>-1.8750947401556199</v>
      </c>
      <c r="D2332" s="1">
        <v>1.3582654216255901</v>
      </c>
      <c r="E2332" s="1" t="s">
        <v>7</v>
      </c>
      <c r="F2332" s="1" t="s">
        <v>3917</v>
      </c>
      <c r="G2332" s="1" t="e">
        <v>#N/A</v>
      </c>
    </row>
    <row r="2333" spans="1:7" x14ac:dyDescent="0.3">
      <c r="A2333" s="1" t="s">
        <v>3634</v>
      </c>
      <c r="B2333" s="1" t="s">
        <v>39</v>
      </c>
      <c r="C2333" s="1">
        <v>-1.9420203935252001</v>
      </c>
      <c r="D2333" s="1">
        <v>-1.2523881357848701</v>
      </c>
      <c r="E2333" s="1" t="s">
        <v>37</v>
      </c>
      <c r="F2333" s="1" t="e">
        <v>#N/A</v>
      </c>
      <c r="G2333" s="1" t="e">
        <v>#N/A</v>
      </c>
    </row>
    <row r="2334" spans="1:7" x14ac:dyDescent="0.3">
      <c r="A2334" s="1" t="s">
        <v>2849</v>
      </c>
      <c r="B2334" s="1">
        <v>1.8837090405883501</v>
      </c>
      <c r="C2334" s="1">
        <v>2.1455157973661101</v>
      </c>
      <c r="D2334" s="1">
        <v>1.7937719279787601</v>
      </c>
      <c r="E2334" s="1" t="s">
        <v>7</v>
      </c>
      <c r="F2334" s="1" t="e">
        <v>#N/A</v>
      </c>
      <c r="G2334" s="1" t="e">
        <v>#N/A</v>
      </c>
    </row>
    <row r="2335" spans="1:7" x14ac:dyDescent="0.3">
      <c r="A2335" s="1" t="s">
        <v>2848</v>
      </c>
      <c r="B2335" s="1">
        <v>-1.3337042799209999</v>
      </c>
      <c r="C2335" s="1">
        <v>-1.08504400767183</v>
      </c>
      <c r="D2335" s="1">
        <v>-1.30045716127915</v>
      </c>
      <c r="E2335" s="1" t="s">
        <v>37</v>
      </c>
      <c r="F2335" s="1" t="s">
        <v>5112</v>
      </c>
      <c r="G2335" s="1" t="e">
        <v>#N/A</v>
      </c>
    </row>
    <row r="2336" spans="1:7" x14ac:dyDescent="0.3">
      <c r="A2336" s="1" t="s">
        <v>2847</v>
      </c>
      <c r="B2336" s="1">
        <v>-1.24454045256123</v>
      </c>
      <c r="C2336" s="1">
        <v>-1.0892739017206401</v>
      </c>
      <c r="D2336" s="1">
        <v>-1.2512865370137201</v>
      </c>
      <c r="E2336" s="1" t="s">
        <v>37</v>
      </c>
      <c r="F2336" s="1" t="s">
        <v>5111</v>
      </c>
      <c r="G2336" s="1" t="e">
        <v>#N/A</v>
      </c>
    </row>
    <row r="2337" spans="1:7" x14ac:dyDescent="0.3">
      <c r="A2337" s="1" t="s">
        <v>2846</v>
      </c>
      <c r="B2337" s="1">
        <v>-2.79542371344442</v>
      </c>
      <c r="C2337" s="1">
        <v>-2.8345899665922198</v>
      </c>
      <c r="D2337" s="1">
        <v>-1.86012789998525</v>
      </c>
      <c r="E2337" s="1" t="s">
        <v>37</v>
      </c>
      <c r="F2337" s="1" t="e">
        <v>#N/A</v>
      </c>
      <c r="G2337" s="1" t="e">
        <v>#N/A</v>
      </c>
    </row>
    <row r="2338" spans="1:7" x14ac:dyDescent="0.3">
      <c r="A2338" s="1" t="s">
        <v>2845</v>
      </c>
      <c r="B2338" s="1" t="s">
        <v>39</v>
      </c>
      <c r="C2338" s="1" t="s">
        <v>39</v>
      </c>
      <c r="D2338" s="1">
        <v>1.1269476591217</v>
      </c>
      <c r="E2338" s="1" t="s">
        <v>7</v>
      </c>
      <c r="F2338" s="1" t="s">
        <v>5110</v>
      </c>
      <c r="G2338" s="1" t="e">
        <v>#N/A</v>
      </c>
    </row>
    <row r="2339" spans="1:7" x14ac:dyDescent="0.3">
      <c r="A2339" s="1" t="s">
        <v>2844</v>
      </c>
      <c r="B2339" s="1">
        <v>1.5095181311744501</v>
      </c>
      <c r="C2339" s="1">
        <v>1.22244206781144</v>
      </c>
      <c r="D2339" s="1">
        <v>1.5088016732220499</v>
      </c>
      <c r="E2339" s="1" t="s">
        <v>7</v>
      </c>
      <c r="F2339" s="1" t="s">
        <v>4477</v>
      </c>
      <c r="G2339" s="1" t="e">
        <v>#N/A</v>
      </c>
    </row>
    <row r="2340" spans="1:7" x14ac:dyDescent="0.3">
      <c r="A2340" s="1" t="s">
        <v>2843</v>
      </c>
      <c r="B2340" s="1">
        <v>-1.9284814087136299</v>
      </c>
      <c r="C2340" s="1">
        <v>-1.42193651885581</v>
      </c>
      <c r="D2340" s="1">
        <v>-1.1578688175749201</v>
      </c>
      <c r="E2340" s="1" t="s">
        <v>37</v>
      </c>
      <c r="F2340" s="1" t="e">
        <v>#N/A</v>
      </c>
      <c r="G2340" s="1" t="e">
        <v>#N/A</v>
      </c>
    </row>
    <row r="2341" spans="1:7" x14ac:dyDescent="0.3">
      <c r="A2341" s="1" t="s">
        <v>2842</v>
      </c>
      <c r="B2341" s="1">
        <v>-1.7182054955430499</v>
      </c>
      <c r="C2341" s="1">
        <v>-1.76694090097316</v>
      </c>
      <c r="D2341" s="1">
        <v>-1.5114675721900599</v>
      </c>
      <c r="E2341" s="1" t="s">
        <v>37</v>
      </c>
      <c r="F2341" s="1" t="e">
        <v>#N/A</v>
      </c>
      <c r="G2341" s="1" t="e">
        <v>#N/A</v>
      </c>
    </row>
    <row r="2342" spans="1:7" x14ac:dyDescent="0.3">
      <c r="A2342" s="1" t="s">
        <v>2841</v>
      </c>
      <c r="B2342" s="1" t="s">
        <v>39</v>
      </c>
      <c r="C2342" s="1" t="s">
        <v>39</v>
      </c>
      <c r="D2342" s="1">
        <v>1.6229769503574101</v>
      </c>
      <c r="E2342" s="1" t="s">
        <v>7</v>
      </c>
      <c r="F2342" s="1" t="s">
        <v>5109</v>
      </c>
      <c r="G2342" s="1" t="e">
        <v>#N/A</v>
      </c>
    </row>
    <row r="2343" spans="1:7" x14ac:dyDescent="0.3">
      <c r="A2343" s="1" t="s">
        <v>2840</v>
      </c>
      <c r="B2343" s="1">
        <v>1.2308617738638601</v>
      </c>
      <c r="C2343" s="1">
        <v>1.49613585820832</v>
      </c>
      <c r="D2343" s="1" t="s">
        <v>39</v>
      </c>
      <c r="E2343" s="1" t="s">
        <v>7</v>
      </c>
      <c r="F2343" s="1" t="s">
        <v>5108</v>
      </c>
      <c r="G2343" s="1" t="e">
        <v>#N/A</v>
      </c>
    </row>
    <row r="2344" spans="1:7" x14ac:dyDescent="0.3">
      <c r="A2344" s="1" t="s">
        <v>2839</v>
      </c>
      <c r="B2344" s="1">
        <v>-1.43373174864423</v>
      </c>
      <c r="C2344" s="1" t="s">
        <v>39</v>
      </c>
      <c r="D2344" s="1">
        <v>-1.1053664875535101</v>
      </c>
      <c r="E2344" s="1" t="s">
        <v>37</v>
      </c>
      <c r="F2344" s="1" t="s">
        <v>5107</v>
      </c>
      <c r="G2344" s="1" t="e">
        <v>#N/A</v>
      </c>
    </row>
    <row r="2345" spans="1:7" x14ac:dyDescent="0.3">
      <c r="A2345" s="1" t="s">
        <v>2838</v>
      </c>
      <c r="B2345" s="1">
        <v>-2.2205299061558299</v>
      </c>
      <c r="C2345" s="1">
        <v>-2.21602497420661</v>
      </c>
      <c r="D2345" s="1">
        <v>-2.0191756392095601</v>
      </c>
      <c r="E2345" s="1" t="s">
        <v>37</v>
      </c>
      <c r="F2345" s="1" t="e">
        <v>#N/A</v>
      </c>
      <c r="G2345" s="1" t="e">
        <v>#N/A</v>
      </c>
    </row>
    <row r="2346" spans="1:7" x14ac:dyDescent="0.3">
      <c r="A2346" s="1" t="s">
        <v>2837</v>
      </c>
      <c r="B2346" s="1">
        <v>1.9465221055763799</v>
      </c>
      <c r="C2346" s="1" t="s">
        <v>39</v>
      </c>
      <c r="D2346" s="1">
        <v>1.7413013166431</v>
      </c>
      <c r="E2346" s="1" t="s">
        <v>7</v>
      </c>
      <c r="F2346" s="1" t="e">
        <v>#N/A</v>
      </c>
      <c r="G2346" s="1" t="e">
        <v>#N/A</v>
      </c>
    </row>
    <row r="2347" spans="1:7" x14ac:dyDescent="0.3">
      <c r="A2347" s="1" t="s">
        <v>2836</v>
      </c>
      <c r="B2347" s="1">
        <v>1.4611165213852699</v>
      </c>
      <c r="C2347" s="1" t="s">
        <v>39</v>
      </c>
      <c r="D2347" s="1" t="s">
        <v>39</v>
      </c>
      <c r="E2347" s="1" t="s">
        <v>7</v>
      </c>
      <c r="F2347" s="1" t="e">
        <v>#N/A</v>
      </c>
      <c r="G2347" s="1" t="e">
        <v>#N/A</v>
      </c>
    </row>
    <row r="2348" spans="1:7" x14ac:dyDescent="0.3">
      <c r="A2348" s="1" t="s">
        <v>3715</v>
      </c>
      <c r="B2348" s="1">
        <v>1.90414916319231</v>
      </c>
      <c r="C2348" s="1" t="s">
        <v>39</v>
      </c>
      <c r="D2348" s="1">
        <v>2.4362972921542601</v>
      </c>
      <c r="E2348" s="1" t="s">
        <v>7</v>
      </c>
      <c r="F2348" s="1" t="e">
        <v>#N/A</v>
      </c>
      <c r="G2348" s="1" t="e">
        <v>#N/A</v>
      </c>
    </row>
    <row r="2349" spans="1:7" x14ac:dyDescent="0.3">
      <c r="A2349" s="1" t="s">
        <v>2835</v>
      </c>
      <c r="B2349" s="1" t="s">
        <v>39</v>
      </c>
      <c r="C2349" s="1">
        <v>1.9184870407719601</v>
      </c>
      <c r="D2349" s="1">
        <v>2.7984045940632001</v>
      </c>
      <c r="E2349" s="1" t="s">
        <v>7</v>
      </c>
      <c r="F2349" s="1" t="e">
        <v>#N/A</v>
      </c>
      <c r="G2349" s="1" t="e">
        <v>#N/A</v>
      </c>
    </row>
    <row r="2350" spans="1:7" x14ac:dyDescent="0.3">
      <c r="A2350" s="1" t="s">
        <v>2834</v>
      </c>
      <c r="B2350" s="1">
        <v>1.9537419782212599</v>
      </c>
      <c r="C2350" s="1">
        <v>1.6160270139151101</v>
      </c>
      <c r="D2350" s="1">
        <v>2.3470643470236801</v>
      </c>
      <c r="E2350" s="1" t="s">
        <v>7</v>
      </c>
      <c r="F2350" s="1" t="s">
        <v>4065</v>
      </c>
      <c r="G2350" s="1" t="e">
        <v>#N/A</v>
      </c>
    </row>
    <row r="2351" spans="1:7" x14ac:dyDescent="0.3">
      <c r="A2351" s="1" t="s">
        <v>2833</v>
      </c>
      <c r="B2351" s="1">
        <v>-1.08752860101195</v>
      </c>
      <c r="C2351" s="1">
        <v>-1.00886649440513</v>
      </c>
      <c r="D2351" s="1" t="s">
        <v>39</v>
      </c>
      <c r="E2351" s="1" t="s">
        <v>37</v>
      </c>
      <c r="F2351" s="1" t="e">
        <v>#N/A</v>
      </c>
      <c r="G2351" s="1" t="e">
        <v>#N/A</v>
      </c>
    </row>
    <row r="2352" spans="1:7" x14ac:dyDescent="0.3">
      <c r="A2352" s="1" t="s">
        <v>2832</v>
      </c>
      <c r="B2352" s="1" t="s">
        <v>39</v>
      </c>
      <c r="C2352" s="1" t="s">
        <v>39</v>
      </c>
      <c r="D2352" s="1">
        <v>1.2405109714396501</v>
      </c>
      <c r="E2352" s="1" t="s">
        <v>7</v>
      </c>
      <c r="F2352" s="1" t="s">
        <v>3817</v>
      </c>
      <c r="G2352" s="1" t="s">
        <v>16</v>
      </c>
    </row>
    <row r="2353" spans="1:7" x14ac:dyDescent="0.3">
      <c r="A2353" s="1" t="s">
        <v>2831</v>
      </c>
      <c r="B2353" s="1">
        <v>1.2736133956502</v>
      </c>
      <c r="C2353" s="1">
        <v>1.02869525045106</v>
      </c>
      <c r="D2353" s="1">
        <v>1.02522733138413</v>
      </c>
      <c r="E2353" s="1" t="s">
        <v>7</v>
      </c>
      <c r="F2353" s="1" t="s">
        <v>5106</v>
      </c>
      <c r="G2353" s="1" t="e">
        <v>#N/A</v>
      </c>
    </row>
    <row r="2354" spans="1:7" x14ac:dyDescent="0.3">
      <c r="A2354" s="1" t="s">
        <v>2830</v>
      </c>
      <c r="B2354" s="1">
        <v>1.1490987024524899</v>
      </c>
      <c r="C2354" s="1">
        <v>1.7318674433416801</v>
      </c>
      <c r="D2354" s="1">
        <v>2.4048952865762501</v>
      </c>
      <c r="E2354" s="1" t="s">
        <v>7</v>
      </c>
      <c r="F2354" s="1" t="s">
        <v>5105</v>
      </c>
      <c r="G2354" s="1" t="s">
        <v>21</v>
      </c>
    </row>
    <row r="2355" spans="1:7" x14ac:dyDescent="0.3">
      <c r="A2355" s="1" t="s">
        <v>2829</v>
      </c>
      <c r="B2355" s="1" t="s">
        <v>39</v>
      </c>
      <c r="C2355" s="1">
        <v>2.42872442317532</v>
      </c>
      <c r="D2355" s="1" t="s">
        <v>39</v>
      </c>
      <c r="E2355" s="1" t="s">
        <v>7</v>
      </c>
      <c r="F2355" s="1" t="s">
        <v>5104</v>
      </c>
      <c r="G2355" s="1" t="s">
        <v>12</v>
      </c>
    </row>
    <row r="2356" spans="1:7" x14ac:dyDescent="0.3">
      <c r="A2356" s="1" t="s">
        <v>2828</v>
      </c>
      <c r="B2356" s="1" t="s">
        <v>39</v>
      </c>
      <c r="C2356" s="1">
        <v>2.5911659759761201</v>
      </c>
      <c r="D2356" s="1" t="s">
        <v>39</v>
      </c>
      <c r="E2356" s="1" t="s">
        <v>7</v>
      </c>
      <c r="F2356" s="1" t="e">
        <v>#N/A</v>
      </c>
      <c r="G2356" s="1" t="e">
        <v>#N/A</v>
      </c>
    </row>
    <row r="2357" spans="1:7" x14ac:dyDescent="0.3">
      <c r="A2357" s="1" t="s">
        <v>2827</v>
      </c>
      <c r="B2357" s="1">
        <v>-2.07412353278702</v>
      </c>
      <c r="C2357" s="1">
        <v>-2.05827830651157</v>
      </c>
      <c r="D2357" s="1">
        <v>-2.0811264764257502</v>
      </c>
      <c r="E2357" s="1" t="s">
        <v>37</v>
      </c>
      <c r="F2357" s="1" t="s">
        <v>5103</v>
      </c>
      <c r="G2357" s="1" t="s">
        <v>17</v>
      </c>
    </row>
    <row r="2358" spans="1:7" x14ac:dyDescent="0.3">
      <c r="A2358" s="1" t="s">
        <v>2826</v>
      </c>
      <c r="B2358" s="1">
        <v>-2.8530963703830099</v>
      </c>
      <c r="C2358" s="1">
        <v>-3.1739350866368801</v>
      </c>
      <c r="D2358" s="1">
        <v>-3.0076259699872501</v>
      </c>
      <c r="E2358" s="1" t="s">
        <v>37</v>
      </c>
      <c r="F2358" s="1" t="s">
        <v>3854</v>
      </c>
      <c r="G2358" s="1" t="s">
        <v>19</v>
      </c>
    </row>
    <row r="2359" spans="1:7" x14ac:dyDescent="0.3">
      <c r="A2359" s="1" t="s">
        <v>2825</v>
      </c>
      <c r="B2359" s="1">
        <v>-5.6298654995228299</v>
      </c>
      <c r="C2359" s="1">
        <v>-3.9640172004007002</v>
      </c>
      <c r="D2359" s="1">
        <v>-6.0663889147213697</v>
      </c>
      <c r="E2359" s="1" t="s">
        <v>37</v>
      </c>
      <c r="F2359" s="1" t="s">
        <v>5102</v>
      </c>
      <c r="G2359" s="1" t="e">
        <v>#N/A</v>
      </c>
    </row>
    <row r="2360" spans="1:7" x14ac:dyDescent="0.3">
      <c r="A2360" s="1" t="s">
        <v>2824</v>
      </c>
      <c r="B2360" s="1" t="s">
        <v>39</v>
      </c>
      <c r="C2360" s="1" t="s">
        <v>39</v>
      </c>
      <c r="D2360" s="1">
        <v>1.26315589735788</v>
      </c>
      <c r="E2360" s="1" t="s">
        <v>7</v>
      </c>
      <c r="F2360" s="1" t="s">
        <v>5005</v>
      </c>
      <c r="G2360" s="1" t="e">
        <v>#N/A</v>
      </c>
    </row>
    <row r="2361" spans="1:7" x14ac:dyDescent="0.3">
      <c r="A2361" s="1" t="s">
        <v>2823</v>
      </c>
      <c r="B2361" s="1">
        <v>-1.34055350745928</v>
      </c>
      <c r="C2361" s="1">
        <v>-2.0944079204282402</v>
      </c>
      <c r="D2361" s="1">
        <v>-1.98646366244925</v>
      </c>
      <c r="E2361" s="1" t="s">
        <v>37</v>
      </c>
      <c r="F2361" s="1" t="e">
        <v>#N/A</v>
      </c>
      <c r="G2361" s="1" t="e">
        <v>#N/A</v>
      </c>
    </row>
    <row r="2362" spans="1:7" x14ac:dyDescent="0.3">
      <c r="A2362" s="1" t="s">
        <v>2822</v>
      </c>
      <c r="B2362" s="1">
        <v>-2.2114384169796999</v>
      </c>
      <c r="C2362" s="1">
        <v>-2.55555815398866</v>
      </c>
      <c r="D2362" s="1">
        <v>-2.2497726827928402</v>
      </c>
      <c r="E2362" s="1" t="s">
        <v>37</v>
      </c>
      <c r="F2362" s="1" t="s">
        <v>4994</v>
      </c>
      <c r="G2362" s="1" t="e">
        <v>#N/A</v>
      </c>
    </row>
    <row r="2363" spans="1:7" x14ac:dyDescent="0.3">
      <c r="A2363" s="1" t="s">
        <v>2821</v>
      </c>
      <c r="B2363" s="1" t="s">
        <v>39</v>
      </c>
      <c r="C2363" s="1" t="s">
        <v>39</v>
      </c>
      <c r="D2363" s="1">
        <v>1.59185401213393</v>
      </c>
      <c r="E2363" s="1" t="s">
        <v>7</v>
      </c>
      <c r="F2363" s="1" t="s">
        <v>3893</v>
      </c>
      <c r="G2363" s="1" t="e">
        <v>#N/A</v>
      </c>
    </row>
    <row r="2364" spans="1:7" x14ac:dyDescent="0.3">
      <c r="A2364" s="1" t="s">
        <v>2820</v>
      </c>
      <c r="B2364" s="1" t="s">
        <v>39</v>
      </c>
      <c r="C2364" s="1">
        <v>1.7138539667185999</v>
      </c>
      <c r="D2364" s="1">
        <v>2.07779515916656</v>
      </c>
      <c r="E2364" s="1" t="s">
        <v>7</v>
      </c>
      <c r="F2364" s="1" t="s">
        <v>5062</v>
      </c>
      <c r="G2364" s="1" t="e">
        <v>#N/A</v>
      </c>
    </row>
    <row r="2365" spans="1:7" x14ac:dyDescent="0.3">
      <c r="A2365" s="1" t="s">
        <v>2819</v>
      </c>
      <c r="B2365" s="1">
        <v>-3.0593877824319802</v>
      </c>
      <c r="C2365" s="1">
        <v>-2.46538305075144</v>
      </c>
      <c r="D2365" s="1">
        <v>-1.6003176960999901</v>
      </c>
      <c r="E2365" s="1" t="s">
        <v>37</v>
      </c>
      <c r="F2365" s="1" t="s">
        <v>3809</v>
      </c>
      <c r="G2365" s="1" t="e">
        <v>#N/A</v>
      </c>
    </row>
    <row r="2366" spans="1:7" x14ac:dyDescent="0.3">
      <c r="A2366" s="1" t="s">
        <v>2818</v>
      </c>
      <c r="B2366" s="1">
        <v>-1.57770644573708</v>
      </c>
      <c r="C2366" s="1">
        <v>-1.93363914032912</v>
      </c>
      <c r="D2366" s="1">
        <v>-1.1421372607128599</v>
      </c>
      <c r="E2366" s="1" t="s">
        <v>37</v>
      </c>
      <c r="F2366" s="1" t="e">
        <v>#N/A</v>
      </c>
      <c r="G2366" s="1" t="e">
        <v>#N/A</v>
      </c>
    </row>
    <row r="2367" spans="1:7" x14ac:dyDescent="0.3">
      <c r="A2367" s="1" t="s">
        <v>2817</v>
      </c>
      <c r="B2367" s="1" t="s">
        <v>39</v>
      </c>
      <c r="C2367" s="1" t="s">
        <v>39</v>
      </c>
      <c r="D2367" s="1">
        <v>3.1314486424157701</v>
      </c>
      <c r="E2367" s="1" t="s">
        <v>7</v>
      </c>
      <c r="F2367" s="1" t="e">
        <v>#N/A</v>
      </c>
      <c r="G2367" s="1" t="e">
        <v>#N/A</v>
      </c>
    </row>
    <row r="2368" spans="1:7" x14ac:dyDescent="0.3">
      <c r="A2368" s="1" t="s">
        <v>2816</v>
      </c>
      <c r="B2368" s="1">
        <v>1.4679121214972699</v>
      </c>
      <c r="C2368" s="1">
        <v>1.9953671015455801</v>
      </c>
      <c r="D2368" s="1">
        <v>1.9760901109503799</v>
      </c>
      <c r="E2368" s="1" t="s">
        <v>7</v>
      </c>
      <c r="F2368" s="1" t="s">
        <v>4330</v>
      </c>
      <c r="G2368" s="1" t="s">
        <v>24</v>
      </c>
    </row>
    <row r="2369" spans="1:7" x14ac:dyDescent="0.3">
      <c r="A2369" s="1" t="s">
        <v>2815</v>
      </c>
      <c r="B2369" s="1">
        <v>-1.4501124056419099</v>
      </c>
      <c r="C2369" s="1">
        <v>-1.1436728575102599</v>
      </c>
      <c r="D2369" s="1" t="s">
        <v>39</v>
      </c>
      <c r="E2369" s="1" t="s">
        <v>37</v>
      </c>
      <c r="F2369" s="1" t="e">
        <v>#N/A</v>
      </c>
      <c r="G2369" s="1" t="e">
        <v>#N/A</v>
      </c>
    </row>
    <row r="2370" spans="1:7" x14ac:dyDescent="0.3">
      <c r="A2370" s="1" t="s">
        <v>2814</v>
      </c>
      <c r="B2370" s="1" t="s">
        <v>39</v>
      </c>
      <c r="C2370" s="1">
        <v>-1.1442514104939401</v>
      </c>
      <c r="D2370" s="1" t="s">
        <v>39</v>
      </c>
      <c r="E2370" s="1" t="s">
        <v>37</v>
      </c>
      <c r="F2370" s="1" t="s">
        <v>4314</v>
      </c>
      <c r="G2370" s="1" t="e">
        <v>#N/A</v>
      </c>
    </row>
    <row r="2371" spans="1:7" x14ac:dyDescent="0.3">
      <c r="A2371" s="1" t="s">
        <v>2813</v>
      </c>
      <c r="B2371" s="1">
        <v>3.00515242781348</v>
      </c>
      <c r="C2371" s="1">
        <v>4.2349028546623897</v>
      </c>
      <c r="D2371" s="1">
        <v>6.9984627140894098</v>
      </c>
      <c r="E2371" s="1" t="s">
        <v>7</v>
      </c>
      <c r="F2371" s="1" t="e">
        <v>#N/A</v>
      </c>
      <c r="G2371" s="1" t="e">
        <v>#N/A</v>
      </c>
    </row>
    <row r="2372" spans="1:7" x14ac:dyDescent="0.3">
      <c r="A2372" s="1" t="s">
        <v>2812</v>
      </c>
      <c r="B2372" s="1">
        <v>1.1632898343893301</v>
      </c>
      <c r="C2372" s="1" t="s">
        <v>39</v>
      </c>
      <c r="D2372" s="1" t="s">
        <v>39</v>
      </c>
      <c r="E2372" s="1" t="s">
        <v>7</v>
      </c>
      <c r="F2372" s="1" t="e">
        <v>#N/A</v>
      </c>
      <c r="G2372" s="1" t="e">
        <v>#N/A</v>
      </c>
    </row>
    <row r="2373" spans="1:7" x14ac:dyDescent="0.3">
      <c r="A2373" s="1" t="s">
        <v>2811</v>
      </c>
      <c r="B2373" s="1">
        <v>-1.3355200044923801</v>
      </c>
      <c r="C2373" s="1" t="s">
        <v>39</v>
      </c>
      <c r="D2373" s="1">
        <v>-1.0079496141389599</v>
      </c>
      <c r="E2373" s="1" t="s">
        <v>37</v>
      </c>
      <c r="F2373" s="1" t="s">
        <v>5101</v>
      </c>
      <c r="G2373" s="1" t="e">
        <v>#N/A</v>
      </c>
    </row>
    <row r="2374" spans="1:7" x14ac:dyDescent="0.3">
      <c r="A2374" s="1" t="s">
        <v>2810</v>
      </c>
      <c r="B2374" s="1">
        <v>-1.4154364210969499</v>
      </c>
      <c r="C2374" s="1" t="s">
        <v>39</v>
      </c>
      <c r="D2374" s="1" t="s">
        <v>39</v>
      </c>
      <c r="E2374" s="1" t="s">
        <v>37</v>
      </c>
      <c r="F2374" s="1" t="s">
        <v>5100</v>
      </c>
      <c r="G2374" s="1" t="e">
        <v>#N/A</v>
      </c>
    </row>
    <row r="2375" spans="1:7" x14ac:dyDescent="0.3">
      <c r="A2375" s="1" t="s">
        <v>2809</v>
      </c>
      <c r="B2375" s="1" t="s">
        <v>39</v>
      </c>
      <c r="C2375" s="1">
        <v>-1.06813950602041</v>
      </c>
      <c r="D2375" s="1">
        <v>-1.16730239975011</v>
      </c>
      <c r="E2375" s="1" t="s">
        <v>37</v>
      </c>
      <c r="F2375" s="1" t="s">
        <v>5099</v>
      </c>
      <c r="G2375" s="1" t="s">
        <v>10</v>
      </c>
    </row>
    <row r="2376" spans="1:7" x14ac:dyDescent="0.3">
      <c r="A2376" s="1" t="s">
        <v>2808</v>
      </c>
      <c r="B2376" s="1" t="s">
        <v>39</v>
      </c>
      <c r="C2376" s="1" t="s">
        <v>39</v>
      </c>
      <c r="D2376" s="1">
        <v>1.51294960226219</v>
      </c>
      <c r="E2376" s="1" t="s">
        <v>7</v>
      </c>
      <c r="F2376" s="1" t="e">
        <v>#N/A</v>
      </c>
      <c r="G2376" s="1" t="e">
        <v>#N/A</v>
      </c>
    </row>
    <row r="2377" spans="1:7" x14ac:dyDescent="0.3">
      <c r="A2377" s="1" t="s">
        <v>2807</v>
      </c>
      <c r="B2377" s="1" t="s">
        <v>39</v>
      </c>
      <c r="C2377" s="1">
        <v>2.7464423559782301</v>
      </c>
      <c r="D2377" s="1">
        <v>3.7407348888533098</v>
      </c>
      <c r="E2377" s="1" t="s">
        <v>7</v>
      </c>
      <c r="F2377" s="1" t="e">
        <v>#N/A</v>
      </c>
      <c r="G2377" s="1" t="e">
        <v>#N/A</v>
      </c>
    </row>
    <row r="2378" spans="1:7" x14ac:dyDescent="0.3">
      <c r="A2378" s="1" t="s">
        <v>2806</v>
      </c>
      <c r="B2378" s="1">
        <v>-1.61615207470391</v>
      </c>
      <c r="C2378" s="1" t="s">
        <v>39</v>
      </c>
      <c r="D2378" s="1" t="s">
        <v>39</v>
      </c>
      <c r="E2378" s="1" t="s">
        <v>37</v>
      </c>
      <c r="F2378" s="1" t="s">
        <v>5098</v>
      </c>
      <c r="G2378" s="1" t="e">
        <v>#N/A</v>
      </c>
    </row>
    <row r="2379" spans="1:7" x14ac:dyDescent="0.3">
      <c r="A2379" s="1" t="s">
        <v>2805</v>
      </c>
      <c r="B2379" s="1">
        <v>-1.7276260471335001</v>
      </c>
      <c r="C2379" s="1" t="s">
        <v>39</v>
      </c>
      <c r="D2379" s="1">
        <v>-1.36771532297684</v>
      </c>
      <c r="E2379" s="1" t="s">
        <v>37</v>
      </c>
      <c r="F2379" s="1" t="e">
        <v>#N/A</v>
      </c>
      <c r="G2379" s="1" t="e">
        <v>#N/A</v>
      </c>
    </row>
    <row r="2380" spans="1:7" x14ac:dyDescent="0.3">
      <c r="A2380" s="1" t="s">
        <v>2804</v>
      </c>
      <c r="B2380" s="1">
        <v>2.25398851680922</v>
      </c>
      <c r="C2380" s="1">
        <v>1.38189162223554</v>
      </c>
      <c r="D2380" s="1" t="s">
        <v>39</v>
      </c>
      <c r="E2380" s="1" t="s">
        <v>7</v>
      </c>
      <c r="F2380" s="1" t="e">
        <v>#N/A</v>
      </c>
      <c r="G2380" s="1" t="e">
        <v>#N/A</v>
      </c>
    </row>
    <row r="2381" spans="1:7" x14ac:dyDescent="0.3">
      <c r="A2381" s="1" t="s">
        <v>2803</v>
      </c>
      <c r="B2381" s="1">
        <v>-1.52935778544085</v>
      </c>
      <c r="C2381" s="1">
        <v>-1.17826012400463</v>
      </c>
      <c r="D2381" s="1">
        <v>-1.4126034444984701</v>
      </c>
      <c r="E2381" s="1" t="s">
        <v>37</v>
      </c>
      <c r="F2381" s="1" t="s">
        <v>5097</v>
      </c>
      <c r="G2381" s="1" t="s">
        <v>10</v>
      </c>
    </row>
    <row r="2382" spans="1:7" x14ac:dyDescent="0.3">
      <c r="A2382" s="1" t="s">
        <v>2802</v>
      </c>
      <c r="B2382" s="1">
        <v>-1.30886560544681</v>
      </c>
      <c r="C2382" s="1" t="s">
        <v>39</v>
      </c>
      <c r="D2382" s="1">
        <v>-1.2621590299612899</v>
      </c>
      <c r="E2382" s="1" t="s">
        <v>37</v>
      </c>
      <c r="F2382" s="1" t="s">
        <v>5096</v>
      </c>
      <c r="G2382" s="1" t="e">
        <v>#N/A</v>
      </c>
    </row>
    <row r="2383" spans="1:7" x14ac:dyDescent="0.3">
      <c r="A2383" s="1" t="s">
        <v>2801</v>
      </c>
      <c r="B2383" s="1" t="s">
        <v>39</v>
      </c>
      <c r="C2383" s="1" t="s">
        <v>39</v>
      </c>
      <c r="D2383" s="1">
        <v>-1.0485169538878101</v>
      </c>
      <c r="E2383" s="1" t="s">
        <v>37</v>
      </c>
      <c r="F2383" s="1" t="s">
        <v>5095</v>
      </c>
      <c r="G2383" s="1" t="s">
        <v>10</v>
      </c>
    </row>
    <row r="2384" spans="1:7" x14ac:dyDescent="0.3">
      <c r="A2384" s="1" t="s">
        <v>2800</v>
      </c>
      <c r="B2384" s="1">
        <v>-1.0111475585471501</v>
      </c>
      <c r="C2384" s="1" t="s">
        <v>39</v>
      </c>
      <c r="D2384" s="1" t="s">
        <v>39</v>
      </c>
      <c r="E2384" s="1" t="s">
        <v>37</v>
      </c>
      <c r="F2384" s="1" t="e">
        <v>#N/A</v>
      </c>
      <c r="G2384" s="1" t="e">
        <v>#N/A</v>
      </c>
    </row>
    <row r="2385" spans="1:7" x14ac:dyDescent="0.3">
      <c r="A2385" s="1" t="s">
        <v>2799</v>
      </c>
      <c r="B2385" s="1">
        <v>-1.1806939850023299</v>
      </c>
      <c r="C2385" s="1" t="s">
        <v>39</v>
      </c>
      <c r="D2385" s="1" t="s">
        <v>39</v>
      </c>
      <c r="E2385" s="1" t="s">
        <v>37</v>
      </c>
      <c r="F2385" s="1" t="s">
        <v>5094</v>
      </c>
      <c r="G2385" s="1" t="e">
        <v>#N/A</v>
      </c>
    </row>
    <row r="2386" spans="1:7" x14ac:dyDescent="0.3">
      <c r="A2386" s="1" t="s">
        <v>2798</v>
      </c>
      <c r="B2386" s="1">
        <v>2.8182116532313599</v>
      </c>
      <c r="C2386" s="1" t="s">
        <v>39</v>
      </c>
      <c r="D2386" s="1" t="s">
        <v>39</v>
      </c>
      <c r="E2386" s="1" t="s">
        <v>7</v>
      </c>
      <c r="F2386" s="1" t="s">
        <v>4646</v>
      </c>
      <c r="G2386" s="1" t="s">
        <v>13</v>
      </c>
    </row>
    <row r="2387" spans="1:7" x14ac:dyDescent="0.3">
      <c r="A2387" s="1" t="s">
        <v>2797</v>
      </c>
      <c r="B2387" s="1">
        <v>-1.0198400591601</v>
      </c>
      <c r="C2387" s="1" t="s">
        <v>39</v>
      </c>
      <c r="D2387" s="1" t="s">
        <v>39</v>
      </c>
      <c r="E2387" s="1" t="s">
        <v>37</v>
      </c>
      <c r="F2387" s="1" t="s">
        <v>5093</v>
      </c>
      <c r="G2387" s="1" t="e">
        <v>#N/A</v>
      </c>
    </row>
    <row r="2388" spans="1:7" x14ac:dyDescent="0.3">
      <c r="A2388" s="1" t="s">
        <v>2796</v>
      </c>
      <c r="B2388" s="1">
        <v>1.76586123616824</v>
      </c>
      <c r="C2388" s="1">
        <v>1.43884515858382</v>
      </c>
      <c r="D2388" s="1">
        <v>1.8161551511074301</v>
      </c>
      <c r="E2388" s="1" t="s">
        <v>7</v>
      </c>
      <c r="F2388" s="1" t="e">
        <v>#N/A</v>
      </c>
      <c r="G2388" s="1" t="e">
        <v>#N/A</v>
      </c>
    </row>
    <row r="2389" spans="1:7" x14ac:dyDescent="0.3">
      <c r="A2389" s="1" t="s">
        <v>2795</v>
      </c>
      <c r="B2389" s="1">
        <v>-1.8021595360281599</v>
      </c>
      <c r="C2389" s="1">
        <v>-2.0376370357223599</v>
      </c>
      <c r="D2389" s="1">
        <v>-1.61517972171882</v>
      </c>
      <c r="E2389" s="1" t="s">
        <v>37</v>
      </c>
      <c r="F2389" s="1" t="e">
        <v>#N/A</v>
      </c>
      <c r="G2389" s="1" t="e">
        <v>#N/A</v>
      </c>
    </row>
    <row r="2390" spans="1:7" x14ac:dyDescent="0.3">
      <c r="A2390" s="1" t="s">
        <v>2794</v>
      </c>
      <c r="B2390" s="1" t="s">
        <v>39</v>
      </c>
      <c r="C2390" s="1">
        <v>-1.3727175151264901</v>
      </c>
      <c r="D2390" s="1" t="s">
        <v>39</v>
      </c>
      <c r="E2390" s="1" t="s">
        <v>37</v>
      </c>
      <c r="F2390" s="1" t="e">
        <v>#N/A</v>
      </c>
      <c r="G2390" s="1" t="e">
        <v>#N/A</v>
      </c>
    </row>
    <row r="2391" spans="1:7" x14ac:dyDescent="0.3">
      <c r="A2391" s="1" t="s">
        <v>2793</v>
      </c>
      <c r="B2391" s="1">
        <v>1.83314261749282</v>
      </c>
      <c r="C2391" s="1" t="s">
        <v>39</v>
      </c>
      <c r="D2391" s="1" t="s">
        <v>39</v>
      </c>
      <c r="E2391" s="1" t="s">
        <v>7</v>
      </c>
      <c r="F2391" s="1" t="s">
        <v>5092</v>
      </c>
      <c r="G2391" s="1" t="s">
        <v>10</v>
      </c>
    </row>
    <row r="2392" spans="1:7" x14ac:dyDescent="0.3">
      <c r="A2392" s="1" t="s">
        <v>2792</v>
      </c>
      <c r="B2392" s="1">
        <v>4.4033484854264504</v>
      </c>
      <c r="C2392" s="1" t="s">
        <v>39</v>
      </c>
      <c r="D2392" s="1" t="s">
        <v>39</v>
      </c>
      <c r="E2392" s="1" t="s">
        <v>7</v>
      </c>
      <c r="F2392" s="1" t="e">
        <v>#N/A</v>
      </c>
      <c r="G2392" s="1" t="e">
        <v>#N/A</v>
      </c>
    </row>
    <row r="2393" spans="1:7" x14ac:dyDescent="0.3">
      <c r="A2393" s="1" t="s">
        <v>2791</v>
      </c>
      <c r="B2393" s="1" t="s">
        <v>39</v>
      </c>
      <c r="C2393" s="1">
        <v>-1.45543802433259</v>
      </c>
      <c r="D2393" s="1" t="s">
        <v>39</v>
      </c>
      <c r="E2393" s="1" t="s">
        <v>37</v>
      </c>
      <c r="F2393" s="1" t="s">
        <v>5091</v>
      </c>
      <c r="G2393" s="1" t="e">
        <v>#N/A</v>
      </c>
    </row>
    <row r="2394" spans="1:7" x14ac:dyDescent="0.3">
      <c r="A2394" s="1" t="s">
        <v>2790</v>
      </c>
      <c r="B2394" s="1">
        <v>-3.9968579795233801</v>
      </c>
      <c r="C2394" s="1">
        <v>-3.7396995452089801</v>
      </c>
      <c r="D2394" s="1">
        <v>-1.8160707585731699</v>
      </c>
      <c r="E2394" s="1" t="s">
        <v>37</v>
      </c>
      <c r="F2394" s="1" t="s">
        <v>3882</v>
      </c>
      <c r="G2394" s="1" t="s">
        <v>35</v>
      </c>
    </row>
    <row r="2395" spans="1:7" x14ac:dyDescent="0.3">
      <c r="A2395" s="1" t="s">
        <v>2789</v>
      </c>
      <c r="B2395" s="1" t="s">
        <v>39</v>
      </c>
      <c r="C2395" s="1" t="s">
        <v>39</v>
      </c>
      <c r="D2395" s="1">
        <v>-1.1291442783821299</v>
      </c>
      <c r="E2395" s="1" t="s">
        <v>37</v>
      </c>
      <c r="F2395" s="1" t="s">
        <v>5090</v>
      </c>
      <c r="G2395" s="1" t="e">
        <v>#N/A</v>
      </c>
    </row>
    <row r="2396" spans="1:7" x14ac:dyDescent="0.3">
      <c r="A2396" s="1" t="s">
        <v>2788</v>
      </c>
      <c r="B2396" s="1">
        <v>-2.0779429593807501</v>
      </c>
      <c r="C2396" s="1" t="s">
        <v>39</v>
      </c>
      <c r="D2396" s="1" t="s">
        <v>39</v>
      </c>
      <c r="E2396" s="1" t="s">
        <v>37</v>
      </c>
      <c r="F2396" s="1" t="e">
        <v>#N/A</v>
      </c>
      <c r="G2396" s="1" t="e">
        <v>#N/A</v>
      </c>
    </row>
    <row r="2397" spans="1:7" x14ac:dyDescent="0.3">
      <c r="A2397" s="1" t="s">
        <v>2787</v>
      </c>
      <c r="B2397" s="1">
        <v>5.2448079891712904</v>
      </c>
      <c r="C2397" s="1">
        <v>5.68338283740691</v>
      </c>
      <c r="D2397" s="1">
        <v>5.8398193068533599</v>
      </c>
      <c r="E2397" s="1" t="s">
        <v>7</v>
      </c>
      <c r="F2397" s="1" t="s">
        <v>5089</v>
      </c>
      <c r="G2397" s="1" t="s">
        <v>11</v>
      </c>
    </row>
    <row r="2398" spans="1:7" x14ac:dyDescent="0.3">
      <c r="A2398" s="1" t="s">
        <v>2786</v>
      </c>
      <c r="B2398" s="1" t="s">
        <v>39</v>
      </c>
      <c r="C2398" s="1" t="s">
        <v>39</v>
      </c>
      <c r="D2398" s="1">
        <v>1.6402479846314499</v>
      </c>
      <c r="E2398" s="1" t="s">
        <v>7</v>
      </c>
      <c r="F2398" s="1" t="s">
        <v>3831</v>
      </c>
      <c r="G2398" s="1" t="e">
        <v>#N/A</v>
      </c>
    </row>
    <row r="2399" spans="1:7" x14ac:dyDescent="0.3">
      <c r="A2399" s="1" t="s">
        <v>181</v>
      </c>
      <c r="B2399" s="1" t="s">
        <v>39</v>
      </c>
      <c r="C2399" s="1">
        <v>-1.4324241164320599</v>
      </c>
      <c r="D2399" s="1" t="s">
        <v>39</v>
      </c>
      <c r="E2399" s="1" t="s">
        <v>37</v>
      </c>
      <c r="F2399" s="1" t="s">
        <v>4043</v>
      </c>
      <c r="G2399" s="1" t="e">
        <v>#N/A</v>
      </c>
    </row>
    <row r="2400" spans="1:7" x14ac:dyDescent="0.3">
      <c r="A2400" s="1" t="s">
        <v>2785</v>
      </c>
      <c r="B2400" s="1" t="s">
        <v>39</v>
      </c>
      <c r="C2400" s="1">
        <v>2.3417388692016399</v>
      </c>
      <c r="D2400" s="1">
        <v>3.8919348257286401</v>
      </c>
      <c r="E2400" s="1" t="s">
        <v>7</v>
      </c>
      <c r="F2400" s="1" t="s">
        <v>3899</v>
      </c>
      <c r="G2400" s="1" t="e">
        <v>#N/A</v>
      </c>
    </row>
    <row r="2401" spans="1:7" x14ac:dyDescent="0.3">
      <c r="A2401" s="1" t="s">
        <v>2784</v>
      </c>
      <c r="B2401" s="1" t="s">
        <v>39</v>
      </c>
      <c r="C2401" s="1" t="s">
        <v>39</v>
      </c>
      <c r="D2401" s="1">
        <v>1.1397503421770301</v>
      </c>
      <c r="E2401" s="1" t="s">
        <v>7</v>
      </c>
      <c r="F2401" s="1" t="s">
        <v>5088</v>
      </c>
      <c r="G2401" s="1" t="e">
        <v>#N/A</v>
      </c>
    </row>
    <row r="2402" spans="1:7" x14ac:dyDescent="0.3">
      <c r="A2402" s="1" t="s">
        <v>2783</v>
      </c>
      <c r="B2402" s="1">
        <v>-2.4104072187008398</v>
      </c>
      <c r="C2402" s="1">
        <v>-4.1218795662327796</v>
      </c>
      <c r="D2402" s="1">
        <v>-2.64500823214795</v>
      </c>
      <c r="E2402" s="1" t="s">
        <v>37</v>
      </c>
      <c r="F2402" s="1" t="s">
        <v>5087</v>
      </c>
      <c r="G2402" s="1" t="e">
        <v>#N/A</v>
      </c>
    </row>
    <row r="2403" spans="1:7" x14ac:dyDescent="0.3">
      <c r="A2403" s="1" t="s">
        <v>2782</v>
      </c>
      <c r="B2403" s="1" t="s">
        <v>39</v>
      </c>
      <c r="C2403" s="1" t="s">
        <v>39</v>
      </c>
      <c r="D2403" s="1">
        <v>1.0244969536575601</v>
      </c>
      <c r="E2403" s="1" t="s">
        <v>7</v>
      </c>
      <c r="F2403" s="1" t="s">
        <v>5086</v>
      </c>
      <c r="G2403" s="1" t="e">
        <v>#N/A</v>
      </c>
    </row>
    <row r="2404" spans="1:7" x14ac:dyDescent="0.3">
      <c r="A2404" s="1" t="s">
        <v>2781</v>
      </c>
      <c r="B2404" s="1" t="s">
        <v>39</v>
      </c>
      <c r="C2404" s="1">
        <v>2.4521597828127302</v>
      </c>
      <c r="D2404" s="1" t="s">
        <v>39</v>
      </c>
      <c r="E2404" s="1" t="s">
        <v>7</v>
      </c>
      <c r="F2404" s="1" t="e">
        <v>#N/A</v>
      </c>
      <c r="G2404" s="1" t="e">
        <v>#N/A</v>
      </c>
    </row>
    <row r="2405" spans="1:7" x14ac:dyDescent="0.3">
      <c r="A2405" s="1" t="s">
        <v>2780</v>
      </c>
      <c r="B2405" s="1" t="s">
        <v>39</v>
      </c>
      <c r="C2405" s="1" t="s">
        <v>39</v>
      </c>
      <c r="D2405" s="1">
        <v>-1.46109343222414</v>
      </c>
      <c r="E2405" s="1" t="s">
        <v>37</v>
      </c>
      <c r="F2405" s="1" t="s">
        <v>5085</v>
      </c>
      <c r="G2405" s="1" t="e">
        <v>#N/A</v>
      </c>
    </row>
    <row r="2406" spans="1:7" x14ac:dyDescent="0.3">
      <c r="A2406" s="1" t="s">
        <v>2779</v>
      </c>
      <c r="B2406" s="1" t="s">
        <v>39</v>
      </c>
      <c r="C2406" s="1">
        <v>-1.86467079620915</v>
      </c>
      <c r="D2406" s="1">
        <v>-2.1501169309587902</v>
      </c>
      <c r="E2406" s="1" t="s">
        <v>37</v>
      </c>
      <c r="F2406" s="1" t="s">
        <v>5084</v>
      </c>
      <c r="G2406" s="1" t="e">
        <v>#N/A</v>
      </c>
    </row>
    <row r="2407" spans="1:7" x14ac:dyDescent="0.3">
      <c r="A2407" s="1" t="s">
        <v>2778</v>
      </c>
      <c r="B2407" s="1">
        <v>-4.8725619715639299</v>
      </c>
      <c r="C2407" s="1">
        <v>-5.1375839985098999</v>
      </c>
      <c r="D2407" s="1">
        <v>-6.2132294483387902</v>
      </c>
      <c r="E2407" s="1" t="s">
        <v>37</v>
      </c>
      <c r="F2407" s="1" t="s">
        <v>3781</v>
      </c>
      <c r="G2407" s="1" t="e">
        <v>#N/A</v>
      </c>
    </row>
    <row r="2408" spans="1:7" x14ac:dyDescent="0.3">
      <c r="A2408" s="1" t="s">
        <v>2777</v>
      </c>
      <c r="B2408" s="1">
        <v>-1.597701653483</v>
      </c>
      <c r="C2408" s="1">
        <v>-1.43275825995465</v>
      </c>
      <c r="D2408" s="1">
        <v>-1.5679254172541699</v>
      </c>
      <c r="E2408" s="1" t="s">
        <v>37</v>
      </c>
      <c r="F2408" s="1" t="s">
        <v>5083</v>
      </c>
      <c r="G2408" s="1" t="e">
        <v>#N/A</v>
      </c>
    </row>
    <row r="2409" spans="1:7" x14ac:dyDescent="0.3">
      <c r="A2409" s="1" t="s">
        <v>2776</v>
      </c>
      <c r="B2409" s="1">
        <v>-2.52323998691773</v>
      </c>
      <c r="C2409" s="1">
        <v>-3.3153465955293799</v>
      </c>
      <c r="D2409" s="1">
        <v>-2.5584862239551098</v>
      </c>
      <c r="E2409" s="1" t="s">
        <v>37</v>
      </c>
      <c r="F2409" s="1" t="s">
        <v>5082</v>
      </c>
      <c r="G2409" s="1" t="s">
        <v>30</v>
      </c>
    </row>
    <row r="2410" spans="1:7" x14ac:dyDescent="0.3">
      <c r="A2410" s="1" t="s">
        <v>2775</v>
      </c>
      <c r="B2410" s="1">
        <v>-1.4562524987013401</v>
      </c>
      <c r="C2410" s="1">
        <v>-1.6278947837364399</v>
      </c>
      <c r="D2410" s="1">
        <v>-1.0707150654883599</v>
      </c>
      <c r="E2410" s="1" t="s">
        <v>37</v>
      </c>
      <c r="F2410" s="1" t="s">
        <v>5081</v>
      </c>
      <c r="G2410" s="1" t="e">
        <v>#N/A</v>
      </c>
    </row>
    <row r="2411" spans="1:7" x14ac:dyDescent="0.3">
      <c r="A2411" s="1" t="s">
        <v>2774</v>
      </c>
      <c r="B2411" s="1">
        <v>-1.89092773498227</v>
      </c>
      <c r="C2411" s="1" t="s">
        <v>39</v>
      </c>
      <c r="D2411" s="1" t="s">
        <v>39</v>
      </c>
      <c r="E2411" s="1" t="s">
        <v>37</v>
      </c>
      <c r="F2411" s="1" t="e">
        <v>#N/A</v>
      </c>
      <c r="G2411" s="1" t="e">
        <v>#N/A</v>
      </c>
    </row>
    <row r="2412" spans="1:7" x14ac:dyDescent="0.3">
      <c r="A2412" s="1" t="s">
        <v>2773</v>
      </c>
      <c r="B2412" s="1" t="s">
        <v>39</v>
      </c>
      <c r="C2412" s="1" t="s">
        <v>39</v>
      </c>
      <c r="D2412" s="1">
        <v>1.7356189071839401</v>
      </c>
      <c r="E2412" s="1" t="s">
        <v>7</v>
      </c>
      <c r="F2412" s="1" t="e">
        <v>#N/A</v>
      </c>
      <c r="G2412" s="1" t="e">
        <v>#N/A</v>
      </c>
    </row>
    <row r="2413" spans="1:7" x14ac:dyDescent="0.3">
      <c r="A2413" s="1" t="s">
        <v>2772</v>
      </c>
      <c r="B2413" s="1">
        <v>-2.5207369422725399</v>
      </c>
      <c r="C2413" s="1" t="s">
        <v>39</v>
      </c>
      <c r="D2413" s="1" t="s">
        <v>39</v>
      </c>
      <c r="E2413" s="1" t="s">
        <v>37</v>
      </c>
      <c r="F2413" s="1" t="e">
        <v>#N/A</v>
      </c>
      <c r="G2413" s="1" t="e">
        <v>#N/A</v>
      </c>
    </row>
    <row r="2414" spans="1:7" x14ac:dyDescent="0.3">
      <c r="A2414" s="1" t="s">
        <v>2771</v>
      </c>
      <c r="B2414" s="1">
        <v>-2.25906090299577</v>
      </c>
      <c r="C2414" s="1" t="s">
        <v>39</v>
      </c>
      <c r="D2414" s="1" t="s">
        <v>39</v>
      </c>
      <c r="E2414" s="1" t="s">
        <v>37</v>
      </c>
      <c r="F2414" s="1" t="s">
        <v>3815</v>
      </c>
      <c r="G2414" s="1" t="s">
        <v>17</v>
      </c>
    </row>
    <row r="2415" spans="1:7" x14ac:dyDescent="0.3">
      <c r="A2415" s="1" t="s">
        <v>2770</v>
      </c>
      <c r="B2415" s="1" t="s">
        <v>39</v>
      </c>
      <c r="C2415" s="1" t="s">
        <v>39</v>
      </c>
      <c r="D2415" s="1">
        <v>2.9621720848894202</v>
      </c>
      <c r="E2415" s="1" t="s">
        <v>7</v>
      </c>
      <c r="F2415" s="1" t="e">
        <v>#N/A</v>
      </c>
      <c r="G2415" s="1" t="e">
        <v>#N/A</v>
      </c>
    </row>
    <row r="2416" spans="1:7" x14ac:dyDescent="0.3">
      <c r="A2416" s="1" t="s">
        <v>2769</v>
      </c>
      <c r="B2416" s="1">
        <v>1.8487404056246</v>
      </c>
      <c r="C2416" s="1">
        <v>2.38811681704109</v>
      </c>
      <c r="D2416" s="1">
        <v>2.5506935220809499</v>
      </c>
      <c r="E2416" s="1" t="s">
        <v>7</v>
      </c>
      <c r="F2416" s="1" t="s">
        <v>3889</v>
      </c>
      <c r="G2416" s="1" t="e">
        <v>#N/A</v>
      </c>
    </row>
    <row r="2417" spans="1:7" x14ac:dyDescent="0.3">
      <c r="A2417" s="1" t="s">
        <v>2768</v>
      </c>
      <c r="B2417" s="1">
        <v>-2.09041118137216</v>
      </c>
      <c r="C2417" s="1" t="s">
        <v>39</v>
      </c>
      <c r="D2417" s="1">
        <v>1.23340752722034</v>
      </c>
      <c r="E2417" s="1" t="s">
        <v>7</v>
      </c>
      <c r="F2417" s="1" t="e">
        <v>#N/A</v>
      </c>
      <c r="G2417" s="1" t="e">
        <v>#N/A</v>
      </c>
    </row>
    <row r="2418" spans="1:7" x14ac:dyDescent="0.3">
      <c r="A2418" s="1" t="s">
        <v>2767</v>
      </c>
      <c r="B2418" s="1">
        <v>-1.22103364932421</v>
      </c>
      <c r="C2418" s="1">
        <v>-1.24291902366787</v>
      </c>
      <c r="D2418" s="1">
        <v>-1.4197568287453299</v>
      </c>
      <c r="E2418" s="1" t="s">
        <v>37</v>
      </c>
      <c r="F2418" s="1" t="s">
        <v>5080</v>
      </c>
      <c r="G2418" s="1" t="e">
        <v>#N/A</v>
      </c>
    </row>
    <row r="2419" spans="1:7" x14ac:dyDescent="0.3">
      <c r="A2419" s="1" t="s">
        <v>2766</v>
      </c>
      <c r="B2419" s="1">
        <v>-1.13248068857892</v>
      </c>
      <c r="C2419" s="1">
        <v>-1.1918537932153099</v>
      </c>
      <c r="D2419" s="1">
        <v>-1.0764566344792299</v>
      </c>
      <c r="E2419" s="1" t="s">
        <v>37</v>
      </c>
      <c r="F2419" s="1" t="s">
        <v>5079</v>
      </c>
      <c r="G2419" s="1" t="e">
        <v>#N/A</v>
      </c>
    </row>
    <row r="2420" spans="1:7" x14ac:dyDescent="0.3">
      <c r="A2420" s="1" t="s">
        <v>2765</v>
      </c>
      <c r="B2420" s="1" t="s">
        <v>39</v>
      </c>
      <c r="C2420" s="1" t="s">
        <v>39</v>
      </c>
      <c r="D2420" s="1">
        <v>-1.30708726703555</v>
      </c>
      <c r="E2420" s="1" t="s">
        <v>37</v>
      </c>
      <c r="F2420" s="1" t="s">
        <v>5078</v>
      </c>
      <c r="G2420" s="1" t="s">
        <v>26</v>
      </c>
    </row>
    <row r="2421" spans="1:7" x14ac:dyDescent="0.3">
      <c r="A2421" s="1" t="s">
        <v>2764</v>
      </c>
      <c r="B2421" s="1" t="s">
        <v>39</v>
      </c>
      <c r="C2421" s="1">
        <v>1.20333742127569</v>
      </c>
      <c r="D2421" s="1">
        <v>1.03534230465347</v>
      </c>
      <c r="E2421" s="1" t="s">
        <v>7</v>
      </c>
      <c r="F2421" s="1" t="e">
        <v>#N/A</v>
      </c>
      <c r="G2421" s="1" t="e">
        <v>#N/A</v>
      </c>
    </row>
    <row r="2422" spans="1:7" x14ac:dyDescent="0.3">
      <c r="A2422" s="1" t="s">
        <v>2763</v>
      </c>
      <c r="B2422" s="1" t="s">
        <v>39</v>
      </c>
      <c r="C2422" s="1">
        <v>-1.14394643919005</v>
      </c>
      <c r="D2422" s="1" t="s">
        <v>39</v>
      </c>
      <c r="E2422" s="1" t="s">
        <v>37</v>
      </c>
      <c r="F2422" s="1" t="s">
        <v>5077</v>
      </c>
      <c r="G2422" s="1" t="e">
        <v>#N/A</v>
      </c>
    </row>
    <row r="2423" spans="1:7" x14ac:dyDescent="0.3">
      <c r="A2423" s="1" t="s">
        <v>2762</v>
      </c>
      <c r="B2423" s="1">
        <v>-4.1386887914062704</v>
      </c>
      <c r="C2423" s="1" t="s">
        <v>39</v>
      </c>
      <c r="D2423" s="1" t="s">
        <v>39</v>
      </c>
      <c r="E2423" s="1" t="s">
        <v>37</v>
      </c>
      <c r="F2423" s="1" t="s">
        <v>3792</v>
      </c>
      <c r="G2423" s="1" t="s">
        <v>15</v>
      </c>
    </row>
    <row r="2424" spans="1:7" x14ac:dyDescent="0.3">
      <c r="A2424" s="1" t="s">
        <v>2761</v>
      </c>
      <c r="B2424" s="1" t="s">
        <v>39</v>
      </c>
      <c r="C2424" s="1" t="s">
        <v>39</v>
      </c>
      <c r="D2424" s="1">
        <v>2.1794059161420898</v>
      </c>
      <c r="E2424" s="1" t="s">
        <v>7</v>
      </c>
      <c r="F2424" s="1" t="s">
        <v>5076</v>
      </c>
      <c r="G2424" s="1" t="s">
        <v>28</v>
      </c>
    </row>
    <row r="2425" spans="1:7" x14ac:dyDescent="0.3">
      <c r="A2425" s="1" t="s">
        <v>2760</v>
      </c>
      <c r="B2425" s="1" t="s">
        <v>39</v>
      </c>
      <c r="C2425" s="1">
        <v>1.39246576696505</v>
      </c>
      <c r="D2425" s="1">
        <v>2.6827311620793299</v>
      </c>
      <c r="E2425" s="1" t="s">
        <v>7</v>
      </c>
      <c r="F2425" s="1" t="s">
        <v>3858</v>
      </c>
      <c r="G2425" s="1" t="e">
        <v>#N/A</v>
      </c>
    </row>
    <row r="2426" spans="1:7" x14ac:dyDescent="0.3">
      <c r="A2426" s="1" t="s">
        <v>2759</v>
      </c>
      <c r="B2426" s="1" t="s">
        <v>39</v>
      </c>
      <c r="C2426" s="1">
        <v>3.66818260063723</v>
      </c>
      <c r="D2426" s="1">
        <v>3.72360892622918</v>
      </c>
      <c r="E2426" s="1" t="s">
        <v>7</v>
      </c>
      <c r="F2426" s="1" t="s">
        <v>5075</v>
      </c>
      <c r="G2426" s="1" t="e">
        <v>#N/A</v>
      </c>
    </row>
    <row r="2427" spans="1:7" x14ac:dyDescent="0.3">
      <c r="A2427" s="1" t="s">
        <v>2758</v>
      </c>
      <c r="B2427" s="1">
        <v>1.54952506139029</v>
      </c>
      <c r="C2427" s="1" t="s">
        <v>39</v>
      </c>
      <c r="D2427" s="1">
        <v>1.65824836273163</v>
      </c>
      <c r="E2427" s="1" t="s">
        <v>7</v>
      </c>
      <c r="F2427" s="1" t="e">
        <v>#N/A</v>
      </c>
      <c r="G2427" s="1" t="e">
        <v>#N/A</v>
      </c>
    </row>
    <row r="2428" spans="1:7" x14ac:dyDescent="0.3">
      <c r="A2428" s="1" t="s">
        <v>2757</v>
      </c>
      <c r="B2428" s="1" t="s">
        <v>39</v>
      </c>
      <c r="C2428" s="1">
        <v>-1.1218687745191001</v>
      </c>
      <c r="D2428" s="1" t="s">
        <v>39</v>
      </c>
      <c r="E2428" s="1" t="s">
        <v>37</v>
      </c>
      <c r="F2428" s="1" t="s">
        <v>5074</v>
      </c>
      <c r="G2428" s="1" t="e">
        <v>#N/A</v>
      </c>
    </row>
    <row r="2429" spans="1:7" x14ac:dyDescent="0.3">
      <c r="A2429" s="1" t="s">
        <v>2756</v>
      </c>
      <c r="B2429" s="1" t="s">
        <v>39</v>
      </c>
      <c r="C2429" s="1">
        <v>1.8684088947225601</v>
      </c>
      <c r="D2429" s="1">
        <v>2.1855443063433699</v>
      </c>
      <c r="E2429" s="1" t="s">
        <v>7</v>
      </c>
      <c r="F2429" s="1" t="s">
        <v>5073</v>
      </c>
      <c r="G2429" s="1" t="e">
        <v>#N/A</v>
      </c>
    </row>
    <row r="2430" spans="1:7" x14ac:dyDescent="0.3">
      <c r="A2430" s="1" t="s">
        <v>2755</v>
      </c>
      <c r="B2430" s="1" t="s">
        <v>39</v>
      </c>
      <c r="C2430" s="1">
        <v>-1.0516343769785399</v>
      </c>
      <c r="D2430" s="1" t="s">
        <v>39</v>
      </c>
      <c r="E2430" s="1" t="s">
        <v>37</v>
      </c>
      <c r="F2430" s="1" t="s">
        <v>5072</v>
      </c>
      <c r="G2430" s="1" t="e">
        <v>#N/A</v>
      </c>
    </row>
    <row r="2431" spans="1:7" x14ac:dyDescent="0.3">
      <c r="A2431" s="1" t="s">
        <v>2754</v>
      </c>
      <c r="B2431" s="1">
        <v>-1.0066632463636001</v>
      </c>
      <c r="C2431" s="1" t="s">
        <v>39</v>
      </c>
      <c r="D2431" s="1" t="s">
        <v>39</v>
      </c>
      <c r="E2431" s="1" t="s">
        <v>37</v>
      </c>
      <c r="F2431" s="1" t="s">
        <v>5071</v>
      </c>
      <c r="G2431" s="1" t="e">
        <v>#N/A</v>
      </c>
    </row>
    <row r="2432" spans="1:7" x14ac:dyDescent="0.3">
      <c r="A2432" s="1" t="s">
        <v>2753</v>
      </c>
      <c r="B2432" s="1" t="s">
        <v>39</v>
      </c>
      <c r="C2432" s="1">
        <v>-1.6373402239822601</v>
      </c>
      <c r="D2432" s="1">
        <v>-1.04977681371259</v>
      </c>
      <c r="E2432" s="1" t="s">
        <v>37</v>
      </c>
      <c r="F2432" s="1" t="s">
        <v>5070</v>
      </c>
      <c r="G2432" s="1" t="e">
        <v>#N/A</v>
      </c>
    </row>
    <row r="2433" spans="1:7" x14ac:dyDescent="0.3">
      <c r="A2433" s="1" t="s">
        <v>2752</v>
      </c>
      <c r="B2433" s="1">
        <v>-3.0197123966112702</v>
      </c>
      <c r="C2433" s="1" t="s">
        <v>39</v>
      </c>
      <c r="D2433" s="1">
        <v>-1.93727330795886</v>
      </c>
      <c r="E2433" s="1" t="s">
        <v>37</v>
      </c>
      <c r="F2433" s="1" t="s">
        <v>5003</v>
      </c>
      <c r="G2433" s="1" t="s">
        <v>13</v>
      </c>
    </row>
    <row r="2434" spans="1:7" x14ac:dyDescent="0.3">
      <c r="A2434" s="1" t="s">
        <v>1108</v>
      </c>
      <c r="B2434" s="1">
        <v>-1.3791536033579901</v>
      </c>
      <c r="C2434" s="1" t="s">
        <v>39</v>
      </c>
      <c r="D2434" s="1" t="s">
        <v>39</v>
      </c>
      <c r="E2434" s="1" t="s">
        <v>37</v>
      </c>
      <c r="F2434" s="1" t="s">
        <v>4450</v>
      </c>
      <c r="G2434" s="1" t="e">
        <v>#N/A</v>
      </c>
    </row>
    <row r="2435" spans="1:7" x14ac:dyDescent="0.3">
      <c r="A2435" s="1" t="s">
        <v>1107</v>
      </c>
      <c r="B2435" s="1">
        <v>-1.2909599266663001</v>
      </c>
      <c r="C2435" s="1">
        <v>-1.5221246657702101</v>
      </c>
      <c r="D2435" s="1">
        <v>-1.3647849831334899</v>
      </c>
      <c r="E2435" s="1" t="s">
        <v>37</v>
      </c>
      <c r="F2435" s="1" t="s">
        <v>4449</v>
      </c>
      <c r="G2435" s="1" t="e">
        <v>#N/A</v>
      </c>
    </row>
    <row r="2436" spans="1:7" x14ac:dyDescent="0.3">
      <c r="A2436" s="1" t="s">
        <v>1106</v>
      </c>
      <c r="B2436" s="1">
        <v>-1.31539359613513</v>
      </c>
      <c r="C2436" s="1">
        <v>-1.40407824141355</v>
      </c>
      <c r="D2436" s="1">
        <v>-1.46001360681393</v>
      </c>
      <c r="E2436" s="1" t="s">
        <v>37</v>
      </c>
      <c r="F2436" s="1" t="e">
        <v>#N/A</v>
      </c>
      <c r="G2436" s="1" t="e">
        <v>#N/A</v>
      </c>
    </row>
    <row r="2437" spans="1:7" x14ac:dyDescent="0.3">
      <c r="A2437" s="1" t="s">
        <v>1105</v>
      </c>
      <c r="B2437" s="1">
        <v>1.04856000819943</v>
      </c>
      <c r="C2437" s="1">
        <v>1.2842970958859301</v>
      </c>
      <c r="D2437" s="1" t="s">
        <v>39</v>
      </c>
      <c r="E2437" s="1" t="s">
        <v>7</v>
      </c>
      <c r="F2437" s="1" t="s">
        <v>4448</v>
      </c>
      <c r="G2437" s="1" t="e">
        <v>#N/A</v>
      </c>
    </row>
    <row r="2438" spans="1:7" x14ac:dyDescent="0.3">
      <c r="A2438" s="1" t="s">
        <v>1104</v>
      </c>
      <c r="B2438" s="1" t="s">
        <v>39</v>
      </c>
      <c r="C2438" s="1" t="s">
        <v>39</v>
      </c>
      <c r="D2438" s="1">
        <v>1.43452554185446</v>
      </c>
      <c r="E2438" s="1" t="s">
        <v>7</v>
      </c>
      <c r="F2438" s="1" t="s">
        <v>4447</v>
      </c>
      <c r="G2438" s="1" t="e">
        <v>#N/A</v>
      </c>
    </row>
    <row r="2439" spans="1:7" x14ac:dyDescent="0.3">
      <c r="A2439" s="1" t="s">
        <v>1103</v>
      </c>
      <c r="B2439" s="1">
        <v>-2.2202109414788298</v>
      </c>
      <c r="C2439" s="1">
        <v>-2.4259566695505601</v>
      </c>
      <c r="D2439" s="1">
        <v>-1.0691915442115001</v>
      </c>
      <c r="E2439" s="1" t="s">
        <v>37</v>
      </c>
      <c r="F2439" s="1" t="s">
        <v>4446</v>
      </c>
      <c r="G2439" s="1" t="s">
        <v>12</v>
      </c>
    </row>
    <row r="2440" spans="1:7" x14ac:dyDescent="0.3">
      <c r="A2440" s="1" t="s">
        <v>1102</v>
      </c>
      <c r="B2440" s="1">
        <v>1.22347381125899</v>
      </c>
      <c r="C2440" s="1">
        <v>1.2339296384963001</v>
      </c>
      <c r="D2440" s="1">
        <v>1.5205641600853199</v>
      </c>
      <c r="E2440" s="1" t="s">
        <v>7</v>
      </c>
      <c r="F2440" s="1" t="s">
        <v>4445</v>
      </c>
      <c r="G2440" s="1" t="e">
        <v>#N/A</v>
      </c>
    </row>
    <row r="2441" spans="1:7" x14ac:dyDescent="0.3">
      <c r="A2441" s="1" t="s">
        <v>1101</v>
      </c>
      <c r="B2441" s="1" t="s">
        <v>39</v>
      </c>
      <c r="C2441" s="1" t="s">
        <v>39</v>
      </c>
      <c r="D2441" s="1">
        <v>1.3241233077724199</v>
      </c>
      <c r="E2441" s="1" t="s">
        <v>7</v>
      </c>
      <c r="F2441" s="1" t="s">
        <v>4444</v>
      </c>
      <c r="G2441" s="1" t="s">
        <v>10</v>
      </c>
    </row>
    <row r="2442" spans="1:7" x14ac:dyDescent="0.3">
      <c r="A2442" s="1" t="s">
        <v>1100</v>
      </c>
      <c r="B2442" s="1">
        <v>-1.0918306020920101</v>
      </c>
      <c r="C2442" s="1">
        <v>-1.1490401302961</v>
      </c>
      <c r="D2442" s="1">
        <v>-1.10181920835861</v>
      </c>
      <c r="E2442" s="1" t="s">
        <v>37</v>
      </c>
      <c r="F2442" s="1" t="s">
        <v>4443</v>
      </c>
      <c r="G2442" s="1" t="e">
        <v>#N/A</v>
      </c>
    </row>
    <row r="2443" spans="1:7" x14ac:dyDescent="0.3">
      <c r="A2443" s="1" t="s">
        <v>1099</v>
      </c>
      <c r="B2443" s="1" t="s">
        <v>39</v>
      </c>
      <c r="C2443" s="1">
        <v>-1.44865503393775</v>
      </c>
      <c r="D2443" s="1">
        <v>-1.0211127692281901</v>
      </c>
      <c r="E2443" s="1" t="s">
        <v>37</v>
      </c>
      <c r="F2443" s="1" t="s">
        <v>4442</v>
      </c>
      <c r="G2443" s="1" t="e">
        <v>#N/A</v>
      </c>
    </row>
    <row r="2444" spans="1:7" x14ac:dyDescent="0.3">
      <c r="A2444" s="1" t="s">
        <v>1098</v>
      </c>
      <c r="B2444" s="1" t="s">
        <v>39</v>
      </c>
      <c r="C2444" s="1">
        <v>2.1055468919026201</v>
      </c>
      <c r="D2444" s="1" t="s">
        <v>39</v>
      </c>
      <c r="E2444" s="1" t="s">
        <v>7</v>
      </c>
      <c r="F2444" s="1" t="s">
        <v>4441</v>
      </c>
      <c r="G2444" s="1" t="e">
        <v>#N/A</v>
      </c>
    </row>
    <row r="2445" spans="1:7" x14ac:dyDescent="0.3">
      <c r="A2445" s="1" t="s">
        <v>1097</v>
      </c>
      <c r="B2445" s="1">
        <v>-2.5718284505903699</v>
      </c>
      <c r="C2445" s="1" t="s">
        <v>39</v>
      </c>
      <c r="D2445" s="1">
        <v>-1.58279864446936</v>
      </c>
      <c r="E2445" s="1" t="s">
        <v>37</v>
      </c>
      <c r="F2445" s="1" t="e">
        <v>#N/A</v>
      </c>
      <c r="G2445" s="1" t="e">
        <v>#N/A</v>
      </c>
    </row>
    <row r="2446" spans="1:7" x14ac:dyDescent="0.3">
      <c r="A2446" s="1" t="s">
        <v>1096</v>
      </c>
      <c r="B2446" s="1">
        <v>1.00979213341468</v>
      </c>
      <c r="C2446" s="1" t="s">
        <v>39</v>
      </c>
      <c r="D2446" s="1" t="s">
        <v>39</v>
      </c>
      <c r="E2446" s="1" t="s">
        <v>7</v>
      </c>
      <c r="F2446" s="1" t="s">
        <v>4440</v>
      </c>
      <c r="G2446" s="1" t="e">
        <v>#N/A</v>
      </c>
    </row>
    <row r="2447" spans="1:7" x14ac:dyDescent="0.3">
      <c r="A2447" s="1" t="s">
        <v>1095</v>
      </c>
      <c r="B2447" s="1">
        <v>-3.95067292297849</v>
      </c>
      <c r="C2447" s="1">
        <v>-3.1838495617051001</v>
      </c>
      <c r="D2447" s="1">
        <v>-3.1893808619929498</v>
      </c>
      <c r="E2447" s="1" t="s">
        <v>37</v>
      </c>
      <c r="F2447" s="1" t="s">
        <v>4439</v>
      </c>
      <c r="G2447" s="1" t="e">
        <v>#N/A</v>
      </c>
    </row>
    <row r="2448" spans="1:7" x14ac:dyDescent="0.3">
      <c r="A2448" s="1" t="s">
        <v>1094</v>
      </c>
      <c r="B2448" s="1" t="s">
        <v>39</v>
      </c>
      <c r="C2448" s="1">
        <v>-2.1723348677433001</v>
      </c>
      <c r="D2448" s="1">
        <v>-2.3201373730176198</v>
      </c>
      <c r="E2448" s="1" t="s">
        <v>37</v>
      </c>
      <c r="F2448" s="1" t="e">
        <v>#N/A</v>
      </c>
      <c r="G2448" s="1" t="e">
        <v>#N/A</v>
      </c>
    </row>
    <row r="2449" spans="1:7" x14ac:dyDescent="0.3">
      <c r="A2449" s="1" t="s">
        <v>1093</v>
      </c>
      <c r="B2449" s="1" t="s">
        <v>39</v>
      </c>
      <c r="C2449" s="1" t="s">
        <v>39</v>
      </c>
      <c r="D2449" s="1">
        <v>-1.02526784799802</v>
      </c>
      <c r="E2449" s="1" t="s">
        <v>37</v>
      </c>
      <c r="F2449" s="1" t="s">
        <v>4438</v>
      </c>
      <c r="G2449" s="1" t="s">
        <v>10</v>
      </c>
    </row>
    <row r="2450" spans="1:7" x14ac:dyDescent="0.3">
      <c r="A2450" s="1" t="s">
        <v>1092</v>
      </c>
      <c r="B2450" s="1" t="s">
        <v>39</v>
      </c>
      <c r="C2450" s="1" t="s">
        <v>39</v>
      </c>
      <c r="D2450" s="1">
        <v>-1.2352850711888399</v>
      </c>
      <c r="E2450" s="1" t="s">
        <v>37</v>
      </c>
      <c r="F2450" s="1" t="s">
        <v>4437</v>
      </c>
      <c r="G2450" s="1" t="e">
        <v>#N/A</v>
      </c>
    </row>
    <row r="2451" spans="1:7" x14ac:dyDescent="0.3">
      <c r="A2451" s="1" t="s">
        <v>1091</v>
      </c>
      <c r="B2451" s="1">
        <v>-1.33332701784455</v>
      </c>
      <c r="C2451" s="1" t="s">
        <v>39</v>
      </c>
      <c r="D2451" s="1">
        <v>-1.43386226592577</v>
      </c>
      <c r="E2451" s="1" t="s">
        <v>37</v>
      </c>
      <c r="F2451" s="1" t="s">
        <v>4436</v>
      </c>
      <c r="G2451" s="1" t="e">
        <v>#N/A</v>
      </c>
    </row>
    <row r="2452" spans="1:7" x14ac:dyDescent="0.3">
      <c r="A2452" s="1" t="s">
        <v>1090</v>
      </c>
      <c r="B2452" s="1">
        <v>-1.15398444617405</v>
      </c>
      <c r="C2452" s="1" t="s">
        <v>39</v>
      </c>
      <c r="D2452" s="1" t="s">
        <v>39</v>
      </c>
      <c r="E2452" s="1" t="s">
        <v>37</v>
      </c>
      <c r="F2452" s="1" t="s">
        <v>4435</v>
      </c>
      <c r="G2452" s="1" t="e">
        <v>#N/A</v>
      </c>
    </row>
    <row r="2453" spans="1:7" x14ac:dyDescent="0.3">
      <c r="A2453" s="1" t="s">
        <v>1089</v>
      </c>
      <c r="B2453" s="1">
        <v>-2.9377597216526699</v>
      </c>
      <c r="C2453" s="1" t="s">
        <v>39</v>
      </c>
      <c r="D2453" s="1" t="s">
        <v>39</v>
      </c>
      <c r="E2453" s="1" t="s">
        <v>37</v>
      </c>
      <c r="F2453" s="1" t="e">
        <v>#N/A</v>
      </c>
      <c r="G2453" s="1" t="s">
        <v>18</v>
      </c>
    </row>
    <row r="2454" spans="1:7" x14ac:dyDescent="0.3">
      <c r="A2454" s="1" t="s">
        <v>1088</v>
      </c>
      <c r="B2454" s="1" t="s">
        <v>39</v>
      </c>
      <c r="C2454" s="1" t="s">
        <v>39</v>
      </c>
      <c r="D2454" s="1">
        <v>-1.3151602583856701</v>
      </c>
      <c r="E2454" s="1" t="s">
        <v>37</v>
      </c>
      <c r="F2454" s="1" t="e">
        <v>#N/A</v>
      </c>
      <c r="G2454" s="1" t="e">
        <v>#N/A</v>
      </c>
    </row>
    <row r="2455" spans="1:7" x14ac:dyDescent="0.3">
      <c r="A2455" s="1" t="s">
        <v>1087</v>
      </c>
      <c r="B2455" s="1" t="s">
        <v>39</v>
      </c>
      <c r="C2455" s="1">
        <v>-1.2452867284256199</v>
      </c>
      <c r="D2455" s="1">
        <v>-1.4286337565317799</v>
      </c>
      <c r="E2455" s="1" t="s">
        <v>37</v>
      </c>
      <c r="F2455" s="1" t="s">
        <v>4434</v>
      </c>
      <c r="G2455" s="1" t="e">
        <v>#N/A</v>
      </c>
    </row>
    <row r="2456" spans="1:7" x14ac:dyDescent="0.3">
      <c r="A2456" s="1" t="s">
        <v>1086</v>
      </c>
      <c r="B2456" s="1">
        <v>4.8127977533083897</v>
      </c>
      <c r="C2456" s="1" t="s">
        <v>39</v>
      </c>
      <c r="D2456" s="1" t="s">
        <v>39</v>
      </c>
      <c r="E2456" s="1" t="s">
        <v>7</v>
      </c>
      <c r="F2456" s="1" t="e">
        <v>#N/A</v>
      </c>
      <c r="G2456" s="1" t="e">
        <v>#N/A</v>
      </c>
    </row>
    <row r="2457" spans="1:7" x14ac:dyDescent="0.3">
      <c r="A2457" s="1" t="s">
        <v>1085</v>
      </c>
      <c r="B2457" s="1">
        <v>1.5154261413624299</v>
      </c>
      <c r="C2457" s="1">
        <v>1.5518337981127199</v>
      </c>
      <c r="D2457" s="1" t="s">
        <v>39</v>
      </c>
      <c r="E2457" s="1" t="s">
        <v>7</v>
      </c>
      <c r="F2457" s="1" t="s">
        <v>4433</v>
      </c>
      <c r="G2457" s="1" t="s">
        <v>13</v>
      </c>
    </row>
    <row r="2458" spans="1:7" x14ac:dyDescent="0.3">
      <c r="A2458" s="1" t="s">
        <v>1084</v>
      </c>
      <c r="B2458" s="1">
        <v>-1.9256553174967499</v>
      </c>
      <c r="C2458" s="1" t="s">
        <v>39</v>
      </c>
      <c r="D2458" s="1">
        <v>-1.1084387072784001</v>
      </c>
      <c r="E2458" s="1" t="s">
        <v>37</v>
      </c>
      <c r="F2458" s="1" t="s">
        <v>4432</v>
      </c>
      <c r="G2458" s="1" t="e">
        <v>#N/A</v>
      </c>
    </row>
    <row r="2459" spans="1:7" x14ac:dyDescent="0.3">
      <c r="A2459" s="1" t="s">
        <v>1083</v>
      </c>
      <c r="B2459" s="1">
        <v>-2.08229341935338</v>
      </c>
      <c r="C2459" s="1">
        <v>-1.7635875064067901</v>
      </c>
      <c r="D2459" s="1">
        <v>-1.8747741593569001</v>
      </c>
      <c r="E2459" s="1" t="s">
        <v>37</v>
      </c>
      <c r="F2459" s="1" t="s">
        <v>4431</v>
      </c>
      <c r="G2459" s="1" t="e">
        <v>#N/A</v>
      </c>
    </row>
    <row r="2460" spans="1:7" x14ac:dyDescent="0.3">
      <c r="A2460" s="1" t="s">
        <v>1082</v>
      </c>
      <c r="B2460" s="1" t="s">
        <v>39</v>
      </c>
      <c r="C2460" s="1">
        <v>-1.00977130361393</v>
      </c>
      <c r="D2460" s="1">
        <v>-1.2061573710017499</v>
      </c>
      <c r="E2460" s="1" t="s">
        <v>37</v>
      </c>
      <c r="F2460" s="1" t="s">
        <v>4430</v>
      </c>
      <c r="G2460" s="1" t="e">
        <v>#N/A</v>
      </c>
    </row>
    <row r="2461" spans="1:7" x14ac:dyDescent="0.3">
      <c r="A2461" s="1" t="s">
        <v>1081</v>
      </c>
      <c r="B2461" s="1">
        <v>1.0300516378903499</v>
      </c>
      <c r="C2461" s="1">
        <v>1.00946803950802</v>
      </c>
      <c r="D2461" s="1">
        <v>1.1781391028786099</v>
      </c>
      <c r="E2461" s="1" t="s">
        <v>7</v>
      </c>
      <c r="F2461" s="1" t="s">
        <v>3841</v>
      </c>
      <c r="G2461" s="1" t="e">
        <v>#N/A</v>
      </c>
    </row>
    <row r="2462" spans="1:7" x14ac:dyDescent="0.3">
      <c r="A2462" s="1" t="s">
        <v>1080</v>
      </c>
      <c r="B2462" s="1" t="s">
        <v>39</v>
      </c>
      <c r="C2462" s="1">
        <v>1.2286299680352299</v>
      </c>
      <c r="D2462" s="1" t="s">
        <v>39</v>
      </c>
      <c r="E2462" s="1" t="s">
        <v>7</v>
      </c>
      <c r="F2462" s="1" t="s">
        <v>4429</v>
      </c>
      <c r="G2462" s="1" t="e">
        <v>#N/A</v>
      </c>
    </row>
    <row r="2463" spans="1:7" x14ac:dyDescent="0.3">
      <c r="A2463" s="1" t="s">
        <v>1079</v>
      </c>
      <c r="B2463" s="1">
        <v>6.0266189310071496</v>
      </c>
      <c r="C2463" s="1">
        <v>5.4049569635720403</v>
      </c>
      <c r="D2463" s="1">
        <v>5.4959571471768802</v>
      </c>
      <c r="E2463" s="1" t="s">
        <v>7</v>
      </c>
      <c r="F2463" s="1" t="e">
        <v>#N/A</v>
      </c>
      <c r="G2463" s="1" t="e">
        <v>#N/A</v>
      </c>
    </row>
    <row r="2464" spans="1:7" x14ac:dyDescent="0.3">
      <c r="A2464" s="1" t="s">
        <v>1078</v>
      </c>
      <c r="B2464" s="1">
        <v>-1.47472990216003</v>
      </c>
      <c r="C2464" s="1">
        <v>-1.43305951460643</v>
      </c>
      <c r="D2464" s="1">
        <v>-1.96136386970865</v>
      </c>
      <c r="E2464" s="1" t="s">
        <v>37</v>
      </c>
      <c r="F2464" s="1" t="s">
        <v>4428</v>
      </c>
      <c r="G2464" s="1" t="e">
        <v>#N/A</v>
      </c>
    </row>
    <row r="2465" spans="1:7" x14ac:dyDescent="0.3">
      <c r="A2465" s="1" t="s">
        <v>1077</v>
      </c>
      <c r="B2465" s="1">
        <v>1.27630163274229</v>
      </c>
      <c r="C2465" s="1" t="s">
        <v>39</v>
      </c>
      <c r="D2465" s="1" t="s">
        <v>39</v>
      </c>
      <c r="E2465" s="1" t="s">
        <v>7</v>
      </c>
      <c r="F2465" s="1" t="e">
        <v>#N/A</v>
      </c>
      <c r="G2465" s="1" t="e">
        <v>#N/A</v>
      </c>
    </row>
    <row r="2466" spans="1:7" x14ac:dyDescent="0.3">
      <c r="A2466" s="1" t="s">
        <v>1076</v>
      </c>
      <c r="B2466" s="1" t="s">
        <v>39</v>
      </c>
      <c r="C2466" s="1">
        <v>-1.01086108150508</v>
      </c>
      <c r="D2466" s="1" t="s">
        <v>39</v>
      </c>
      <c r="E2466" s="1" t="s">
        <v>37</v>
      </c>
      <c r="F2466" s="1" t="s">
        <v>4427</v>
      </c>
      <c r="G2466" s="1" t="e">
        <v>#N/A</v>
      </c>
    </row>
    <row r="2467" spans="1:7" x14ac:dyDescent="0.3">
      <c r="A2467" s="1" t="s">
        <v>1075</v>
      </c>
      <c r="B2467" s="1">
        <v>1.02310137980214</v>
      </c>
      <c r="C2467" s="1" t="s">
        <v>39</v>
      </c>
      <c r="D2467" s="1" t="s">
        <v>39</v>
      </c>
      <c r="E2467" s="1" t="s">
        <v>7</v>
      </c>
      <c r="F2467" s="1" t="e">
        <v>#N/A</v>
      </c>
      <c r="G2467" s="1" t="e">
        <v>#N/A</v>
      </c>
    </row>
    <row r="2468" spans="1:7" x14ac:dyDescent="0.3">
      <c r="A2468" s="1" t="s">
        <v>1073</v>
      </c>
      <c r="B2468" s="1">
        <v>-1.7486049660805101</v>
      </c>
      <c r="C2468" s="1">
        <v>-1.39004525292592</v>
      </c>
      <c r="D2468" s="1">
        <v>-1.6665552445984799</v>
      </c>
      <c r="E2468" s="1" t="s">
        <v>37</v>
      </c>
      <c r="F2468" s="1" t="s">
        <v>4425</v>
      </c>
      <c r="G2468" s="1" t="e">
        <v>#N/A</v>
      </c>
    </row>
    <row r="2469" spans="1:7" x14ac:dyDescent="0.3">
      <c r="A2469" s="1" t="s">
        <v>1072</v>
      </c>
      <c r="B2469" s="1">
        <v>-2.09070756256888</v>
      </c>
      <c r="C2469" s="1">
        <v>-1.50638219535258</v>
      </c>
      <c r="D2469" s="1">
        <v>-1.4480318723357499</v>
      </c>
      <c r="E2469" s="1" t="s">
        <v>37</v>
      </c>
      <c r="F2469" s="1" t="e">
        <v>#N/A</v>
      </c>
      <c r="G2469" s="1" t="e">
        <v>#N/A</v>
      </c>
    </row>
    <row r="2470" spans="1:7" x14ac:dyDescent="0.3">
      <c r="A2470" s="1" t="s">
        <v>1071</v>
      </c>
      <c r="B2470" s="1">
        <v>1.80762537574424</v>
      </c>
      <c r="C2470" s="1" t="s">
        <v>39</v>
      </c>
      <c r="D2470" s="1" t="s">
        <v>39</v>
      </c>
      <c r="E2470" s="1" t="s">
        <v>7</v>
      </c>
      <c r="F2470" s="1" t="s">
        <v>3789</v>
      </c>
      <c r="G2470" s="1" t="e">
        <v>#N/A</v>
      </c>
    </row>
    <row r="2471" spans="1:7" x14ac:dyDescent="0.3">
      <c r="A2471" s="1" t="s">
        <v>1070</v>
      </c>
      <c r="B2471" s="1">
        <v>2.0641390134742998</v>
      </c>
      <c r="C2471" s="1" t="s">
        <v>39</v>
      </c>
      <c r="D2471" s="1">
        <v>1.81800721052425</v>
      </c>
      <c r="E2471" s="1" t="s">
        <v>7</v>
      </c>
      <c r="F2471" s="1" t="s">
        <v>3856</v>
      </c>
      <c r="G2471" s="1" t="e">
        <v>#N/A</v>
      </c>
    </row>
    <row r="2472" spans="1:7" x14ac:dyDescent="0.3">
      <c r="A2472" s="1" t="s">
        <v>1069</v>
      </c>
      <c r="B2472" s="1">
        <v>1.07649225898435</v>
      </c>
      <c r="C2472" s="1" t="s">
        <v>39</v>
      </c>
      <c r="D2472" s="1">
        <v>1.68311607711143</v>
      </c>
      <c r="E2472" s="1" t="s">
        <v>7</v>
      </c>
      <c r="F2472" s="1" t="s">
        <v>4424</v>
      </c>
      <c r="G2472" s="1" t="e">
        <v>#N/A</v>
      </c>
    </row>
    <row r="2473" spans="1:7" x14ac:dyDescent="0.3">
      <c r="A2473" s="1" t="s">
        <v>1068</v>
      </c>
      <c r="B2473" s="1" t="s">
        <v>39</v>
      </c>
      <c r="C2473" s="1" t="s">
        <v>39</v>
      </c>
      <c r="D2473" s="1">
        <v>1.6490345541122</v>
      </c>
      <c r="E2473" s="1" t="s">
        <v>7</v>
      </c>
      <c r="F2473" s="1" t="e">
        <v>#N/A</v>
      </c>
      <c r="G2473" s="1" t="e">
        <v>#N/A</v>
      </c>
    </row>
    <row r="2474" spans="1:7" x14ac:dyDescent="0.3">
      <c r="A2474" s="1" t="s">
        <v>1067</v>
      </c>
      <c r="B2474" s="1">
        <v>1.3778354961859101</v>
      </c>
      <c r="C2474" s="1" t="s">
        <v>39</v>
      </c>
      <c r="D2474" s="1">
        <v>1.11921101736224</v>
      </c>
      <c r="E2474" s="1" t="s">
        <v>7</v>
      </c>
      <c r="F2474" s="1" t="s">
        <v>4423</v>
      </c>
      <c r="G2474" s="1" t="e">
        <v>#N/A</v>
      </c>
    </row>
    <row r="2475" spans="1:7" x14ac:dyDescent="0.3">
      <c r="A2475" s="1" t="s">
        <v>1066</v>
      </c>
      <c r="B2475" s="1">
        <v>4.2927696943909899</v>
      </c>
      <c r="C2475" s="1">
        <v>3.9865625000947902</v>
      </c>
      <c r="D2475" s="1">
        <v>4.1177344726740301</v>
      </c>
      <c r="E2475" s="1" t="s">
        <v>7</v>
      </c>
      <c r="F2475" s="1" t="e">
        <v>#N/A</v>
      </c>
      <c r="G2475" s="1" t="e">
        <v>#N/A</v>
      </c>
    </row>
    <row r="2476" spans="1:7" x14ac:dyDescent="0.3">
      <c r="A2476" s="1" t="s">
        <v>1065</v>
      </c>
      <c r="B2476" s="1">
        <v>1.52786477489897</v>
      </c>
      <c r="C2476" s="1" t="s">
        <v>39</v>
      </c>
      <c r="D2476" s="1">
        <v>1.70048283448835</v>
      </c>
      <c r="E2476" s="1" t="s">
        <v>7</v>
      </c>
      <c r="F2476" s="1" t="e">
        <v>#N/A</v>
      </c>
      <c r="G2476" s="1" t="e">
        <v>#N/A</v>
      </c>
    </row>
    <row r="2477" spans="1:7" x14ac:dyDescent="0.3">
      <c r="A2477" s="1" t="s">
        <v>1064</v>
      </c>
      <c r="B2477" s="1">
        <v>-1.2349336065521399</v>
      </c>
      <c r="C2477" s="1">
        <v>-1.3928215445379499</v>
      </c>
      <c r="D2477" s="1">
        <v>-1.32455123084287</v>
      </c>
      <c r="E2477" s="1" t="s">
        <v>37</v>
      </c>
      <c r="F2477" s="1" t="s">
        <v>4422</v>
      </c>
      <c r="G2477" s="1" t="e">
        <v>#N/A</v>
      </c>
    </row>
    <row r="2478" spans="1:7" x14ac:dyDescent="0.3">
      <c r="A2478" s="1" t="s">
        <v>1063</v>
      </c>
      <c r="B2478" s="1">
        <v>2.91110579831129</v>
      </c>
      <c r="C2478" s="1">
        <v>2.0025845213385201</v>
      </c>
      <c r="D2478" s="1">
        <v>1.9774393136960999</v>
      </c>
      <c r="E2478" s="1" t="s">
        <v>7</v>
      </c>
      <c r="F2478" s="1" t="e">
        <v>#N/A</v>
      </c>
      <c r="G2478" s="1" t="e">
        <v>#N/A</v>
      </c>
    </row>
    <row r="2479" spans="1:7" x14ac:dyDescent="0.3">
      <c r="A2479" s="1" t="s">
        <v>1062</v>
      </c>
      <c r="B2479" s="1">
        <v>1.5527841134554301</v>
      </c>
      <c r="C2479" s="1">
        <v>1.3311285550654599</v>
      </c>
      <c r="D2479" s="1">
        <v>1.4755284641006099</v>
      </c>
      <c r="E2479" s="1" t="s">
        <v>7</v>
      </c>
      <c r="F2479" s="1" t="s">
        <v>4421</v>
      </c>
      <c r="G2479" s="1" t="e">
        <v>#N/A</v>
      </c>
    </row>
    <row r="2480" spans="1:7" x14ac:dyDescent="0.3">
      <c r="A2480" s="1" t="s">
        <v>1061</v>
      </c>
      <c r="B2480" s="1" t="s">
        <v>39</v>
      </c>
      <c r="C2480" s="1" t="s">
        <v>39</v>
      </c>
      <c r="D2480" s="1">
        <v>1.91681153798876</v>
      </c>
      <c r="E2480" s="1" t="s">
        <v>7</v>
      </c>
      <c r="F2480" s="1" t="e">
        <v>#N/A</v>
      </c>
      <c r="G2480" s="1" t="e">
        <v>#N/A</v>
      </c>
    </row>
    <row r="2481" spans="1:7" x14ac:dyDescent="0.3">
      <c r="A2481" s="1" t="s">
        <v>1060</v>
      </c>
      <c r="B2481" s="1" t="s">
        <v>39</v>
      </c>
      <c r="C2481" s="1" t="s">
        <v>39</v>
      </c>
      <c r="D2481" s="1">
        <v>1.2754452853121001</v>
      </c>
      <c r="E2481" s="1" t="s">
        <v>7</v>
      </c>
      <c r="F2481" s="1" t="e">
        <v>#N/A</v>
      </c>
      <c r="G2481" s="1" t="e">
        <v>#N/A</v>
      </c>
    </row>
    <row r="2482" spans="1:7" x14ac:dyDescent="0.3">
      <c r="A2482" s="1" t="s">
        <v>1059</v>
      </c>
      <c r="B2482" s="1">
        <v>-1.0761027086714301</v>
      </c>
      <c r="C2482" s="1">
        <v>-1.1503646602233699</v>
      </c>
      <c r="D2482" s="1" t="s">
        <v>39</v>
      </c>
      <c r="E2482" s="1" t="s">
        <v>37</v>
      </c>
      <c r="F2482" s="1" t="s">
        <v>4420</v>
      </c>
      <c r="G2482" s="1" t="e">
        <v>#N/A</v>
      </c>
    </row>
    <row r="2483" spans="1:7" x14ac:dyDescent="0.3">
      <c r="A2483" s="1" t="s">
        <v>1058</v>
      </c>
      <c r="B2483" s="1">
        <v>-1.16426983425224</v>
      </c>
      <c r="C2483" s="1" t="s">
        <v>39</v>
      </c>
      <c r="D2483" s="1" t="s">
        <v>39</v>
      </c>
      <c r="E2483" s="1" t="s">
        <v>37</v>
      </c>
      <c r="F2483" s="1" t="s">
        <v>4419</v>
      </c>
      <c r="G2483" s="1" t="e">
        <v>#N/A</v>
      </c>
    </row>
    <row r="2484" spans="1:7" x14ac:dyDescent="0.3">
      <c r="A2484" s="1" t="s">
        <v>1057</v>
      </c>
      <c r="B2484" s="1" t="s">
        <v>39</v>
      </c>
      <c r="C2484" s="1" t="s">
        <v>39</v>
      </c>
      <c r="D2484" s="1">
        <v>-1.43424512706757</v>
      </c>
      <c r="E2484" s="1" t="s">
        <v>37</v>
      </c>
      <c r="F2484" s="1" t="s">
        <v>4418</v>
      </c>
      <c r="G2484" s="1" t="s">
        <v>10</v>
      </c>
    </row>
    <row r="2485" spans="1:7" x14ac:dyDescent="0.3">
      <c r="A2485" s="1" t="s">
        <v>1056</v>
      </c>
      <c r="B2485" s="1" t="s">
        <v>39</v>
      </c>
      <c r="C2485" s="1" t="s">
        <v>39</v>
      </c>
      <c r="D2485" s="1">
        <v>1.3885051283926599</v>
      </c>
      <c r="E2485" s="1" t="s">
        <v>7</v>
      </c>
      <c r="F2485" s="1" t="s">
        <v>3869</v>
      </c>
      <c r="G2485" s="1" t="e">
        <v>#N/A</v>
      </c>
    </row>
    <row r="2486" spans="1:7" x14ac:dyDescent="0.3">
      <c r="A2486" s="1" t="s">
        <v>1055</v>
      </c>
      <c r="B2486" s="1">
        <v>-3.8064973500424202</v>
      </c>
      <c r="C2486" s="1">
        <v>-3.52952370222954</v>
      </c>
      <c r="D2486" s="1">
        <v>-1.8861556239703601</v>
      </c>
      <c r="E2486" s="1" t="s">
        <v>37</v>
      </c>
      <c r="F2486" s="1" t="s">
        <v>3862</v>
      </c>
      <c r="G2486" s="1" t="e">
        <v>#N/A</v>
      </c>
    </row>
    <row r="2487" spans="1:7" x14ac:dyDescent="0.3">
      <c r="A2487" s="1" t="s">
        <v>1054</v>
      </c>
      <c r="B2487" s="1">
        <v>-2.4590153212027701</v>
      </c>
      <c r="C2487" s="1">
        <v>-4.0014289559355101</v>
      </c>
      <c r="D2487" s="1">
        <v>-1.905885240753</v>
      </c>
      <c r="E2487" s="1" t="s">
        <v>37</v>
      </c>
      <c r="F2487" s="1" t="s">
        <v>4417</v>
      </c>
      <c r="G2487" s="1" t="e">
        <v>#N/A</v>
      </c>
    </row>
    <row r="2488" spans="1:7" x14ac:dyDescent="0.3">
      <c r="A2488" s="1" t="s">
        <v>1053</v>
      </c>
      <c r="B2488" s="1">
        <v>-1.2144190655492799</v>
      </c>
      <c r="C2488" s="1" t="s">
        <v>39</v>
      </c>
      <c r="D2488" s="1">
        <v>-1.0616202611836101</v>
      </c>
      <c r="E2488" s="1" t="s">
        <v>37</v>
      </c>
      <c r="F2488" s="1" t="s">
        <v>4416</v>
      </c>
      <c r="G2488" s="1" t="e">
        <v>#N/A</v>
      </c>
    </row>
    <row r="2489" spans="1:7" x14ac:dyDescent="0.3">
      <c r="A2489" s="1" t="s">
        <v>1052</v>
      </c>
      <c r="B2489" s="1">
        <v>-1.0442788877677001</v>
      </c>
      <c r="C2489" s="1" t="s">
        <v>39</v>
      </c>
      <c r="D2489" s="1">
        <v>-1.4946137226115299</v>
      </c>
      <c r="E2489" s="1" t="s">
        <v>37</v>
      </c>
      <c r="F2489" s="1" t="e">
        <v>#N/A</v>
      </c>
      <c r="G2489" s="1" t="e">
        <v>#N/A</v>
      </c>
    </row>
    <row r="2490" spans="1:7" x14ac:dyDescent="0.3">
      <c r="A2490" s="1" t="s">
        <v>1051</v>
      </c>
      <c r="B2490" s="1" t="s">
        <v>39</v>
      </c>
      <c r="C2490" s="1" t="s">
        <v>39</v>
      </c>
      <c r="D2490" s="1">
        <v>3.05450751915274</v>
      </c>
      <c r="E2490" s="1" t="s">
        <v>7</v>
      </c>
      <c r="F2490" s="1" t="e">
        <v>#N/A</v>
      </c>
      <c r="G2490" s="1" t="e">
        <v>#N/A</v>
      </c>
    </row>
    <row r="2491" spans="1:7" x14ac:dyDescent="0.3">
      <c r="A2491" s="1" t="s">
        <v>1050</v>
      </c>
      <c r="B2491" s="1">
        <v>1.0128564319709801</v>
      </c>
      <c r="C2491" s="1" t="s">
        <v>39</v>
      </c>
      <c r="D2491" s="1" t="s">
        <v>39</v>
      </c>
      <c r="E2491" s="1" t="s">
        <v>7</v>
      </c>
      <c r="F2491" s="1" t="s">
        <v>4415</v>
      </c>
      <c r="G2491" s="1" t="s">
        <v>21</v>
      </c>
    </row>
    <row r="2492" spans="1:7" x14ac:dyDescent="0.3">
      <c r="A2492" s="1" t="s">
        <v>1049</v>
      </c>
      <c r="B2492" s="1">
        <v>-3.08598451343464</v>
      </c>
      <c r="C2492" s="1">
        <v>-1.85429221055964</v>
      </c>
      <c r="D2492" s="1">
        <v>-2.1932624046226898</v>
      </c>
      <c r="E2492" s="1" t="s">
        <v>37</v>
      </c>
      <c r="F2492" s="1" t="e">
        <v>#N/A</v>
      </c>
      <c r="G2492" s="1" t="e">
        <v>#N/A</v>
      </c>
    </row>
    <row r="2493" spans="1:7" x14ac:dyDescent="0.3">
      <c r="A2493" s="1" t="s">
        <v>1048</v>
      </c>
      <c r="B2493" s="1">
        <v>-1.5266935808256401</v>
      </c>
      <c r="C2493" s="1" t="s">
        <v>39</v>
      </c>
      <c r="D2493" s="1">
        <v>-1.67777843928742</v>
      </c>
      <c r="E2493" s="1" t="s">
        <v>37</v>
      </c>
      <c r="F2493" s="1" t="e">
        <v>#N/A</v>
      </c>
      <c r="G2493" s="1" t="e">
        <v>#N/A</v>
      </c>
    </row>
    <row r="2494" spans="1:7" x14ac:dyDescent="0.3">
      <c r="A2494" s="1" t="s">
        <v>1047</v>
      </c>
      <c r="B2494" s="1" t="s">
        <v>39</v>
      </c>
      <c r="C2494" s="1">
        <v>-1.0932825584570101</v>
      </c>
      <c r="D2494" s="1" t="s">
        <v>39</v>
      </c>
      <c r="E2494" s="1" t="s">
        <v>37</v>
      </c>
      <c r="F2494" s="1" t="s">
        <v>4414</v>
      </c>
      <c r="G2494" s="1" t="e">
        <v>#N/A</v>
      </c>
    </row>
    <row r="2495" spans="1:7" x14ac:dyDescent="0.3">
      <c r="A2495" s="1" t="s">
        <v>1046</v>
      </c>
      <c r="B2495" s="1">
        <v>-3.0178415195829702</v>
      </c>
      <c r="C2495" s="1">
        <v>-2.4496816611861498</v>
      </c>
      <c r="D2495" s="1">
        <v>-1.56549870455631</v>
      </c>
      <c r="E2495" s="1" t="s">
        <v>37</v>
      </c>
      <c r="F2495" s="1" t="e">
        <v>#N/A</v>
      </c>
      <c r="G2495" s="1" t="e">
        <v>#N/A</v>
      </c>
    </row>
    <row r="2496" spans="1:7" x14ac:dyDescent="0.3">
      <c r="A2496" s="1" t="s">
        <v>1045</v>
      </c>
      <c r="B2496" s="1">
        <v>-1.87397674562393</v>
      </c>
      <c r="C2496" s="1">
        <v>-1.71752553544041</v>
      </c>
      <c r="D2496" s="1">
        <v>-1.46921598736101</v>
      </c>
      <c r="E2496" s="1" t="s">
        <v>37</v>
      </c>
      <c r="F2496" s="1" t="s">
        <v>4413</v>
      </c>
      <c r="G2496" s="1" t="e">
        <v>#N/A</v>
      </c>
    </row>
    <row r="2497" spans="1:7" x14ac:dyDescent="0.3">
      <c r="A2497" s="1" t="s">
        <v>1044</v>
      </c>
      <c r="B2497" s="1">
        <v>-3.0536319761355601</v>
      </c>
      <c r="C2497" s="1">
        <v>-3.5959252589833</v>
      </c>
      <c r="D2497" s="1">
        <v>-2.2770072805413202</v>
      </c>
      <c r="E2497" s="1" t="s">
        <v>37</v>
      </c>
      <c r="F2497" s="1" t="e">
        <v>#N/A</v>
      </c>
      <c r="G2497" s="1" t="e">
        <v>#N/A</v>
      </c>
    </row>
    <row r="2498" spans="1:7" x14ac:dyDescent="0.3">
      <c r="A2498" s="1" t="s">
        <v>1043</v>
      </c>
      <c r="B2498" s="1" t="s">
        <v>39</v>
      </c>
      <c r="C2498" s="1">
        <v>-1.1889193620827401</v>
      </c>
      <c r="D2498" s="1" t="s">
        <v>39</v>
      </c>
      <c r="E2498" s="1" t="s">
        <v>37</v>
      </c>
      <c r="F2498" s="1" t="s">
        <v>4412</v>
      </c>
      <c r="G2498" s="1" t="e">
        <v>#N/A</v>
      </c>
    </row>
    <row r="2499" spans="1:7" x14ac:dyDescent="0.3">
      <c r="A2499" s="1" t="s">
        <v>1042</v>
      </c>
      <c r="B2499" s="1">
        <v>-3.5075789782693598</v>
      </c>
      <c r="C2499" s="1">
        <v>-4.0474375733369197</v>
      </c>
      <c r="D2499" s="1">
        <v>-4.0790694350893402</v>
      </c>
      <c r="E2499" s="1" t="s">
        <v>37</v>
      </c>
      <c r="F2499" s="1" t="e">
        <v>#N/A</v>
      </c>
      <c r="G2499" s="1" t="e">
        <v>#N/A</v>
      </c>
    </row>
    <row r="2500" spans="1:7" x14ac:dyDescent="0.3">
      <c r="A2500" s="1" t="s">
        <v>1041</v>
      </c>
      <c r="B2500" s="1">
        <v>1.85211546968473</v>
      </c>
      <c r="C2500" s="1">
        <v>1.45787036325648</v>
      </c>
      <c r="D2500" s="1">
        <v>2.4793358427158099</v>
      </c>
      <c r="E2500" s="1" t="s">
        <v>7</v>
      </c>
      <c r="F2500" s="1" t="s">
        <v>4411</v>
      </c>
      <c r="G2500" s="1" t="e">
        <v>#N/A</v>
      </c>
    </row>
    <row r="2501" spans="1:7" x14ac:dyDescent="0.3">
      <c r="A2501" s="1" t="s">
        <v>1040</v>
      </c>
      <c r="B2501" s="1" t="s">
        <v>39</v>
      </c>
      <c r="C2501" s="1" t="s">
        <v>39</v>
      </c>
      <c r="D2501" s="1">
        <v>1.0081837589799001</v>
      </c>
      <c r="E2501" s="1" t="s">
        <v>7</v>
      </c>
      <c r="F2501" s="1" t="e">
        <v>#N/A</v>
      </c>
      <c r="G2501" s="1" t="e">
        <v>#N/A</v>
      </c>
    </row>
    <row r="2502" spans="1:7" x14ac:dyDescent="0.3">
      <c r="A2502" s="1" t="s">
        <v>1039</v>
      </c>
      <c r="B2502" s="1">
        <v>1.6270885089407101</v>
      </c>
      <c r="C2502" s="1">
        <v>1.7588452750288099</v>
      </c>
      <c r="D2502" s="1">
        <v>1.8957332498995301</v>
      </c>
      <c r="E2502" s="1" t="s">
        <v>7</v>
      </c>
      <c r="F2502" s="1" t="s">
        <v>3790</v>
      </c>
      <c r="G2502" s="1" t="s">
        <v>16</v>
      </c>
    </row>
    <row r="2503" spans="1:7" x14ac:dyDescent="0.3">
      <c r="A2503" s="1" t="s">
        <v>1038</v>
      </c>
      <c r="B2503" s="1">
        <v>4.4869886899619802</v>
      </c>
      <c r="C2503" s="1">
        <v>4.3932589862020599</v>
      </c>
      <c r="D2503" s="1">
        <v>3.78343199807333</v>
      </c>
      <c r="E2503" s="1" t="s">
        <v>7</v>
      </c>
      <c r="F2503" s="1" t="e">
        <v>#N/A</v>
      </c>
      <c r="G2503" s="1" t="e">
        <v>#N/A</v>
      </c>
    </row>
    <row r="2504" spans="1:7" x14ac:dyDescent="0.3">
      <c r="A2504" s="1" t="s">
        <v>1037</v>
      </c>
      <c r="B2504" s="1" t="s">
        <v>39</v>
      </c>
      <c r="C2504" s="1">
        <v>2.52205382035977</v>
      </c>
      <c r="D2504" s="1">
        <v>3.3443975934206902</v>
      </c>
      <c r="E2504" s="1" t="s">
        <v>7</v>
      </c>
      <c r="F2504" s="1" t="s">
        <v>3798</v>
      </c>
      <c r="G2504" s="1" t="e">
        <v>#N/A</v>
      </c>
    </row>
    <row r="2505" spans="1:7" x14ac:dyDescent="0.3">
      <c r="A2505" s="1" t="s">
        <v>1036</v>
      </c>
      <c r="B2505" s="1" t="s">
        <v>39</v>
      </c>
      <c r="C2505" s="1">
        <v>2.7017600073761598</v>
      </c>
      <c r="D2505" s="1">
        <v>2.1853516818275001</v>
      </c>
      <c r="E2505" s="1" t="s">
        <v>7</v>
      </c>
      <c r="F2505" s="1" t="e">
        <v>#N/A</v>
      </c>
      <c r="G2505" s="1" t="e">
        <v>#N/A</v>
      </c>
    </row>
    <row r="2506" spans="1:7" x14ac:dyDescent="0.3">
      <c r="A2506" s="1" t="s">
        <v>1035</v>
      </c>
      <c r="B2506" s="1">
        <v>2.8030185496060702</v>
      </c>
      <c r="C2506" s="1">
        <v>2.5052794333289201</v>
      </c>
      <c r="D2506" s="1">
        <v>1.5931776328204801</v>
      </c>
      <c r="E2506" s="1" t="s">
        <v>7</v>
      </c>
      <c r="F2506" s="1" t="s">
        <v>3788</v>
      </c>
      <c r="G2506" s="1" t="s">
        <v>21</v>
      </c>
    </row>
    <row r="2507" spans="1:7" x14ac:dyDescent="0.3">
      <c r="A2507" s="1" t="s">
        <v>1034</v>
      </c>
      <c r="B2507" s="1">
        <v>1.93156242493532</v>
      </c>
      <c r="C2507" s="1">
        <v>3.9461160530021901</v>
      </c>
      <c r="D2507" s="1">
        <v>5.9854350727165402</v>
      </c>
      <c r="E2507" s="1" t="s">
        <v>7</v>
      </c>
      <c r="F2507" s="1" t="e">
        <v>#N/A</v>
      </c>
      <c r="G2507" s="1" t="e">
        <v>#N/A</v>
      </c>
    </row>
    <row r="2508" spans="1:7" x14ac:dyDescent="0.3">
      <c r="A2508" s="1" t="s">
        <v>1033</v>
      </c>
      <c r="B2508" s="1">
        <v>3.9909524339963198</v>
      </c>
      <c r="C2508" s="1">
        <v>4.7192812508139097</v>
      </c>
      <c r="D2508" s="1">
        <v>4.6999453149739097</v>
      </c>
      <c r="E2508" s="1" t="s">
        <v>7</v>
      </c>
      <c r="F2508" s="1" t="s">
        <v>4330</v>
      </c>
      <c r="G2508" s="1" t="s">
        <v>32</v>
      </c>
    </row>
    <row r="2509" spans="1:7" x14ac:dyDescent="0.3">
      <c r="A2509" s="1" t="s">
        <v>1032</v>
      </c>
      <c r="B2509" s="1" t="s">
        <v>39</v>
      </c>
      <c r="C2509" s="1" t="s">
        <v>39</v>
      </c>
      <c r="D2509" s="1">
        <v>2.3791168155657201</v>
      </c>
      <c r="E2509" s="1" t="s">
        <v>7</v>
      </c>
      <c r="F2509" s="1" t="s">
        <v>3876</v>
      </c>
      <c r="G2509" s="1" t="e">
        <v>#N/A</v>
      </c>
    </row>
    <row r="2510" spans="1:7" x14ac:dyDescent="0.3">
      <c r="A2510" s="1" t="s">
        <v>1031</v>
      </c>
      <c r="B2510" s="1" t="s">
        <v>39</v>
      </c>
      <c r="C2510" s="1" t="s">
        <v>39</v>
      </c>
      <c r="D2510" s="1">
        <v>5.0514480098469603</v>
      </c>
      <c r="E2510" s="1" t="s">
        <v>7</v>
      </c>
      <c r="F2510" s="1" t="s">
        <v>3938</v>
      </c>
      <c r="G2510" s="1" t="e">
        <v>#N/A</v>
      </c>
    </row>
    <row r="2511" spans="1:7" x14ac:dyDescent="0.3">
      <c r="A2511" s="1" t="s">
        <v>1030</v>
      </c>
      <c r="B2511" s="1" t="s">
        <v>39</v>
      </c>
      <c r="C2511" s="1" t="s">
        <v>39</v>
      </c>
      <c r="D2511" s="1">
        <v>1.4383776062919</v>
      </c>
      <c r="E2511" s="1" t="s">
        <v>7</v>
      </c>
      <c r="F2511" s="1" t="e">
        <v>#N/A</v>
      </c>
      <c r="G2511" s="1" t="e">
        <v>#N/A</v>
      </c>
    </row>
    <row r="2512" spans="1:7" x14ac:dyDescent="0.3">
      <c r="A2512" s="1" t="s">
        <v>1029</v>
      </c>
      <c r="B2512" s="1" t="s">
        <v>39</v>
      </c>
      <c r="C2512" s="1" t="s">
        <v>39</v>
      </c>
      <c r="D2512" s="1">
        <v>1.39506487326993</v>
      </c>
      <c r="E2512" s="1" t="s">
        <v>7</v>
      </c>
      <c r="F2512" s="1" t="e">
        <v>#N/A</v>
      </c>
      <c r="G2512" s="1" t="e">
        <v>#N/A</v>
      </c>
    </row>
    <row r="2513" spans="1:7" x14ac:dyDescent="0.3">
      <c r="A2513" s="1" t="s">
        <v>1028</v>
      </c>
      <c r="B2513" s="1">
        <v>-1.94404645665697</v>
      </c>
      <c r="C2513" s="1">
        <v>-1.3342418647718901</v>
      </c>
      <c r="D2513" s="1">
        <v>-1.6794927451138799</v>
      </c>
      <c r="E2513" s="1" t="s">
        <v>37</v>
      </c>
      <c r="F2513" s="1" t="s">
        <v>4410</v>
      </c>
      <c r="G2513" s="1" t="e">
        <v>#N/A</v>
      </c>
    </row>
    <row r="2514" spans="1:7" x14ac:dyDescent="0.3">
      <c r="A2514" s="1" t="s">
        <v>1027</v>
      </c>
      <c r="B2514" s="1">
        <v>1.0638002206746799</v>
      </c>
      <c r="C2514" s="1" t="s">
        <v>39</v>
      </c>
      <c r="D2514" s="1" t="s">
        <v>39</v>
      </c>
      <c r="E2514" s="1" t="s">
        <v>7</v>
      </c>
      <c r="F2514" s="1" t="s">
        <v>4409</v>
      </c>
      <c r="G2514" s="1" t="e">
        <v>#N/A</v>
      </c>
    </row>
    <row r="2515" spans="1:7" x14ac:dyDescent="0.3">
      <c r="A2515" s="1" t="s">
        <v>1026</v>
      </c>
      <c r="B2515" s="1">
        <v>4.5931694983151097</v>
      </c>
      <c r="C2515" s="1">
        <v>6.5107813830628496</v>
      </c>
      <c r="D2515" s="1">
        <v>6.2458017565925799</v>
      </c>
      <c r="E2515" s="1" t="s">
        <v>7</v>
      </c>
      <c r="F2515" s="1" t="s">
        <v>4408</v>
      </c>
      <c r="G2515" s="1" t="e">
        <v>#N/A</v>
      </c>
    </row>
    <row r="2516" spans="1:7" x14ac:dyDescent="0.3">
      <c r="A2516" s="1" t="s">
        <v>1025</v>
      </c>
      <c r="B2516" s="1" t="s">
        <v>39</v>
      </c>
      <c r="C2516" s="1" t="s">
        <v>39</v>
      </c>
      <c r="D2516" s="1">
        <v>9.6867582548220792</v>
      </c>
      <c r="E2516" s="1" t="s">
        <v>7</v>
      </c>
      <c r="F2516" s="1" t="s">
        <v>3965</v>
      </c>
      <c r="G2516" s="1" t="s">
        <v>24</v>
      </c>
    </row>
    <row r="2517" spans="1:7" x14ac:dyDescent="0.3">
      <c r="A2517" s="1" t="s">
        <v>2134</v>
      </c>
      <c r="B2517" s="1">
        <v>3.8667360955538701</v>
      </c>
      <c r="C2517" s="1">
        <v>3.67955222348998</v>
      </c>
      <c r="D2517" s="1">
        <v>3.7965723734935</v>
      </c>
      <c r="E2517" s="1" t="s">
        <v>7</v>
      </c>
      <c r="F2517" s="1" t="s">
        <v>3830</v>
      </c>
      <c r="G2517" s="1" t="e">
        <v>#N/A</v>
      </c>
    </row>
    <row r="2518" spans="1:7" x14ac:dyDescent="0.3">
      <c r="A2518" s="1" t="s">
        <v>2135</v>
      </c>
      <c r="B2518" s="1" t="s">
        <v>39</v>
      </c>
      <c r="C2518" s="1" t="s">
        <v>39</v>
      </c>
      <c r="D2518" s="1">
        <v>1.3596967682924399</v>
      </c>
      <c r="E2518" s="1" t="s">
        <v>7</v>
      </c>
      <c r="F2518" s="1" t="s">
        <v>4847</v>
      </c>
      <c r="G2518" s="1" t="s">
        <v>16</v>
      </c>
    </row>
    <row r="2519" spans="1:7" x14ac:dyDescent="0.3">
      <c r="A2519" s="1" t="s">
        <v>2136</v>
      </c>
      <c r="B2519" s="1">
        <v>2.3621802520256798</v>
      </c>
      <c r="C2519" s="1">
        <v>3.35877421726377</v>
      </c>
      <c r="D2519" s="1">
        <v>4.0691433624945299</v>
      </c>
      <c r="E2519" s="1" t="s">
        <v>7</v>
      </c>
      <c r="F2519" s="1" t="s">
        <v>3726</v>
      </c>
      <c r="G2519" s="1" t="s">
        <v>24</v>
      </c>
    </row>
    <row r="2520" spans="1:7" x14ac:dyDescent="0.3">
      <c r="A2520" s="1" t="s">
        <v>2137</v>
      </c>
      <c r="B2520" s="1">
        <v>2.4576317689459302</v>
      </c>
      <c r="C2520" s="1">
        <v>2.49646378824893</v>
      </c>
      <c r="D2520" s="1">
        <v>3.0540156213989902</v>
      </c>
      <c r="E2520" s="1" t="s">
        <v>7</v>
      </c>
      <c r="F2520" s="1" t="s">
        <v>3779</v>
      </c>
      <c r="G2520" s="1" t="e">
        <v>#N/A</v>
      </c>
    </row>
    <row r="2521" spans="1:7" x14ac:dyDescent="0.3">
      <c r="A2521" s="1" t="s">
        <v>2138</v>
      </c>
      <c r="B2521" s="1">
        <v>3.5245876597869801</v>
      </c>
      <c r="C2521" s="1">
        <v>2.9900116845070102</v>
      </c>
      <c r="D2521" s="1">
        <v>3.2765432560805601</v>
      </c>
      <c r="E2521" s="1" t="s">
        <v>7</v>
      </c>
      <c r="F2521" s="1" t="e">
        <v>#N/A</v>
      </c>
      <c r="G2521" s="1" t="e">
        <v>#N/A</v>
      </c>
    </row>
    <row r="2522" spans="1:7" x14ac:dyDescent="0.3">
      <c r="A2522" s="1" t="s">
        <v>2139</v>
      </c>
      <c r="B2522" s="1" t="s">
        <v>39</v>
      </c>
      <c r="C2522" s="1">
        <v>3.6393930330790298</v>
      </c>
      <c r="D2522" s="1" t="s">
        <v>39</v>
      </c>
      <c r="E2522" s="1" t="s">
        <v>7</v>
      </c>
      <c r="F2522" s="1" t="e">
        <v>#N/A</v>
      </c>
      <c r="G2522" s="1" t="e">
        <v>#N/A</v>
      </c>
    </row>
    <row r="2523" spans="1:7" x14ac:dyDescent="0.3">
      <c r="A2523" s="1" t="s">
        <v>2140</v>
      </c>
      <c r="B2523" s="1">
        <v>-2.6984825676384299</v>
      </c>
      <c r="C2523" s="1">
        <v>-2.4418905198847898</v>
      </c>
      <c r="D2523" s="1">
        <v>-2.3604997694813199</v>
      </c>
      <c r="E2523" s="1" t="s">
        <v>37</v>
      </c>
      <c r="F2523" s="1" t="e">
        <v>#N/A</v>
      </c>
      <c r="G2523" s="1" t="e">
        <v>#N/A</v>
      </c>
    </row>
    <row r="2524" spans="1:7" x14ac:dyDescent="0.3">
      <c r="A2524" s="1" t="s">
        <v>2141</v>
      </c>
      <c r="B2524" s="1">
        <v>1.19120180795857</v>
      </c>
      <c r="C2524" s="1" t="s">
        <v>39</v>
      </c>
      <c r="D2524" s="1">
        <v>1.93951041775278</v>
      </c>
      <c r="E2524" s="1" t="s">
        <v>7</v>
      </c>
      <c r="F2524" s="1" t="s">
        <v>4848</v>
      </c>
      <c r="G2524" s="1" t="s">
        <v>20</v>
      </c>
    </row>
    <row r="2525" spans="1:7" x14ac:dyDescent="0.3">
      <c r="A2525" s="1" t="s">
        <v>2142</v>
      </c>
      <c r="B2525" s="1" t="s">
        <v>39</v>
      </c>
      <c r="C2525" s="1">
        <v>1.87936571803317</v>
      </c>
      <c r="D2525" s="1" t="s">
        <v>39</v>
      </c>
      <c r="E2525" s="1" t="s">
        <v>7</v>
      </c>
      <c r="F2525" s="1" t="e">
        <v>#N/A</v>
      </c>
      <c r="G2525" s="1" t="e">
        <v>#N/A</v>
      </c>
    </row>
    <row r="2526" spans="1:7" x14ac:dyDescent="0.3">
      <c r="A2526" s="1" t="s">
        <v>2143</v>
      </c>
      <c r="B2526" s="1" t="s">
        <v>39</v>
      </c>
      <c r="C2526" s="1">
        <v>-1.3835832757053499</v>
      </c>
      <c r="D2526" s="1" t="s">
        <v>39</v>
      </c>
      <c r="E2526" s="1" t="s">
        <v>37</v>
      </c>
      <c r="F2526" s="1" t="s">
        <v>4849</v>
      </c>
      <c r="G2526" s="1" t="e">
        <v>#N/A</v>
      </c>
    </row>
    <row r="2527" spans="1:7" x14ac:dyDescent="0.3">
      <c r="A2527" s="1" t="s">
        <v>2144</v>
      </c>
      <c r="B2527" s="1" t="s">
        <v>39</v>
      </c>
      <c r="C2527" s="1" t="s">
        <v>39</v>
      </c>
      <c r="D2527" s="1">
        <v>1.2832951393080001</v>
      </c>
      <c r="E2527" s="1" t="s">
        <v>7</v>
      </c>
      <c r="F2527" s="1" t="e">
        <v>#N/A</v>
      </c>
      <c r="G2527" s="1" t="e">
        <v>#N/A</v>
      </c>
    </row>
    <row r="2528" spans="1:7" x14ac:dyDescent="0.3">
      <c r="A2528" s="1" t="s">
        <v>2145</v>
      </c>
      <c r="B2528" s="1" t="s">
        <v>39</v>
      </c>
      <c r="C2528" s="1">
        <v>-1.1910512640945501</v>
      </c>
      <c r="D2528" s="1" t="s">
        <v>39</v>
      </c>
      <c r="E2528" s="1" t="s">
        <v>37</v>
      </c>
      <c r="F2528" s="1" t="s">
        <v>4850</v>
      </c>
      <c r="G2528" s="1" t="e">
        <v>#N/A</v>
      </c>
    </row>
    <row r="2529" spans="1:7" x14ac:dyDescent="0.3">
      <c r="A2529" s="1" t="s">
        <v>2146</v>
      </c>
      <c r="B2529" s="1" t="s">
        <v>39</v>
      </c>
      <c r="C2529" s="1" t="s">
        <v>39</v>
      </c>
      <c r="D2529" s="1">
        <v>-1.3683123672892299</v>
      </c>
      <c r="E2529" s="1" t="s">
        <v>37</v>
      </c>
      <c r="F2529" s="1" t="s">
        <v>4383</v>
      </c>
      <c r="G2529" s="1" t="e">
        <v>#N/A</v>
      </c>
    </row>
    <row r="2530" spans="1:7" x14ac:dyDescent="0.3">
      <c r="A2530" s="1" t="s">
        <v>2147</v>
      </c>
      <c r="B2530" s="1" t="s">
        <v>39</v>
      </c>
      <c r="C2530" s="1">
        <v>5.3742084026935499</v>
      </c>
      <c r="D2530" s="1">
        <v>3.72045020558856</v>
      </c>
      <c r="E2530" s="1" t="s">
        <v>7</v>
      </c>
      <c r="F2530" s="1" t="e">
        <v>#N/A</v>
      </c>
      <c r="G2530" s="1" t="e">
        <v>#N/A</v>
      </c>
    </row>
    <row r="2531" spans="1:7" x14ac:dyDescent="0.3">
      <c r="A2531" s="1" t="s">
        <v>2148</v>
      </c>
      <c r="B2531" s="1">
        <v>-1.1845329058668299</v>
      </c>
      <c r="C2531" s="1">
        <v>-1.33818318712118</v>
      </c>
      <c r="D2531" s="1">
        <v>-2.1570554596036899</v>
      </c>
      <c r="E2531" s="1" t="s">
        <v>37</v>
      </c>
      <c r="F2531" s="1" t="e">
        <v>#N/A</v>
      </c>
      <c r="G2531" s="1" t="e">
        <v>#N/A</v>
      </c>
    </row>
    <row r="2532" spans="1:7" x14ac:dyDescent="0.3">
      <c r="A2532" s="1" t="s">
        <v>2149</v>
      </c>
      <c r="B2532" s="1" t="s">
        <v>39</v>
      </c>
      <c r="C2532" s="1" t="s">
        <v>39</v>
      </c>
      <c r="D2532" s="1">
        <v>1.9817059685525</v>
      </c>
      <c r="E2532" s="1" t="s">
        <v>7</v>
      </c>
      <c r="F2532" s="1" t="s">
        <v>4851</v>
      </c>
      <c r="G2532" s="1" t="e">
        <v>#N/A</v>
      </c>
    </row>
    <row r="2533" spans="1:7" x14ac:dyDescent="0.3">
      <c r="A2533" s="1" t="s">
        <v>2150</v>
      </c>
      <c r="B2533" s="1">
        <v>-1.49854328338177</v>
      </c>
      <c r="C2533" s="1">
        <v>-1.2485581995792301</v>
      </c>
      <c r="D2533" s="1">
        <v>-1.14363650816941</v>
      </c>
      <c r="E2533" s="1" t="s">
        <v>37</v>
      </c>
      <c r="F2533" s="1" t="s">
        <v>4852</v>
      </c>
      <c r="G2533" s="1" t="e">
        <v>#N/A</v>
      </c>
    </row>
    <row r="2534" spans="1:7" x14ac:dyDescent="0.3">
      <c r="A2534" s="1" t="s">
        <v>2151</v>
      </c>
      <c r="B2534" s="1" t="s">
        <v>39</v>
      </c>
      <c r="C2534" s="1">
        <v>4.3897191798109301</v>
      </c>
      <c r="D2534" s="1">
        <v>5.0246840285486902</v>
      </c>
      <c r="E2534" s="1" t="s">
        <v>7</v>
      </c>
      <c r="F2534" s="1" t="s">
        <v>4853</v>
      </c>
      <c r="G2534" s="1" t="e">
        <v>#N/A</v>
      </c>
    </row>
    <row r="2535" spans="1:7" x14ac:dyDescent="0.3">
      <c r="A2535" s="1" t="s">
        <v>2152</v>
      </c>
      <c r="B2535" s="1">
        <v>7.6090970544659999</v>
      </c>
      <c r="C2535" s="1">
        <v>5.6892611042679802</v>
      </c>
      <c r="D2535" s="1">
        <v>4.66232194173657</v>
      </c>
      <c r="E2535" s="1" t="s">
        <v>7</v>
      </c>
      <c r="F2535" s="1" t="s">
        <v>3738</v>
      </c>
      <c r="G2535" s="1" t="s">
        <v>21</v>
      </c>
    </row>
    <row r="2536" spans="1:7" x14ac:dyDescent="0.3">
      <c r="A2536" s="1" t="s">
        <v>2153</v>
      </c>
      <c r="B2536" s="1">
        <v>10.166734646317</v>
      </c>
      <c r="C2536" s="1">
        <v>8.1334090416064395</v>
      </c>
      <c r="D2536" s="1">
        <v>6.4450077120936502</v>
      </c>
      <c r="E2536" s="1" t="s">
        <v>7</v>
      </c>
      <c r="F2536" s="1" t="s">
        <v>3724</v>
      </c>
      <c r="G2536" s="1" t="e">
        <v>#N/A</v>
      </c>
    </row>
    <row r="2537" spans="1:7" x14ac:dyDescent="0.3">
      <c r="A2537" s="1" t="s">
        <v>2154</v>
      </c>
      <c r="B2537" s="1">
        <v>3.9638869525543101</v>
      </c>
      <c r="C2537" s="1">
        <v>3.80730301548946</v>
      </c>
      <c r="D2537" s="1" t="s">
        <v>39</v>
      </c>
      <c r="E2537" s="1" t="s">
        <v>7</v>
      </c>
      <c r="F2537" s="1" t="e">
        <v>#N/A</v>
      </c>
      <c r="G2537" s="1" t="e">
        <v>#N/A</v>
      </c>
    </row>
    <row r="2538" spans="1:7" x14ac:dyDescent="0.3">
      <c r="A2538" s="1" t="s">
        <v>2155</v>
      </c>
      <c r="B2538" s="1" t="s">
        <v>39</v>
      </c>
      <c r="C2538" s="1" t="s">
        <v>39</v>
      </c>
      <c r="D2538" s="1">
        <v>1.3476878871814899</v>
      </c>
      <c r="E2538" s="1" t="s">
        <v>7</v>
      </c>
      <c r="F2538" s="1" t="e">
        <v>#N/A</v>
      </c>
      <c r="G2538" s="1" t="e">
        <v>#N/A</v>
      </c>
    </row>
    <row r="2539" spans="1:7" x14ac:dyDescent="0.3">
      <c r="A2539" s="1" t="s">
        <v>2156</v>
      </c>
      <c r="B2539" s="1">
        <v>1.7613639749590599</v>
      </c>
      <c r="C2539" s="1">
        <v>1.54385069647004</v>
      </c>
      <c r="D2539" s="1">
        <v>1.2954545183152699</v>
      </c>
      <c r="E2539" s="1" t="s">
        <v>7</v>
      </c>
      <c r="F2539" s="1" t="s">
        <v>4854</v>
      </c>
      <c r="G2539" s="1" t="e">
        <v>#N/A</v>
      </c>
    </row>
    <row r="2540" spans="1:7" x14ac:dyDescent="0.3">
      <c r="A2540" s="1" t="s">
        <v>2157</v>
      </c>
      <c r="B2540" s="1">
        <v>4.37181925816241</v>
      </c>
      <c r="C2540" s="1">
        <v>4.5905021688592003</v>
      </c>
      <c r="D2540" s="1">
        <v>5.3203111465226502</v>
      </c>
      <c r="E2540" s="1" t="s">
        <v>7</v>
      </c>
      <c r="F2540" s="1" t="s">
        <v>4387</v>
      </c>
      <c r="G2540" s="1" t="s">
        <v>24</v>
      </c>
    </row>
    <row r="2541" spans="1:7" x14ac:dyDescent="0.3">
      <c r="A2541" s="1" t="s">
        <v>2158</v>
      </c>
      <c r="B2541" s="1" t="s">
        <v>39</v>
      </c>
      <c r="C2541" s="1">
        <v>-1.66821865692604</v>
      </c>
      <c r="D2541" s="1">
        <v>-1.5053635298786401</v>
      </c>
      <c r="E2541" s="1" t="s">
        <v>37</v>
      </c>
      <c r="F2541" s="1" t="e">
        <v>#N/A</v>
      </c>
      <c r="G2541" s="1" t="e">
        <v>#N/A</v>
      </c>
    </row>
    <row r="2542" spans="1:7" x14ac:dyDescent="0.3">
      <c r="A2542" s="1" t="s">
        <v>2159</v>
      </c>
      <c r="B2542" s="1">
        <v>-1.7477654105546201</v>
      </c>
      <c r="C2542" s="1">
        <v>-2.1716230618136101</v>
      </c>
      <c r="D2542" s="1">
        <v>-1.50318744299459</v>
      </c>
      <c r="E2542" s="1" t="s">
        <v>37</v>
      </c>
      <c r="F2542" s="1" t="e">
        <v>#N/A</v>
      </c>
      <c r="G2542" s="1" t="e">
        <v>#N/A</v>
      </c>
    </row>
    <row r="2543" spans="1:7" x14ac:dyDescent="0.3">
      <c r="A2543" s="1" t="s">
        <v>2160</v>
      </c>
      <c r="B2543" s="1">
        <v>4.4938420385885403</v>
      </c>
      <c r="C2543" s="1">
        <v>3.1396425831528498</v>
      </c>
      <c r="D2543" s="1">
        <v>5.55418150945256</v>
      </c>
      <c r="E2543" s="1" t="s">
        <v>7</v>
      </c>
      <c r="F2543" s="1" t="s">
        <v>4855</v>
      </c>
      <c r="G2543" s="1" t="e">
        <v>#N/A</v>
      </c>
    </row>
    <row r="2544" spans="1:7" x14ac:dyDescent="0.3">
      <c r="A2544" s="1" t="s">
        <v>2161</v>
      </c>
      <c r="B2544" s="1">
        <v>3.1181887902818</v>
      </c>
      <c r="C2544" s="1">
        <v>2.5687483495035202</v>
      </c>
      <c r="D2544" s="1">
        <v>3.7046842162047402</v>
      </c>
      <c r="E2544" s="1" t="s">
        <v>7</v>
      </c>
      <c r="F2544" s="1" t="s">
        <v>4856</v>
      </c>
      <c r="G2544" s="1" t="e">
        <v>#N/A</v>
      </c>
    </row>
    <row r="2545" spans="1:7" x14ac:dyDescent="0.3">
      <c r="A2545" s="1" t="s">
        <v>2162</v>
      </c>
      <c r="B2545" s="1">
        <v>3.1196854445217399</v>
      </c>
      <c r="C2545" s="1">
        <v>5.9867905995256896</v>
      </c>
      <c r="D2545" s="1">
        <v>4.7571930906758304</v>
      </c>
      <c r="E2545" s="1" t="s">
        <v>7</v>
      </c>
      <c r="F2545" s="1" t="s">
        <v>4857</v>
      </c>
      <c r="G2545" s="1" t="s">
        <v>11</v>
      </c>
    </row>
    <row r="2546" spans="1:7" x14ac:dyDescent="0.3">
      <c r="A2546" s="1" t="s">
        <v>2163</v>
      </c>
      <c r="B2546" s="1" t="s">
        <v>39</v>
      </c>
      <c r="C2546" s="1">
        <v>-1.4075867585413699</v>
      </c>
      <c r="D2546" s="1" t="s">
        <v>39</v>
      </c>
      <c r="E2546" s="1" t="s">
        <v>37</v>
      </c>
      <c r="F2546" s="1" t="s">
        <v>3765</v>
      </c>
      <c r="G2546" s="1" t="s">
        <v>14</v>
      </c>
    </row>
    <row r="2547" spans="1:7" x14ac:dyDescent="0.3">
      <c r="A2547" s="1" t="s">
        <v>2164</v>
      </c>
      <c r="B2547" s="1">
        <v>1.5488442753449401</v>
      </c>
      <c r="C2547" s="1" t="s">
        <v>39</v>
      </c>
      <c r="D2547" s="1" t="s">
        <v>39</v>
      </c>
      <c r="E2547" s="1" t="s">
        <v>7</v>
      </c>
      <c r="F2547" s="1" t="e">
        <v>#N/A</v>
      </c>
      <c r="G2547" s="1" t="e">
        <v>#N/A</v>
      </c>
    </row>
    <row r="2548" spans="1:7" x14ac:dyDescent="0.3">
      <c r="A2548" s="1" t="s">
        <v>2165</v>
      </c>
      <c r="B2548" s="1">
        <v>-2.3409894790469199</v>
      </c>
      <c r="C2548" s="1">
        <v>-2.8085780893932299</v>
      </c>
      <c r="D2548" s="1">
        <v>-2.3021426235071298</v>
      </c>
      <c r="E2548" s="1" t="s">
        <v>37</v>
      </c>
      <c r="F2548" s="1" t="e">
        <v>#N/A</v>
      </c>
      <c r="G2548" s="1" t="e">
        <v>#N/A</v>
      </c>
    </row>
    <row r="2549" spans="1:7" x14ac:dyDescent="0.3">
      <c r="A2549" s="1" t="s">
        <v>2166</v>
      </c>
      <c r="B2549" s="1">
        <v>-2.00323318711306</v>
      </c>
      <c r="C2549" s="1">
        <v>-1.44269175778337</v>
      </c>
      <c r="D2549" s="1">
        <v>-1.76270686136896</v>
      </c>
      <c r="E2549" s="1" t="s">
        <v>37</v>
      </c>
      <c r="F2549" s="1" t="s">
        <v>4858</v>
      </c>
      <c r="G2549" s="1" t="e">
        <v>#N/A</v>
      </c>
    </row>
    <row r="2550" spans="1:7" x14ac:dyDescent="0.3">
      <c r="A2550" s="1" t="s">
        <v>2167</v>
      </c>
      <c r="B2550" s="1" t="s">
        <v>39</v>
      </c>
      <c r="C2550" s="1" t="s">
        <v>39</v>
      </c>
      <c r="D2550" s="1">
        <v>-1.50004214189263</v>
      </c>
      <c r="E2550" s="1" t="s">
        <v>37</v>
      </c>
      <c r="F2550" s="1" t="e">
        <v>#N/A</v>
      </c>
      <c r="G2550" s="1" t="e">
        <v>#N/A</v>
      </c>
    </row>
    <row r="2551" spans="1:7" x14ac:dyDescent="0.3">
      <c r="A2551" s="1" t="s">
        <v>2168</v>
      </c>
      <c r="B2551" s="1">
        <v>1.5364229462610901</v>
      </c>
      <c r="C2551" s="1">
        <v>1.6516449587164701</v>
      </c>
      <c r="D2551" s="1">
        <v>1.2133618999906799</v>
      </c>
      <c r="E2551" s="1" t="s">
        <v>7</v>
      </c>
      <c r="F2551" s="1" t="s">
        <v>3898</v>
      </c>
      <c r="G2551" s="1" t="e">
        <v>#N/A</v>
      </c>
    </row>
    <row r="2552" spans="1:7" x14ac:dyDescent="0.3">
      <c r="A2552" s="1" t="s">
        <v>2169</v>
      </c>
      <c r="B2552" s="1">
        <v>-1.0638886898711899</v>
      </c>
      <c r="C2552" s="1" t="s">
        <v>39</v>
      </c>
      <c r="D2552" s="1">
        <v>-1.2215941617983099</v>
      </c>
      <c r="E2552" s="1" t="s">
        <v>37</v>
      </c>
      <c r="F2552" s="1" t="e">
        <v>#N/A</v>
      </c>
      <c r="G2552" s="1" t="e">
        <v>#N/A</v>
      </c>
    </row>
    <row r="2553" spans="1:7" x14ac:dyDescent="0.3">
      <c r="A2553" s="1" t="s">
        <v>2170</v>
      </c>
      <c r="B2553" s="1">
        <v>1.35935696540467</v>
      </c>
      <c r="C2553" s="1" t="s">
        <v>39</v>
      </c>
      <c r="D2553" s="1" t="s">
        <v>39</v>
      </c>
      <c r="E2553" s="1" t="s">
        <v>7</v>
      </c>
      <c r="F2553" s="1" t="s">
        <v>4859</v>
      </c>
      <c r="G2553" s="1" t="e">
        <v>#N/A</v>
      </c>
    </row>
    <row r="2554" spans="1:7" x14ac:dyDescent="0.3">
      <c r="A2554" s="1" t="s">
        <v>2171</v>
      </c>
      <c r="B2554" s="1">
        <v>-3.0047906974235801</v>
      </c>
      <c r="C2554" s="1" t="s">
        <v>39</v>
      </c>
      <c r="D2554" s="1" t="s">
        <v>39</v>
      </c>
      <c r="E2554" s="1" t="s">
        <v>37</v>
      </c>
      <c r="F2554" s="1" t="e">
        <v>#N/A</v>
      </c>
      <c r="G2554" s="1" t="e">
        <v>#N/A</v>
      </c>
    </row>
    <row r="2555" spans="1:7" x14ac:dyDescent="0.3">
      <c r="A2555" s="1" t="s">
        <v>2172</v>
      </c>
      <c r="B2555" s="1">
        <v>1.2473674952698</v>
      </c>
      <c r="C2555" s="1" t="s">
        <v>39</v>
      </c>
      <c r="D2555" s="1" t="s">
        <v>39</v>
      </c>
      <c r="E2555" s="1" t="s">
        <v>7</v>
      </c>
      <c r="F2555" s="1" t="s">
        <v>4860</v>
      </c>
      <c r="G2555" s="1" t="e">
        <v>#N/A</v>
      </c>
    </row>
    <row r="2556" spans="1:7" x14ac:dyDescent="0.3">
      <c r="A2556" s="1" t="s">
        <v>2173</v>
      </c>
      <c r="B2556" s="1" t="s">
        <v>39</v>
      </c>
      <c r="C2556" s="1">
        <v>1.4366670813617299</v>
      </c>
      <c r="D2556" s="1">
        <v>1.74248091926578</v>
      </c>
      <c r="E2556" s="1" t="s">
        <v>7</v>
      </c>
      <c r="F2556" s="1" t="s">
        <v>8</v>
      </c>
      <c r="G2556" s="1" t="s">
        <v>19</v>
      </c>
    </row>
    <row r="2557" spans="1:7" x14ac:dyDescent="0.3">
      <c r="A2557" s="1" t="s">
        <v>2174</v>
      </c>
      <c r="B2557" s="1">
        <v>-1.8783861182280099</v>
      </c>
      <c r="C2557" s="1">
        <v>-1.31870173796898</v>
      </c>
      <c r="D2557" s="1">
        <v>-1.3796240285949899</v>
      </c>
      <c r="E2557" s="1" t="s">
        <v>37</v>
      </c>
      <c r="F2557" s="1" t="s">
        <v>4861</v>
      </c>
      <c r="G2557" s="1" t="e">
        <v>#N/A</v>
      </c>
    </row>
    <row r="2558" spans="1:7" x14ac:dyDescent="0.3">
      <c r="A2558" s="1" t="s">
        <v>2175</v>
      </c>
      <c r="B2558" s="1">
        <v>-3.8459395641660099</v>
      </c>
      <c r="C2558" s="1">
        <v>-4.5396120904694399</v>
      </c>
      <c r="D2558" s="1">
        <v>-3.6525506488844499</v>
      </c>
      <c r="E2558" s="1" t="s">
        <v>37</v>
      </c>
      <c r="F2558" s="1" t="e">
        <v>#N/A</v>
      </c>
      <c r="G2558" s="1" t="e">
        <v>#N/A</v>
      </c>
    </row>
    <row r="2559" spans="1:7" x14ac:dyDescent="0.3">
      <c r="A2559" s="1" t="s">
        <v>2176</v>
      </c>
      <c r="B2559" s="1">
        <v>-1.2476380892269301</v>
      </c>
      <c r="C2559" s="1" t="s">
        <v>39</v>
      </c>
      <c r="D2559" s="1">
        <v>-1.38466494375197</v>
      </c>
      <c r="E2559" s="1" t="s">
        <v>37</v>
      </c>
      <c r="F2559" s="1" t="e">
        <v>#N/A</v>
      </c>
      <c r="G2559" s="1" t="e">
        <v>#N/A</v>
      </c>
    </row>
    <row r="2560" spans="1:7" x14ac:dyDescent="0.3">
      <c r="A2560" s="1" t="s">
        <v>2177</v>
      </c>
      <c r="B2560" s="1">
        <v>1.0409636223982199</v>
      </c>
      <c r="C2560" s="1">
        <v>1.45509844461855</v>
      </c>
      <c r="D2560" s="1">
        <v>1.63661745511292</v>
      </c>
      <c r="E2560" s="1" t="s">
        <v>7</v>
      </c>
      <c r="F2560" s="1" t="s">
        <v>4862</v>
      </c>
      <c r="G2560" s="1" t="s">
        <v>12</v>
      </c>
    </row>
    <row r="2561" spans="1:7" x14ac:dyDescent="0.3">
      <c r="A2561" s="1" t="s">
        <v>2178</v>
      </c>
      <c r="B2561" s="1">
        <v>-1.34124463074769</v>
      </c>
      <c r="C2561" s="1">
        <v>-1.1659834989748901</v>
      </c>
      <c r="D2561" s="1">
        <v>-1.17159953879057</v>
      </c>
      <c r="E2561" s="1" t="s">
        <v>37</v>
      </c>
      <c r="F2561" s="1" t="s">
        <v>4863</v>
      </c>
      <c r="G2561" s="1" t="e">
        <v>#N/A</v>
      </c>
    </row>
    <row r="2562" spans="1:7" x14ac:dyDescent="0.3">
      <c r="A2562" s="1" t="s">
        <v>2179</v>
      </c>
      <c r="B2562" s="1">
        <v>-1.27549337730435</v>
      </c>
      <c r="C2562" s="1" t="s">
        <v>39</v>
      </c>
      <c r="D2562" s="1">
        <v>-1.0117876985352801</v>
      </c>
      <c r="E2562" s="1" t="s">
        <v>37</v>
      </c>
      <c r="F2562" s="1" t="e">
        <v>#N/A</v>
      </c>
      <c r="G2562" s="1" t="e">
        <v>#N/A</v>
      </c>
    </row>
    <row r="2563" spans="1:7" x14ac:dyDescent="0.3">
      <c r="A2563" s="1" t="s">
        <v>2180</v>
      </c>
      <c r="B2563" s="1" t="s">
        <v>39</v>
      </c>
      <c r="C2563" s="1">
        <v>1.67928338920262</v>
      </c>
      <c r="D2563" s="1">
        <v>1.2980590781250501</v>
      </c>
      <c r="E2563" s="1" t="s">
        <v>7</v>
      </c>
      <c r="F2563" s="1" t="e">
        <v>#N/A</v>
      </c>
      <c r="G2563" s="1" t="e">
        <v>#N/A</v>
      </c>
    </row>
    <row r="2564" spans="1:7" x14ac:dyDescent="0.3">
      <c r="A2564" s="1" t="s">
        <v>2181</v>
      </c>
      <c r="B2564" s="1" t="s">
        <v>39</v>
      </c>
      <c r="C2564" s="1" t="s">
        <v>39</v>
      </c>
      <c r="D2564" s="1">
        <v>1.59111498349639</v>
      </c>
      <c r="E2564" s="1" t="s">
        <v>7</v>
      </c>
      <c r="F2564" s="1" t="s">
        <v>3816</v>
      </c>
      <c r="G2564" s="1" t="e">
        <v>#N/A</v>
      </c>
    </row>
    <row r="2565" spans="1:7" x14ac:dyDescent="0.3">
      <c r="A2565" s="1" t="s">
        <v>2182</v>
      </c>
      <c r="B2565" s="1" t="s">
        <v>39</v>
      </c>
      <c r="C2565" s="1" t="s">
        <v>39</v>
      </c>
      <c r="D2565" s="1">
        <v>1.200374046803</v>
      </c>
      <c r="E2565" s="1" t="s">
        <v>7</v>
      </c>
      <c r="F2565" s="1" t="e">
        <v>#N/A</v>
      </c>
      <c r="G2565" s="1" t="e">
        <v>#N/A</v>
      </c>
    </row>
    <row r="2566" spans="1:7" x14ac:dyDescent="0.3">
      <c r="A2566" s="1" t="s">
        <v>2183</v>
      </c>
      <c r="B2566" s="1">
        <v>-1.20104284505854</v>
      </c>
      <c r="C2566" s="1" t="s">
        <v>39</v>
      </c>
      <c r="D2566" s="1">
        <v>-1.1758447386745901</v>
      </c>
      <c r="E2566" s="1" t="s">
        <v>37</v>
      </c>
      <c r="F2566" s="1" t="e">
        <v>#N/A</v>
      </c>
      <c r="G2566" s="1" t="e">
        <v>#N/A</v>
      </c>
    </row>
    <row r="2567" spans="1:7" x14ac:dyDescent="0.3">
      <c r="A2567" s="1" t="s">
        <v>2184</v>
      </c>
      <c r="B2567" s="1" t="s">
        <v>39</v>
      </c>
      <c r="C2567" s="1" t="s">
        <v>39</v>
      </c>
      <c r="D2567" s="1">
        <v>4.1886298551826604</v>
      </c>
      <c r="E2567" s="1" t="s">
        <v>7</v>
      </c>
      <c r="F2567" s="1" t="s">
        <v>3790</v>
      </c>
      <c r="G2567" s="1" t="s">
        <v>16</v>
      </c>
    </row>
    <row r="2568" spans="1:7" x14ac:dyDescent="0.3">
      <c r="A2568" s="1" t="s">
        <v>2185</v>
      </c>
      <c r="B2568" s="1" t="s">
        <v>39</v>
      </c>
      <c r="C2568" s="1" t="s">
        <v>39</v>
      </c>
      <c r="D2568" s="1">
        <v>1.1917115988704601</v>
      </c>
      <c r="E2568" s="1" t="s">
        <v>7</v>
      </c>
      <c r="F2568" s="1" t="e">
        <v>#N/A</v>
      </c>
      <c r="G2568" s="1" t="e">
        <v>#N/A</v>
      </c>
    </row>
    <row r="2569" spans="1:7" x14ac:dyDescent="0.3">
      <c r="A2569" s="1" t="s">
        <v>2186</v>
      </c>
      <c r="B2569" s="1">
        <v>4.7952400594662201</v>
      </c>
      <c r="C2569" s="1" t="s">
        <v>39</v>
      </c>
      <c r="D2569" s="1" t="s">
        <v>39</v>
      </c>
      <c r="E2569" s="1" t="s">
        <v>7</v>
      </c>
      <c r="F2569" s="1" t="e">
        <v>#N/A</v>
      </c>
      <c r="G2569" s="1" t="e">
        <v>#N/A</v>
      </c>
    </row>
    <row r="2570" spans="1:7" x14ac:dyDescent="0.3">
      <c r="A2570" s="1" t="s">
        <v>2187</v>
      </c>
      <c r="B2570" s="1">
        <v>2.2981908998585898</v>
      </c>
      <c r="C2570" s="1" t="s">
        <v>39</v>
      </c>
      <c r="D2570" s="1">
        <v>1.8372506237848301</v>
      </c>
      <c r="E2570" s="1" t="s">
        <v>7</v>
      </c>
      <c r="F2570" s="1" t="s">
        <v>4864</v>
      </c>
      <c r="G2570" s="1" t="e">
        <v>#N/A</v>
      </c>
    </row>
    <row r="2571" spans="1:7" x14ac:dyDescent="0.3">
      <c r="A2571" s="1" t="s">
        <v>2188</v>
      </c>
      <c r="B2571" s="1">
        <v>2.2151895087621098</v>
      </c>
      <c r="C2571" s="1">
        <v>1.7070780899640301</v>
      </c>
      <c r="D2571" s="1" t="s">
        <v>39</v>
      </c>
      <c r="E2571" s="1" t="s">
        <v>7</v>
      </c>
      <c r="F2571" s="1" t="e">
        <v>#N/A</v>
      </c>
      <c r="G2571" s="1" t="e">
        <v>#N/A</v>
      </c>
    </row>
    <row r="2572" spans="1:7" x14ac:dyDescent="0.3">
      <c r="A2572" s="1" t="s">
        <v>2189</v>
      </c>
      <c r="B2572" s="1" t="s">
        <v>39</v>
      </c>
      <c r="C2572" s="1">
        <v>-1.19257938656735</v>
      </c>
      <c r="D2572" s="1" t="s">
        <v>39</v>
      </c>
      <c r="E2572" s="1" t="s">
        <v>37</v>
      </c>
      <c r="F2572" s="1" t="s">
        <v>4865</v>
      </c>
      <c r="G2572" s="1" t="e">
        <v>#N/A</v>
      </c>
    </row>
    <row r="2573" spans="1:7" x14ac:dyDescent="0.3">
      <c r="A2573" s="1" t="s">
        <v>2190</v>
      </c>
      <c r="B2573" s="1">
        <v>3.00452535674013</v>
      </c>
      <c r="C2573" s="1">
        <v>6.08792596657893</v>
      </c>
      <c r="D2573" s="1">
        <v>5.8503409765644996</v>
      </c>
      <c r="E2573" s="1" t="s">
        <v>7</v>
      </c>
      <c r="F2573" s="1" t="s">
        <v>3798</v>
      </c>
      <c r="G2573" s="1" t="e">
        <v>#N/A</v>
      </c>
    </row>
    <row r="2574" spans="1:7" x14ac:dyDescent="0.3">
      <c r="A2574" s="1" t="s">
        <v>2191</v>
      </c>
      <c r="B2574" s="1">
        <v>-2.28213139341088</v>
      </c>
      <c r="C2574" s="1" t="s">
        <v>39</v>
      </c>
      <c r="D2574" s="1" t="s">
        <v>39</v>
      </c>
      <c r="E2574" s="1" t="s">
        <v>37</v>
      </c>
      <c r="F2574" s="1" t="s">
        <v>3901</v>
      </c>
      <c r="G2574" s="1" t="s">
        <v>13</v>
      </c>
    </row>
    <row r="2575" spans="1:7" x14ac:dyDescent="0.3">
      <c r="A2575" s="1" t="s">
        <v>2192</v>
      </c>
      <c r="B2575" s="1">
        <v>1.63017773174541</v>
      </c>
      <c r="C2575" s="1">
        <v>1.38908068965846</v>
      </c>
      <c r="D2575" s="1">
        <v>1.68559022964362</v>
      </c>
      <c r="E2575" s="1" t="s">
        <v>7</v>
      </c>
      <c r="F2575" s="1" t="s">
        <v>3891</v>
      </c>
      <c r="G2575" s="1" t="e">
        <v>#N/A</v>
      </c>
    </row>
    <row r="2576" spans="1:7" x14ac:dyDescent="0.3">
      <c r="A2576" s="1" t="s">
        <v>2193</v>
      </c>
      <c r="B2576" s="1">
        <v>6.0139899781916801</v>
      </c>
      <c r="C2576" s="1">
        <v>5.0417671875824697</v>
      </c>
      <c r="D2576" s="1">
        <v>4.78167723029207</v>
      </c>
      <c r="E2576" s="1" t="s">
        <v>7</v>
      </c>
      <c r="F2576" s="1" t="s">
        <v>4866</v>
      </c>
      <c r="G2576" s="1" t="s">
        <v>34</v>
      </c>
    </row>
    <row r="2577" spans="1:7" x14ac:dyDescent="0.3">
      <c r="A2577" s="1" t="s">
        <v>2194</v>
      </c>
      <c r="B2577" s="1" t="s">
        <v>39</v>
      </c>
      <c r="C2577" s="1" t="s">
        <v>39</v>
      </c>
      <c r="D2577" s="1">
        <v>1.9181554023917899</v>
      </c>
      <c r="E2577" s="1" t="s">
        <v>7</v>
      </c>
      <c r="F2577" s="1" t="s">
        <v>4867</v>
      </c>
      <c r="G2577" s="1" t="e">
        <v>#N/A</v>
      </c>
    </row>
    <row r="2578" spans="1:7" x14ac:dyDescent="0.3">
      <c r="A2578" s="1" t="s">
        <v>2195</v>
      </c>
      <c r="B2578" s="1" t="s">
        <v>39</v>
      </c>
      <c r="C2578" s="1">
        <v>2.4676112352100201</v>
      </c>
      <c r="D2578" s="1">
        <v>3.44468903231262</v>
      </c>
      <c r="E2578" s="1" t="s">
        <v>7</v>
      </c>
      <c r="F2578" s="1" t="s">
        <v>4868</v>
      </c>
      <c r="G2578" s="1" t="e">
        <v>#N/A</v>
      </c>
    </row>
    <row r="2579" spans="1:7" x14ac:dyDescent="0.3">
      <c r="A2579" s="1" t="s">
        <v>2196</v>
      </c>
      <c r="B2579" s="1">
        <v>-1.15023852966299</v>
      </c>
      <c r="C2579" s="1">
        <v>-1.04317611560594</v>
      </c>
      <c r="D2579" s="1" t="s">
        <v>39</v>
      </c>
      <c r="E2579" s="1" t="s">
        <v>37</v>
      </c>
      <c r="F2579" s="1" t="s">
        <v>4869</v>
      </c>
      <c r="G2579" s="1" t="e">
        <v>#N/A</v>
      </c>
    </row>
    <row r="2580" spans="1:7" x14ac:dyDescent="0.3">
      <c r="A2580" s="1" t="s">
        <v>2197</v>
      </c>
      <c r="B2580" s="1">
        <v>2.4035430780298199</v>
      </c>
      <c r="C2580" s="1">
        <v>1.63172983337791</v>
      </c>
      <c r="D2580" s="1">
        <v>1.1273335149743999</v>
      </c>
      <c r="E2580" s="1" t="s">
        <v>7</v>
      </c>
      <c r="F2580" s="1" t="s">
        <v>4075</v>
      </c>
      <c r="G2580" s="1" t="e">
        <v>#N/A</v>
      </c>
    </row>
    <row r="2581" spans="1:7" x14ac:dyDescent="0.3">
      <c r="A2581" s="1" t="s">
        <v>2198</v>
      </c>
      <c r="B2581" s="1">
        <v>-1.4297436331187501</v>
      </c>
      <c r="C2581" s="1" t="s">
        <v>39</v>
      </c>
      <c r="D2581" s="1" t="s">
        <v>39</v>
      </c>
      <c r="E2581" s="1" t="s">
        <v>37</v>
      </c>
      <c r="F2581" s="1" t="s">
        <v>3802</v>
      </c>
      <c r="G2581" s="1" t="e">
        <v>#N/A</v>
      </c>
    </row>
    <row r="2582" spans="1:7" x14ac:dyDescent="0.3">
      <c r="A2582" s="1" t="s">
        <v>2199</v>
      </c>
      <c r="B2582" s="1" t="s">
        <v>39</v>
      </c>
      <c r="C2582" s="1">
        <v>4.1890586209804797</v>
      </c>
      <c r="D2582" s="1">
        <v>4.5707497159460102</v>
      </c>
      <c r="E2582" s="1" t="s">
        <v>7</v>
      </c>
      <c r="F2582" s="1" t="s">
        <v>4870</v>
      </c>
      <c r="G2582" s="1" t="e">
        <v>#N/A</v>
      </c>
    </row>
    <row r="2583" spans="1:7" x14ac:dyDescent="0.3">
      <c r="A2583" s="1" t="s">
        <v>2200</v>
      </c>
      <c r="B2583" s="1" t="s">
        <v>39</v>
      </c>
      <c r="C2583" s="1" t="s">
        <v>39</v>
      </c>
      <c r="D2583" s="1">
        <v>2.2397420917411099</v>
      </c>
      <c r="E2583" s="1" t="s">
        <v>7</v>
      </c>
      <c r="F2583" s="1" t="e">
        <v>#N/A</v>
      </c>
      <c r="G2583" s="1" t="e">
        <v>#N/A</v>
      </c>
    </row>
    <row r="2584" spans="1:7" x14ac:dyDescent="0.3">
      <c r="A2584" s="1" t="s">
        <v>2201</v>
      </c>
      <c r="B2584" s="1" t="s">
        <v>39</v>
      </c>
      <c r="C2584" s="1">
        <v>1.4572489958027</v>
      </c>
      <c r="D2584" s="1">
        <v>1.4442027064126799</v>
      </c>
      <c r="E2584" s="1" t="s">
        <v>7</v>
      </c>
      <c r="F2584" s="1" t="e">
        <v>#N/A</v>
      </c>
      <c r="G2584" s="1" t="e">
        <v>#N/A</v>
      </c>
    </row>
    <row r="2585" spans="1:7" x14ac:dyDescent="0.3">
      <c r="A2585" s="1" t="s">
        <v>2202</v>
      </c>
      <c r="B2585" s="1" t="s">
        <v>39</v>
      </c>
      <c r="C2585" s="1" t="s">
        <v>39</v>
      </c>
      <c r="D2585" s="1">
        <v>1.35309700927795</v>
      </c>
      <c r="E2585" s="1" t="s">
        <v>7</v>
      </c>
      <c r="F2585" s="1" t="s">
        <v>4871</v>
      </c>
      <c r="G2585" s="1" t="e">
        <v>#N/A</v>
      </c>
    </row>
    <row r="2586" spans="1:7" x14ac:dyDescent="0.3">
      <c r="A2586" s="1" t="s">
        <v>2203</v>
      </c>
      <c r="B2586" s="1" t="s">
        <v>39</v>
      </c>
      <c r="C2586" s="1" t="s">
        <v>39</v>
      </c>
      <c r="D2586" s="1">
        <v>4.1719111128134303</v>
      </c>
      <c r="E2586" s="1" t="s">
        <v>7</v>
      </c>
      <c r="F2586" s="1" t="s">
        <v>3934</v>
      </c>
      <c r="G2586" s="1" t="s">
        <v>30</v>
      </c>
    </row>
    <row r="2587" spans="1:7" x14ac:dyDescent="0.3">
      <c r="A2587" s="1" t="s">
        <v>2204</v>
      </c>
      <c r="B2587" s="1">
        <v>-1.89899392625437</v>
      </c>
      <c r="C2587" s="1">
        <v>-1.61844647189608</v>
      </c>
      <c r="D2587" s="1">
        <v>-1.9653664390049901</v>
      </c>
      <c r="E2587" s="1" t="s">
        <v>37</v>
      </c>
      <c r="F2587" s="1" t="s">
        <v>4872</v>
      </c>
      <c r="G2587" s="1" t="e">
        <v>#N/A</v>
      </c>
    </row>
    <row r="2588" spans="1:7" x14ac:dyDescent="0.3">
      <c r="A2588" s="1" t="s">
        <v>2205</v>
      </c>
      <c r="B2588" s="1">
        <v>1.3131080889525599</v>
      </c>
      <c r="C2588" s="1" t="s">
        <v>39</v>
      </c>
      <c r="D2588" s="1" t="s">
        <v>39</v>
      </c>
      <c r="E2588" s="1" t="s">
        <v>7</v>
      </c>
      <c r="F2588" s="1" t="s">
        <v>4873</v>
      </c>
      <c r="G2588" s="1" t="e">
        <v>#N/A</v>
      </c>
    </row>
    <row r="2589" spans="1:7" x14ac:dyDescent="0.3">
      <c r="A2589" s="1" t="s">
        <v>2206</v>
      </c>
      <c r="B2589" s="1" t="s">
        <v>39</v>
      </c>
      <c r="C2589" s="1">
        <v>2.30105567053731</v>
      </c>
      <c r="D2589" s="1">
        <v>1.5665933576493201</v>
      </c>
      <c r="E2589" s="1" t="s">
        <v>7</v>
      </c>
      <c r="F2589" s="1" t="e">
        <v>#N/A</v>
      </c>
      <c r="G2589" s="1" t="e">
        <v>#N/A</v>
      </c>
    </row>
    <row r="2590" spans="1:7" x14ac:dyDescent="0.3">
      <c r="A2590" s="1" t="s">
        <v>2207</v>
      </c>
      <c r="B2590" s="1">
        <v>3.58307307400599</v>
      </c>
      <c r="C2590" s="1">
        <v>2.7309756666754699</v>
      </c>
      <c r="D2590" s="1">
        <v>2.9421980154687102</v>
      </c>
      <c r="E2590" s="1" t="s">
        <v>7</v>
      </c>
      <c r="F2590" s="1" t="s">
        <v>4874</v>
      </c>
      <c r="G2590" s="1" t="s">
        <v>16</v>
      </c>
    </row>
    <row r="2591" spans="1:7" x14ac:dyDescent="0.3">
      <c r="A2591" s="1" t="s">
        <v>2208</v>
      </c>
      <c r="B2591" s="1" t="s">
        <v>39</v>
      </c>
      <c r="C2591" s="1" t="s">
        <v>39</v>
      </c>
      <c r="D2591" s="1">
        <v>2.5378903638079402</v>
      </c>
      <c r="E2591" s="1" t="s">
        <v>7</v>
      </c>
      <c r="F2591" s="1" t="s">
        <v>3756</v>
      </c>
      <c r="G2591" s="1" t="e">
        <v>#N/A</v>
      </c>
    </row>
    <row r="2592" spans="1:7" x14ac:dyDescent="0.3">
      <c r="A2592" s="1" t="s">
        <v>2209</v>
      </c>
      <c r="B2592" s="1" t="s">
        <v>39</v>
      </c>
      <c r="C2592" s="1">
        <v>2.8486274490536001</v>
      </c>
      <c r="D2592" s="1">
        <v>4.0781024785311999</v>
      </c>
      <c r="E2592" s="1" t="s">
        <v>7</v>
      </c>
      <c r="F2592" s="1" t="s">
        <v>4875</v>
      </c>
      <c r="G2592" s="1" t="e">
        <v>#N/A</v>
      </c>
    </row>
    <row r="2593" spans="1:7" x14ac:dyDescent="0.3">
      <c r="A2593" s="1" t="s">
        <v>2210</v>
      </c>
      <c r="B2593" s="1" t="s">
        <v>39</v>
      </c>
      <c r="C2593" s="1" t="s">
        <v>39</v>
      </c>
      <c r="D2593" s="1">
        <v>1.9192325749866901</v>
      </c>
      <c r="E2593" s="1" t="s">
        <v>7</v>
      </c>
      <c r="F2593" s="1" t="s">
        <v>3740</v>
      </c>
      <c r="G2593" s="1" t="s">
        <v>13</v>
      </c>
    </row>
    <row r="2594" spans="1:7" x14ac:dyDescent="0.3">
      <c r="A2594" s="1" t="s">
        <v>2211</v>
      </c>
      <c r="B2594" s="1">
        <v>-1.87101196054775</v>
      </c>
      <c r="C2594" s="1">
        <v>-2.0032642157569001</v>
      </c>
      <c r="D2594" s="1">
        <v>-1.3823341609495401</v>
      </c>
      <c r="E2594" s="1" t="s">
        <v>37</v>
      </c>
      <c r="F2594" s="1" t="e">
        <v>#N/A</v>
      </c>
      <c r="G2594" s="1" t="e">
        <v>#N/A</v>
      </c>
    </row>
    <row r="2595" spans="1:7" x14ac:dyDescent="0.3">
      <c r="A2595" s="1" t="s">
        <v>2212</v>
      </c>
      <c r="B2595" s="1">
        <v>-4.1667007373310696</v>
      </c>
      <c r="C2595" s="1">
        <v>-4.7117523049691403</v>
      </c>
      <c r="D2595" s="1">
        <v>-5.08122874771587</v>
      </c>
      <c r="E2595" s="1" t="s">
        <v>37</v>
      </c>
      <c r="F2595" s="1" t="e">
        <v>#N/A</v>
      </c>
      <c r="G2595" s="1" t="e">
        <v>#N/A</v>
      </c>
    </row>
    <row r="2596" spans="1:7" x14ac:dyDescent="0.3">
      <c r="A2596" s="1" t="s">
        <v>2213</v>
      </c>
      <c r="B2596" s="1">
        <v>-2.9120865049650702</v>
      </c>
      <c r="C2596" s="1">
        <v>-3.4471376066944499</v>
      </c>
      <c r="D2596" s="1">
        <v>-3.7190076355168702</v>
      </c>
      <c r="E2596" s="1" t="s">
        <v>37</v>
      </c>
      <c r="F2596" s="1" t="s">
        <v>4876</v>
      </c>
      <c r="G2596" s="1" t="e">
        <v>#N/A</v>
      </c>
    </row>
    <row r="2597" spans="1:7" x14ac:dyDescent="0.3">
      <c r="A2597" s="1" t="s">
        <v>2214</v>
      </c>
      <c r="B2597" s="1" t="s">
        <v>39</v>
      </c>
      <c r="C2597" s="1">
        <v>-1.46602788233464</v>
      </c>
      <c r="D2597" s="1" t="s">
        <v>39</v>
      </c>
      <c r="E2597" s="1" t="s">
        <v>37</v>
      </c>
      <c r="F2597" s="1" t="e">
        <v>#N/A</v>
      </c>
      <c r="G2597" s="1" t="e">
        <v>#N/A</v>
      </c>
    </row>
    <row r="2598" spans="1:7" x14ac:dyDescent="0.3">
      <c r="A2598" s="1" t="s">
        <v>2215</v>
      </c>
      <c r="B2598" s="1" t="s">
        <v>39</v>
      </c>
      <c r="C2598" s="1" t="s">
        <v>39</v>
      </c>
      <c r="D2598" s="1">
        <v>-1.03255307861934</v>
      </c>
      <c r="E2598" s="1" t="s">
        <v>37</v>
      </c>
      <c r="F2598" s="1" t="s">
        <v>4877</v>
      </c>
      <c r="G2598" s="1" t="s">
        <v>10</v>
      </c>
    </row>
    <row r="2599" spans="1:7" x14ac:dyDescent="0.3">
      <c r="A2599" s="1" t="s">
        <v>2216</v>
      </c>
      <c r="B2599" s="1" t="s">
        <v>39</v>
      </c>
      <c r="C2599" s="1">
        <v>-1.5168202647111699</v>
      </c>
      <c r="D2599" s="1" t="s">
        <v>39</v>
      </c>
      <c r="E2599" s="1" t="s">
        <v>37</v>
      </c>
      <c r="F2599" s="1" t="e">
        <v>#N/A</v>
      </c>
      <c r="G2599" s="1" t="e">
        <v>#N/A</v>
      </c>
    </row>
    <row r="2600" spans="1:7" x14ac:dyDescent="0.3">
      <c r="A2600" s="1" t="s">
        <v>2217</v>
      </c>
      <c r="B2600" s="1">
        <v>-3.4947015502164001</v>
      </c>
      <c r="C2600" s="1">
        <v>-2.4575675265693002</v>
      </c>
      <c r="D2600" s="1">
        <v>-1.5319016459506201</v>
      </c>
      <c r="E2600" s="1" t="s">
        <v>37</v>
      </c>
      <c r="F2600" s="1" t="s">
        <v>3837</v>
      </c>
      <c r="G2600" s="1" t="s">
        <v>21</v>
      </c>
    </row>
    <row r="2601" spans="1:7" x14ac:dyDescent="0.3">
      <c r="A2601" s="1" t="s">
        <v>2218</v>
      </c>
      <c r="B2601" s="1">
        <v>1.8463434807788801</v>
      </c>
      <c r="C2601" s="1">
        <v>1.54699117222565</v>
      </c>
      <c r="D2601" s="1">
        <v>1.66308967667837</v>
      </c>
      <c r="E2601" s="1" t="s">
        <v>7</v>
      </c>
      <c r="F2601" s="1" t="s">
        <v>4878</v>
      </c>
      <c r="G2601" s="1" t="e">
        <v>#N/A</v>
      </c>
    </row>
    <row r="2602" spans="1:7" x14ac:dyDescent="0.3">
      <c r="A2602" s="1" t="s">
        <v>2219</v>
      </c>
      <c r="B2602" s="1">
        <v>2.3680634451670399</v>
      </c>
      <c r="C2602" s="1" t="s">
        <v>39</v>
      </c>
      <c r="D2602" s="1">
        <v>1.42866802338912</v>
      </c>
      <c r="E2602" s="1" t="s">
        <v>7</v>
      </c>
      <c r="F2602" s="1" t="s">
        <v>4879</v>
      </c>
      <c r="G2602" s="1" t="e">
        <v>#N/A</v>
      </c>
    </row>
    <row r="2603" spans="1:7" x14ac:dyDescent="0.3">
      <c r="A2603" s="1" t="s">
        <v>2220</v>
      </c>
      <c r="B2603" s="1">
        <v>2.8554555939618198</v>
      </c>
      <c r="C2603" s="1">
        <v>1.6960015205009999</v>
      </c>
      <c r="D2603" s="1">
        <v>2.19622470758627</v>
      </c>
      <c r="E2603" s="1" t="s">
        <v>7</v>
      </c>
      <c r="F2603" s="1" t="s">
        <v>3779</v>
      </c>
      <c r="G2603" s="1" t="e">
        <v>#N/A</v>
      </c>
    </row>
    <row r="2604" spans="1:7" x14ac:dyDescent="0.3">
      <c r="A2604" s="1" t="s">
        <v>2221</v>
      </c>
      <c r="B2604" s="1" t="s">
        <v>39</v>
      </c>
      <c r="C2604" s="1">
        <v>1.4166933327428399</v>
      </c>
      <c r="D2604" s="1">
        <v>1.44589931015436</v>
      </c>
      <c r="E2604" s="1" t="s">
        <v>7</v>
      </c>
      <c r="F2604" s="1" t="s">
        <v>3865</v>
      </c>
      <c r="G2604" s="1" t="e">
        <v>#N/A</v>
      </c>
    </row>
    <row r="2605" spans="1:7" x14ac:dyDescent="0.3">
      <c r="A2605" s="1" t="s">
        <v>2222</v>
      </c>
      <c r="B2605" s="1" t="s">
        <v>39</v>
      </c>
      <c r="C2605" s="1">
        <v>2.44864197485041</v>
      </c>
      <c r="D2605" s="1">
        <v>2.9920788661676099</v>
      </c>
      <c r="E2605" s="1" t="s">
        <v>7</v>
      </c>
      <c r="F2605" s="1" t="e">
        <v>#N/A</v>
      </c>
      <c r="G2605" s="1" t="e">
        <v>#N/A</v>
      </c>
    </row>
    <row r="2606" spans="1:7" x14ac:dyDescent="0.3">
      <c r="A2606" s="1" t="s">
        <v>2223</v>
      </c>
      <c r="B2606" s="1" t="s">
        <v>39</v>
      </c>
      <c r="C2606" s="1" t="s">
        <v>39</v>
      </c>
      <c r="D2606" s="1">
        <v>2.1975813342829902</v>
      </c>
      <c r="E2606" s="1" t="s">
        <v>7</v>
      </c>
      <c r="F2606" s="1" t="e">
        <v>#N/A</v>
      </c>
      <c r="G2606" s="1" t="e">
        <v>#N/A</v>
      </c>
    </row>
    <row r="2607" spans="1:7" x14ac:dyDescent="0.3">
      <c r="A2607" s="1" t="s">
        <v>2224</v>
      </c>
      <c r="B2607" s="1">
        <v>-2.6121620762897999</v>
      </c>
      <c r="C2607" s="1">
        <v>-2.6114038577794099</v>
      </c>
      <c r="D2607" s="1">
        <v>-2.6942041934666801</v>
      </c>
      <c r="E2607" s="1" t="s">
        <v>37</v>
      </c>
      <c r="F2607" s="1" t="s">
        <v>4880</v>
      </c>
      <c r="G2607" s="1" t="e">
        <v>#N/A</v>
      </c>
    </row>
    <row r="2608" spans="1:7" x14ac:dyDescent="0.3">
      <c r="A2608" s="1" t="s">
        <v>2225</v>
      </c>
      <c r="B2608" s="1">
        <v>-1.02185862787514</v>
      </c>
      <c r="C2608" s="1">
        <v>-1.0775624683251901</v>
      </c>
      <c r="D2608" s="1">
        <v>-1.1524022653467201</v>
      </c>
      <c r="E2608" s="1" t="s">
        <v>37</v>
      </c>
      <c r="F2608" s="1" t="s">
        <v>4881</v>
      </c>
      <c r="G2608" s="1" t="e">
        <v>#N/A</v>
      </c>
    </row>
    <row r="2609" spans="1:7" x14ac:dyDescent="0.3">
      <c r="A2609" s="1" t="s">
        <v>2226</v>
      </c>
      <c r="B2609" s="1">
        <v>-1.0648078914953001</v>
      </c>
      <c r="C2609" s="1" t="s">
        <v>39</v>
      </c>
      <c r="D2609" s="1" t="s">
        <v>39</v>
      </c>
      <c r="E2609" s="1" t="s">
        <v>37</v>
      </c>
      <c r="F2609" s="1" t="s">
        <v>4882</v>
      </c>
      <c r="G2609" s="1" t="e">
        <v>#N/A</v>
      </c>
    </row>
    <row r="2610" spans="1:7" x14ac:dyDescent="0.3">
      <c r="A2610" s="1" t="s">
        <v>2227</v>
      </c>
      <c r="B2610" s="1">
        <v>1.08671658804838</v>
      </c>
      <c r="C2610" s="1" t="s">
        <v>39</v>
      </c>
      <c r="D2610" s="1" t="s">
        <v>39</v>
      </c>
      <c r="E2610" s="1" t="s">
        <v>7</v>
      </c>
      <c r="F2610" s="1" t="s">
        <v>4883</v>
      </c>
      <c r="G2610" s="1" t="e">
        <v>#N/A</v>
      </c>
    </row>
    <row r="2611" spans="1:7" x14ac:dyDescent="0.3">
      <c r="A2611" s="1" t="s">
        <v>2228</v>
      </c>
      <c r="B2611" s="1" t="s">
        <v>39</v>
      </c>
      <c r="C2611" s="1" t="s">
        <v>39</v>
      </c>
      <c r="D2611" s="1">
        <v>-3.20885504815777</v>
      </c>
      <c r="E2611" s="1" t="s">
        <v>37</v>
      </c>
      <c r="F2611" s="1" t="e">
        <v>#N/A</v>
      </c>
      <c r="G2611" s="1" t="e">
        <v>#N/A</v>
      </c>
    </row>
    <row r="2612" spans="1:7" x14ac:dyDescent="0.3">
      <c r="A2612" s="1" t="s">
        <v>2229</v>
      </c>
      <c r="B2612" s="1">
        <v>1.48648330495099</v>
      </c>
      <c r="C2612" s="1" t="s">
        <v>39</v>
      </c>
      <c r="D2612" s="1" t="s">
        <v>39</v>
      </c>
      <c r="E2612" s="1" t="s">
        <v>7</v>
      </c>
      <c r="F2612" s="1" t="s">
        <v>4884</v>
      </c>
      <c r="G2612" s="1" t="e">
        <v>#N/A</v>
      </c>
    </row>
    <row r="2613" spans="1:7" x14ac:dyDescent="0.3">
      <c r="A2613" s="1" t="s">
        <v>2230</v>
      </c>
      <c r="B2613" s="1" t="s">
        <v>39</v>
      </c>
      <c r="C2613" s="1">
        <v>-1.02841192352587</v>
      </c>
      <c r="D2613" s="1" t="s">
        <v>39</v>
      </c>
      <c r="E2613" s="1" t="s">
        <v>37</v>
      </c>
      <c r="F2613" s="1" t="s">
        <v>4885</v>
      </c>
      <c r="G2613" s="1" t="e">
        <v>#N/A</v>
      </c>
    </row>
    <row r="2614" spans="1:7" x14ac:dyDescent="0.3">
      <c r="A2614" s="1" t="s">
        <v>2231</v>
      </c>
      <c r="B2614" s="1">
        <v>2.5038073687961599</v>
      </c>
      <c r="C2614" s="1" t="s">
        <v>39</v>
      </c>
      <c r="D2614" s="1" t="s">
        <v>39</v>
      </c>
      <c r="E2614" s="1" t="s">
        <v>7</v>
      </c>
      <c r="F2614" s="1" t="s">
        <v>3893</v>
      </c>
      <c r="G2614" s="1" t="e">
        <v>#N/A</v>
      </c>
    </row>
    <row r="2615" spans="1:7" x14ac:dyDescent="0.3">
      <c r="A2615" s="1" t="s">
        <v>2232</v>
      </c>
      <c r="B2615" s="1">
        <v>1.59314318823641</v>
      </c>
      <c r="C2615" s="1">
        <v>1.2252821187254299</v>
      </c>
      <c r="D2615" s="1" t="s">
        <v>39</v>
      </c>
      <c r="E2615" s="1" t="s">
        <v>7</v>
      </c>
      <c r="F2615" s="1" t="s">
        <v>4886</v>
      </c>
      <c r="G2615" s="1" t="e">
        <v>#N/A</v>
      </c>
    </row>
    <row r="2616" spans="1:7" x14ac:dyDescent="0.3">
      <c r="A2616" s="1" t="s">
        <v>2233</v>
      </c>
      <c r="B2616" s="1">
        <v>-3.4125074896626302</v>
      </c>
      <c r="C2616" s="1" t="s">
        <v>39</v>
      </c>
      <c r="D2616" s="1" t="s">
        <v>39</v>
      </c>
      <c r="E2616" s="1" t="s">
        <v>37</v>
      </c>
      <c r="F2616" s="1" t="s">
        <v>3916</v>
      </c>
      <c r="G2616" s="1" t="s">
        <v>16</v>
      </c>
    </row>
    <row r="2617" spans="1:7" x14ac:dyDescent="0.3">
      <c r="A2617" s="1" t="s">
        <v>2234</v>
      </c>
      <c r="B2617" s="1" t="s">
        <v>39</v>
      </c>
      <c r="C2617" s="1">
        <v>-2.4103852759238</v>
      </c>
      <c r="D2617" s="1">
        <v>-1.33977432364191</v>
      </c>
      <c r="E2617" s="1" t="s">
        <v>37</v>
      </c>
      <c r="F2617" s="1" t="e">
        <v>#N/A</v>
      </c>
      <c r="G2617" s="1" t="e">
        <v>#N/A</v>
      </c>
    </row>
    <row r="2618" spans="1:7" x14ac:dyDescent="0.3">
      <c r="A2618" s="1" t="s">
        <v>2235</v>
      </c>
      <c r="B2618" s="1" t="s">
        <v>39</v>
      </c>
      <c r="C2618" s="1" t="s">
        <v>39</v>
      </c>
      <c r="D2618" s="1">
        <v>-2.3183238030575102</v>
      </c>
      <c r="E2618" s="1" t="s">
        <v>37</v>
      </c>
      <c r="F2618" s="1" t="e">
        <v>#N/A</v>
      </c>
      <c r="G2618" s="1" t="e">
        <v>#N/A</v>
      </c>
    </row>
    <row r="2619" spans="1:7" x14ac:dyDescent="0.3">
      <c r="A2619" s="1" t="s">
        <v>2236</v>
      </c>
      <c r="B2619" s="1">
        <v>-1.2664748905246499</v>
      </c>
      <c r="C2619" s="1">
        <v>-1.2538681721931999</v>
      </c>
      <c r="D2619" s="1">
        <v>-1.3086649518904501</v>
      </c>
      <c r="E2619" s="1" t="s">
        <v>37</v>
      </c>
      <c r="F2619" s="1" t="s">
        <v>4887</v>
      </c>
      <c r="G2619" s="1" t="e">
        <v>#N/A</v>
      </c>
    </row>
    <row r="2620" spans="1:7" x14ac:dyDescent="0.3">
      <c r="A2620" s="1" t="s">
        <v>2237</v>
      </c>
      <c r="B2620" s="1">
        <v>-1.0304102735184399</v>
      </c>
      <c r="C2620" s="1" t="s">
        <v>39</v>
      </c>
      <c r="D2620" s="1" t="s">
        <v>39</v>
      </c>
      <c r="E2620" s="1" t="s">
        <v>37</v>
      </c>
      <c r="F2620" s="1" t="s">
        <v>4888</v>
      </c>
      <c r="G2620" s="1" t="e">
        <v>#N/A</v>
      </c>
    </row>
    <row r="2621" spans="1:7" x14ac:dyDescent="0.3">
      <c r="A2621" s="1" t="s">
        <v>2238</v>
      </c>
      <c r="B2621" s="1" t="s">
        <v>39</v>
      </c>
      <c r="C2621" s="1">
        <v>-1.35559829297492</v>
      </c>
      <c r="D2621" s="1">
        <v>-1.8757019554966301</v>
      </c>
      <c r="E2621" s="1" t="s">
        <v>37</v>
      </c>
      <c r="F2621" s="1" t="s">
        <v>4355</v>
      </c>
      <c r="G2621" s="1" t="s">
        <v>22</v>
      </c>
    </row>
    <row r="2622" spans="1:7" x14ac:dyDescent="0.3">
      <c r="A2622" s="1" t="s">
        <v>2239</v>
      </c>
      <c r="B2622" s="1" t="s">
        <v>39</v>
      </c>
      <c r="C2622" s="1" t="s">
        <v>39</v>
      </c>
      <c r="D2622" s="1">
        <v>1.1985659649556599</v>
      </c>
      <c r="E2622" s="1" t="s">
        <v>7</v>
      </c>
      <c r="F2622" s="1" t="s">
        <v>4889</v>
      </c>
      <c r="G2622" s="1" t="e">
        <v>#N/A</v>
      </c>
    </row>
    <row r="2623" spans="1:7" x14ac:dyDescent="0.3">
      <c r="A2623" s="1" t="s">
        <v>2240</v>
      </c>
      <c r="B2623" s="1">
        <v>-1.0048066714178601</v>
      </c>
      <c r="C2623" s="1" t="s">
        <v>39</v>
      </c>
      <c r="D2623" s="1" t="s">
        <v>39</v>
      </c>
      <c r="E2623" s="1" t="s">
        <v>37</v>
      </c>
      <c r="F2623" s="1" t="s">
        <v>4890</v>
      </c>
      <c r="G2623" s="1" t="e">
        <v>#N/A</v>
      </c>
    </row>
    <row r="2624" spans="1:7" x14ac:dyDescent="0.3">
      <c r="A2624" s="1" t="s">
        <v>2241</v>
      </c>
      <c r="B2624" s="1">
        <v>1.0648300560225601</v>
      </c>
      <c r="C2624" s="1" t="s">
        <v>39</v>
      </c>
      <c r="D2624" s="1" t="s">
        <v>39</v>
      </c>
      <c r="E2624" s="1" t="s">
        <v>7</v>
      </c>
      <c r="F2624" s="1" t="s">
        <v>4891</v>
      </c>
      <c r="G2624" s="1" t="e">
        <v>#N/A</v>
      </c>
    </row>
    <row r="2625" spans="1:7" x14ac:dyDescent="0.3">
      <c r="A2625" s="1" t="s">
        <v>2242</v>
      </c>
      <c r="B2625" s="1" t="s">
        <v>39</v>
      </c>
      <c r="C2625" s="1">
        <v>-1.06074419554928</v>
      </c>
      <c r="D2625" s="1" t="s">
        <v>39</v>
      </c>
      <c r="E2625" s="1" t="s">
        <v>37</v>
      </c>
      <c r="F2625" s="1" t="e">
        <v>#N/A</v>
      </c>
      <c r="G2625" s="1" t="e">
        <v>#N/A</v>
      </c>
    </row>
    <row r="2626" spans="1:7" x14ac:dyDescent="0.3">
      <c r="A2626" s="1" t="s">
        <v>2243</v>
      </c>
      <c r="B2626" s="1">
        <v>1.9833357925453201</v>
      </c>
      <c r="C2626" s="1">
        <v>1.5289047041913</v>
      </c>
      <c r="D2626" s="1">
        <v>1.8395477841185399</v>
      </c>
      <c r="E2626" s="1" t="s">
        <v>7</v>
      </c>
      <c r="F2626" s="1" t="s">
        <v>4892</v>
      </c>
      <c r="G2626" s="1" t="e">
        <v>#N/A</v>
      </c>
    </row>
    <row r="2627" spans="1:7" x14ac:dyDescent="0.3">
      <c r="A2627" s="1" t="s">
        <v>2244</v>
      </c>
      <c r="B2627" s="1" t="s">
        <v>39</v>
      </c>
      <c r="C2627" s="1" t="s">
        <v>39</v>
      </c>
      <c r="D2627" s="1">
        <v>2.3207724729833599</v>
      </c>
      <c r="E2627" s="1" t="s">
        <v>7</v>
      </c>
      <c r="F2627" s="1" t="e">
        <v>#N/A</v>
      </c>
      <c r="G2627" s="1" t="e">
        <v>#N/A</v>
      </c>
    </row>
    <row r="2628" spans="1:7" x14ac:dyDescent="0.3">
      <c r="A2628" s="1" t="s">
        <v>2245</v>
      </c>
      <c r="B2628" s="1" t="s">
        <v>39</v>
      </c>
      <c r="C2628" s="1">
        <v>1.5996806683493201</v>
      </c>
      <c r="D2628" s="1">
        <v>3.00465410434319</v>
      </c>
      <c r="E2628" s="1" t="s">
        <v>7</v>
      </c>
      <c r="F2628" s="1" t="e">
        <v>#N/A</v>
      </c>
      <c r="G2628" s="1" t="e">
        <v>#N/A</v>
      </c>
    </row>
    <row r="2629" spans="1:7" x14ac:dyDescent="0.3">
      <c r="A2629" s="1" t="s">
        <v>2246</v>
      </c>
      <c r="B2629" s="1" t="s">
        <v>39</v>
      </c>
      <c r="C2629" s="1" t="s">
        <v>39</v>
      </c>
      <c r="D2629" s="1">
        <v>-1.04320492481069</v>
      </c>
      <c r="E2629" s="1" t="s">
        <v>37</v>
      </c>
      <c r="F2629" s="1" t="e">
        <v>#N/A</v>
      </c>
      <c r="G2629" s="1" t="e">
        <v>#N/A</v>
      </c>
    </row>
    <row r="2630" spans="1:7" x14ac:dyDescent="0.3">
      <c r="A2630" s="1" t="s">
        <v>2247</v>
      </c>
      <c r="B2630" s="1">
        <v>-3.1336989271112801</v>
      </c>
      <c r="C2630" s="1" t="s">
        <v>39</v>
      </c>
      <c r="D2630" s="1" t="s">
        <v>39</v>
      </c>
      <c r="E2630" s="1" t="s">
        <v>37</v>
      </c>
      <c r="F2630" s="1" t="s">
        <v>4893</v>
      </c>
      <c r="G2630" s="1" t="e">
        <v>#N/A</v>
      </c>
    </row>
    <row r="2631" spans="1:7" x14ac:dyDescent="0.3">
      <c r="A2631" s="1" t="s">
        <v>2248</v>
      </c>
      <c r="B2631" s="1">
        <v>-1.04842690961781</v>
      </c>
      <c r="C2631" s="1">
        <v>-1.1763672075735101</v>
      </c>
      <c r="D2631" s="1" t="s">
        <v>39</v>
      </c>
      <c r="E2631" s="1" t="s">
        <v>37</v>
      </c>
      <c r="F2631" s="1" t="s">
        <v>4894</v>
      </c>
      <c r="G2631" s="1" t="e">
        <v>#N/A</v>
      </c>
    </row>
    <row r="2632" spans="1:7" x14ac:dyDescent="0.3">
      <c r="A2632" s="1" t="s">
        <v>2249</v>
      </c>
      <c r="B2632" s="1">
        <v>1.8528475346141899</v>
      </c>
      <c r="C2632" s="1">
        <v>1.36588891597258</v>
      </c>
      <c r="D2632" s="1">
        <v>2.4769191545149298</v>
      </c>
      <c r="E2632" s="1" t="s">
        <v>7</v>
      </c>
      <c r="F2632" s="1" t="s">
        <v>4895</v>
      </c>
      <c r="G2632" s="1" t="e">
        <v>#N/A</v>
      </c>
    </row>
    <row r="2633" spans="1:7" x14ac:dyDescent="0.3">
      <c r="A2633" s="1" t="s">
        <v>2250</v>
      </c>
      <c r="B2633" s="1">
        <v>-3.8934405329838402</v>
      </c>
      <c r="C2633" s="1">
        <v>-5.3726954020706303</v>
      </c>
      <c r="D2633" s="1">
        <v>-5.3860755047089599</v>
      </c>
      <c r="E2633" s="1" t="s">
        <v>37</v>
      </c>
      <c r="F2633" s="1" t="e">
        <v>#N/A</v>
      </c>
      <c r="G2633" s="1" t="e">
        <v>#N/A</v>
      </c>
    </row>
    <row r="2634" spans="1:7" x14ac:dyDescent="0.3">
      <c r="A2634" s="1" t="s">
        <v>2251</v>
      </c>
      <c r="B2634" s="1">
        <v>2.2684625257355902</v>
      </c>
      <c r="C2634" s="1">
        <v>3.7193661285660702</v>
      </c>
      <c r="D2634" s="1">
        <v>4.8769837079707701</v>
      </c>
      <c r="E2634" s="1" t="s">
        <v>7</v>
      </c>
      <c r="F2634" s="1" t="s">
        <v>4896</v>
      </c>
      <c r="G2634" s="1" t="e">
        <v>#N/A</v>
      </c>
    </row>
    <row r="2635" spans="1:7" x14ac:dyDescent="0.3">
      <c r="A2635" s="1" t="s">
        <v>2252</v>
      </c>
      <c r="B2635" s="1" t="s">
        <v>39</v>
      </c>
      <c r="C2635" s="1">
        <v>5.37939954703217</v>
      </c>
      <c r="D2635" s="1">
        <v>6.5332785593337803</v>
      </c>
      <c r="E2635" s="1" t="s">
        <v>7</v>
      </c>
      <c r="F2635" s="1" t="e">
        <v>#N/A</v>
      </c>
      <c r="G2635" s="1" t="e">
        <v>#N/A</v>
      </c>
    </row>
    <row r="2636" spans="1:7" x14ac:dyDescent="0.3">
      <c r="A2636" s="1" t="s">
        <v>2253</v>
      </c>
      <c r="B2636" s="1">
        <v>-1.77359215216216</v>
      </c>
      <c r="C2636" s="1">
        <v>-1.45107017255354</v>
      </c>
      <c r="D2636" s="1">
        <v>-1.8825145288977501</v>
      </c>
      <c r="E2636" s="1" t="s">
        <v>37</v>
      </c>
      <c r="F2636" s="1" t="s">
        <v>4897</v>
      </c>
      <c r="G2636" s="1" t="e">
        <v>#N/A</v>
      </c>
    </row>
    <row r="2637" spans="1:7" x14ac:dyDescent="0.3">
      <c r="A2637" s="1" t="s">
        <v>2254</v>
      </c>
      <c r="B2637" s="1">
        <v>4.9411901695148401</v>
      </c>
      <c r="C2637" s="1">
        <v>4.10457721100871</v>
      </c>
      <c r="D2637" s="1">
        <v>4.7643849839454004</v>
      </c>
      <c r="E2637" s="1" t="s">
        <v>7</v>
      </c>
      <c r="F2637" s="1" t="s">
        <v>3845</v>
      </c>
      <c r="G2637" s="1" t="s">
        <v>15</v>
      </c>
    </row>
    <row r="2638" spans="1:7" x14ac:dyDescent="0.3">
      <c r="A2638" s="1" t="s">
        <v>2255</v>
      </c>
      <c r="B2638" s="1">
        <v>1.0834313176378201</v>
      </c>
      <c r="C2638" s="1" t="s">
        <v>39</v>
      </c>
      <c r="D2638" s="1">
        <v>1.0703465226764</v>
      </c>
      <c r="E2638" s="1" t="s">
        <v>7</v>
      </c>
      <c r="F2638" s="1" t="s">
        <v>4608</v>
      </c>
      <c r="G2638" s="1" t="e">
        <v>#N/A</v>
      </c>
    </row>
    <row r="2639" spans="1:7" x14ac:dyDescent="0.3">
      <c r="A2639" s="1" t="s">
        <v>2256</v>
      </c>
      <c r="B2639" s="1" t="s">
        <v>39</v>
      </c>
      <c r="C2639" s="1">
        <v>3.0490493823920102</v>
      </c>
      <c r="D2639" s="1">
        <v>1.71355537335272</v>
      </c>
      <c r="E2639" s="1" t="s">
        <v>7</v>
      </c>
      <c r="F2639" s="1" t="s">
        <v>4621</v>
      </c>
      <c r="G2639" s="1" t="e">
        <v>#N/A</v>
      </c>
    </row>
    <row r="2640" spans="1:7" x14ac:dyDescent="0.3">
      <c r="A2640" s="1" t="s">
        <v>2257</v>
      </c>
      <c r="B2640" s="1">
        <v>-3.89814168871332</v>
      </c>
      <c r="C2640" s="1">
        <v>-2.4918427563347798</v>
      </c>
      <c r="D2640" s="1">
        <v>-5.7466758712802504</v>
      </c>
      <c r="E2640" s="1" t="s">
        <v>37</v>
      </c>
      <c r="F2640" s="1" t="s">
        <v>3808</v>
      </c>
      <c r="G2640" s="1" t="s">
        <v>12</v>
      </c>
    </row>
    <row r="2641" spans="1:7" x14ac:dyDescent="0.3">
      <c r="A2641" s="1" t="s">
        <v>2258</v>
      </c>
      <c r="B2641" s="1">
        <v>1.59000141826578</v>
      </c>
      <c r="C2641" s="1" t="s">
        <v>39</v>
      </c>
      <c r="D2641" s="1">
        <v>2.78512138887488</v>
      </c>
      <c r="E2641" s="1" t="s">
        <v>7</v>
      </c>
      <c r="F2641" s="1" t="s">
        <v>3877</v>
      </c>
      <c r="G2641" s="1" t="e">
        <v>#N/A</v>
      </c>
    </row>
    <row r="2642" spans="1:7" x14ac:dyDescent="0.3">
      <c r="A2642" s="1" t="s">
        <v>2259</v>
      </c>
      <c r="B2642" s="1" t="s">
        <v>39</v>
      </c>
      <c r="C2642" s="1" t="s">
        <v>39</v>
      </c>
      <c r="D2642" s="1">
        <v>1.37655232900988</v>
      </c>
      <c r="E2642" s="1" t="s">
        <v>7</v>
      </c>
      <c r="F2642" s="1" t="e">
        <v>#N/A</v>
      </c>
      <c r="G2642" s="1" t="e">
        <v>#N/A</v>
      </c>
    </row>
    <row r="2643" spans="1:7" x14ac:dyDescent="0.3">
      <c r="A2643" s="1" t="s">
        <v>2260</v>
      </c>
      <c r="B2643" s="1">
        <v>-1.91257103546617</v>
      </c>
      <c r="C2643" s="1" t="s">
        <v>39</v>
      </c>
      <c r="D2643" s="1">
        <v>-1.3028796473956501</v>
      </c>
      <c r="E2643" s="1" t="s">
        <v>37</v>
      </c>
      <c r="F2643" s="1" t="s">
        <v>4467</v>
      </c>
      <c r="G2643" s="1" t="s">
        <v>14</v>
      </c>
    </row>
    <row r="2644" spans="1:7" x14ac:dyDescent="0.3">
      <c r="A2644" s="1" t="s">
        <v>2261</v>
      </c>
      <c r="B2644" s="1" t="s">
        <v>39</v>
      </c>
      <c r="C2644" s="1" t="s">
        <v>39</v>
      </c>
      <c r="D2644" s="1">
        <v>-1.10590303184168</v>
      </c>
      <c r="E2644" s="1" t="s">
        <v>37</v>
      </c>
      <c r="F2644" s="1" t="e">
        <v>#N/A</v>
      </c>
      <c r="G2644" s="1" t="e">
        <v>#N/A</v>
      </c>
    </row>
    <row r="2645" spans="1:7" x14ac:dyDescent="0.3">
      <c r="A2645" s="1" t="s">
        <v>2262</v>
      </c>
      <c r="B2645" s="1" t="s">
        <v>39</v>
      </c>
      <c r="C2645" s="1" t="s">
        <v>39</v>
      </c>
      <c r="D2645" s="1">
        <v>2.0406091378862299</v>
      </c>
      <c r="E2645" s="1" t="s">
        <v>7</v>
      </c>
      <c r="F2645" s="1" t="e">
        <v>#N/A</v>
      </c>
      <c r="G2645" s="1" t="e">
        <v>#N/A</v>
      </c>
    </row>
    <row r="2646" spans="1:7" x14ac:dyDescent="0.3">
      <c r="A2646" s="1" t="s">
        <v>2263</v>
      </c>
      <c r="B2646" s="1">
        <v>2.14357491619907</v>
      </c>
      <c r="C2646" s="1">
        <v>1.20222840657408</v>
      </c>
      <c r="D2646" s="1" t="s">
        <v>39</v>
      </c>
      <c r="E2646" s="1" t="s">
        <v>7</v>
      </c>
      <c r="F2646" s="1" t="s">
        <v>4898</v>
      </c>
      <c r="G2646" s="1" t="s">
        <v>12</v>
      </c>
    </row>
    <row r="2647" spans="1:7" x14ac:dyDescent="0.3">
      <c r="A2647" s="1" t="s">
        <v>2264</v>
      </c>
      <c r="B2647" s="1">
        <v>-1.6193332726462599</v>
      </c>
      <c r="C2647" s="1">
        <v>-2.09022489364822</v>
      </c>
      <c r="D2647" s="1">
        <v>-1.5097161028438</v>
      </c>
      <c r="E2647" s="1" t="s">
        <v>37</v>
      </c>
      <c r="F2647" s="1" t="e">
        <v>#N/A</v>
      </c>
      <c r="G2647" s="1" t="e">
        <v>#N/A</v>
      </c>
    </row>
    <row r="2648" spans="1:7" x14ac:dyDescent="0.3">
      <c r="A2648" s="1" t="s">
        <v>2265</v>
      </c>
      <c r="B2648" s="1">
        <v>-1.55689604605043</v>
      </c>
      <c r="C2648" s="1">
        <v>-1.7072065551904601</v>
      </c>
      <c r="D2648" s="1">
        <v>-1.31116716679224</v>
      </c>
      <c r="E2648" s="1" t="s">
        <v>37</v>
      </c>
      <c r="F2648" s="1" t="s">
        <v>4899</v>
      </c>
      <c r="G2648" s="1" t="e">
        <v>#N/A</v>
      </c>
    </row>
    <row r="2649" spans="1:7" x14ac:dyDescent="0.3">
      <c r="A2649" s="1" t="s">
        <v>2266</v>
      </c>
      <c r="B2649" s="1">
        <v>-1.1993855272465199</v>
      </c>
      <c r="C2649" s="1" t="s">
        <v>39</v>
      </c>
      <c r="D2649" s="1">
        <v>-1.2337797604579099</v>
      </c>
      <c r="E2649" s="1" t="s">
        <v>37</v>
      </c>
      <c r="F2649" s="1" t="s">
        <v>4900</v>
      </c>
      <c r="G2649" s="1" t="e">
        <v>#N/A</v>
      </c>
    </row>
    <row r="2650" spans="1:7" x14ac:dyDescent="0.3">
      <c r="A2650" s="1" t="s">
        <v>2267</v>
      </c>
      <c r="B2650" s="1" t="s">
        <v>39</v>
      </c>
      <c r="C2650" s="1">
        <v>1.2708721731613299</v>
      </c>
      <c r="D2650" s="1">
        <v>3.0780753022208902</v>
      </c>
      <c r="E2650" s="1" t="s">
        <v>7</v>
      </c>
      <c r="F2650" s="1" t="e">
        <v>#N/A</v>
      </c>
      <c r="G2650" s="1" t="e">
        <v>#N/A</v>
      </c>
    </row>
    <row r="2651" spans="1:7" x14ac:dyDescent="0.3">
      <c r="A2651" s="1" t="s">
        <v>2268</v>
      </c>
      <c r="B2651" s="1">
        <v>1.0235557881314901</v>
      </c>
      <c r="C2651" s="1" t="s">
        <v>39</v>
      </c>
      <c r="D2651" s="1" t="s">
        <v>39</v>
      </c>
      <c r="E2651" s="1" t="s">
        <v>7</v>
      </c>
      <c r="F2651" s="1" t="s">
        <v>4901</v>
      </c>
      <c r="G2651" s="1" t="e">
        <v>#N/A</v>
      </c>
    </row>
    <row r="2652" spans="1:7" x14ac:dyDescent="0.3">
      <c r="A2652" s="1" t="s">
        <v>2269</v>
      </c>
      <c r="B2652" s="1">
        <v>1.4429610769903001</v>
      </c>
      <c r="C2652" s="1">
        <v>1.1420600566764401</v>
      </c>
      <c r="D2652" s="1">
        <v>1.32451855624491</v>
      </c>
      <c r="E2652" s="1" t="s">
        <v>7</v>
      </c>
      <c r="F2652" s="1" t="e">
        <v>#N/A</v>
      </c>
      <c r="G2652" s="1" t="e">
        <v>#N/A</v>
      </c>
    </row>
    <row r="2653" spans="1:7" x14ac:dyDescent="0.3">
      <c r="A2653" s="1" t="s">
        <v>2270</v>
      </c>
      <c r="B2653" s="1" t="s">
        <v>39</v>
      </c>
      <c r="C2653" s="1">
        <v>2.7685410206352601</v>
      </c>
      <c r="D2653" s="1">
        <v>1.52675867143514</v>
      </c>
      <c r="E2653" s="1" t="s">
        <v>7</v>
      </c>
      <c r="F2653" s="1" t="s">
        <v>3792</v>
      </c>
      <c r="G2653" s="1" t="s">
        <v>21</v>
      </c>
    </row>
    <row r="2654" spans="1:7" x14ac:dyDescent="0.3">
      <c r="A2654" s="1" t="s">
        <v>2271</v>
      </c>
      <c r="B2654" s="1" t="s">
        <v>39</v>
      </c>
      <c r="C2654" s="1">
        <v>1.3961907515710501</v>
      </c>
      <c r="D2654" s="1">
        <v>1.3696868949043399</v>
      </c>
      <c r="E2654" s="1" t="s">
        <v>7</v>
      </c>
      <c r="F2654" s="1" t="s">
        <v>4760</v>
      </c>
      <c r="G2654" s="1" t="s">
        <v>13</v>
      </c>
    </row>
    <row r="2655" spans="1:7" x14ac:dyDescent="0.3">
      <c r="A2655" s="1" t="s">
        <v>2272</v>
      </c>
      <c r="B2655" s="1">
        <v>2.7750089117218799</v>
      </c>
      <c r="C2655" s="1">
        <v>4.9221551810538804</v>
      </c>
      <c r="D2655" s="1">
        <v>4.9787123173137999</v>
      </c>
      <c r="E2655" s="1" t="s">
        <v>7</v>
      </c>
      <c r="F2655" s="1" t="s">
        <v>3777</v>
      </c>
      <c r="G2655" s="1" t="s">
        <v>11</v>
      </c>
    </row>
    <row r="2656" spans="1:7" x14ac:dyDescent="0.3">
      <c r="A2656" s="1" t="s">
        <v>2273</v>
      </c>
      <c r="B2656" s="1">
        <v>-1.47353098531279</v>
      </c>
      <c r="C2656" s="1" t="s">
        <v>39</v>
      </c>
      <c r="D2656" s="1">
        <v>-1.4491605766105999</v>
      </c>
      <c r="E2656" s="1" t="s">
        <v>37</v>
      </c>
      <c r="F2656" s="1" t="e">
        <v>#N/A</v>
      </c>
      <c r="G2656" s="1" t="e">
        <v>#N/A</v>
      </c>
    </row>
    <row r="2657" spans="1:7" x14ac:dyDescent="0.3">
      <c r="A2657" s="1" t="s">
        <v>2274</v>
      </c>
      <c r="B2657" s="1">
        <v>2.48287797020234</v>
      </c>
      <c r="C2657" s="1">
        <v>2.9672398845216899</v>
      </c>
      <c r="D2657" s="1">
        <v>1.6503432305285599</v>
      </c>
      <c r="E2657" s="1" t="s">
        <v>7</v>
      </c>
      <c r="F2657" s="1" t="s">
        <v>4902</v>
      </c>
      <c r="G2657" s="1" t="s">
        <v>14</v>
      </c>
    </row>
    <row r="2658" spans="1:7" x14ac:dyDescent="0.3">
      <c r="A2658" s="1" t="s">
        <v>2275</v>
      </c>
      <c r="B2658" s="1">
        <v>-3.6224030801280098</v>
      </c>
      <c r="C2658" s="1" t="s">
        <v>39</v>
      </c>
      <c r="D2658" s="1">
        <v>-2.5455333010848502</v>
      </c>
      <c r="E2658" s="1" t="s">
        <v>37</v>
      </c>
      <c r="F2658" s="1" t="s">
        <v>4903</v>
      </c>
      <c r="G2658" s="1" t="s">
        <v>20</v>
      </c>
    </row>
    <row r="2659" spans="1:7" x14ac:dyDescent="0.3">
      <c r="A2659" s="1" t="s">
        <v>2276</v>
      </c>
      <c r="B2659" s="1">
        <v>-1.0483243601703001</v>
      </c>
      <c r="C2659" s="1" t="s">
        <v>39</v>
      </c>
      <c r="D2659" s="1">
        <v>-1.08961865531258</v>
      </c>
      <c r="E2659" s="1" t="s">
        <v>37</v>
      </c>
      <c r="F2659" s="1" t="s">
        <v>4407</v>
      </c>
      <c r="G2659" s="1" t="e">
        <v>#N/A</v>
      </c>
    </row>
    <row r="2660" spans="1:7" x14ac:dyDescent="0.3">
      <c r="A2660" s="1" t="s">
        <v>3614</v>
      </c>
      <c r="B2660" s="1">
        <v>1.6764838483609501</v>
      </c>
      <c r="C2660" s="1">
        <v>1.8075036807426501</v>
      </c>
      <c r="D2660" s="1">
        <v>1.9301439193171399</v>
      </c>
      <c r="E2660" s="1" t="s">
        <v>7</v>
      </c>
      <c r="F2660" s="1" t="s">
        <v>3792</v>
      </c>
      <c r="G2660" s="1" t="s">
        <v>16</v>
      </c>
    </row>
    <row r="2661" spans="1:7" x14ac:dyDescent="0.3">
      <c r="A2661" s="1" t="s">
        <v>3615</v>
      </c>
      <c r="B2661" s="1">
        <v>-2.0351908495059901</v>
      </c>
      <c r="C2661" s="1">
        <v>-2.24549425084115</v>
      </c>
      <c r="D2661" s="1">
        <v>-2.7339082318624199</v>
      </c>
      <c r="E2661" s="1" t="s">
        <v>37</v>
      </c>
      <c r="F2661" s="1" t="s">
        <v>5396</v>
      </c>
      <c r="G2661" s="1" t="e">
        <v>#N/A</v>
      </c>
    </row>
    <row r="2662" spans="1:7" x14ac:dyDescent="0.3">
      <c r="A2662" s="1" t="s">
        <v>3616</v>
      </c>
      <c r="B2662" s="1">
        <v>1.43708926369602</v>
      </c>
      <c r="C2662" s="1" t="s">
        <v>39</v>
      </c>
      <c r="D2662" s="1">
        <v>1.8170744292094501</v>
      </c>
      <c r="E2662" s="1" t="s">
        <v>7</v>
      </c>
      <c r="F2662" s="1" t="s">
        <v>5397</v>
      </c>
      <c r="G2662" s="1" t="e">
        <v>#N/A</v>
      </c>
    </row>
    <row r="2663" spans="1:7" x14ac:dyDescent="0.3">
      <c r="A2663" s="1" t="s">
        <v>3617</v>
      </c>
      <c r="B2663" s="1">
        <v>-1.3851983742895899</v>
      </c>
      <c r="C2663" s="1" t="s">
        <v>39</v>
      </c>
      <c r="D2663" s="1" t="s">
        <v>39</v>
      </c>
      <c r="E2663" s="1" t="s">
        <v>37</v>
      </c>
      <c r="F2663" s="1" t="s">
        <v>5398</v>
      </c>
      <c r="G2663" s="1" t="e">
        <v>#N/A</v>
      </c>
    </row>
    <row r="2664" spans="1:7" x14ac:dyDescent="0.3">
      <c r="A2664" s="1" t="s">
        <v>3618</v>
      </c>
      <c r="B2664" s="1">
        <v>2.0955860980130798</v>
      </c>
      <c r="C2664" s="1" t="s">
        <v>39</v>
      </c>
      <c r="D2664" s="1">
        <v>1.87404596648887</v>
      </c>
      <c r="E2664" s="1" t="s">
        <v>7</v>
      </c>
      <c r="F2664" s="1" t="e">
        <v>#N/A</v>
      </c>
      <c r="G2664" s="1" t="e">
        <v>#N/A</v>
      </c>
    </row>
    <row r="2665" spans="1:7" x14ac:dyDescent="0.3">
      <c r="A2665" s="1" t="s">
        <v>3619</v>
      </c>
      <c r="B2665" s="1">
        <v>1.70083828513825</v>
      </c>
      <c r="C2665" s="1">
        <v>1.36455794901799</v>
      </c>
      <c r="D2665" s="1">
        <v>1.28025783762779</v>
      </c>
      <c r="E2665" s="1" t="s">
        <v>7</v>
      </c>
      <c r="F2665" s="1" t="e">
        <v>#N/A</v>
      </c>
      <c r="G2665" s="1" t="e">
        <v>#N/A</v>
      </c>
    </row>
    <row r="2666" spans="1:7" x14ac:dyDescent="0.3">
      <c r="A2666" s="1" t="s">
        <v>3620</v>
      </c>
      <c r="B2666" s="1" t="s">
        <v>39</v>
      </c>
      <c r="C2666" s="1" t="s">
        <v>39</v>
      </c>
      <c r="D2666" s="1">
        <v>2.34860297714485</v>
      </c>
      <c r="E2666" s="1" t="s">
        <v>7</v>
      </c>
      <c r="F2666" s="1" t="s">
        <v>4556</v>
      </c>
      <c r="G2666" s="1" t="e">
        <v>#N/A</v>
      </c>
    </row>
    <row r="2667" spans="1:7" x14ac:dyDescent="0.3">
      <c r="A2667" s="1" t="s">
        <v>3621</v>
      </c>
      <c r="B2667" s="1" t="s">
        <v>39</v>
      </c>
      <c r="C2667" s="1" t="s">
        <v>39</v>
      </c>
      <c r="D2667" s="1">
        <v>-1.0608594180064099</v>
      </c>
      <c r="E2667" s="1" t="s">
        <v>37</v>
      </c>
      <c r="F2667" s="1" t="e">
        <v>#N/A</v>
      </c>
      <c r="G2667" s="1" t="e">
        <v>#N/A</v>
      </c>
    </row>
    <row r="2668" spans="1:7" x14ac:dyDescent="0.3">
      <c r="A2668" s="1" t="s">
        <v>3622</v>
      </c>
      <c r="B2668" s="1">
        <v>1.7039213410149201</v>
      </c>
      <c r="C2668" s="1">
        <v>2.4642944461093799</v>
      </c>
      <c r="D2668" s="1">
        <v>9.9830293234531204</v>
      </c>
      <c r="E2668" s="1" t="s">
        <v>7</v>
      </c>
      <c r="F2668" s="1" t="e">
        <v>#N/A</v>
      </c>
      <c r="G2668" s="1" t="e">
        <v>#N/A</v>
      </c>
    </row>
    <row r="2669" spans="1:7" x14ac:dyDescent="0.3">
      <c r="A2669" s="1" t="s">
        <v>3623</v>
      </c>
      <c r="B2669" s="1">
        <v>-1.4623288438692701</v>
      </c>
      <c r="C2669" s="1">
        <v>-1.04637296930151</v>
      </c>
      <c r="D2669" s="1">
        <v>-1.0693250256867</v>
      </c>
      <c r="E2669" s="1" t="s">
        <v>37</v>
      </c>
      <c r="F2669" s="1" t="s">
        <v>5399</v>
      </c>
      <c r="G2669" s="1" t="e">
        <v>#N/A</v>
      </c>
    </row>
    <row r="2670" spans="1:7" x14ac:dyDescent="0.3">
      <c r="A2670" s="1" t="s">
        <v>3624</v>
      </c>
      <c r="B2670" s="1" t="s">
        <v>39</v>
      </c>
      <c r="C2670" s="1" t="s">
        <v>39</v>
      </c>
      <c r="D2670" s="1">
        <v>2.6236709995115</v>
      </c>
      <c r="E2670" s="1" t="s">
        <v>7</v>
      </c>
      <c r="F2670" s="1" t="s">
        <v>5400</v>
      </c>
      <c r="G2670" s="1" t="e">
        <v>#N/A</v>
      </c>
    </row>
    <row r="2671" spans="1:7" x14ac:dyDescent="0.3">
      <c r="A2671" s="1" t="s">
        <v>3625</v>
      </c>
      <c r="B2671" s="1" t="s">
        <v>39</v>
      </c>
      <c r="C2671" s="1" t="s">
        <v>39</v>
      </c>
      <c r="D2671" s="1">
        <v>-1.13541733719696</v>
      </c>
      <c r="E2671" s="1" t="s">
        <v>37</v>
      </c>
      <c r="F2671" s="1" t="s">
        <v>5401</v>
      </c>
      <c r="G2671" s="1" t="e">
        <v>#N/A</v>
      </c>
    </row>
    <row r="2672" spans="1:7" x14ac:dyDescent="0.3">
      <c r="A2672" s="1" t="s">
        <v>3626</v>
      </c>
      <c r="B2672" s="1">
        <v>2.36913533674069</v>
      </c>
      <c r="C2672" s="1">
        <v>1.61205647764324</v>
      </c>
      <c r="D2672" s="1">
        <v>2.3073201225326101</v>
      </c>
      <c r="E2672" s="1" t="s">
        <v>7</v>
      </c>
      <c r="F2672" s="1" t="s">
        <v>4540</v>
      </c>
      <c r="G2672" s="1" t="e">
        <v>#N/A</v>
      </c>
    </row>
    <row r="2673" spans="1:7" x14ac:dyDescent="0.3">
      <c r="A2673" s="1" t="s">
        <v>3627</v>
      </c>
      <c r="B2673" s="1" t="s">
        <v>39</v>
      </c>
      <c r="C2673" s="1">
        <v>2.3534259181294601</v>
      </c>
      <c r="D2673" s="1" t="s">
        <v>39</v>
      </c>
      <c r="E2673" s="1" t="s">
        <v>7</v>
      </c>
      <c r="F2673" s="1" t="s">
        <v>5402</v>
      </c>
      <c r="G2673" s="1" t="e">
        <v>#N/A</v>
      </c>
    </row>
    <row r="2674" spans="1:7" x14ac:dyDescent="0.3">
      <c r="A2674" s="1" t="s">
        <v>3628</v>
      </c>
      <c r="B2674" s="1" t="s">
        <v>39</v>
      </c>
      <c r="C2674" s="1">
        <v>-1.10212389092437</v>
      </c>
      <c r="D2674" s="1" t="s">
        <v>39</v>
      </c>
      <c r="E2674" s="1" t="s">
        <v>37</v>
      </c>
      <c r="F2674" s="1" t="e">
        <v>#N/A</v>
      </c>
      <c r="G2674" s="1" t="e">
        <v>#N/A</v>
      </c>
    </row>
    <row r="2675" spans="1:7" x14ac:dyDescent="0.3">
      <c r="A2675" s="1" t="s">
        <v>3629</v>
      </c>
      <c r="B2675" s="1" t="s">
        <v>39</v>
      </c>
      <c r="C2675" s="1">
        <v>1.72147247318824</v>
      </c>
      <c r="D2675" s="1">
        <v>1.78478144160459</v>
      </c>
      <c r="E2675" s="1" t="s">
        <v>7</v>
      </c>
      <c r="F2675" s="1" t="e">
        <v>#N/A</v>
      </c>
      <c r="G2675" s="1" t="e">
        <v>#N/A</v>
      </c>
    </row>
    <row r="2676" spans="1:7" x14ac:dyDescent="0.3">
      <c r="A2676" s="1" t="s">
        <v>3630</v>
      </c>
      <c r="B2676" s="1">
        <v>-1.5488675416909099</v>
      </c>
      <c r="C2676" s="1" t="s">
        <v>39</v>
      </c>
      <c r="D2676" s="1">
        <v>-1.59056709455512</v>
      </c>
      <c r="E2676" s="1" t="s">
        <v>37</v>
      </c>
      <c r="F2676" s="1" t="s">
        <v>3856</v>
      </c>
      <c r="G2676" s="1" t="e">
        <v>#N/A</v>
      </c>
    </row>
    <row r="2677" spans="1:7" x14ac:dyDescent="0.3">
      <c r="A2677" s="1" t="s">
        <v>3631</v>
      </c>
      <c r="B2677" s="1" t="s">
        <v>39</v>
      </c>
      <c r="C2677" s="1">
        <v>1.31984208154005</v>
      </c>
      <c r="D2677" s="1" t="s">
        <v>39</v>
      </c>
      <c r="E2677" s="1" t="s">
        <v>7</v>
      </c>
      <c r="F2677" s="1" t="s">
        <v>3927</v>
      </c>
      <c r="G2677" s="1" t="e">
        <v>#N/A</v>
      </c>
    </row>
    <row r="2678" spans="1:7" x14ac:dyDescent="0.3">
      <c r="A2678" s="1" t="s">
        <v>3632</v>
      </c>
      <c r="B2678" s="1">
        <v>-1.7062670190053599</v>
      </c>
      <c r="C2678" s="1">
        <v>-1.32463611154224</v>
      </c>
      <c r="D2678" s="1">
        <v>-1.8462238818266501</v>
      </c>
      <c r="E2678" s="1" t="s">
        <v>37</v>
      </c>
      <c r="F2678" s="1" t="e">
        <v>#N/A</v>
      </c>
      <c r="G2678" s="1" t="e">
        <v>#N/A</v>
      </c>
    </row>
    <row r="2679" spans="1:7" x14ac:dyDescent="0.3">
      <c r="A2679" s="1" t="s">
        <v>3633</v>
      </c>
      <c r="B2679" s="1" t="s">
        <v>39</v>
      </c>
      <c r="C2679" s="1" t="s">
        <v>39</v>
      </c>
      <c r="D2679" s="1">
        <v>1.9499982138993099</v>
      </c>
      <c r="E2679" s="1" t="s">
        <v>7</v>
      </c>
      <c r="F2679" s="1" t="e">
        <v>#N/A</v>
      </c>
      <c r="G2679" s="1" t="e">
        <v>#N/A</v>
      </c>
    </row>
    <row r="2680" spans="1:7" x14ac:dyDescent="0.3">
      <c r="A2680" s="1" t="s">
        <v>3544</v>
      </c>
      <c r="B2680" s="1" t="s">
        <v>39</v>
      </c>
      <c r="C2680" s="1" t="s">
        <v>39</v>
      </c>
      <c r="D2680" s="1">
        <v>-2.8961979642769302</v>
      </c>
      <c r="E2680" s="1" t="s">
        <v>37</v>
      </c>
      <c r="F2680" s="1" t="s">
        <v>4549</v>
      </c>
      <c r="G2680" s="1" t="s">
        <v>16</v>
      </c>
    </row>
    <row r="2681" spans="1:7" x14ac:dyDescent="0.3">
      <c r="A2681" s="1" t="s">
        <v>3545</v>
      </c>
      <c r="B2681" s="1">
        <v>1.1033082124865501</v>
      </c>
      <c r="C2681" s="1">
        <v>4.1813539873833703</v>
      </c>
      <c r="D2681" s="1">
        <v>4.4557725450295704</v>
      </c>
      <c r="E2681" s="1" t="s">
        <v>7</v>
      </c>
      <c r="F2681" s="1" t="s">
        <v>5369</v>
      </c>
      <c r="G2681" s="1" t="e">
        <v>#N/A</v>
      </c>
    </row>
    <row r="2682" spans="1:7" x14ac:dyDescent="0.3">
      <c r="A2682" s="1" t="s">
        <v>3546</v>
      </c>
      <c r="B2682" s="1" t="s">
        <v>39</v>
      </c>
      <c r="C2682" s="1" t="s">
        <v>39</v>
      </c>
      <c r="D2682" s="1">
        <v>2.1111020370441</v>
      </c>
      <c r="E2682" s="1" t="s">
        <v>7</v>
      </c>
      <c r="F2682" s="1" t="e">
        <v>#N/A</v>
      </c>
      <c r="G2682" s="1" t="e">
        <v>#N/A</v>
      </c>
    </row>
    <row r="2683" spans="1:7" x14ac:dyDescent="0.3">
      <c r="A2683" s="1" t="s">
        <v>3547</v>
      </c>
      <c r="B2683" s="1">
        <v>1.0003096104473801</v>
      </c>
      <c r="C2683" s="1" t="s">
        <v>39</v>
      </c>
      <c r="D2683" s="1" t="s">
        <v>39</v>
      </c>
      <c r="E2683" s="1" t="s">
        <v>7</v>
      </c>
      <c r="F2683" s="1" t="s">
        <v>5370</v>
      </c>
      <c r="G2683" s="1" t="e">
        <v>#N/A</v>
      </c>
    </row>
    <row r="2684" spans="1:7" x14ac:dyDescent="0.3">
      <c r="A2684" s="1" t="s">
        <v>3548</v>
      </c>
      <c r="B2684" s="1" t="s">
        <v>39</v>
      </c>
      <c r="C2684" s="1" t="s">
        <v>39</v>
      </c>
      <c r="D2684" s="1">
        <v>1.3449307717997201</v>
      </c>
      <c r="E2684" s="1" t="s">
        <v>7</v>
      </c>
      <c r="F2684" s="1" t="e">
        <v>#N/A</v>
      </c>
      <c r="G2684" s="1" t="e">
        <v>#N/A</v>
      </c>
    </row>
    <row r="2685" spans="1:7" x14ac:dyDescent="0.3">
      <c r="A2685" s="1" t="s">
        <v>3549</v>
      </c>
      <c r="B2685" s="1">
        <v>-1.86986049143763</v>
      </c>
      <c r="C2685" s="1" t="s">
        <v>39</v>
      </c>
      <c r="D2685" s="1" t="s">
        <v>39</v>
      </c>
      <c r="E2685" s="1" t="s">
        <v>37</v>
      </c>
      <c r="F2685" s="1" t="s">
        <v>4074</v>
      </c>
      <c r="G2685" s="1" t="e">
        <v>#N/A</v>
      </c>
    </row>
    <row r="2686" spans="1:7" x14ac:dyDescent="0.3">
      <c r="A2686" s="1" t="s">
        <v>3550</v>
      </c>
      <c r="B2686" s="1" t="s">
        <v>39</v>
      </c>
      <c r="C2686" s="1" t="s">
        <v>39</v>
      </c>
      <c r="D2686" s="1">
        <v>-1.9268867483957299</v>
      </c>
      <c r="E2686" s="1" t="s">
        <v>37</v>
      </c>
      <c r="F2686" s="1" t="e">
        <v>#N/A</v>
      </c>
      <c r="G2686" s="1" t="e">
        <v>#N/A</v>
      </c>
    </row>
    <row r="2687" spans="1:7" x14ac:dyDescent="0.3">
      <c r="A2687" s="1" t="s">
        <v>3551</v>
      </c>
      <c r="B2687" s="1" t="s">
        <v>39</v>
      </c>
      <c r="C2687" s="1">
        <v>1.4487990978357801</v>
      </c>
      <c r="D2687" s="1">
        <v>1.1039802457783801</v>
      </c>
      <c r="E2687" s="1" t="s">
        <v>7</v>
      </c>
      <c r="F2687" s="1" t="e">
        <v>#N/A</v>
      </c>
      <c r="G2687" s="1" t="e">
        <v>#N/A</v>
      </c>
    </row>
    <row r="2688" spans="1:7" x14ac:dyDescent="0.3">
      <c r="A2688" s="1" t="s">
        <v>3552</v>
      </c>
      <c r="B2688" s="1">
        <v>2.1932341739215602</v>
      </c>
      <c r="C2688" s="1">
        <v>2.34402277700632</v>
      </c>
      <c r="D2688" s="1">
        <v>2.8788502712726398</v>
      </c>
      <c r="E2688" s="1" t="s">
        <v>7</v>
      </c>
      <c r="F2688" s="1" t="e">
        <v>#N/A</v>
      </c>
      <c r="G2688" s="1" t="e">
        <v>#N/A</v>
      </c>
    </row>
    <row r="2689" spans="1:7" x14ac:dyDescent="0.3">
      <c r="A2689" s="1" t="s">
        <v>3553</v>
      </c>
      <c r="B2689" s="1">
        <v>1.983705876201</v>
      </c>
      <c r="C2689" s="1">
        <v>3.72229972009657</v>
      </c>
      <c r="D2689" s="1">
        <v>2.8371003743072301</v>
      </c>
      <c r="E2689" s="1" t="s">
        <v>7</v>
      </c>
      <c r="F2689" s="1" t="e">
        <v>#N/A</v>
      </c>
      <c r="G2689" s="1" t="e">
        <v>#N/A</v>
      </c>
    </row>
    <row r="2690" spans="1:7" x14ac:dyDescent="0.3">
      <c r="A2690" s="1" t="s">
        <v>3554</v>
      </c>
      <c r="B2690" s="1">
        <v>1.6387689097226501</v>
      </c>
      <c r="C2690" s="1" t="s">
        <v>39</v>
      </c>
      <c r="D2690" s="1" t="s">
        <v>39</v>
      </c>
      <c r="E2690" s="1" t="s">
        <v>7</v>
      </c>
      <c r="F2690" s="1" t="e">
        <v>#N/A</v>
      </c>
      <c r="G2690" s="1" t="e">
        <v>#N/A</v>
      </c>
    </row>
    <row r="2691" spans="1:7" x14ac:dyDescent="0.3">
      <c r="A2691" s="1" t="s">
        <v>3555</v>
      </c>
      <c r="B2691" s="1" t="s">
        <v>39</v>
      </c>
      <c r="C2691" s="1" t="s">
        <v>39</v>
      </c>
      <c r="D2691" s="1">
        <v>1.1604119200927301</v>
      </c>
      <c r="E2691" s="1" t="s">
        <v>7</v>
      </c>
      <c r="F2691" s="1" t="s">
        <v>3811</v>
      </c>
      <c r="G2691" s="1" t="e">
        <v>#N/A</v>
      </c>
    </row>
    <row r="2692" spans="1:7" x14ac:dyDescent="0.3">
      <c r="A2692" s="1" t="s">
        <v>3556</v>
      </c>
      <c r="B2692" s="1">
        <v>1.3602322486721901</v>
      </c>
      <c r="C2692" s="1" t="s">
        <v>39</v>
      </c>
      <c r="D2692" s="1">
        <v>2.2235317317505801</v>
      </c>
      <c r="E2692" s="1" t="s">
        <v>7</v>
      </c>
      <c r="F2692" s="1" t="s">
        <v>5371</v>
      </c>
      <c r="G2692" s="1" t="e">
        <v>#N/A</v>
      </c>
    </row>
    <row r="2693" spans="1:7" x14ac:dyDescent="0.3">
      <c r="A2693" s="1" t="s">
        <v>3557</v>
      </c>
      <c r="B2693" s="1">
        <v>-3.9440130093715902</v>
      </c>
      <c r="C2693" s="1">
        <v>-2.4931187153194001</v>
      </c>
      <c r="D2693" s="1">
        <v>-1.1209083681790699</v>
      </c>
      <c r="E2693" s="1" t="s">
        <v>37</v>
      </c>
      <c r="F2693" s="1" t="e">
        <v>#N/A</v>
      </c>
      <c r="G2693" s="1" t="e">
        <v>#N/A</v>
      </c>
    </row>
    <row r="2694" spans="1:7" x14ac:dyDescent="0.3">
      <c r="A2694" s="1" t="s">
        <v>3558</v>
      </c>
      <c r="B2694" s="1">
        <v>-3.4687766860494</v>
      </c>
      <c r="C2694" s="1">
        <v>-3.1015179194015801</v>
      </c>
      <c r="D2694" s="1">
        <v>-2.35525104398151</v>
      </c>
      <c r="E2694" s="1" t="s">
        <v>37</v>
      </c>
      <c r="F2694" s="1" t="s">
        <v>3779</v>
      </c>
      <c r="G2694" s="1" t="e">
        <v>#N/A</v>
      </c>
    </row>
    <row r="2695" spans="1:7" x14ac:dyDescent="0.3">
      <c r="A2695" s="1" t="s">
        <v>3559</v>
      </c>
      <c r="B2695" s="1">
        <v>1.3946243654802399</v>
      </c>
      <c r="C2695" s="1" t="s">
        <v>39</v>
      </c>
      <c r="D2695" s="1">
        <v>1.0374973247277199</v>
      </c>
      <c r="E2695" s="1" t="s">
        <v>7</v>
      </c>
      <c r="F2695" s="1" t="s">
        <v>5372</v>
      </c>
      <c r="G2695" s="1" t="e">
        <v>#N/A</v>
      </c>
    </row>
    <row r="2696" spans="1:7" x14ac:dyDescent="0.3">
      <c r="A2696" s="1" t="s">
        <v>3560</v>
      </c>
      <c r="B2696" s="1">
        <v>1.6808055091805401</v>
      </c>
      <c r="C2696" s="1">
        <v>1.2009088824846099</v>
      </c>
      <c r="D2696" s="1">
        <v>1.53859470023334</v>
      </c>
      <c r="E2696" s="1" t="s">
        <v>7</v>
      </c>
      <c r="F2696" s="1" t="s">
        <v>5373</v>
      </c>
      <c r="G2696" s="1" t="s">
        <v>17</v>
      </c>
    </row>
    <row r="2697" spans="1:7" x14ac:dyDescent="0.3">
      <c r="A2697" s="1" t="s">
        <v>3561</v>
      </c>
      <c r="B2697" s="1" t="s">
        <v>39</v>
      </c>
      <c r="C2697" s="1" t="s">
        <v>39</v>
      </c>
      <c r="D2697" s="1">
        <v>1.3603986294663499</v>
      </c>
      <c r="E2697" s="1" t="s">
        <v>7</v>
      </c>
      <c r="F2697" s="1" t="e">
        <v>#N/A</v>
      </c>
      <c r="G2697" s="1" t="e">
        <v>#N/A</v>
      </c>
    </row>
    <row r="2698" spans="1:7" x14ac:dyDescent="0.3">
      <c r="A2698" s="1" t="s">
        <v>3562</v>
      </c>
      <c r="B2698" s="1">
        <v>2.4390464273432602</v>
      </c>
      <c r="C2698" s="1">
        <v>1.79506336631384</v>
      </c>
      <c r="D2698" s="1">
        <v>2.7127310815311598</v>
      </c>
      <c r="E2698" s="1" t="s">
        <v>7</v>
      </c>
      <c r="F2698" s="1" t="s">
        <v>5374</v>
      </c>
      <c r="G2698" s="1" t="e">
        <v>#N/A</v>
      </c>
    </row>
    <row r="2699" spans="1:7" x14ac:dyDescent="0.3">
      <c r="A2699" s="1" t="s">
        <v>3563</v>
      </c>
      <c r="B2699" s="1">
        <v>-1.1395984221505699</v>
      </c>
      <c r="C2699" s="1">
        <v>-1.35347098179742</v>
      </c>
      <c r="D2699" s="1" t="s">
        <v>39</v>
      </c>
      <c r="E2699" s="1" t="s">
        <v>37</v>
      </c>
      <c r="F2699" s="1" t="s">
        <v>5375</v>
      </c>
      <c r="G2699" s="1" t="e">
        <v>#N/A</v>
      </c>
    </row>
    <row r="2700" spans="1:7" x14ac:dyDescent="0.3">
      <c r="A2700" s="1" t="s">
        <v>3564</v>
      </c>
      <c r="B2700" s="1" t="s">
        <v>39</v>
      </c>
      <c r="C2700" s="1">
        <v>1.08363171821463</v>
      </c>
      <c r="D2700" s="1" t="s">
        <v>39</v>
      </c>
      <c r="E2700" s="1" t="s">
        <v>7</v>
      </c>
      <c r="F2700" s="1" t="s">
        <v>5376</v>
      </c>
      <c r="G2700" s="1" t="e">
        <v>#N/A</v>
      </c>
    </row>
    <row r="2701" spans="1:7" x14ac:dyDescent="0.3">
      <c r="A2701" s="1" t="s">
        <v>3565</v>
      </c>
      <c r="B2701" s="1" t="s">
        <v>39</v>
      </c>
      <c r="C2701" s="1">
        <v>3.5830229244199101</v>
      </c>
      <c r="D2701" s="1">
        <v>3.5710337743201599</v>
      </c>
      <c r="E2701" s="1" t="s">
        <v>7</v>
      </c>
      <c r="F2701" s="1" t="e">
        <v>#N/A</v>
      </c>
      <c r="G2701" s="1" t="e">
        <v>#N/A</v>
      </c>
    </row>
    <row r="2702" spans="1:7" x14ac:dyDescent="0.3">
      <c r="A2702" s="1" t="s">
        <v>3566</v>
      </c>
      <c r="B2702" s="1" t="s">
        <v>39</v>
      </c>
      <c r="C2702" s="1">
        <v>2.4429773800351802</v>
      </c>
      <c r="D2702" s="1">
        <v>2.82703895675614</v>
      </c>
      <c r="E2702" s="1" t="s">
        <v>7</v>
      </c>
      <c r="F2702" s="1" t="s">
        <v>4387</v>
      </c>
      <c r="G2702" s="1" t="e">
        <v>#N/A</v>
      </c>
    </row>
    <row r="2703" spans="1:7" x14ac:dyDescent="0.3">
      <c r="A2703" s="1" t="s">
        <v>3567</v>
      </c>
      <c r="B2703" s="1" t="s">
        <v>39</v>
      </c>
      <c r="C2703" s="1" t="s">
        <v>39</v>
      </c>
      <c r="D2703" s="1">
        <v>-1.0074632980373399</v>
      </c>
      <c r="E2703" s="1" t="s">
        <v>37</v>
      </c>
      <c r="F2703" s="1" t="s">
        <v>5314</v>
      </c>
      <c r="G2703" s="1" t="e">
        <v>#N/A</v>
      </c>
    </row>
    <row r="2704" spans="1:7" x14ac:dyDescent="0.3">
      <c r="A2704" s="1" t="s">
        <v>3568</v>
      </c>
      <c r="B2704" s="1">
        <v>-2.1173108483480498</v>
      </c>
      <c r="C2704" s="1" t="s">
        <v>39</v>
      </c>
      <c r="D2704" s="1">
        <v>-2.2434543312088699</v>
      </c>
      <c r="E2704" s="1" t="s">
        <v>37</v>
      </c>
      <c r="F2704" s="1" t="s">
        <v>5377</v>
      </c>
      <c r="G2704" s="1" t="e">
        <v>#N/A</v>
      </c>
    </row>
    <row r="2705" spans="1:7" x14ac:dyDescent="0.3">
      <c r="A2705" s="1" t="s">
        <v>3569</v>
      </c>
      <c r="B2705" s="1">
        <v>-1.4195268526336</v>
      </c>
      <c r="C2705" s="1" t="s">
        <v>39</v>
      </c>
      <c r="D2705" s="1">
        <v>-1.37842755534148</v>
      </c>
      <c r="E2705" s="1" t="s">
        <v>37</v>
      </c>
      <c r="F2705" s="1" t="s">
        <v>5378</v>
      </c>
      <c r="G2705" s="1" t="e">
        <v>#N/A</v>
      </c>
    </row>
    <row r="2706" spans="1:7" x14ac:dyDescent="0.3">
      <c r="A2706" s="1" t="s">
        <v>3570</v>
      </c>
      <c r="B2706" s="1" t="s">
        <v>39</v>
      </c>
      <c r="C2706" s="1" t="s">
        <v>39</v>
      </c>
      <c r="D2706" s="1">
        <v>2.23263952339788</v>
      </c>
      <c r="E2706" s="1" t="s">
        <v>7</v>
      </c>
      <c r="F2706" s="1" t="s">
        <v>5379</v>
      </c>
      <c r="G2706" s="1" t="e">
        <v>#N/A</v>
      </c>
    </row>
    <row r="2707" spans="1:7" x14ac:dyDescent="0.3">
      <c r="A2707" s="1" t="s">
        <v>3571</v>
      </c>
      <c r="B2707" s="1" t="s">
        <v>39</v>
      </c>
      <c r="C2707" s="1" t="s">
        <v>39</v>
      </c>
      <c r="D2707" s="1">
        <v>-1.81993741842573</v>
      </c>
      <c r="E2707" s="1" t="s">
        <v>37</v>
      </c>
      <c r="F2707" s="1" t="s">
        <v>5380</v>
      </c>
      <c r="G2707" s="1" t="e">
        <v>#N/A</v>
      </c>
    </row>
    <row r="2708" spans="1:7" x14ac:dyDescent="0.3">
      <c r="A2708" s="1" t="s">
        <v>3572</v>
      </c>
      <c r="B2708" s="1" t="s">
        <v>39</v>
      </c>
      <c r="C2708" s="1" t="s">
        <v>39</v>
      </c>
      <c r="D2708" s="1">
        <v>-1.5016185200964001</v>
      </c>
      <c r="E2708" s="1" t="s">
        <v>37</v>
      </c>
      <c r="F2708" s="1" t="e">
        <v>#N/A</v>
      </c>
      <c r="G2708" s="1" t="e">
        <v>#N/A</v>
      </c>
    </row>
    <row r="2709" spans="1:7" x14ac:dyDescent="0.3">
      <c r="A2709" s="1" t="s">
        <v>3573</v>
      </c>
      <c r="B2709" s="1">
        <v>-1.6826370701681901</v>
      </c>
      <c r="C2709" s="1" t="s">
        <v>39</v>
      </c>
      <c r="D2709" s="1">
        <v>-1.4607276280483401</v>
      </c>
      <c r="E2709" s="1" t="s">
        <v>37</v>
      </c>
      <c r="F2709" s="1" t="s">
        <v>5381</v>
      </c>
      <c r="G2709" s="1" t="s">
        <v>26</v>
      </c>
    </row>
    <row r="2710" spans="1:7" x14ac:dyDescent="0.3">
      <c r="A2710" s="1" t="s">
        <v>3574</v>
      </c>
      <c r="B2710" s="1" t="s">
        <v>39</v>
      </c>
      <c r="C2710" s="1">
        <v>-1.3815348798107701</v>
      </c>
      <c r="D2710" s="1" t="s">
        <v>39</v>
      </c>
      <c r="E2710" s="1" t="s">
        <v>37</v>
      </c>
      <c r="F2710" s="1" t="s">
        <v>5382</v>
      </c>
      <c r="G2710" s="1" t="e">
        <v>#N/A</v>
      </c>
    </row>
    <row r="2711" spans="1:7" x14ac:dyDescent="0.3">
      <c r="A2711" s="1" t="s">
        <v>3575</v>
      </c>
      <c r="B2711" s="1">
        <v>2.7142018720938399</v>
      </c>
      <c r="C2711" s="1">
        <v>2.4218975752634502</v>
      </c>
      <c r="D2711" s="1" t="s">
        <v>39</v>
      </c>
      <c r="E2711" s="1" t="s">
        <v>7</v>
      </c>
      <c r="F2711" s="1" t="s">
        <v>3786</v>
      </c>
      <c r="G2711" s="1" t="e">
        <v>#N/A</v>
      </c>
    </row>
    <row r="2712" spans="1:7" x14ac:dyDescent="0.3">
      <c r="A2712" s="1" t="s">
        <v>3576</v>
      </c>
      <c r="B2712" s="1">
        <v>2.0929697935815601</v>
      </c>
      <c r="C2712" s="1">
        <v>2.0126669462490701</v>
      </c>
      <c r="D2712" s="1">
        <v>1.59361181075485</v>
      </c>
      <c r="E2712" s="1" t="s">
        <v>7</v>
      </c>
      <c r="F2712" s="1" t="e">
        <v>#N/A</v>
      </c>
      <c r="G2712" s="1" t="e">
        <v>#N/A</v>
      </c>
    </row>
    <row r="2713" spans="1:7" x14ac:dyDescent="0.3">
      <c r="A2713" s="1" t="s">
        <v>3577</v>
      </c>
      <c r="B2713" s="1">
        <v>5.8803080112623096</v>
      </c>
      <c r="C2713" s="1">
        <v>5.3901604483778502</v>
      </c>
      <c r="D2713" s="1">
        <v>5.6523592669222298</v>
      </c>
      <c r="E2713" s="1" t="s">
        <v>7</v>
      </c>
      <c r="F2713" s="1" t="s">
        <v>5383</v>
      </c>
      <c r="G2713" s="1" t="e">
        <v>#N/A</v>
      </c>
    </row>
    <row r="2714" spans="1:7" x14ac:dyDescent="0.3">
      <c r="A2714" s="1" t="s">
        <v>3578</v>
      </c>
      <c r="B2714" s="1">
        <v>1.2147827553733099</v>
      </c>
      <c r="C2714" s="1" t="s">
        <v>39</v>
      </c>
      <c r="D2714" s="1" t="s">
        <v>39</v>
      </c>
      <c r="E2714" s="1" t="s">
        <v>7</v>
      </c>
      <c r="F2714" s="1" t="s">
        <v>4598</v>
      </c>
      <c r="G2714" s="1" t="e">
        <v>#N/A</v>
      </c>
    </row>
    <row r="2715" spans="1:7" x14ac:dyDescent="0.3">
      <c r="A2715" s="1" t="s">
        <v>3579</v>
      </c>
      <c r="B2715" s="1">
        <v>4.4261051339786102</v>
      </c>
      <c r="C2715" s="1">
        <v>3.4647322659687698</v>
      </c>
      <c r="D2715" s="1">
        <v>1.6553270042597701</v>
      </c>
      <c r="E2715" s="1" t="s">
        <v>7</v>
      </c>
      <c r="F2715" s="1" t="s">
        <v>3733</v>
      </c>
      <c r="G2715" s="1" t="e">
        <v>#N/A</v>
      </c>
    </row>
    <row r="2716" spans="1:7" x14ac:dyDescent="0.3">
      <c r="A2716" s="1" t="s">
        <v>2133</v>
      </c>
      <c r="B2716" s="1">
        <v>7.2498095489643299</v>
      </c>
      <c r="C2716" s="1">
        <v>7.6421043952627397</v>
      </c>
      <c r="D2716" s="1">
        <v>7.3695856089689897</v>
      </c>
      <c r="E2716" s="1" t="s">
        <v>7</v>
      </c>
      <c r="F2716" s="1" t="e">
        <v>#N/A</v>
      </c>
      <c r="G2716" s="1" t="e">
        <v>#N/A</v>
      </c>
    </row>
    <row r="2717" spans="1:7" x14ac:dyDescent="0.3">
      <c r="A2717" s="1" t="s">
        <v>2132</v>
      </c>
      <c r="B2717" s="1">
        <v>1.9486332550429399</v>
      </c>
      <c r="C2717" s="1">
        <v>3.0062299711798999</v>
      </c>
      <c r="D2717" s="1">
        <v>2.77283126043034</v>
      </c>
      <c r="E2717" s="1" t="s">
        <v>7</v>
      </c>
      <c r="F2717" s="1" t="s">
        <v>3868</v>
      </c>
      <c r="G2717" s="1" t="e">
        <v>#N/A</v>
      </c>
    </row>
    <row r="2718" spans="1:7" x14ac:dyDescent="0.3">
      <c r="A2718" s="1" t="s">
        <v>2131</v>
      </c>
      <c r="B2718" s="1">
        <v>5.0616845574330904</v>
      </c>
      <c r="C2718" s="1">
        <v>7.5983418654072397</v>
      </c>
      <c r="D2718" s="1">
        <v>8.6138148283899696</v>
      </c>
      <c r="E2718" s="1" t="s">
        <v>7</v>
      </c>
      <c r="F2718" s="1" t="s">
        <v>4846</v>
      </c>
      <c r="G2718" s="1" t="s">
        <v>24</v>
      </c>
    </row>
    <row r="2719" spans="1:7" x14ac:dyDescent="0.3">
      <c r="A2719" s="1" t="s">
        <v>2130</v>
      </c>
      <c r="B2719" s="1">
        <v>1.11632484963221</v>
      </c>
      <c r="C2719" s="1" t="s">
        <v>39</v>
      </c>
      <c r="D2719" s="1" t="s">
        <v>39</v>
      </c>
      <c r="E2719" s="1" t="s">
        <v>7</v>
      </c>
      <c r="F2719" s="1" t="s">
        <v>4845</v>
      </c>
      <c r="G2719" s="1" t="e">
        <v>#N/A</v>
      </c>
    </row>
    <row r="2720" spans="1:7" x14ac:dyDescent="0.3">
      <c r="A2720" s="1" t="s">
        <v>2129</v>
      </c>
      <c r="B2720" s="1" t="s">
        <v>39</v>
      </c>
      <c r="C2720" s="1">
        <v>1.17476474882016</v>
      </c>
      <c r="D2720" s="1">
        <v>1.0763841738625599</v>
      </c>
      <c r="E2720" s="1" t="s">
        <v>7</v>
      </c>
      <c r="F2720" s="1" t="s">
        <v>4844</v>
      </c>
      <c r="G2720" s="1" t="e">
        <v>#N/A</v>
      </c>
    </row>
    <row r="2721" spans="1:7" x14ac:dyDescent="0.3">
      <c r="A2721" s="1" t="s">
        <v>2128</v>
      </c>
      <c r="B2721" s="1">
        <v>4.2728790437598896</v>
      </c>
      <c r="C2721" s="1">
        <v>2.9545283670441602</v>
      </c>
      <c r="D2721" s="1">
        <v>2.67075418276877</v>
      </c>
      <c r="E2721" s="1" t="s">
        <v>7</v>
      </c>
      <c r="F2721" s="1" t="s">
        <v>4843</v>
      </c>
      <c r="G2721" s="1" t="s">
        <v>21</v>
      </c>
    </row>
    <row r="2722" spans="1:7" x14ac:dyDescent="0.3">
      <c r="A2722" s="1" t="s">
        <v>2127</v>
      </c>
      <c r="B2722" s="1" t="s">
        <v>39</v>
      </c>
      <c r="C2722" s="1">
        <v>1.20182559106828</v>
      </c>
      <c r="D2722" s="1">
        <v>1.4203767297268699</v>
      </c>
      <c r="E2722" s="1" t="s">
        <v>7</v>
      </c>
      <c r="F2722" s="1" t="e">
        <v>#N/A</v>
      </c>
      <c r="G2722" s="1" t="e">
        <v>#N/A</v>
      </c>
    </row>
    <row r="2723" spans="1:7" x14ac:dyDescent="0.3">
      <c r="A2723" s="1" t="s">
        <v>2126</v>
      </c>
      <c r="B2723" s="1">
        <v>1.04266673275681</v>
      </c>
      <c r="C2723" s="1" t="s">
        <v>39</v>
      </c>
      <c r="D2723" s="1" t="s">
        <v>39</v>
      </c>
      <c r="E2723" s="1" t="s">
        <v>7</v>
      </c>
      <c r="F2723" s="1" t="s">
        <v>4842</v>
      </c>
      <c r="G2723" s="1" t="s">
        <v>10</v>
      </c>
    </row>
    <row r="2724" spans="1:7" x14ac:dyDescent="0.3">
      <c r="A2724" s="1" t="s">
        <v>2125</v>
      </c>
      <c r="B2724" s="1">
        <v>-2.7107253522155701</v>
      </c>
      <c r="C2724" s="1" t="s">
        <v>39</v>
      </c>
      <c r="D2724" s="1">
        <v>-2.6173326815204798</v>
      </c>
      <c r="E2724" s="1" t="s">
        <v>37</v>
      </c>
      <c r="F2724" s="1" t="e">
        <v>#N/A</v>
      </c>
      <c r="G2724" s="1" t="e">
        <v>#N/A</v>
      </c>
    </row>
    <row r="2725" spans="1:7" x14ac:dyDescent="0.3">
      <c r="A2725" s="1" t="s">
        <v>2124</v>
      </c>
      <c r="B2725" s="1" t="s">
        <v>39</v>
      </c>
      <c r="C2725" s="1">
        <v>-1.14185304404405</v>
      </c>
      <c r="D2725" s="1" t="s">
        <v>39</v>
      </c>
      <c r="E2725" s="1" t="s">
        <v>37</v>
      </c>
      <c r="F2725" s="1" t="e">
        <v>#N/A</v>
      </c>
      <c r="G2725" s="1" t="e">
        <v>#N/A</v>
      </c>
    </row>
    <row r="2726" spans="1:7" x14ac:dyDescent="0.3">
      <c r="A2726" s="1" t="s">
        <v>2122</v>
      </c>
      <c r="B2726" s="1">
        <v>1.9158486919516899</v>
      </c>
      <c r="C2726" s="1">
        <v>2.31268256523011</v>
      </c>
      <c r="D2726" s="1">
        <v>1.7504763810295201</v>
      </c>
      <c r="E2726" s="1" t="s">
        <v>7</v>
      </c>
      <c r="F2726" s="1" t="s">
        <v>4631</v>
      </c>
      <c r="G2726" s="1" t="e">
        <v>#N/A</v>
      </c>
    </row>
    <row r="2727" spans="1:7" x14ac:dyDescent="0.3">
      <c r="A2727" s="1" t="s">
        <v>2121</v>
      </c>
      <c r="B2727" s="1">
        <v>-2.3653285630799501</v>
      </c>
      <c r="C2727" s="1" t="s">
        <v>39</v>
      </c>
      <c r="D2727" s="1">
        <v>-3.30927415230388</v>
      </c>
      <c r="E2727" s="1" t="s">
        <v>37</v>
      </c>
      <c r="F2727" s="1" t="s">
        <v>4841</v>
      </c>
      <c r="G2727" s="1" t="e">
        <v>#N/A</v>
      </c>
    </row>
    <row r="2728" spans="1:7" x14ac:dyDescent="0.3">
      <c r="A2728" s="1" t="s">
        <v>2120</v>
      </c>
      <c r="B2728" s="1" t="s">
        <v>39</v>
      </c>
      <c r="C2728" s="1">
        <v>1.3619382637702899</v>
      </c>
      <c r="D2728" s="1">
        <v>1.6051545887765499</v>
      </c>
      <c r="E2728" s="1" t="s">
        <v>7</v>
      </c>
      <c r="F2728" s="1" t="e">
        <v>#N/A</v>
      </c>
      <c r="G2728" s="1" t="e">
        <v>#N/A</v>
      </c>
    </row>
    <row r="2729" spans="1:7" x14ac:dyDescent="0.3">
      <c r="A2729" s="1" t="s">
        <v>2119</v>
      </c>
      <c r="B2729" s="1" t="s">
        <v>39</v>
      </c>
      <c r="C2729" s="1" t="s">
        <v>39</v>
      </c>
      <c r="D2729" s="1">
        <v>1.3651349937436901</v>
      </c>
      <c r="E2729" s="1" t="s">
        <v>7</v>
      </c>
      <c r="F2729" s="1" t="s">
        <v>4840</v>
      </c>
      <c r="G2729" s="1" t="e">
        <v>#N/A</v>
      </c>
    </row>
    <row r="2730" spans="1:7" x14ac:dyDescent="0.3">
      <c r="A2730" s="1" t="s">
        <v>2118</v>
      </c>
      <c r="B2730" s="1" t="s">
        <v>39</v>
      </c>
      <c r="C2730" s="1" t="s">
        <v>39</v>
      </c>
      <c r="D2730" s="1">
        <v>-1.4717506245475001</v>
      </c>
      <c r="E2730" s="1" t="s">
        <v>37</v>
      </c>
      <c r="F2730" s="1" t="e">
        <v>#N/A</v>
      </c>
      <c r="G2730" s="1" t="e">
        <v>#N/A</v>
      </c>
    </row>
    <row r="2731" spans="1:7" x14ac:dyDescent="0.3">
      <c r="A2731" s="1" t="s">
        <v>2117</v>
      </c>
      <c r="B2731" s="1" t="s">
        <v>39</v>
      </c>
      <c r="C2731" s="1">
        <v>-1.83076298001199</v>
      </c>
      <c r="D2731" s="1" t="s">
        <v>39</v>
      </c>
      <c r="E2731" s="1" t="s">
        <v>37</v>
      </c>
      <c r="F2731" s="1" t="e">
        <v>#N/A</v>
      </c>
      <c r="G2731" s="1" t="e">
        <v>#N/A</v>
      </c>
    </row>
    <row r="2732" spans="1:7" x14ac:dyDescent="0.3">
      <c r="A2732" s="1" t="s">
        <v>2116</v>
      </c>
      <c r="B2732" s="1" t="s">
        <v>39</v>
      </c>
      <c r="C2732" s="1" t="s">
        <v>39</v>
      </c>
      <c r="D2732" s="1">
        <v>2.1031042137935798</v>
      </c>
      <c r="E2732" s="1" t="s">
        <v>7</v>
      </c>
      <c r="F2732" s="1" t="e">
        <v>#N/A</v>
      </c>
      <c r="G2732" s="1" t="e">
        <v>#N/A</v>
      </c>
    </row>
    <row r="2733" spans="1:7" x14ac:dyDescent="0.3">
      <c r="A2733" s="1" t="s">
        <v>2115</v>
      </c>
      <c r="B2733" s="1">
        <v>1.71789868850056</v>
      </c>
      <c r="C2733" s="1" t="s">
        <v>39</v>
      </c>
      <c r="D2733" s="1" t="s">
        <v>39</v>
      </c>
      <c r="E2733" s="1" t="s">
        <v>7</v>
      </c>
      <c r="F2733" s="1" t="e">
        <v>#N/A</v>
      </c>
      <c r="G2733" s="1" t="e">
        <v>#N/A</v>
      </c>
    </row>
    <row r="2734" spans="1:7" x14ac:dyDescent="0.3">
      <c r="A2734" s="1" t="s">
        <v>2114</v>
      </c>
      <c r="B2734" s="1">
        <v>1.25128196575643</v>
      </c>
      <c r="C2734" s="1" t="s">
        <v>39</v>
      </c>
      <c r="D2734" s="1" t="s">
        <v>39</v>
      </c>
      <c r="E2734" s="1" t="s">
        <v>7</v>
      </c>
      <c r="F2734" s="1" t="s">
        <v>4839</v>
      </c>
      <c r="G2734" s="1" t="e">
        <v>#N/A</v>
      </c>
    </row>
    <row r="2735" spans="1:7" x14ac:dyDescent="0.3">
      <c r="A2735" s="1" t="s">
        <v>2113</v>
      </c>
      <c r="B2735" s="1">
        <v>-1.0112942953059301</v>
      </c>
      <c r="C2735" s="1" t="s">
        <v>39</v>
      </c>
      <c r="D2735" s="1" t="s">
        <v>39</v>
      </c>
      <c r="E2735" s="1" t="s">
        <v>37</v>
      </c>
      <c r="F2735" s="1" t="e">
        <v>#N/A</v>
      </c>
      <c r="G2735" s="1" t="e">
        <v>#N/A</v>
      </c>
    </row>
    <row r="2736" spans="1:7" x14ac:dyDescent="0.3">
      <c r="A2736" s="1" t="s">
        <v>2112</v>
      </c>
      <c r="B2736" s="1">
        <v>4.6002211369590604</v>
      </c>
      <c r="C2736" s="1">
        <v>4.8830435278081596</v>
      </c>
      <c r="D2736" s="1">
        <v>6.9876499264635497</v>
      </c>
      <c r="E2736" s="1" t="s">
        <v>7</v>
      </c>
      <c r="F2736" s="1" t="e">
        <v>#N/A</v>
      </c>
      <c r="G2736" s="1" t="e">
        <v>#N/A</v>
      </c>
    </row>
    <row r="2737" spans="1:7" x14ac:dyDescent="0.3">
      <c r="A2737" s="1" t="s">
        <v>2111</v>
      </c>
      <c r="B2737" s="1">
        <v>1.0606862742728</v>
      </c>
      <c r="C2737" s="1" t="s">
        <v>39</v>
      </c>
      <c r="D2737" s="1">
        <v>1.1406953314052799</v>
      </c>
      <c r="E2737" s="1" t="s">
        <v>7</v>
      </c>
      <c r="F2737" s="1" t="e">
        <v>#N/A</v>
      </c>
      <c r="G2737" s="1" t="e">
        <v>#N/A</v>
      </c>
    </row>
    <row r="2738" spans="1:7" x14ac:dyDescent="0.3">
      <c r="A2738" s="1" t="s">
        <v>2110</v>
      </c>
      <c r="B2738" s="1" t="s">
        <v>39</v>
      </c>
      <c r="C2738" s="1" t="s">
        <v>39</v>
      </c>
      <c r="D2738" s="1">
        <v>-1.1506805009124099</v>
      </c>
      <c r="E2738" s="1" t="s">
        <v>37</v>
      </c>
      <c r="F2738" s="1" t="s">
        <v>4838</v>
      </c>
      <c r="G2738" s="1" t="e">
        <v>#N/A</v>
      </c>
    </row>
    <row r="2739" spans="1:7" x14ac:dyDescent="0.3">
      <c r="A2739" s="1" t="s">
        <v>2109</v>
      </c>
      <c r="B2739" s="1" t="s">
        <v>39</v>
      </c>
      <c r="C2739" s="1" t="s">
        <v>39</v>
      </c>
      <c r="D2739" s="1">
        <v>1.49281222301481</v>
      </c>
      <c r="E2739" s="1" t="s">
        <v>7</v>
      </c>
      <c r="F2739" s="1" t="s">
        <v>4837</v>
      </c>
      <c r="G2739" s="1" t="e">
        <v>#N/A</v>
      </c>
    </row>
    <row r="2740" spans="1:7" x14ac:dyDescent="0.3">
      <c r="A2740" s="1" t="s">
        <v>2108</v>
      </c>
      <c r="B2740" s="1" t="s">
        <v>39</v>
      </c>
      <c r="C2740" s="1" t="s">
        <v>39</v>
      </c>
      <c r="D2740" s="1">
        <v>1.11705815531734</v>
      </c>
      <c r="E2740" s="1" t="s">
        <v>7</v>
      </c>
      <c r="F2740" s="1" t="e">
        <v>#N/A</v>
      </c>
      <c r="G2740" s="1" t="e">
        <v>#N/A</v>
      </c>
    </row>
    <row r="2741" spans="1:7" x14ac:dyDescent="0.3">
      <c r="A2741" s="1" t="s">
        <v>2107</v>
      </c>
      <c r="B2741" s="1">
        <v>-1.4439443743338001</v>
      </c>
      <c r="C2741" s="1">
        <v>-1.0782206398668801</v>
      </c>
      <c r="D2741" s="1" t="s">
        <v>39</v>
      </c>
      <c r="E2741" s="1" t="s">
        <v>37</v>
      </c>
      <c r="F2741" s="1" t="s">
        <v>4836</v>
      </c>
      <c r="G2741" s="1" t="e">
        <v>#N/A</v>
      </c>
    </row>
    <row r="2742" spans="1:7" x14ac:dyDescent="0.3">
      <c r="A2742" s="1" t="s">
        <v>2106</v>
      </c>
      <c r="B2742" s="1" t="s">
        <v>39</v>
      </c>
      <c r="C2742" s="1" t="s">
        <v>39</v>
      </c>
      <c r="D2742" s="1">
        <v>1.2330129209013301</v>
      </c>
      <c r="E2742" s="1" t="s">
        <v>7</v>
      </c>
      <c r="F2742" s="1" t="s">
        <v>4835</v>
      </c>
      <c r="G2742" s="1" t="s">
        <v>15</v>
      </c>
    </row>
    <row r="2743" spans="1:7" x14ac:dyDescent="0.3">
      <c r="A2743" s="1" t="s">
        <v>2105</v>
      </c>
      <c r="B2743" s="1" t="s">
        <v>39</v>
      </c>
      <c r="C2743" s="1">
        <v>1.16594918320721</v>
      </c>
      <c r="D2743" s="1" t="s">
        <v>39</v>
      </c>
      <c r="E2743" s="1" t="s">
        <v>7</v>
      </c>
      <c r="F2743" s="1" t="e">
        <v>#N/A</v>
      </c>
      <c r="G2743" s="1" t="e">
        <v>#N/A</v>
      </c>
    </row>
    <row r="2744" spans="1:7" x14ac:dyDescent="0.3">
      <c r="A2744" s="1" t="s">
        <v>2104</v>
      </c>
      <c r="B2744" s="1">
        <v>1.5561995058171501</v>
      </c>
      <c r="C2744" s="1" t="s">
        <v>39</v>
      </c>
      <c r="D2744" s="1" t="s">
        <v>39</v>
      </c>
      <c r="E2744" s="1" t="s">
        <v>7</v>
      </c>
      <c r="F2744" s="1" t="s">
        <v>4834</v>
      </c>
      <c r="G2744" s="1" t="e">
        <v>#N/A</v>
      </c>
    </row>
    <row r="2745" spans="1:7" x14ac:dyDescent="0.3">
      <c r="A2745" s="1" t="s">
        <v>2103</v>
      </c>
      <c r="B2745" s="1">
        <v>-1.1802360530856499</v>
      </c>
      <c r="C2745" s="1">
        <v>-1.34713770569136</v>
      </c>
      <c r="D2745" s="1">
        <v>-1.16092317144042</v>
      </c>
      <c r="E2745" s="1" t="s">
        <v>37</v>
      </c>
      <c r="F2745" s="1" t="e">
        <v>#N/A</v>
      </c>
      <c r="G2745" s="1" t="e">
        <v>#N/A</v>
      </c>
    </row>
    <row r="2746" spans="1:7" x14ac:dyDescent="0.3">
      <c r="A2746" s="1" t="s">
        <v>2102</v>
      </c>
      <c r="B2746" s="1">
        <v>-1.28021931132944</v>
      </c>
      <c r="C2746" s="1">
        <v>-1.2351912865796599</v>
      </c>
      <c r="D2746" s="1">
        <v>-1.3007494246003</v>
      </c>
      <c r="E2746" s="1" t="s">
        <v>37</v>
      </c>
      <c r="F2746" s="1" t="s">
        <v>4833</v>
      </c>
      <c r="G2746" s="1" t="e">
        <v>#N/A</v>
      </c>
    </row>
    <row r="2747" spans="1:7" x14ac:dyDescent="0.3">
      <c r="A2747" s="1" t="s">
        <v>2101</v>
      </c>
      <c r="B2747" s="1">
        <v>1.45440822024219</v>
      </c>
      <c r="C2747" s="1">
        <v>1.6385080382091699</v>
      </c>
      <c r="D2747" s="1">
        <v>1.1379833434592299</v>
      </c>
      <c r="E2747" s="1" t="s">
        <v>7</v>
      </c>
      <c r="F2747" s="1" t="s">
        <v>4832</v>
      </c>
      <c r="G2747" s="1" t="e">
        <v>#N/A</v>
      </c>
    </row>
    <row r="2748" spans="1:7" x14ac:dyDescent="0.3">
      <c r="A2748" s="1" t="s">
        <v>2100</v>
      </c>
      <c r="B2748" s="1">
        <v>1.2273122188539201</v>
      </c>
      <c r="C2748" s="1" t="s">
        <v>39</v>
      </c>
      <c r="D2748" s="1" t="s">
        <v>39</v>
      </c>
      <c r="E2748" s="1" t="s">
        <v>7</v>
      </c>
      <c r="F2748" s="1" t="e">
        <v>#N/A</v>
      </c>
      <c r="G2748" s="1" t="e">
        <v>#N/A</v>
      </c>
    </row>
    <row r="2749" spans="1:7" x14ac:dyDescent="0.3">
      <c r="A2749" s="1" t="s">
        <v>2099</v>
      </c>
      <c r="B2749" s="1" t="s">
        <v>39</v>
      </c>
      <c r="C2749" s="1" t="s">
        <v>39</v>
      </c>
      <c r="D2749" s="1">
        <v>1.79442558419122</v>
      </c>
      <c r="E2749" s="1" t="s">
        <v>7</v>
      </c>
      <c r="F2749" s="1" t="e">
        <v>#N/A</v>
      </c>
      <c r="G2749" s="1" t="e">
        <v>#N/A</v>
      </c>
    </row>
    <row r="2750" spans="1:7" x14ac:dyDescent="0.3">
      <c r="A2750" s="1" t="s">
        <v>2098</v>
      </c>
      <c r="B2750" s="1" t="s">
        <v>39</v>
      </c>
      <c r="C2750" s="1" t="s">
        <v>39</v>
      </c>
      <c r="D2750" s="1">
        <v>-1.31445629023146</v>
      </c>
      <c r="E2750" s="1" t="s">
        <v>37</v>
      </c>
      <c r="F2750" s="1" t="s">
        <v>4831</v>
      </c>
      <c r="G2750" s="1" t="e">
        <v>#N/A</v>
      </c>
    </row>
    <row r="2751" spans="1:7" x14ac:dyDescent="0.3">
      <c r="A2751" s="1" t="s">
        <v>2097</v>
      </c>
      <c r="B2751" s="1">
        <v>1.5666071838947699</v>
      </c>
      <c r="C2751" s="1" t="s">
        <v>39</v>
      </c>
      <c r="D2751" s="1" t="s">
        <v>39</v>
      </c>
      <c r="E2751" s="1" t="s">
        <v>7</v>
      </c>
      <c r="F2751" s="1" t="e">
        <v>#N/A</v>
      </c>
      <c r="G2751" s="1" t="e">
        <v>#N/A</v>
      </c>
    </row>
    <row r="2752" spans="1:7" x14ac:dyDescent="0.3">
      <c r="A2752" s="1" t="s">
        <v>2096</v>
      </c>
      <c r="B2752" s="1" t="s">
        <v>39</v>
      </c>
      <c r="C2752" s="1" t="s">
        <v>39</v>
      </c>
      <c r="D2752" s="1">
        <v>2.7906678891755599</v>
      </c>
      <c r="E2752" s="1" t="s">
        <v>7</v>
      </c>
      <c r="F2752" s="1" t="e">
        <v>#N/A</v>
      </c>
      <c r="G2752" s="1" t="e">
        <v>#N/A</v>
      </c>
    </row>
    <row r="2753" spans="1:7" x14ac:dyDescent="0.3">
      <c r="A2753" s="1" t="s">
        <v>2095</v>
      </c>
      <c r="B2753" s="1">
        <v>3.7820087474231001</v>
      </c>
      <c r="C2753" s="1">
        <v>5.34704088554974</v>
      </c>
      <c r="D2753" s="1">
        <v>6.7664335566774199</v>
      </c>
      <c r="E2753" s="1" t="s">
        <v>7</v>
      </c>
      <c r="F2753" s="1" t="s">
        <v>3808</v>
      </c>
      <c r="G2753" s="1" t="s">
        <v>24</v>
      </c>
    </row>
    <row r="2754" spans="1:7" x14ac:dyDescent="0.3">
      <c r="A2754" s="1" t="s">
        <v>2094</v>
      </c>
      <c r="B2754" s="1" t="s">
        <v>39</v>
      </c>
      <c r="C2754" s="1" t="s">
        <v>39</v>
      </c>
      <c r="D2754" s="1">
        <v>-1.2943652199300999</v>
      </c>
      <c r="E2754" s="1" t="s">
        <v>37</v>
      </c>
      <c r="F2754" s="1" t="s">
        <v>4830</v>
      </c>
      <c r="G2754" s="1" t="s">
        <v>10</v>
      </c>
    </row>
    <row r="2755" spans="1:7" x14ac:dyDescent="0.3">
      <c r="A2755" s="1" t="s">
        <v>2093</v>
      </c>
      <c r="B2755" s="1" t="s">
        <v>39</v>
      </c>
      <c r="C2755" s="1" t="s">
        <v>39</v>
      </c>
      <c r="D2755" s="1">
        <v>-3.7817573166863601</v>
      </c>
      <c r="E2755" s="1" t="s">
        <v>37</v>
      </c>
      <c r="F2755" s="1" t="s">
        <v>4829</v>
      </c>
      <c r="G2755" s="1" t="e">
        <v>#N/A</v>
      </c>
    </row>
    <row r="2756" spans="1:7" x14ac:dyDescent="0.3">
      <c r="A2756" s="1" t="s">
        <v>2092</v>
      </c>
      <c r="B2756" s="1">
        <v>-1.43622083479818</v>
      </c>
      <c r="C2756" s="1">
        <v>-1.6902490010564899</v>
      </c>
      <c r="D2756" s="1">
        <v>-1.6273315762996901</v>
      </c>
      <c r="E2756" s="1" t="s">
        <v>37</v>
      </c>
      <c r="F2756" s="1" t="e">
        <v>#N/A</v>
      </c>
      <c r="G2756" s="1" t="e">
        <v>#N/A</v>
      </c>
    </row>
    <row r="2757" spans="1:7" x14ac:dyDescent="0.3">
      <c r="A2757" s="1" t="s">
        <v>2091</v>
      </c>
      <c r="B2757" s="1" t="s">
        <v>39</v>
      </c>
      <c r="C2757" s="1" t="s">
        <v>39</v>
      </c>
      <c r="D2757" s="1">
        <v>-2.4980167920807701</v>
      </c>
      <c r="E2757" s="1" t="s">
        <v>37</v>
      </c>
      <c r="F2757" s="1" t="s">
        <v>4828</v>
      </c>
      <c r="G2757" s="1" t="e">
        <v>#N/A</v>
      </c>
    </row>
    <row r="2758" spans="1:7" x14ac:dyDescent="0.3">
      <c r="A2758" s="1" t="s">
        <v>2090</v>
      </c>
      <c r="B2758" s="1" t="s">
        <v>39</v>
      </c>
      <c r="C2758" s="1">
        <v>-1.28088813804631</v>
      </c>
      <c r="D2758" s="1" t="s">
        <v>39</v>
      </c>
      <c r="E2758" s="1" t="s">
        <v>37</v>
      </c>
      <c r="F2758" s="1" t="s">
        <v>3893</v>
      </c>
      <c r="G2758" s="1" t="e">
        <v>#N/A</v>
      </c>
    </row>
    <row r="2759" spans="1:7" x14ac:dyDescent="0.3">
      <c r="A2759" s="1" t="s">
        <v>2089</v>
      </c>
      <c r="B2759" s="1" t="s">
        <v>39</v>
      </c>
      <c r="C2759" s="1" t="s">
        <v>39</v>
      </c>
      <c r="D2759" s="1">
        <v>-1.4445142441129599</v>
      </c>
      <c r="E2759" s="1" t="s">
        <v>37</v>
      </c>
      <c r="F2759" s="1" t="s">
        <v>4827</v>
      </c>
      <c r="G2759" s="1" t="e">
        <v>#N/A</v>
      </c>
    </row>
    <row r="2760" spans="1:7" x14ac:dyDescent="0.3">
      <c r="A2760" s="1" t="s">
        <v>2088</v>
      </c>
      <c r="B2760" s="1">
        <v>-1.34492347380609</v>
      </c>
      <c r="C2760" s="1" t="s">
        <v>39</v>
      </c>
      <c r="D2760" s="1">
        <v>-1.08523877565041</v>
      </c>
      <c r="E2760" s="1" t="s">
        <v>37</v>
      </c>
      <c r="F2760" s="1" t="s">
        <v>4826</v>
      </c>
      <c r="G2760" s="1" t="e">
        <v>#N/A</v>
      </c>
    </row>
    <row r="2761" spans="1:7" x14ac:dyDescent="0.3">
      <c r="A2761" s="1" t="s">
        <v>2087</v>
      </c>
      <c r="B2761" s="1">
        <v>-1.41163529363707</v>
      </c>
      <c r="C2761" s="1" t="s">
        <v>39</v>
      </c>
      <c r="D2761" s="1">
        <v>-1.2735220374823399</v>
      </c>
      <c r="E2761" s="1" t="s">
        <v>37</v>
      </c>
      <c r="F2761" s="1" t="s">
        <v>4825</v>
      </c>
      <c r="G2761" s="1" t="e">
        <v>#N/A</v>
      </c>
    </row>
    <row r="2762" spans="1:7" x14ac:dyDescent="0.3">
      <c r="A2762" s="1" t="s">
        <v>2086</v>
      </c>
      <c r="B2762" s="1" t="s">
        <v>39</v>
      </c>
      <c r="C2762" s="1" t="s">
        <v>39</v>
      </c>
      <c r="D2762" s="1">
        <v>-1.08733542765283</v>
      </c>
      <c r="E2762" s="1" t="s">
        <v>37</v>
      </c>
      <c r="F2762" s="1" t="s">
        <v>4824</v>
      </c>
      <c r="G2762" s="1" t="e">
        <v>#N/A</v>
      </c>
    </row>
    <row r="2763" spans="1:7" x14ac:dyDescent="0.3">
      <c r="A2763" s="1" t="s">
        <v>2085</v>
      </c>
      <c r="B2763" s="1">
        <v>-1.5573536853905601</v>
      </c>
      <c r="C2763" s="1" t="s">
        <v>39</v>
      </c>
      <c r="D2763" s="1" t="s">
        <v>39</v>
      </c>
      <c r="E2763" s="1" t="s">
        <v>37</v>
      </c>
      <c r="F2763" s="1" t="s">
        <v>4823</v>
      </c>
      <c r="G2763" s="1" t="e">
        <v>#N/A</v>
      </c>
    </row>
    <row r="2764" spans="1:7" x14ac:dyDescent="0.3">
      <c r="A2764" s="1" t="s">
        <v>2084</v>
      </c>
      <c r="B2764" s="1" t="s">
        <v>39</v>
      </c>
      <c r="C2764" s="1" t="s">
        <v>39</v>
      </c>
      <c r="D2764" s="1">
        <v>-1.57444060616698</v>
      </c>
      <c r="E2764" s="1" t="s">
        <v>37</v>
      </c>
      <c r="F2764" s="1" t="s">
        <v>3737</v>
      </c>
      <c r="G2764" s="1" t="s">
        <v>16</v>
      </c>
    </row>
    <row r="2765" spans="1:7" x14ac:dyDescent="0.3">
      <c r="A2765" s="1" t="s">
        <v>2083</v>
      </c>
      <c r="B2765" s="1">
        <v>2.8232187298356402</v>
      </c>
      <c r="C2765" s="1">
        <v>2.3152351194907999</v>
      </c>
      <c r="D2765" s="1">
        <v>3.27019535556511</v>
      </c>
      <c r="E2765" s="1" t="s">
        <v>7</v>
      </c>
      <c r="F2765" s="1" t="s">
        <v>4730</v>
      </c>
      <c r="G2765" s="1" t="e">
        <v>#N/A</v>
      </c>
    </row>
    <row r="2766" spans="1:7" x14ac:dyDescent="0.3">
      <c r="A2766" s="1" t="s">
        <v>2082</v>
      </c>
      <c r="B2766" s="1" t="s">
        <v>39</v>
      </c>
      <c r="C2766" s="1">
        <v>-1.09920118808712</v>
      </c>
      <c r="D2766" s="1" t="s">
        <v>39</v>
      </c>
      <c r="E2766" s="1" t="s">
        <v>37</v>
      </c>
      <c r="F2766" s="1" t="s">
        <v>4822</v>
      </c>
      <c r="G2766" s="1" t="e">
        <v>#N/A</v>
      </c>
    </row>
    <row r="2767" spans="1:7" x14ac:dyDescent="0.3">
      <c r="A2767" s="1" t="s">
        <v>2081</v>
      </c>
      <c r="B2767" s="1">
        <v>1.0178309559043199</v>
      </c>
      <c r="C2767" s="1" t="s">
        <v>39</v>
      </c>
      <c r="D2767" s="1" t="s">
        <v>39</v>
      </c>
      <c r="E2767" s="1" t="s">
        <v>7</v>
      </c>
      <c r="F2767" s="1" t="e">
        <v>#N/A</v>
      </c>
      <c r="G2767" s="1" t="e">
        <v>#N/A</v>
      </c>
    </row>
    <row r="2768" spans="1:7" x14ac:dyDescent="0.3">
      <c r="A2768" s="1" t="s">
        <v>2080</v>
      </c>
      <c r="B2768" s="1" t="s">
        <v>39</v>
      </c>
      <c r="C2768" s="1" t="s">
        <v>39</v>
      </c>
      <c r="D2768" s="1">
        <v>2.3353902761935901</v>
      </c>
      <c r="E2768" s="1" t="s">
        <v>7</v>
      </c>
      <c r="F2768" s="1" t="e">
        <v>#N/A</v>
      </c>
      <c r="G2768" s="1" t="e">
        <v>#N/A</v>
      </c>
    </row>
    <row r="2769" spans="1:7" x14ac:dyDescent="0.3">
      <c r="A2769" s="1" t="s">
        <v>2079</v>
      </c>
      <c r="B2769" s="1">
        <v>1.7857279736557601</v>
      </c>
      <c r="C2769" s="1" t="s">
        <v>39</v>
      </c>
      <c r="D2769" s="1" t="s">
        <v>39</v>
      </c>
      <c r="E2769" s="1" t="s">
        <v>7</v>
      </c>
      <c r="F2769" s="1" t="e">
        <v>#N/A</v>
      </c>
      <c r="G2769" s="1" t="e">
        <v>#N/A</v>
      </c>
    </row>
    <row r="2770" spans="1:7" x14ac:dyDescent="0.3">
      <c r="A2770" s="1" t="s">
        <v>2078</v>
      </c>
      <c r="B2770" s="1" t="s">
        <v>39</v>
      </c>
      <c r="C2770" s="1">
        <v>-2.5711908884994799</v>
      </c>
      <c r="D2770" s="1">
        <v>-3.5776184056088201</v>
      </c>
      <c r="E2770" s="1" t="s">
        <v>37</v>
      </c>
      <c r="F2770" s="1" t="s">
        <v>3764</v>
      </c>
      <c r="G2770" s="1" t="e">
        <v>#N/A</v>
      </c>
    </row>
    <row r="2771" spans="1:7" x14ac:dyDescent="0.3">
      <c r="A2771" s="1" t="s">
        <v>2077</v>
      </c>
      <c r="B2771" s="1">
        <v>6.21843002457579</v>
      </c>
      <c r="C2771" s="1">
        <v>3.8563825170041501</v>
      </c>
      <c r="D2771" s="1">
        <v>3.5697327246707902</v>
      </c>
      <c r="E2771" s="1" t="s">
        <v>7</v>
      </c>
      <c r="F2771" s="1" t="s">
        <v>4821</v>
      </c>
      <c r="G2771" s="1" t="s">
        <v>12</v>
      </c>
    </row>
    <row r="2772" spans="1:7" x14ac:dyDescent="0.3">
      <c r="A2772" s="1" t="s">
        <v>2076</v>
      </c>
      <c r="B2772" s="1">
        <v>2.57054233648612</v>
      </c>
      <c r="C2772" s="1" t="s">
        <v>39</v>
      </c>
      <c r="D2772" s="1" t="s">
        <v>39</v>
      </c>
      <c r="E2772" s="1" t="s">
        <v>7</v>
      </c>
      <c r="F2772" s="1" t="e">
        <v>#N/A</v>
      </c>
      <c r="G2772" s="1" t="e">
        <v>#N/A</v>
      </c>
    </row>
    <row r="2773" spans="1:7" x14ac:dyDescent="0.3">
      <c r="A2773" s="1" t="s">
        <v>2075</v>
      </c>
      <c r="B2773" s="1" t="s">
        <v>39</v>
      </c>
      <c r="C2773" s="1" t="s">
        <v>39</v>
      </c>
      <c r="D2773" s="1">
        <v>1.43170294787847</v>
      </c>
      <c r="E2773" s="1" t="s">
        <v>7</v>
      </c>
      <c r="F2773" s="1" t="e">
        <v>#N/A</v>
      </c>
      <c r="G2773" s="1" t="e">
        <v>#N/A</v>
      </c>
    </row>
    <row r="2774" spans="1:7" x14ac:dyDescent="0.3">
      <c r="A2774" s="1" t="s">
        <v>2074</v>
      </c>
      <c r="B2774" s="1">
        <v>-1.7390763036265</v>
      </c>
      <c r="C2774" s="1">
        <v>-1.59468110801977</v>
      </c>
      <c r="D2774" s="1" t="s">
        <v>39</v>
      </c>
      <c r="E2774" s="1" t="s">
        <v>37</v>
      </c>
      <c r="F2774" s="1" t="e">
        <v>#N/A</v>
      </c>
      <c r="G2774" s="1" t="e">
        <v>#N/A</v>
      </c>
    </row>
    <row r="2775" spans="1:7" x14ac:dyDescent="0.3">
      <c r="A2775" s="1" t="s">
        <v>2073</v>
      </c>
      <c r="B2775" s="1" t="s">
        <v>39</v>
      </c>
      <c r="C2775" s="1" t="s">
        <v>39</v>
      </c>
      <c r="D2775" s="1">
        <v>-1.06546473541857</v>
      </c>
      <c r="E2775" s="1" t="s">
        <v>37</v>
      </c>
      <c r="F2775" s="1" t="s">
        <v>4820</v>
      </c>
      <c r="G2775" s="1" t="e">
        <v>#N/A</v>
      </c>
    </row>
    <row r="2776" spans="1:7" x14ac:dyDescent="0.3">
      <c r="A2776" s="1" t="s">
        <v>2072</v>
      </c>
      <c r="B2776" s="1" t="s">
        <v>39</v>
      </c>
      <c r="C2776" s="1" t="s">
        <v>39</v>
      </c>
      <c r="D2776" s="1">
        <v>3.02406900317933</v>
      </c>
      <c r="E2776" s="1" t="s">
        <v>7</v>
      </c>
      <c r="F2776" s="1" t="e">
        <v>#N/A</v>
      </c>
      <c r="G2776" s="1" t="e">
        <v>#N/A</v>
      </c>
    </row>
    <row r="2777" spans="1:7" x14ac:dyDescent="0.3">
      <c r="A2777" s="1" t="s">
        <v>2071</v>
      </c>
      <c r="B2777" s="1">
        <v>-1.6218698439863699</v>
      </c>
      <c r="C2777" s="1" t="s">
        <v>39</v>
      </c>
      <c r="D2777" s="1">
        <v>-1.4125691089517101</v>
      </c>
      <c r="E2777" s="1" t="s">
        <v>37</v>
      </c>
      <c r="F2777" s="1" t="e">
        <v>#N/A</v>
      </c>
      <c r="G2777" s="1" t="e">
        <v>#N/A</v>
      </c>
    </row>
    <row r="2778" spans="1:7" x14ac:dyDescent="0.3">
      <c r="A2778" s="1" t="s">
        <v>2070</v>
      </c>
      <c r="B2778" s="1">
        <v>-1.07399903782295</v>
      </c>
      <c r="C2778" s="1" t="s">
        <v>39</v>
      </c>
      <c r="D2778" s="1">
        <v>-1.0990598150402699</v>
      </c>
      <c r="E2778" s="1" t="s">
        <v>37</v>
      </c>
      <c r="F2778" s="1" t="s">
        <v>4819</v>
      </c>
      <c r="G2778" s="1" t="s">
        <v>13</v>
      </c>
    </row>
    <row r="2779" spans="1:7" x14ac:dyDescent="0.3">
      <c r="A2779" s="1" t="s">
        <v>2069</v>
      </c>
      <c r="B2779" s="1">
        <v>2.4632664984680499</v>
      </c>
      <c r="C2779" s="1">
        <v>2.47698294546846</v>
      </c>
      <c r="D2779" s="1">
        <v>2.0030378486798099</v>
      </c>
      <c r="E2779" s="1" t="s">
        <v>7</v>
      </c>
      <c r="F2779" s="1" t="e">
        <v>#N/A</v>
      </c>
      <c r="G2779" s="1" t="e">
        <v>#N/A</v>
      </c>
    </row>
    <row r="2780" spans="1:7" x14ac:dyDescent="0.3">
      <c r="A2780" s="1" t="s">
        <v>2068</v>
      </c>
      <c r="B2780" s="1">
        <v>1.1763141198678799</v>
      </c>
      <c r="C2780" s="1" t="s">
        <v>39</v>
      </c>
      <c r="D2780" s="1" t="s">
        <v>39</v>
      </c>
      <c r="E2780" s="1" t="s">
        <v>7</v>
      </c>
      <c r="F2780" s="1" t="e">
        <v>#N/A</v>
      </c>
      <c r="G2780" s="1" t="e">
        <v>#N/A</v>
      </c>
    </row>
    <row r="2781" spans="1:7" x14ac:dyDescent="0.3">
      <c r="A2781" s="1" t="s">
        <v>2067</v>
      </c>
      <c r="B2781" s="1">
        <v>3.44743829197045</v>
      </c>
      <c r="C2781" s="1" t="s">
        <v>39</v>
      </c>
      <c r="D2781" s="1">
        <v>9.4209261729002893</v>
      </c>
      <c r="E2781" s="1" t="s">
        <v>7</v>
      </c>
      <c r="F2781" s="1" t="s">
        <v>3960</v>
      </c>
      <c r="G2781" s="1" t="s">
        <v>24</v>
      </c>
    </row>
    <row r="2782" spans="1:7" x14ac:dyDescent="0.3">
      <c r="A2782" s="1" t="s">
        <v>2066</v>
      </c>
      <c r="B2782" s="1">
        <v>1.49134182692448</v>
      </c>
      <c r="C2782" s="1" t="s">
        <v>39</v>
      </c>
      <c r="D2782" s="1" t="s">
        <v>39</v>
      </c>
      <c r="E2782" s="1" t="s">
        <v>7</v>
      </c>
      <c r="F2782" s="1" t="s">
        <v>4225</v>
      </c>
      <c r="G2782" s="1" t="e">
        <v>#N/A</v>
      </c>
    </row>
    <row r="2783" spans="1:7" x14ac:dyDescent="0.3">
      <c r="A2783" s="1" t="s">
        <v>2065</v>
      </c>
      <c r="B2783" s="1" t="s">
        <v>39</v>
      </c>
      <c r="C2783" s="1" t="s">
        <v>39</v>
      </c>
      <c r="D2783" s="1">
        <v>-2.2164631501861898</v>
      </c>
      <c r="E2783" s="1" t="s">
        <v>37</v>
      </c>
      <c r="F2783" s="1" t="e">
        <v>#N/A</v>
      </c>
      <c r="G2783" s="1" t="e">
        <v>#N/A</v>
      </c>
    </row>
    <row r="2784" spans="1:7" x14ac:dyDescent="0.3">
      <c r="A2784" s="1" t="s">
        <v>2064</v>
      </c>
      <c r="B2784" s="1">
        <v>-4.71488830185758</v>
      </c>
      <c r="C2784" s="1">
        <v>-5.16761285826197</v>
      </c>
      <c r="D2784" s="1">
        <v>-4.5990743533306304</v>
      </c>
      <c r="E2784" s="1" t="s">
        <v>37</v>
      </c>
      <c r="F2784" s="1" t="e">
        <v>#N/A</v>
      </c>
      <c r="G2784" s="1" t="e">
        <v>#N/A</v>
      </c>
    </row>
    <row r="2785" spans="1:7" x14ac:dyDescent="0.3">
      <c r="A2785" s="1" t="s">
        <v>2063</v>
      </c>
      <c r="B2785" s="1">
        <v>-4.1701272003949796</v>
      </c>
      <c r="C2785" s="1" t="s">
        <v>39</v>
      </c>
      <c r="D2785" s="1" t="s">
        <v>39</v>
      </c>
      <c r="E2785" s="1" t="s">
        <v>37</v>
      </c>
      <c r="F2785" s="1" t="e">
        <v>#N/A</v>
      </c>
      <c r="G2785" s="1" t="e">
        <v>#N/A</v>
      </c>
    </row>
    <row r="2786" spans="1:7" x14ac:dyDescent="0.3">
      <c r="A2786" s="1" t="s">
        <v>2062</v>
      </c>
      <c r="B2786" s="1" t="s">
        <v>39</v>
      </c>
      <c r="C2786" s="1">
        <v>-1.1251327208785</v>
      </c>
      <c r="D2786" s="1">
        <v>1.20411655410538</v>
      </c>
      <c r="E2786" s="1" t="s">
        <v>7</v>
      </c>
      <c r="F2786" s="1" t="e">
        <v>#N/A</v>
      </c>
      <c r="G2786" s="1" t="e">
        <v>#N/A</v>
      </c>
    </row>
    <row r="2787" spans="1:7" x14ac:dyDescent="0.3">
      <c r="A2787" s="1" t="s">
        <v>2061</v>
      </c>
      <c r="B2787" s="1" t="s">
        <v>39</v>
      </c>
      <c r="C2787" s="1" t="s">
        <v>39</v>
      </c>
      <c r="D2787" s="1">
        <v>1.28174854712177</v>
      </c>
      <c r="E2787" s="1" t="s">
        <v>7</v>
      </c>
      <c r="F2787" s="1" t="s">
        <v>4818</v>
      </c>
      <c r="G2787" s="1" t="e">
        <v>#N/A</v>
      </c>
    </row>
    <row r="2788" spans="1:7" x14ac:dyDescent="0.3">
      <c r="A2788" s="1" t="s">
        <v>2060</v>
      </c>
      <c r="B2788" s="1">
        <v>-1.41714722692779</v>
      </c>
      <c r="C2788" s="1" t="s">
        <v>39</v>
      </c>
      <c r="D2788" s="1">
        <v>-1.32265209474278</v>
      </c>
      <c r="E2788" s="1" t="s">
        <v>37</v>
      </c>
      <c r="F2788" s="1" t="e">
        <v>#N/A</v>
      </c>
      <c r="G2788" s="1" t="e">
        <v>#N/A</v>
      </c>
    </row>
    <row r="2789" spans="1:7" x14ac:dyDescent="0.3">
      <c r="A2789" s="1" t="s">
        <v>2059</v>
      </c>
      <c r="B2789" s="1" t="s">
        <v>39</v>
      </c>
      <c r="C2789" s="1" t="s">
        <v>39</v>
      </c>
      <c r="D2789" s="1">
        <v>-1.1511169849832299</v>
      </c>
      <c r="E2789" s="1" t="s">
        <v>37</v>
      </c>
      <c r="F2789" s="1" t="e">
        <v>#N/A</v>
      </c>
      <c r="G2789" s="1" t="e">
        <v>#N/A</v>
      </c>
    </row>
    <row r="2790" spans="1:7" x14ac:dyDescent="0.3">
      <c r="A2790" s="1" t="s">
        <v>2058</v>
      </c>
      <c r="B2790" s="1">
        <v>1.1764911014605099</v>
      </c>
      <c r="C2790" s="1">
        <v>2.0762845428238501</v>
      </c>
      <c r="D2790" s="1">
        <v>1.1071809190018</v>
      </c>
      <c r="E2790" s="1" t="s">
        <v>7</v>
      </c>
      <c r="F2790" s="1" t="s">
        <v>4817</v>
      </c>
      <c r="G2790" s="1" t="s">
        <v>10</v>
      </c>
    </row>
    <row r="2791" spans="1:7" x14ac:dyDescent="0.3">
      <c r="A2791" s="1" t="s">
        <v>2057</v>
      </c>
      <c r="B2791" s="1" t="s">
        <v>39</v>
      </c>
      <c r="C2791" s="1" t="s">
        <v>39</v>
      </c>
      <c r="D2791" s="1">
        <v>2.0038363351151798</v>
      </c>
      <c r="E2791" s="1" t="s">
        <v>7</v>
      </c>
      <c r="F2791" s="1" t="e">
        <v>#N/A</v>
      </c>
      <c r="G2791" s="1" t="e">
        <v>#N/A</v>
      </c>
    </row>
    <row r="2792" spans="1:7" x14ac:dyDescent="0.3">
      <c r="A2792" s="1" t="s">
        <v>2056</v>
      </c>
      <c r="B2792" s="1" t="s">
        <v>39</v>
      </c>
      <c r="C2792" s="1" t="s">
        <v>39</v>
      </c>
      <c r="D2792" s="1">
        <v>1.2460912036893901</v>
      </c>
      <c r="E2792" s="1" t="s">
        <v>7</v>
      </c>
      <c r="F2792" s="1" t="e">
        <v>#N/A</v>
      </c>
      <c r="G2792" s="1" t="e">
        <v>#N/A</v>
      </c>
    </row>
    <row r="2793" spans="1:7" x14ac:dyDescent="0.3">
      <c r="A2793" s="1" t="s">
        <v>2055</v>
      </c>
      <c r="B2793" s="1" t="s">
        <v>39</v>
      </c>
      <c r="C2793" s="1" t="s">
        <v>39</v>
      </c>
      <c r="D2793" s="1">
        <v>1.1691631310633299</v>
      </c>
      <c r="E2793" s="1" t="s">
        <v>7</v>
      </c>
      <c r="F2793" s="1" t="e">
        <v>#N/A</v>
      </c>
      <c r="G2793" s="1" t="e">
        <v>#N/A</v>
      </c>
    </row>
    <row r="2794" spans="1:7" x14ac:dyDescent="0.3">
      <c r="A2794" s="1" t="s">
        <v>2054</v>
      </c>
      <c r="B2794" s="1" t="s">
        <v>39</v>
      </c>
      <c r="C2794" s="1" t="s">
        <v>39</v>
      </c>
      <c r="D2794" s="1">
        <v>1.0855277047374099</v>
      </c>
      <c r="E2794" s="1" t="s">
        <v>7</v>
      </c>
      <c r="F2794" s="1" t="e">
        <v>#N/A</v>
      </c>
      <c r="G2794" s="1" t="e">
        <v>#N/A</v>
      </c>
    </row>
    <row r="2795" spans="1:7" x14ac:dyDescent="0.3">
      <c r="A2795" s="1" t="s">
        <v>2053</v>
      </c>
      <c r="B2795" s="1" t="s">
        <v>39</v>
      </c>
      <c r="C2795" s="1">
        <v>1.4780872565106</v>
      </c>
      <c r="D2795" s="1">
        <v>3.80890547564396</v>
      </c>
      <c r="E2795" s="1" t="s">
        <v>7</v>
      </c>
      <c r="F2795" s="1" t="e">
        <v>#N/A</v>
      </c>
      <c r="G2795" s="1" t="e">
        <v>#N/A</v>
      </c>
    </row>
    <row r="2796" spans="1:7" x14ac:dyDescent="0.3">
      <c r="A2796" s="1" t="s">
        <v>2052</v>
      </c>
      <c r="B2796" s="1">
        <v>-2.7192045258278799</v>
      </c>
      <c r="C2796" s="1" t="s">
        <v>39</v>
      </c>
      <c r="D2796" s="1" t="s">
        <v>39</v>
      </c>
      <c r="E2796" s="1" t="s">
        <v>37</v>
      </c>
      <c r="F2796" s="1" t="s">
        <v>3914</v>
      </c>
      <c r="G2796" s="1" t="e">
        <v>#N/A</v>
      </c>
    </row>
    <row r="2797" spans="1:7" x14ac:dyDescent="0.3">
      <c r="A2797" s="1" t="s">
        <v>2051</v>
      </c>
      <c r="B2797" s="1">
        <v>1.55842118820565</v>
      </c>
      <c r="C2797" s="1">
        <v>1.0231584598515899</v>
      </c>
      <c r="D2797" s="1">
        <v>1.35375710279129</v>
      </c>
      <c r="E2797" s="1" t="s">
        <v>7</v>
      </c>
      <c r="F2797" s="1" t="e">
        <v>#N/A</v>
      </c>
      <c r="G2797" s="1" t="e">
        <v>#N/A</v>
      </c>
    </row>
    <row r="2798" spans="1:7" x14ac:dyDescent="0.3">
      <c r="A2798" s="1" t="s">
        <v>2050</v>
      </c>
      <c r="B2798" s="1" t="s">
        <v>39</v>
      </c>
      <c r="C2798" s="1">
        <v>-1.0036704143292601</v>
      </c>
      <c r="D2798" s="1">
        <v>-1.06179421643343</v>
      </c>
      <c r="E2798" s="1" t="s">
        <v>37</v>
      </c>
      <c r="F2798" s="1" t="s">
        <v>4816</v>
      </c>
      <c r="G2798" s="1" t="e">
        <v>#N/A</v>
      </c>
    </row>
    <row r="2799" spans="1:7" x14ac:dyDescent="0.3">
      <c r="A2799" s="1" t="s">
        <v>2049</v>
      </c>
      <c r="B2799" s="1" t="s">
        <v>39</v>
      </c>
      <c r="C2799" s="1">
        <v>-1.2660355349410199</v>
      </c>
      <c r="D2799" s="1">
        <v>-1.1653010445538201</v>
      </c>
      <c r="E2799" s="1" t="s">
        <v>37</v>
      </c>
      <c r="F2799" s="1" t="s">
        <v>4815</v>
      </c>
      <c r="G2799" s="1" t="e">
        <v>#N/A</v>
      </c>
    </row>
    <row r="2800" spans="1:7" x14ac:dyDescent="0.3">
      <c r="A2800" s="1" t="s">
        <v>2048</v>
      </c>
      <c r="B2800" s="1">
        <v>-3.0911356346786301</v>
      </c>
      <c r="C2800" s="1">
        <v>-2.2163219570980299</v>
      </c>
      <c r="D2800" s="1">
        <v>-2.5700463590752798</v>
      </c>
      <c r="E2800" s="1" t="s">
        <v>37</v>
      </c>
      <c r="F2800" s="1" t="e">
        <v>#N/A</v>
      </c>
      <c r="G2800" s="1" t="e">
        <v>#N/A</v>
      </c>
    </row>
    <row r="2801" spans="1:7" x14ac:dyDescent="0.3">
      <c r="A2801" s="1" t="s">
        <v>2047</v>
      </c>
      <c r="B2801" s="1">
        <v>-5.1460599934912903</v>
      </c>
      <c r="C2801" s="1">
        <v>-2.4295225939074401</v>
      </c>
      <c r="D2801" s="1" t="s">
        <v>39</v>
      </c>
      <c r="E2801" s="1" t="s">
        <v>37</v>
      </c>
      <c r="F2801" s="1" t="e">
        <v>#N/A</v>
      </c>
      <c r="G2801" s="1" t="e">
        <v>#N/A</v>
      </c>
    </row>
    <row r="2802" spans="1:7" x14ac:dyDescent="0.3">
      <c r="A2802" s="1" t="s">
        <v>2046</v>
      </c>
      <c r="B2802" s="1">
        <v>5.0390977377512103</v>
      </c>
      <c r="C2802" s="1">
        <v>5.1206308856774303</v>
      </c>
      <c r="D2802" s="1">
        <v>4.1337012738147001</v>
      </c>
      <c r="E2802" s="1" t="s">
        <v>7</v>
      </c>
      <c r="F2802" s="1" t="s">
        <v>3808</v>
      </c>
      <c r="G2802" s="1" t="s">
        <v>20</v>
      </c>
    </row>
    <row r="2803" spans="1:7" x14ac:dyDescent="0.3">
      <c r="A2803" s="1" t="s">
        <v>2045</v>
      </c>
      <c r="B2803" s="1">
        <v>-2.5213638374899601</v>
      </c>
      <c r="C2803" s="1" t="s">
        <v>39</v>
      </c>
      <c r="D2803" s="1" t="s">
        <v>39</v>
      </c>
      <c r="E2803" s="1" t="s">
        <v>37</v>
      </c>
      <c r="F2803" s="1" t="e">
        <v>#N/A</v>
      </c>
      <c r="G2803" s="1" t="e">
        <v>#N/A</v>
      </c>
    </row>
    <row r="2804" spans="1:7" x14ac:dyDescent="0.3">
      <c r="A2804" s="1" t="s">
        <v>2044</v>
      </c>
      <c r="B2804" s="1">
        <v>2.9720332883695302</v>
      </c>
      <c r="C2804" s="1">
        <v>1.5701934983300101</v>
      </c>
      <c r="D2804" s="1">
        <v>1.24323095980248</v>
      </c>
      <c r="E2804" s="1" t="s">
        <v>7</v>
      </c>
      <c r="F2804" s="1" t="s">
        <v>4814</v>
      </c>
      <c r="G2804" s="1" t="s">
        <v>12</v>
      </c>
    </row>
    <row r="2805" spans="1:7" x14ac:dyDescent="0.3">
      <c r="A2805" s="1" t="s">
        <v>2043</v>
      </c>
      <c r="B2805" s="1">
        <v>-2.03038912326969</v>
      </c>
      <c r="C2805" s="1">
        <v>-1.48234986845593</v>
      </c>
      <c r="D2805" s="1">
        <v>-1.4659048861167101</v>
      </c>
      <c r="E2805" s="1" t="s">
        <v>37</v>
      </c>
      <c r="F2805" s="1" t="s">
        <v>3808</v>
      </c>
      <c r="G2805" s="1" t="e">
        <v>#N/A</v>
      </c>
    </row>
    <row r="2806" spans="1:7" x14ac:dyDescent="0.3">
      <c r="A2806" s="1" t="s">
        <v>2042</v>
      </c>
      <c r="B2806" s="1">
        <v>2.1754189220294902</v>
      </c>
      <c r="C2806" s="1">
        <v>1.51606581035912</v>
      </c>
      <c r="D2806" s="1">
        <v>1.42867242929629</v>
      </c>
      <c r="E2806" s="1" t="s">
        <v>7</v>
      </c>
      <c r="F2806" s="1" t="s">
        <v>4813</v>
      </c>
      <c r="G2806" s="1" t="s">
        <v>21</v>
      </c>
    </row>
    <row r="2807" spans="1:7" x14ac:dyDescent="0.3">
      <c r="A2807" s="1" t="s">
        <v>2041</v>
      </c>
      <c r="B2807" s="1">
        <v>-2.3391328181892699</v>
      </c>
      <c r="C2807" s="1">
        <v>-1.6693767611594399</v>
      </c>
      <c r="D2807" s="1">
        <v>-1.45205168661103</v>
      </c>
      <c r="E2807" s="1" t="s">
        <v>37</v>
      </c>
      <c r="F2807" s="1" t="e">
        <v>#N/A</v>
      </c>
      <c r="G2807" s="1" t="e">
        <v>#N/A</v>
      </c>
    </row>
    <row r="2808" spans="1:7" x14ac:dyDescent="0.3">
      <c r="A2808" s="1" t="s">
        <v>2040</v>
      </c>
      <c r="B2808" s="1">
        <v>-1.2239125873515799</v>
      </c>
      <c r="C2808" s="1" t="s">
        <v>39</v>
      </c>
      <c r="D2808" s="1">
        <v>-1.0225667302456201</v>
      </c>
      <c r="E2808" s="1" t="s">
        <v>37</v>
      </c>
      <c r="F2808" s="1" t="s">
        <v>4812</v>
      </c>
      <c r="G2808" s="1" t="e">
        <v>#N/A</v>
      </c>
    </row>
    <row r="2809" spans="1:7" x14ac:dyDescent="0.3">
      <c r="A2809" s="1" t="s">
        <v>2039</v>
      </c>
      <c r="B2809" s="1">
        <v>3.45152109031633</v>
      </c>
      <c r="C2809" s="1">
        <v>2.8324973826992399</v>
      </c>
      <c r="D2809" s="1">
        <v>2.7173856380240302</v>
      </c>
      <c r="E2809" s="1" t="s">
        <v>7</v>
      </c>
      <c r="F2809" s="1" t="s">
        <v>4438</v>
      </c>
      <c r="G2809" s="1" t="s">
        <v>10</v>
      </c>
    </row>
    <row r="2810" spans="1:7" x14ac:dyDescent="0.3">
      <c r="A2810" s="1" t="s">
        <v>2038</v>
      </c>
      <c r="B2810" s="1">
        <v>3.0528873380669301</v>
      </c>
      <c r="C2810" s="1">
        <v>2.4730354384995699</v>
      </c>
      <c r="D2810" s="1">
        <v>4.1071748028563499</v>
      </c>
      <c r="E2810" s="1" t="s">
        <v>7</v>
      </c>
      <c r="F2810" s="1" t="s">
        <v>3822</v>
      </c>
      <c r="G2810" s="1" t="e">
        <v>#N/A</v>
      </c>
    </row>
    <row r="2811" spans="1:7" x14ac:dyDescent="0.3">
      <c r="A2811" s="1" t="s">
        <v>2037</v>
      </c>
      <c r="B2811" s="1">
        <v>2.2810107385667102</v>
      </c>
      <c r="C2811" s="1">
        <v>1.4704243299353099</v>
      </c>
      <c r="D2811" s="1">
        <v>3.3768135519397302</v>
      </c>
      <c r="E2811" s="1" t="s">
        <v>7</v>
      </c>
      <c r="F2811" s="1" t="e">
        <v>#N/A</v>
      </c>
      <c r="G2811" s="1" t="e">
        <v>#N/A</v>
      </c>
    </row>
    <row r="2812" spans="1:7" x14ac:dyDescent="0.3">
      <c r="A2812" s="1" t="s">
        <v>2036</v>
      </c>
      <c r="B2812" s="1" t="s">
        <v>39</v>
      </c>
      <c r="C2812" s="1" t="s">
        <v>39</v>
      </c>
      <c r="D2812" s="1">
        <v>1.14870142157557</v>
      </c>
      <c r="E2812" s="1" t="s">
        <v>7</v>
      </c>
      <c r="F2812" s="1" t="e">
        <v>#N/A</v>
      </c>
      <c r="G2812" s="1" t="e">
        <v>#N/A</v>
      </c>
    </row>
    <row r="2813" spans="1:7" x14ac:dyDescent="0.3">
      <c r="A2813" s="1" t="s">
        <v>2035</v>
      </c>
      <c r="B2813" s="1">
        <v>-1.6556285141023199</v>
      </c>
      <c r="C2813" s="1">
        <v>-1.6337498338021099</v>
      </c>
      <c r="D2813" s="1" t="s">
        <v>39</v>
      </c>
      <c r="E2813" s="1" t="s">
        <v>37</v>
      </c>
      <c r="F2813" s="1" t="e">
        <v>#N/A</v>
      </c>
      <c r="G2813" s="1" t="e">
        <v>#N/A</v>
      </c>
    </row>
    <row r="2814" spans="1:7" x14ac:dyDescent="0.3">
      <c r="A2814" s="1" t="s">
        <v>2034</v>
      </c>
      <c r="B2814" s="1">
        <v>-1.72018933822076</v>
      </c>
      <c r="C2814" s="1" t="s">
        <v>39</v>
      </c>
      <c r="D2814" s="1" t="s">
        <v>39</v>
      </c>
      <c r="E2814" s="1" t="s">
        <v>37</v>
      </c>
      <c r="F2814" s="1" t="s">
        <v>4811</v>
      </c>
      <c r="G2814" s="1" t="e">
        <v>#N/A</v>
      </c>
    </row>
    <row r="2815" spans="1:7" x14ac:dyDescent="0.3">
      <c r="A2815" s="1" t="s">
        <v>2033</v>
      </c>
      <c r="B2815" s="1" t="s">
        <v>39</v>
      </c>
      <c r="C2815" s="1">
        <v>-1.0236271737647999</v>
      </c>
      <c r="D2815" s="1" t="s">
        <v>39</v>
      </c>
      <c r="E2815" s="1" t="s">
        <v>37</v>
      </c>
      <c r="F2815" s="1" t="e">
        <v>#N/A</v>
      </c>
      <c r="G2815" s="1" t="e">
        <v>#N/A</v>
      </c>
    </row>
    <row r="2816" spans="1:7" x14ac:dyDescent="0.3">
      <c r="A2816" s="1" t="s">
        <v>2032</v>
      </c>
      <c r="B2816" s="1">
        <v>1.86670586435817</v>
      </c>
      <c r="C2816" s="1">
        <v>2.29557555366218</v>
      </c>
      <c r="D2816" s="1">
        <v>3.60574374711552</v>
      </c>
      <c r="E2816" s="1" t="s">
        <v>7</v>
      </c>
      <c r="F2816" s="1" t="s">
        <v>3843</v>
      </c>
      <c r="G2816" s="1" t="e">
        <v>#N/A</v>
      </c>
    </row>
    <row r="2817" spans="1:7" x14ac:dyDescent="0.3">
      <c r="A2817" s="1" t="s">
        <v>2031</v>
      </c>
      <c r="B2817" s="1" t="s">
        <v>39</v>
      </c>
      <c r="C2817" s="1">
        <v>-1.0527044397234</v>
      </c>
      <c r="D2817" s="1" t="s">
        <v>39</v>
      </c>
      <c r="E2817" s="1" t="s">
        <v>37</v>
      </c>
      <c r="F2817" s="1" t="s">
        <v>4810</v>
      </c>
      <c r="G2817" s="1" t="e">
        <v>#N/A</v>
      </c>
    </row>
    <row r="2818" spans="1:7" x14ac:dyDescent="0.3">
      <c r="A2818" s="1" t="s">
        <v>2030</v>
      </c>
      <c r="B2818" s="1">
        <v>-1.09666302798563</v>
      </c>
      <c r="C2818" s="1" t="s">
        <v>39</v>
      </c>
      <c r="D2818" s="1" t="s">
        <v>39</v>
      </c>
      <c r="E2818" s="1" t="s">
        <v>37</v>
      </c>
      <c r="F2818" s="1" t="s">
        <v>4809</v>
      </c>
      <c r="G2818" s="1" t="s">
        <v>10</v>
      </c>
    </row>
    <row r="2819" spans="1:7" x14ac:dyDescent="0.3">
      <c r="A2819" s="1" t="s">
        <v>2029</v>
      </c>
      <c r="B2819" s="1" t="s">
        <v>39</v>
      </c>
      <c r="C2819" s="1">
        <v>2.82778935085806</v>
      </c>
      <c r="D2819" s="1">
        <v>3.7172934866259002</v>
      </c>
      <c r="E2819" s="1" t="s">
        <v>7</v>
      </c>
      <c r="F2819" s="1" t="s">
        <v>4808</v>
      </c>
      <c r="G2819" s="1" t="e">
        <v>#N/A</v>
      </c>
    </row>
    <row r="2820" spans="1:7" x14ac:dyDescent="0.3">
      <c r="A2820" s="1" t="s">
        <v>2028</v>
      </c>
      <c r="B2820" s="1">
        <v>1.5769806876582799</v>
      </c>
      <c r="C2820" s="1" t="s">
        <v>39</v>
      </c>
      <c r="D2820" s="1">
        <v>1.61043140344338</v>
      </c>
      <c r="E2820" s="1" t="s">
        <v>7</v>
      </c>
      <c r="F2820" s="1" t="s">
        <v>4044</v>
      </c>
      <c r="G2820" s="1" t="e">
        <v>#N/A</v>
      </c>
    </row>
    <row r="2821" spans="1:7" x14ac:dyDescent="0.3">
      <c r="A2821" s="1" t="s">
        <v>2027</v>
      </c>
      <c r="B2821" s="1">
        <v>1.08242918422606</v>
      </c>
      <c r="C2821" s="1" t="s">
        <v>39</v>
      </c>
      <c r="D2821" s="1" t="s">
        <v>39</v>
      </c>
      <c r="E2821" s="1" t="s">
        <v>7</v>
      </c>
      <c r="F2821" s="1" t="s">
        <v>3790</v>
      </c>
      <c r="G2821" s="1" t="e">
        <v>#N/A</v>
      </c>
    </row>
    <row r="2822" spans="1:7" x14ac:dyDescent="0.3">
      <c r="A2822" s="1" t="s">
        <v>2026</v>
      </c>
      <c r="B2822" s="1" t="s">
        <v>39</v>
      </c>
      <c r="C2822" s="1" t="s">
        <v>39</v>
      </c>
      <c r="D2822" s="1">
        <v>2.3839161612945601</v>
      </c>
      <c r="E2822" s="1" t="s">
        <v>7</v>
      </c>
      <c r="F2822" s="1" t="s">
        <v>4807</v>
      </c>
      <c r="G2822" s="1" t="e">
        <v>#N/A</v>
      </c>
    </row>
    <row r="2823" spans="1:7" x14ac:dyDescent="0.3">
      <c r="A2823" s="1" t="s">
        <v>2025</v>
      </c>
      <c r="B2823" s="1" t="s">
        <v>39</v>
      </c>
      <c r="C2823" s="1">
        <v>2.0039772511880098</v>
      </c>
      <c r="D2823" s="1">
        <v>1.6287034915262899</v>
      </c>
      <c r="E2823" s="1" t="s">
        <v>7</v>
      </c>
      <c r="F2823" s="1" t="s">
        <v>3893</v>
      </c>
      <c r="G2823" s="1" t="e">
        <v>#N/A</v>
      </c>
    </row>
    <row r="2824" spans="1:7" x14ac:dyDescent="0.3">
      <c r="A2824" s="1" t="s">
        <v>2024</v>
      </c>
      <c r="B2824" s="1" t="s">
        <v>39</v>
      </c>
      <c r="C2824" s="1">
        <v>3.0423460586880502</v>
      </c>
      <c r="D2824" s="1" t="s">
        <v>39</v>
      </c>
      <c r="E2824" s="1" t="s">
        <v>7</v>
      </c>
      <c r="F2824" s="1" t="e">
        <v>#N/A</v>
      </c>
      <c r="G2824" s="1" t="e">
        <v>#N/A</v>
      </c>
    </row>
    <row r="2825" spans="1:7" x14ac:dyDescent="0.3">
      <c r="A2825" s="1" t="s">
        <v>2023</v>
      </c>
      <c r="B2825" s="1">
        <v>2.25668946862866</v>
      </c>
      <c r="C2825" s="1">
        <v>2.4915120030459299</v>
      </c>
      <c r="D2825" s="1">
        <v>3.6363187918199502</v>
      </c>
      <c r="E2825" s="1" t="s">
        <v>7</v>
      </c>
      <c r="F2825" s="1" t="e">
        <v>#N/A</v>
      </c>
      <c r="G2825" s="1" t="e">
        <v>#N/A</v>
      </c>
    </row>
    <row r="2826" spans="1:7" x14ac:dyDescent="0.3">
      <c r="A2826" s="1" t="s">
        <v>2022</v>
      </c>
      <c r="B2826" s="1" t="s">
        <v>39</v>
      </c>
      <c r="C2826" s="1">
        <v>2.2524629405308398</v>
      </c>
      <c r="D2826" s="1" t="s">
        <v>39</v>
      </c>
      <c r="E2826" s="1" t="s">
        <v>7</v>
      </c>
      <c r="F2826" s="1" t="e">
        <v>#N/A</v>
      </c>
      <c r="G2826" s="1" t="e">
        <v>#N/A</v>
      </c>
    </row>
    <row r="2827" spans="1:7" x14ac:dyDescent="0.3">
      <c r="A2827" s="1" t="s">
        <v>2021</v>
      </c>
      <c r="B2827" s="1" t="s">
        <v>39</v>
      </c>
      <c r="C2827" s="1" t="s">
        <v>39</v>
      </c>
      <c r="D2827" s="1">
        <v>3.6201569617212499</v>
      </c>
      <c r="E2827" s="1" t="s">
        <v>7</v>
      </c>
      <c r="F2827" s="1" t="e">
        <v>#N/A</v>
      </c>
      <c r="G2827" s="1" t="e">
        <v>#N/A</v>
      </c>
    </row>
    <row r="2828" spans="1:7" x14ac:dyDescent="0.3">
      <c r="A2828" s="1" t="s">
        <v>2020</v>
      </c>
      <c r="B2828" s="1" t="s">
        <v>39</v>
      </c>
      <c r="C2828" s="1" t="s">
        <v>39</v>
      </c>
      <c r="D2828" s="1">
        <v>1.2653743643767099</v>
      </c>
      <c r="E2828" s="1" t="s">
        <v>7</v>
      </c>
      <c r="F2828" s="1" t="e">
        <v>#N/A</v>
      </c>
      <c r="G2828" s="1" t="e">
        <v>#N/A</v>
      </c>
    </row>
    <row r="2829" spans="1:7" x14ac:dyDescent="0.3">
      <c r="A2829" s="1" t="s">
        <v>2019</v>
      </c>
      <c r="B2829" s="1" t="s">
        <v>39</v>
      </c>
      <c r="C2829" s="1">
        <v>3.19423204655146</v>
      </c>
      <c r="D2829" s="1">
        <v>3.8386982496622601</v>
      </c>
      <c r="E2829" s="1" t="s">
        <v>7</v>
      </c>
      <c r="F2829" s="1" t="s">
        <v>4806</v>
      </c>
      <c r="G2829" s="1" t="e">
        <v>#N/A</v>
      </c>
    </row>
    <row r="2830" spans="1:7" x14ac:dyDescent="0.3">
      <c r="A2830" s="1" t="s">
        <v>2018</v>
      </c>
      <c r="B2830" s="1">
        <v>-1.4447539501878901</v>
      </c>
      <c r="C2830" s="1" t="s">
        <v>39</v>
      </c>
      <c r="D2830" s="1">
        <v>-1.36587565087947</v>
      </c>
      <c r="E2830" s="1" t="s">
        <v>37</v>
      </c>
      <c r="F2830" s="1" t="s">
        <v>4805</v>
      </c>
      <c r="G2830" s="1" t="e">
        <v>#N/A</v>
      </c>
    </row>
    <row r="2831" spans="1:7" x14ac:dyDescent="0.3">
      <c r="A2831" s="1" t="s">
        <v>2017</v>
      </c>
      <c r="B2831" s="1">
        <v>2.4996416645161301</v>
      </c>
      <c r="C2831" s="1">
        <v>2.7673047732236</v>
      </c>
      <c r="D2831" s="1">
        <v>2.7125032113397798</v>
      </c>
      <c r="E2831" s="1" t="s">
        <v>7</v>
      </c>
      <c r="F2831" s="1" t="s">
        <v>3925</v>
      </c>
      <c r="G2831" s="1" t="e">
        <v>#N/A</v>
      </c>
    </row>
    <row r="2832" spans="1:7" x14ac:dyDescent="0.3">
      <c r="A2832" s="1" t="s">
        <v>2016</v>
      </c>
      <c r="B2832" s="1">
        <v>-2.4711361131287202</v>
      </c>
      <c r="C2832" s="1">
        <v>-2.8603321125502599</v>
      </c>
      <c r="D2832" s="1">
        <v>-2.7403214554758799</v>
      </c>
      <c r="E2832" s="1" t="s">
        <v>37</v>
      </c>
      <c r="F2832" s="1" t="s">
        <v>4804</v>
      </c>
      <c r="G2832" s="1" t="e">
        <v>#N/A</v>
      </c>
    </row>
    <row r="2833" spans="1:7" x14ac:dyDescent="0.3">
      <c r="A2833" s="1" t="s">
        <v>2015</v>
      </c>
      <c r="B2833" s="1" t="s">
        <v>39</v>
      </c>
      <c r="C2833" s="1" t="s">
        <v>39</v>
      </c>
      <c r="D2833" s="1">
        <v>-1.11135339602546</v>
      </c>
      <c r="E2833" s="1" t="s">
        <v>37</v>
      </c>
      <c r="F2833" s="1" t="s">
        <v>4354</v>
      </c>
      <c r="G2833" s="1" t="e">
        <v>#N/A</v>
      </c>
    </row>
    <row r="2834" spans="1:7" x14ac:dyDescent="0.3">
      <c r="A2834" s="1" t="s">
        <v>2014</v>
      </c>
      <c r="B2834" s="1">
        <v>1.46449080276185</v>
      </c>
      <c r="C2834" s="1">
        <v>2.0813308096631</v>
      </c>
      <c r="D2834" s="1">
        <v>2.5659700502225</v>
      </c>
      <c r="E2834" s="1" t="s">
        <v>7</v>
      </c>
      <c r="F2834" s="1" t="s">
        <v>4803</v>
      </c>
      <c r="G2834" s="1" t="s">
        <v>13</v>
      </c>
    </row>
    <row r="2835" spans="1:7" x14ac:dyDescent="0.3">
      <c r="A2835" s="1" t="s">
        <v>2013</v>
      </c>
      <c r="B2835" s="1">
        <v>1.18313390049961</v>
      </c>
      <c r="C2835" s="1" t="s">
        <v>39</v>
      </c>
      <c r="D2835" s="1">
        <v>1.2190158371483799</v>
      </c>
      <c r="E2835" s="1" t="s">
        <v>7</v>
      </c>
      <c r="F2835" s="1" t="s">
        <v>4802</v>
      </c>
      <c r="G2835" s="1" t="e">
        <v>#N/A</v>
      </c>
    </row>
    <row r="2836" spans="1:7" x14ac:dyDescent="0.3">
      <c r="A2836" s="1" t="s">
        <v>2012</v>
      </c>
      <c r="B2836" s="1">
        <v>1.25766284005706</v>
      </c>
      <c r="C2836" s="1" t="s">
        <v>39</v>
      </c>
      <c r="D2836" s="1" t="s">
        <v>39</v>
      </c>
      <c r="E2836" s="1" t="s">
        <v>7</v>
      </c>
      <c r="F2836" s="1" t="e">
        <v>#N/A</v>
      </c>
      <c r="G2836" s="1" t="e">
        <v>#N/A</v>
      </c>
    </row>
    <row r="2837" spans="1:7" x14ac:dyDescent="0.3">
      <c r="A2837" s="1" t="s">
        <v>2011</v>
      </c>
      <c r="B2837" s="1" t="s">
        <v>39</v>
      </c>
      <c r="C2837" s="1" t="s">
        <v>39</v>
      </c>
      <c r="D2837" s="1">
        <v>2.7839741288773001</v>
      </c>
      <c r="E2837" s="1" t="s">
        <v>7</v>
      </c>
      <c r="F2837" s="1" t="e">
        <v>#N/A</v>
      </c>
      <c r="G2837" s="1" t="e">
        <v>#N/A</v>
      </c>
    </row>
    <row r="2838" spans="1:7" x14ac:dyDescent="0.3">
      <c r="A2838" s="1" t="s">
        <v>3712</v>
      </c>
      <c r="B2838" s="1">
        <v>-2.3100170199910099</v>
      </c>
      <c r="C2838" s="1">
        <v>-1.5642829521485</v>
      </c>
      <c r="D2838" s="1">
        <v>-1.87156490085933</v>
      </c>
      <c r="E2838" s="1" t="s">
        <v>37</v>
      </c>
      <c r="F2838" s="1" t="s">
        <v>4551</v>
      </c>
      <c r="G2838" s="1" t="e">
        <v>#N/A</v>
      </c>
    </row>
    <row r="2839" spans="1:7" x14ac:dyDescent="0.3">
      <c r="A2839" s="1" t="s">
        <v>3711</v>
      </c>
      <c r="B2839" s="1" t="s">
        <v>39</v>
      </c>
      <c r="C2839" s="1">
        <v>1.0318852497959099</v>
      </c>
      <c r="D2839" s="1">
        <v>1.1260509750904499</v>
      </c>
      <c r="E2839" s="1" t="s">
        <v>7</v>
      </c>
      <c r="F2839" s="1" t="s">
        <v>5427</v>
      </c>
      <c r="G2839" s="1" t="s">
        <v>19</v>
      </c>
    </row>
    <row r="2840" spans="1:7" x14ac:dyDescent="0.3">
      <c r="A2840" s="1" t="s">
        <v>3710</v>
      </c>
      <c r="B2840" s="1">
        <v>1.26507099427504</v>
      </c>
      <c r="C2840" s="1" t="s">
        <v>39</v>
      </c>
      <c r="D2840" s="1" t="s">
        <v>39</v>
      </c>
      <c r="E2840" s="1" t="s">
        <v>7</v>
      </c>
      <c r="F2840" s="1" t="s">
        <v>5426</v>
      </c>
      <c r="G2840" s="1" t="e">
        <v>#N/A</v>
      </c>
    </row>
    <row r="2841" spans="1:7" x14ac:dyDescent="0.3">
      <c r="A2841" s="1" t="s">
        <v>3709</v>
      </c>
      <c r="B2841" s="1" t="s">
        <v>39</v>
      </c>
      <c r="C2841" s="1" t="s">
        <v>39</v>
      </c>
      <c r="D2841" s="1">
        <v>2.7072308706169901</v>
      </c>
      <c r="E2841" s="1" t="s">
        <v>7</v>
      </c>
      <c r="F2841" s="1" t="s">
        <v>5425</v>
      </c>
      <c r="G2841" s="1" t="e">
        <v>#N/A</v>
      </c>
    </row>
    <row r="2842" spans="1:7" x14ac:dyDescent="0.3">
      <c r="A2842" s="1" t="s">
        <v>3708</v>
      </c>
      <c r="B2842" s="1">
        <v>5.7985417572962197</v>
      </c>
      <c r="C2842" s="1">
        <v>6.8359014085947702</v>
      </c>
      <c r="D2842" s="1">
        <v>7.8981063168089696</v>
      </c>
      <c r="E2842" s="1" t="s">
        <v>7</v>
      </c>
      <c r="F2842" s="1" t="e">
        <v>#NAME?</v>
      </c>
      <c r="G2842" s="1" t="s">
        <v>18</v>
      </c>
    </row>
    <row r="2843" spans="1:7" x14ac:dyDescent="0.3">
      <c r="A2843" s="1" t="s">
        <v>3707</v>
      </c>
      <c r="B2843" s="1" t="s">
        <v>39</v>
      </c>
      <c r="C2843" s="1" t="s">
        <v>39</v>
      </c>
      <c r="D2843" s="1">
        <v>1.15273916424117</v>
      </c>
      <c r="E2843" s="1" t="s">
        <v>7</v>
      </c>
      <c r="F2843" s="1" t="s">
        <v>5424</v>
      </c>
      <c r="G2843" s="1" t="e">
        <v>#N/A</v>
      </c>
    </row>
    <row r="2844" spans="1:7" x14ac:dyDescent="0.3">
      <c r="A2844" s="1" t="s">
        <v>3706</v>
      </c>
      <c r="B2844" s="1" t="s">
        <v>39</v>
      </c>
      <c r="C2844" s="1">
        <v>5.8429345400442001</v>
      </c>
      <c r="D2844" s="1">
        <v>8.05924504964762</v>
      </c>
      <c r="E2844" s="1" t="s">
        <v>7</v>
      </c>
      <c r="F2844" s="1" t="s">
        <v>3951</v>
      </c>
      <c r="G2844" s="1" t="e">
        <v>#N/A</v>
      </c>
    </row>
    <row r="2845" spans="1:7" x14ac:dyDescent="0.3">
      <c r="A2845" s="1" t="s">
        <v>3705</v>
      </c>
      <c r="B2845" s="1" t="s">
        <v>39</v>
      </c>
      <c r="C2845" s="1" t="s">
        <v>39</v>
      </c>
      <c r="D2845" s="1">
        <v>7.85888264671929</v>
      </c>
      <c r="E2845" s="1" t="s">
        <v>7</v>
      </c>
      <c r="F2845" s="1" t="s">
        <v>5423</v>
      </c>
      <c r="G2845" s="1" t="s">
        <v>14</v>
      </c>
    </row>
    <row r="2846" spans="1:7" x14ac:dyDescent="0.3">
      <c r="A2846" s="1" t="s">
        <v>3704</v>
      </c>
      <c r="B2846" s="1">
        <v>4.9330543190525296</v>
      </c>
      <c r="C2846" s="1">
        <v>4.67550994192489</v>
      </c>
      <c r="D2846" s="1">
        <v>3.9367469919367002</v>
      </c>
      <c r="E2846" s="1" t="s">
        <v>7</v>
      </c>
      <c r="F2846" s="1" t="s">
        <v>5422</v>
      </c>
      <c r="G2846" s="1" t="s">
        <v>11</v>
      </c>
    </row>
    <row r="2847" spans="1:7" x14ac:dyDescent="0.3">
      <c r="A2847" s="1" t="s">
        <v>3580</v>
      </c>
      <c r="B2847" s="1">
        <v>1.75750574545033</v>
      </c>
      <c r="C2847" s="1" t="s">
        <v>39</v>
      </c>
      <c r="D2847" s="1" t="s">
        <v>39</v>
      </c>
      <c r="E2847" s="1" t="s">
        <v>7</v>
      </c>
      <c r="F2847" s="1" t="e">
        <v>#N/A</v>
      </c>
      <c r="G2847" s="1" t="e">
        <v>#N/A</v>
      </c>
    </row>
    <row r="2848" spans="1:7" x14ac:dyDescent="0.3">
      <c r="A2848" s="1" t="s">
        <v>3581</v>
      </c>
      <c r="B2848" s="1">
        <v>-3.3414878055558499</v>
      </c>
      <c r="C2848" s="1">
        <v>-3.87705870394824</v>
      </c>
      <c r="D2848" s="1">
        <v>-2.22609266388055</v>
      </c>
      <c r="E2848" s="1" t="s">
        <v>37</v>
      </c>
      <c r="F2848" s="1" t="s">
        <v>3790</v>
      </c>
      <c r="G2848" s="1" t="e">
        <v>#N/A</v>
      </c>
    </row>
    <row r="2849" spans="1:7" x14ac:dyDescent="0.3">
      <c r="A2849" s="1" t="s">
        <v>3582</v>
      </c>
      <c r="B2849" s="1" t="s">
        <v>39</v>
      </c>
      <c r="C2849" s="1">
        <v>-1.0896195177174199</v>
      </c>
      <c r="D2849" s="1">
        <v>-1.5784029456297199</v>
      </c>
      <c r="E2849" s="1" t="s">
        <v>37</v>
      </c>
      <c r="F2849" s="1" t="s">
        <v>5384</v>
      </c>
      <c r="G2849" s="1" t="e">
        <v>#N/A</v>
      </c>
    </row>
    <row r="2850" spans="1:7" x14ac:dyDescent="0.3">
      <c r="A2850" s="1" t="s">
        <v>3583</v>
      </c>
      <c r="B2850" s="1">
        <v>-1.51880390460095</v>
      </c>
      <c r="C2850" s="1">
        <v>-1.78251608248987</v>
      </c>
      <c r="D2850" s="1">
        <v>-1.99132999251461</v>
      </c>
      <c r="E2850" s="1" t="s">
        <v>37</v>
      </c>
      <c r="F2850" s="1" t="s">
        <v>5385</v>
      </c>
      <c r="G2850" s="1" t="e">
        <v>#N/A</v>
      </c>
    </row>
    <row r="2851" spans="1:7" x14ac:dyDescent="0.3">
      <c r="A2851" s="1" t="s">
        <v>3584</v>
      </c>
      <c r="B2851" s="1">
        <v>-1.2940526423634899</v>
      </c>
      <c r="C2851" s="1">
        <v>-1.79552097739679</v>
      </c>
      <c r="D2851" s="1">
        <v>-2.1479240965535702</v>
      </c>
      <c r="E2851" s="1" t="s">
        <v>37</v>
      </c>
      <c r="F2851" s="1" t="s">
        <v>3765</v>
      </c>
      <c r="G2851" s="1" t="s">
        <v>14</v>
      </c>
    </row>
    <row r="2852" spans="1:7" x14ac:dyDescent="0.3">
      <c r="A2852" s="1" t="s">
        <v>3585</v>
      </c>
      <c r="B2852" s="1">
        <v>1.2318366998641399</v>
      </c>
      <c r="C2852" s="1">
        <v>1.1297983170739201</v>
      </c>
      <c r="D2852" s="1" t="s">
        <v>39</v>
      </c>
      <c r="E2852" s="1" t="s">
        <v>7</v>
      </c>
      <c r="F2852" s="1" t="e">
        <v>#N/A</v>
      </c>
      <c r="G2852" s="1" t="e">
        <v>#N/A</v>
      </c>
    </row>
    <row r="2853" spans="1:7" x14ac:dyDescent="0.3">
      <c r="A2853" s="1" t="s">
        <v>3586</v>
      </c>
      <c r="B2853" s="1">
        <v>-1.3793574964467901</v>
      </c>
      <c r="C2853" s="1">
        <v>-1.5225096560914</v>
      </c>
      <c r="D2853" s="1">
        <v>-1.5360965220641201</v>
      </c>
      <c r="E2853" s="1" t="s">
        <v>37</v>
      </c>
      <c r="F2853" s="1" t="s">
        <v>5386</v>
      </c>
      <c r="G2853" s="1" t="e">
        <v>#N/A</v>
      </c>
    </row>
    <row r="2854" spans="1:7" x14ac:dyDescent="0.3">
      <c r="A2854" s="1" t="s">
        <v>3587</v>
      </c>
      <c r="B2854" s="1">
        <v>-1.128872439497</v>
      </c>
      <c r="C2854" s="1">
        <v>-1.1386869176760499</v>
      </c>
      <c r="D2854" s="1">
        <v>-1.6521335531900201</v>
      </c>
      <c r="E2854" s="1" t="s">
        <v>37</v>
      </c>
      <c r="F2854" s="1" t="s">
        <v>3723</v>
      </c>
      <c r="G2854" s="1" t="s">
        <v>14</v>
      </c>
    </row>
    <row r="2855" spans="1:7" x14ac:dyDescent="0.3">
      <c r="A2855" s="1" t="s">
        <v>3588</v>
      </c>
      <c r="B2855" s="1">
        <v>2.7985918664265999</v>
      </c>
      <c r="C2855" s="1">
        <v>3.0300037795808801</v>
      </c>
      <c r="D2855" s="1">
        <v>2.5523108417698501</v>
      </c>
      <c r="E2855" s="1" t="s">
        <v>7</v>
      </c>
      <c r="F2855" s="1" t="e">
        <v>#N/A</v>
      </c>
      <c r="G2855" s="1" t="e">
        <v>#N/A</v>
      </c>
    </row>
    <row r="2856" spans="1:7" x14ac:dyDescent="0.3">
      <c r="A2856" s="1" t="s">
        <v>3589</v>
      </c>
      <c r="B2856" s="1" t="s">
        <v>39</v>
      </c>
      <c r="C2856" s="1">
        <v>1.45328096857985</v>
      </c>
      <c r="D2856" s="1" t="s">
        <v>39</v>
      </c>
      <c r="E2856" s="1" t="s">
        <v>7</v>
      </c>
      <c r="F2856" s="1" t="e">
        <v>#N/A</v>
      </c>
      <c r="G2856" s="1" t="e">
        <v>#N/A</v>
      </c>
    </row>
    <row r="2857" spans="1:7" x14ac:dyDescent="0.3">
      <c r="A2857" s="1" t="s">
        <v>3590</v>
      </c>
      <c r="B2857" s="1">
        <v>3.5388828354089998</v>
      </c>
      <c r="C2857" s="1">
        <v>2.6399012370825701</v>
      </c>
      <c r="D2857" s="1">
        <v>2.5478618785937002</v>
      </c>
      <c r="E2857" s="1" t="s">
        <v>7</v>
      </c>
      <c r="F2857" s="1" t="s">
        <v>5387</v>
      </c>
      <c r="G2857" s="1" t="s">
        <v>12</v>
      </c>
    </row>
    <row r="2858" spans="1:7" x14ac:dyDescent="0.3">
      <c r="A2858" s="1" t="s">
        <v>3591</v>
      </c>
      <c r="B2858" s="1">
        <v>1.4162935296947601</v>
      </c>
      <c r="C2858" s="1">
        <v>1.37618152278231</v>
      </c>
      <c r="D2858" s="1">
        <v>1.16448455645552</v>
      </c>
      <c r="E2858" s="1" t="s">
        <v>7</v>
      </c>
      <c r="F2858" s="1" t="s">
        <v>3765</v>
      </c>
      <c r="G2858" s="1" t="s">
        <v>14</v>
      </c>
    </row>
    <row r="2859" spans="1:7" x14ac:dyDescent="0.3">
      <c r="A2859" s="1" t="s">
        <v>3592</v>
      </c>
      <c r="B2859" s="1">
        <v>-1.54987579691676</v>
      </c>
      <c r="C2859" s="1" t="s">
        <v>39</v>
      </c>
      <c r="D2859" s="1">
        <v>-1.4029803831616401</v>
      </c>
      <c r="E2859" s="1" t="s">
        <v>37</v>
      </c>
      <c r="F2859" s="1" t="s">
        <v>5388</v>
      </c>
      <c r="G2859" s="1" t="e">
        <v>#N/A</v>
      </c>
    </row>
    <row r="2860" spans="1:7" x14ac:dyDescent="0.3">
      <c r="A2860" s="1" t="s">
        <v>3593</v>
      </c>
      <c r="B2860" s="1">
        <v>-1.25469942776986</v>
      </c>
      <c r="C2860" s="1" t="s">
        <v>39</v>
      </c>
      <c r="D2860" s="1" t="s">
        <v>39</v>
      </c>
      <c r="E2860" s="1" t="s">
        <v>37</v>
      </c>
      <c r="F2860" s="1" t="s">
        <v>5389</v>
      </c>
      <c r="G2860" s="1" t="e">
        <v>#N/A</v>
      </c>
    </row>
    <row r="2861" spans="1:7" x14ac:dyDescent="0.3">
      <c r="A2861" s="1" t="s">
        <v>3594</v>
      </c>
      <c r="B2861" s="1" t="s">
        <v>39</v>
      </c>
      <c r="C2861" s="1" t="s">
        <v>39</v>
      </c>
      <c r="D2861" s="1">
        <v>1.26663144704307</v>
      </c>
      <c r="E2861" s="1" t="s">
        <v>7</v>
      </c>
      <c r="F2861" s="1" t="e">
        <v>#N/A</v>
      </c>
      <c r="G2861" s="1" t="e">
        <v>#N/A</v>
      </c>
    </row>
    <row r="2862" spans="1:7" x14ac:dyDescent="0.3">
      <c r="A2862" s="1" t="s">
        <v>3595</v>
      </c>
      <c r="B2862" s="1" t="s">
        <v>39</v>
      </c>
      <c r="C2862" s="1" t="s">
        <v>39</v>
      </c>
      <c r="D2862" s="1">
        <v>-1.10956915870067</v>
      </c>
      <c r="E2862" s="1" t="s">
        <v>37</v>
      </c>
      <c r="F2862" s="1" t="s">
        <v>5390</v>
      </c>
      <c r="G2862" s="1" t="e">
        <v>#N/A</v>
      </c>
    </row>
    <row r="2863" spans="1:7" x14ac:dyDescent="0.3">
      <c r="A2863" s="1" t="s">
        <v>3596</v>
      </c>
      <c r="B2863" s="1">
        <v>4.7048097007651801</v>
      </c>
      <c r="C2863" s="1">
        <v>8.2346244654501106</v>
      </c>
      <c r="D2863" s="1">
        <v>8.0514492486304299</v>
      </c>
      <c r="E2863" s="1" t="s">
        <v>7</v>
      </c>
      <c r="F2863" s="1" t="s">
        <v>4630</v>
      </c>
      <c r="G2863" s="1" t="e">
        <v>#N/A</v>
      </c>
    </row>
    <row r="2864" spans="1:7" x14ac:dyDescent="0.3">
      <c r="A2864" s="1" t="s">
        <v>3597</v>
      </c>
      <c r="B2864" s="1">
        <v>2.0746446864204402</v>
      </c>
      <c r="C2864" s="1">
        <v>1.9820351946122201</v>
      </c>
      <c r="D2864" s="1">
        <v>2.5930756756170799</v>
      </c>
      <c r="E2864" s="1" t="s">
        <v>7</v>
      </c>
      <c r="F2864" s="1" t="s">
        <v>3790</v>
      </c>
      <c r="G2864" s="1" t="s">
        <v>21</v>
      </c>
    </row>
    <row r="2865" spans="1:7" x14ac:dyDescent="0.3">
      <c r="A2865" s="1" t="s">
        <v>3598</v>
      </c>
      <c r="B2865" s="1" t="s">
        <v>39</v>
      </c>
      <c r="C2865" s="1" t="s">
        <v>39</v>
      </c>
      <c r="D2865" s="1">
        <v>-1.34454064329249</v>
      </c>
      <c r="E2865" s="1" t="s">
        <v>37</v>
      </c>
      <c r="F2865" s="1" t="e">
        <v>#N/A</v>
      </c>
      <c r="G2865" s="1" t="e">
        <v>#N/A</v>
      </c>
    </row>
    <row r="2866" spans="1:7" x14ac:dyDescent="0.3">
      <c r="A2866" s="1" t="s">
        <v>3599</v>
      </c>
      <c r="B2866" s="1" t="s">
        <v>39</v>
      </c>
      <c r="C2866" s="1" t="s">
        <v>39</v>
      </c>
      <c r="D2866" s="1">
        <v>4.5999972640887501</v>
      </c>
      <c r="E2866" s="1" t="s">
        <v>7</v>
      </c>
      <c r="F2866" s="1" t="e">
        <v>#N/A</v>
      </c>
      <c r="G2866" s="1" t="e">
        <v>#N/A</v>
      </c>
    </row>
    <row r="2867" spans="1:7" x14ac:dyDescent="0.3">
      <c r="A2867" s="1" t="s">
        <v>3600</v>
      </c>
      <c r="B2867" s="1">
        <v>-2.8857459457962298</v>
      </c>
      <c r="C2867" s="1">
        <v>-2.99866452388195</v>
      </c>
      <c r="D2867" s="1">
        <v>-1.43897402804904</v>
      </c>
      <c r="E2867" s="1" t="s">
        <v>37</v>
      </c>
      <c r="F2867" s="1" t="s">
        <v>5391</v>
      </c>
      <c r="G2867" s="1" t="e">
        <v>#N/A</v>
      </c>
    </row>
    <row r="2868" spans="1:7" x14ac:dyDescent="0.3">
      <c r="A2868" s="1" t="s">
        <v>3601</v>
      </c>
      <c r="B2868" s="1">
        <v>-4.4529420803745197</v>
      </c>
      <c r="C2868" s="1">
        <v>-3.5733202288071602</v>
      </c>
      <c r="D2868" s="1">
        <v>-3.3213977495967599</v>
      </c>
      <c r="E2868" s="1" t="s">
        <v>37</v>
      </c>
      <c r="F2868" s="1" t="e">
        <v>#N/A</v>
      </c>
      <c r="G2868" s="1" t="e">
        <v>#N/A</v>
      </c>
    </row>
    <row r="2869" spans="1:7" x14ac:dyDescent="0.3">
      <c r="A2869" s="1" t="s">
        <v>3602</v>
      </c>
      <c r="B2869" s="1" t="s">
        <v>39</v>
      </c>
      <c r="C2869" s="1" t="s">
        <v>39</v>
      </c>
      <c r="D2869" s="1">
        <v>3.4362229834918798</v>
      </c>
      <c r="E2869" s="1" t="s">
        <v>7</v>
      </c>
      <c r="F2869" s="1" t="e">
        <v>#N/A</v>
      </c>
      <c r="G2869" s="1" t="e">
        <v>#N/A</v>
      </c>
    </row>
    <row r="2870" spans="1:7" x14ac:dyDescent="0.3">
      <c r="A2870" s="1" t="s">
        <v>3603</v>
      </c>
      <c r="B2870" s="1">
        <v>1.8780854588515701</v>
      </c>
      <c r="C2870" s="1" t="s">
        <v>39</v>
      </c>
      <c r="D2870" s="1">
        <v>1.72675243672078</v>
      </c>
      <c r="E2870" s="1" t="s">
        <v>7</v>
      </c>
      <c r="F2870" s="1" t="e">
        <v>#N/A</v>
      </c>
      <c r="G2870" s="1" t="e">
        <v>#N/A</v>
      </c>
    </row>
    <row r="2871" spans="1:7" x14ac:dyDescent="0.3">
      <c r="A2871" s="1" t="s">
        <v>3604</v>
      </c>
      <c r="B2871" s="1" t="s">
        <v>39</v>
      </c>
      <c r="C2871" s="1" t="s">
        <v>39</v>
      </c>
      <c r="D2871" s="1">
        <v>3.1105256707326001</v>
      </c>
      <c r="E2871" s="1" t="s">
        <v>7</v>
      </c>
      <c r="F2871" s="1" t="s">
        <v>5064</v>
      </c>
      <c r="G2871" s="1" t="s">
        <v>20</v>
      </c>
    </row>
    <row r="2872" spans="1:7" x14ac:dyDescent="0.3">
      <c r="A2872" s="1" t="s">
        <v>3605</v>
      </c>
      <c r="B2872" s="1">
        <v>-2.50174929602233</v>
      </c>
      <c r="C2872" s="1" t="s">
        <v>39</v>
      </c>
      <c r="D2872" s="1">
        <v>-1.3083873571196001</v>
      </c>
      <c r="E2872" s="1" t="s">
        <v>37</v>
      </c>
      <c r="F2872" s="1" t="s">
        <v>5392</v>
      </c>
      <c r="G2872" s="1" t="e">
        <v>#N/A</v>
      </c>
    </row>
    <row r="2873" spans="1:7" x14ac:dyDescent="0.3">
      <c r="A2873" s="1" t="s">
        <v>3606</v>
      </c>
      <c r="B2873" s="1" t="s">
        <v>39</v>
      </c>
      <c r="C2873" s="1" t="s">
        <v>39</v>
      </c>
      <c r="D2873" s="1">
        <v>1.0119078689922401</v>
      </c>
      <c r="E2873" s="1" t="s">
        <v>7</v>
      </c>
      <c r="F2873" s="1" t="e">
        <v>#N/A</v>
      </c>
      <c r="G2873" s="1" t="e">
        <v>#N/A</v>
      </c>
    </row>
    <row r="2874" spans="1:7" x14ac:dyDescent="0.3">
      <c r="A2874" s="1" t="s">
        <v>3607</v>
      </c>
      <c r="B2874" s="1">
        <v>3.0499436181845798</v>
      </c>
      <c r="C2874" s="1">
        <v>2.89810156779382</v>
      </c>
      <c r="D2874" s="1">
        <v>3.3714810886037099</v>
      </c>
      <c r="E2874" s="1" t="s">
        <v>7</v>
      </c>
      <c r="F2874" s="1" t="s">
        <v>5393</v>
      </c>
      <c r="G2874" s="1" t="e">
        <v>#N/A</v>
      </c>
    </row>
    <row r="2875" spans="1:7" x14ac:dyDescent="0.3">
      <c r="A2875" s="1" t="s">
        <v>3608</v>
      </c>
      <c r="B2875" s="1" t="s">
        <v>39</v>
      </c>
      <c r="C2875" s="1" t="s">
        <v>39</v>
      </c>
      <c r="D2875" s="1">
        <v>-3.9246297768760199</v>
      </c>
      <c r="E2875" s="1" t="s">
        <v>37</v>
      </c>
      <c r="F2875" s="1" t="s">
        <v>3893</v>
      </c>
      <c r="G2875" s="1" t="e">
        <v>#N/A</v>
      </c>
    </row>
    <row r="2876" spans="1:7" x14ac:dyDescent="0.3">
      <c r="A2876" s="1" t="s">
        <v>3609</v>
      </c>
      <c r="B2876" s="1">
        <v>-1.4468250385347501</v>
      </c>
      <c r="C2876" s="1" t="s">
        <v>39</v>
      </c>
      <c r="D2876" s="1" t="s">
        <v>39</v>
      </c>
      <c r="E2876" s="1" t="s">
        <v>37</v>
      </c>
      <c r="F2876" s="1" t="e">
        <v>#N/A</v>
      </c>
      <c r="G2876" s="1" t="e">
        <v>#N/A</v>
      </c>
    </row>
    <row r="2877" spans="1:7" x14ac:dyDescent="0.3">
      <c r="A2877" s="1" t="s">
        <v>3610</v>
      </c>
      <c r="B2877" s="1">
        <v>3.58032468972003</v>
      </c>
      <c r="C2877" s="1">
        <v>2.7569304116837801</v>
      </c>
      <c r="D2877" s="1">
        <v>3.9999100241225598</v>
      </c>
      <c r="E2877" s="1" t="s">
        <v>7</v>
      </c>
      <c r="F2877" s="1" t="e">
        <v>#N/A</v>
      </c>
      <c r="G2877" s="1" t="e">
        <v>#N/A</v>
      </c>
    </row>
    <row r="2878" spans="1:7" x14ac:dyDescent="0.3">
      <c r="A2878" s="1" t="s">
        <v>3611</v>
      </c>
      <c r="B2878" s="1">
        <v>3.6242432322377902</v>
      </c>
      <c r="C2878" s="1">
        <v>2.79914903610468</v>
      </c>
      <c r="D2878" s="1">
        <v>2.68415161923933</v>
      </c>
      <c r="E2878" s="1" t="s">
        <v>7</v>
      </c>
      <c r="F2878" s="1" t="s">
        <v>3912</v>
      </c>
      <c r="G2878" s="1" t="e">
        <v>#N/A</v>
      </c>
    </row>
    <row r="2879" spans="1:7" x14ac:dyDescent="0.3">
      <c r="A2879" s="1" t="s">
        <v>3612</v>
      </c>
      <c r="B2879" s="1" t="s">
        <v>39</v>
      </c>
      <c r="C2879" s="1" t="s">
        <v>39</v>
      </c>
      <c r="D2879" s="1">
        <v>1.3470688258736101</v>
      </c>
      <c r="E2879" s="1" t="s">
        <v>7</v>
      </c>
      <c r="F2879" s="1" t="s">
        <v>5394</v>
      </c>
      <c r="G2879" s="1" t="e">
        <v>#N/A</v>
      </c>
    </row>
    <row r="2880" spans="1:7" x14ac:dyDescent="0.3">
      <c r="A2880" s="1" t="s">
        <v>3613</v>
      </c>
      <c r="B2880" s="1" t="s">
        <v>39</v>
      </c>
      <c r="C2880" s="1">
        <v>-1.00806063405783</v>
      </c>
      <c r="D2880" s="1">
        <v>-1.04589347642349</v>
      </c>
      <c r="E2880" s="1" t="s">
        <v>37</v>
      </c>
      <c r="F2880" s="1" t="s">
        <v>5395</v>
      </c>
      <c r="G2880" s="1" t="e">
        <v>#N/A</v>
      </c>
    </row>
    <row r="2881" spans="1:7" x14ac:dyDescent="0.3">
      <c r="A2881" s="1" t="s">
        <v>1570</v>
      </c>
      <c r="B2881" s="1" t="s">
        <v>39</v>
      </c>
      <c r="C2881" s="1">
        <v>1.0945269800806401</v>
      </c>
      <c r="D2881" s="1" t="s">
        <v>39</v>
      </c>
      <c r="E2881" s="1" t="s">
        <v>7</v>
      </c>
      <c r="F2881" s="1" t="s">
        <v>4638</v>
      </c>
      <c r="G2881" s="1" t="e">
        <v>#N/A</v>
      </c>
    </row>
    <row r="2882" spans="1:7" x14ac:dyDescent="0.3">
      <c r="A2882" s="1" t="s">
        <v>2938</v>
      </c>
      <c r="B2882" s="1">
        <v>-1.1267720141272399</v>
      </c>
      <c r="C2882" s="1">
        <v>-1.0017680242438001</v>
      </c>
      <c r="D2882" s="1">
        <v>-1.2374058399010099</v>
      </c>
      <c r="E2882" s="1" t="s">
        <v>37</v>
      </c>
      <c r="F2882" s="1" t="e">
        <v>#N/A</v>
      </c>
      <c r="G2882" s="1" t="e">
        <v>#N/A</v>
      </c>
    </row>
    <row r="2883" spans="1:7" x14ac:dyDescent="0.3">
      <c r="A2883" s="1" t="s">
        <v>2937</v>
      </c>
      <c r="B2883" s="1" t="s">
        <v>39</v>
      </c>
      <c r="C2883" s="1">
        <v>-1.22208782724301</v>
      </c>
      <c r="D2883" s="1" t="s">
        <v>39</v>
      </c>
      <c r="E2883" s="1" t="s">
        <v>37</v>
      </c>
      <c r="F2883" s="1" t="e">
        <v>#N/A</v>
      </c>
      <c r="G2883" s="1" t="e">
        <v>#N/A</v>
      </c>
    </row>
    <row r="2884" spans="1:7" x14ac:dyDescent="0.3">
      <c r="A2884" s="1" t="s">
        <v>2936</v>
      </c>
      <c r="B2884" s="1">
        <v>-5.17241860024237</v>
      </c>
      <c r="C2884" s="1">
        <v>-4.0201555307091299</v>
      </c>
      <c r="D2884" s="1">
        <v>-4.0742001136852499</v>
      </c>
      <c r="E2884" s="1" t="s">
        <v>37</v>
      </c>
      <c r="F2884" s="1" t="s">
        <v>3785</v>
      </c>
      <c r="G2884" s="1" t="s">
        <v>12</v>
      </c>
    </row>
    <row r="2885" spans="1:7" x14ac:dyDescent="0.3">
      <c r="A2885" s="1" t="s">
        <v>2935</v>
      </c>
      <c r="B2885" s="1">
        <v>-4.1047309035762698</v>
      </c>
      <c r="C2885" s="1">
        <v>-3.6810768287724902</v>
      </c>
      <c r="D2885" s="1">
        <v>-4.3083493734221596</v>
      </c>
      <c r="E2885" s="1" t="s">
        <v>37</v>
      </c>
      <c r="F2885" s="1" t="e">
        <v>#N/A</v>
      </c>
      <c r="G2885" s="1" t="s">
        <v>18</v>
      </c>
    </row>
    <row r="2886" spans="1:7" x14ac:dyDescent="0.3">
      <c r="A2886" s="1" t="s">
        <v>2934</v>
      </c>
      <c r="B2886" s="1" t="s">
        <v>39</v>
      </c>
      <c r="C2886" s="1" t="s">
        <v>39</v>
      </c>
      <c r="D2886" s="1">
        <v>1.11127091935239</v>
      </c>
      <c r="E2886" s="1" t="s">
        <v>7</v>
      </c>
      <c r="F2886" s="1" t="e">
        <v>#N/A</v>
      </c>
      <c r="G2886" s="1" t="e">
        <v>#N/A</v>
      </c>
    </row>
    <row r="2887" spans="1:7" x14ac:dyDescent="0.3">
      <c r="A2887" s="1" t="s">
        <v>2933</v>
      </c>
      <c r="B2887" s="1">
        <v>-1.82026374562128</v>
      </c>
      <c r="C2887" s="1">
        <v>-1.65289002892345</v>
      </c>
      <c r="D2887" s="1">
        <v>-1.4877918721212999</v>
      </c>
      <c r="E2887" s="1" t="s">
        <v>37</v>
      </c>
      <c r="F2887" s="1" t="e">
        <v>#N/A</v>
      </c>
      <c r="G2887" s="1" t="e">
        <v>#N/A</v>
      </c>
    </row>
    <row r="2888" spans="1:7" x14ac:dyDescent="0.3">
      <c r="A2888" s="1" t="s">
        <v>2932</v>
      </c>
      <c r="B2888" s="1">
        <v>1.6182942877975699</v>
      </c>
      <c r="C2888" s="1" t="s">
        <v>39</v>
      </c>
      <c r="D2888" s="1" t="s">
        <v>39</v>
      </c>
      <c r="E2888" s="1" t="s">
        <v>7</v>
      </c>
      <c r="F2888" s="1" t="e">
        <v>#N/A</v>
      </c>
      <c r="G2888" s="1" t="e">
        <v>#N/A</v>
      </c>
    </row>
    <row r="2889" spans="1:7" x14ac:dyDescent="0.3">
      <c r="A2889" s="1" t="s">
        <v>2931</v>
      </c>
      <c r="B2889" s="1" t="s">
        <v>39</v>
      </c>
      <c r="C2889" s="1" t="s">
        <v>39</v>
      </c>
      <c r="D2889" s="1">
        <v>1.2348119376436899</v>
      </c>
      <c r="E2889" s="1" t="s">
        <v>7</v>
      </c>
      <c r="F2889" s="1" t="e">
        <v>#N/A</v>
      </c>
      <c r="G2889" s="1" t="e">
        <v>#N/A</v>
      </c>
    </row>
    <row r="2890" spans="1:7" x14ac:dyDescent="0.3">
      <c r="A2890" s="1" t="s">
        <v>2930</v>
      </c>
      <c r="B2890" s="1" t="s">
        <v>39</v>
      </c>
      <c r="C2890" s="1">
        <v>-1.2010231724614799</v>
      </c>
      <c r="D2890" s="1" t="s">
        <v>39</v>
      </c>
      <c r="E2890" s="1" t="s">
        <v>37</v>
      </c>
      <c r="F2890" s="1" t="s">
        <v>5147</v>
      </c>
      <c r="G2890" s="1" t="s">
        <v>10</v>
      </c>
    </row>
    <row r="2891" spans="1:7" x14ac:dyDescent="0.3">
      <c r="A2891" s="1" t="s">
        <v>2929</v>
      </c>
      <c r="B2891" s="1">
        <v>-2.09517727912678</v>
      </c>
      <c r="C2891" s="1" t="s">
        <v>39</v>
      </c>
      <c r="D2891" s="1" t="s">
        <v>39</v>
      </c>
      <c r="E2891" s="1" t="s">
        <v>37</v>
      </c>
      <c r="F2891" s="1" t="e">
        <v>#N/A</v>
      </c>
      <c r="G2891" s="1" t="e">
        <v>#N/A</v>
      </c>
    </row>
    <row r="2892" spans="1:7" x14ac:dyDescent="0.3">
      <c r="A2892" s="1" t="s">
        <v>2928</v>
      </c>
      <c r="B2892" s="1">
        <v>1.32848979597545</v>
      </c>
      <c r="C2892" s="1" t="s">
        <v>39</v>
      </c>
      <c r="D2892" s="1">
        <v>2.8559853118289298</v>
      </c>
      <c r="E2892" s="1" t="s">
        <v>7</v>
      </c>
      <c r="F2892" s="1" t="s">
        <v>3981</v>
      </c>
      <c r="G2892" s="1" t="e">
        <v>#N/A</v>
      </c>
    </row>
    <row r="2893" spans="1:7" x14ac:dyDescent="0.3">
      <c r="A2893" s="1" t="s">
        <v>2927</v>
      </c>
      <c r="B2893" s="1">
        <v>1.1414227220666</v>
      </c>
      <c r="C2893" s="1" t="s">
        <v>39</v>
      </c>
      <c r="D2893" s="1" t="s">
        <v>39</v>
      </c>
      <c r="E2893" s="1" t="s">
        <v>7</v>
      </c>
      <c r="F2893" s="1" t="s">
        <v>5146</v>
      </c>
      <c r="G2893" s="1" t="e">
        <v>#N/A</v>
      </c>
    </row>
    <row r="2894" spans="1:7" x14ac:dyDescent="0.3">
      <c r="A2894" s="1" t="s">
        <v>2926</v>
      </c>
      <c r="B2894" s="1" t="s">
        <v>39</v>
      </c>
      <c r="C2894" s="1" t="s">
        <v>39</v>
      </c>
      <c r="D2894" s="1">
        <v>-1.21578418064308</v>
      </c>
      <c r="E2894" s="1" t="s">
        <v>37</v>
      </c>
      <c r="F2894" s="1" t="e">
        <v>#N/A</v>
      </c>
      <c r="G2894" s="1" t="e">
        <v>#N/A</v>
      </c>
    </row>
    <row r="2895" spans="1:7" x14ac:dyDescent="0.3">
      <c r="A2895" s="1" t="s">
        <v>2925</v>
      </c>
      <c r="B2895" s="1">
        <v>1.0665130045369799</v>
      </c>
      <c r="C2895" s="1" t="s">
        <v>39</v>
      </c>
      <c r="D2895" s="1" t="s">
        <v>39</v>
      </c>
      <c r="E2895" s="1" t="s">
        <v>7</v>
      </c>
      <c r="F2895" s="1" t="s">
        <v>5145</v>
      </c>
      <c r="G2895" s="1" t="e">
        <v>#N/A</v>
      </c>
    </row>
    <row r="2896" spans="1:7" x14ac:dyDescent="0.3">
      <c r="A2896" s="1" t="s">
        <v>2924</v>
      </c>
      <c r="B2896" s="1">
        <v>2.5850176921683499</v>
      </c>
      <c r="C2896" s="1">
        <v>2.0717901533126599</v>
      </c>
      <c r="D2896" s="1">
        <v>2.9118064884093902</v>
      </c>
      <c r="E2896" s="1" t="s">
        <v>7</v>
      </c>
      <c r="F2896" s="1" t="s">
        <v>5144</v>
      </c>
      <c r="G2896" s="1" t="e">
        <v>#N/A</v>
      </c>
    </row>
    <row r="2897" spans="1:7" x14ac:dyDescent="0.3">
      <c r="A2897" s="1" t="s">
        <v>2923</v>
      </c>
      <c r="B2897" s="1">
        <v>2.5583588264356498</v>
      </c>
      <c r="C2897" s="1">
        <v>2.5839908796091899</v>
      </c>
      <c r="D2897" s="1">
        <v>3.0229528713537599</v>
      </c>
      <c r="E2897" s="1" t="s">
        <v>7</v>
      </c>
      <c r="F2897" s="1" t="s">
        <v>5143</v>
      </c>
      <c r="G2897" s="1" t="e">
        <v>#N/A</v>
      </c>
    </row>
    <row r="2898" spans="1:7" x14ac:dyDescent="0.3">
      <c r="A2898" s="1" t="s">
        <v>2922</v>
      </c>
      <c r="B2898" s="1" t="s">
        <v>39</v>
      </c>
      <c r="C2898" s="1" t="s">
        <v>39</v>
      </c>
      <c r="D2898" s="1">
        <v>-1.0476624727589201</v>
      </c>
      <c r="E2898" s="1" t="s">
        <v>37</v>
      </c>
      <c r="F2898" s="1" t="s">
        <v>5142</v>
      </c>
      <c r="G2898" s="1" t="e">
        <v>#N/A</v>
      </c>
    </row>
    <row r="2899" spans="1:7" x14ac:dyDescent="0.3">
      <c r="A2899" s="1" t="s">
        <v>2921</v>
      </c>
      <c r="B2899" s="1">
        <v>2.5623558332724201</v>
      </c>
      <c r="C2899" s="1">
        <v>2.84140569383537</v>
      </c>
      <c r="D2899" s="1" t="s">
        <v>39</v>
      </c>
      <c r="E2899" s="1" t="s">
        <v>7</v>
      </c>
      <c r="F2899" s="1" t="e">
        <v>#N/A</v>
      </c>
      <c r="G2899" s="1" t="e">
        <v>#N/A</v>
      </c>
    </row>
    <row r="2900" spans="1:7" x14ac:dyDescent="0.3">
      <c r="A2900" s="1" t="s">
        <v>2920</v>
      </c>
      <c r="B2900" s="1" t="s">
        <v>39</v>
      </c>
      <c r="C2900" s="1">
        <v>1.0398718540346901</v>
      </c>
      <c r="D2900" s="1" t="s">
        <v>39</v>
      </c>
      <c r="E2900" s="1" t="s">
        <v>7</v>
      </c>
      <c r="F2900" s="1" t="e">
        <v>#N/A</v>
      </c>
      <c r="G2900" s="1" t="e">
        <v>#N/A</v>
      </c>
    </row>
    <row r="2901" spans="1:7" x14ac:dyDescent="0.3">
      <c r="A2901" s="1" t="s">
        <v>2919</v>
      </c>
      <c r="B2901" s="1">
        <v>-1.7141383811859601</v>
      </c>
      <c r="C2901" s="1">
        <v>-1.21507358016427</v>
      </c>
      <c r="D2901" s="1">
        <v>-1.358633676555</v>
      </c>
      <c r="E2901" s="1" t="s">
        <v>37</v>
      </c>
      <c r="F2901" s="1" t="s">
        <v>5141</v>
      </c>
      <c r="G2901" s="1" t="e">
        <v>#N/A</v>
      </c>
    </row>
    <row r="2902" spans="1:7" x14ac:dyDescent="0.3">
      <c r="A2902" s="1" t="s">
        <v>2918</v>
      </c>
      <c r="B2902" s="1">
        <v>-1.0759044141226199</v>
      </c>
      <c r="C2902" s="1" t="s">
        <v>39</v>
      </c>
      <c r="D2902" s="1" t="s">
        <v>39</v>
      </c>
      <c r="E2902" s="1" t="s">
        <v>37</v>
      </c>
      <c r="F2902" s="1" t="s">
        <v>5140</v>
      </c>
      <c r="G2902" s="1" t="e">
        <v>#N/A</v>
      </c>
    </row>
    <row r="2903" spans="1:7" x14ac:dyDescent="0.3">
      <c r="A2903" s="1" t="s">
        <v>2917</v>
      </c>
      <c r="B2903" s="1">
        <v>-1.4059430755053599</v>
      </c>
      <c r="C2903" s="1" t="s">
        <v>39</v>
      </c>
      <c r="D2903" s="1">
        <v>-1.1874360860025901</v>
      </c>
      <c r="E2903" s="1" t="s">
        <v>37</v>
      </c>
      <c r="F2903" s="1" t="e">
        <v>#N/A</v>
      </c>
      <c r="G2903" s="1" t="e">
        <v>#N/A</v>
      </c>
    </row>
    <row r="2904" spans="1:7" x14ac:dyDescent="0.3">
      <c r="A2904" s="1" t="s">
        <v>2916</v>
      </c>
      <c r="B2904" s="1">
        <v>-3.9949403911841901</v>
      </c>
      <c r="C2904" s="1">
        <v>-3.3488861035815698</v>
      </c>
      <c r="D2904" s="1">
        <v>-1.1937884606429301</v>
      </c>
      <c r="E2904" s="1" t="s">
        <v>37</v>
      </c>
      <c r="F2904" s="1" t="e">
        <v>#N/A</v>
      </c>
      <c r="G2904" s="1" t="e">
        <v>#N/A</v>
      </c>
    </row>
    <row r="2905" spans="1:7" x14ac:dyDescent="0.3">
      <c r="A2905" s="1" t="s">
        <v>2915</v>
      </c>
      <c r="B2905" s="1">
        <v>-1.76357375624839</v>
      </c>
      <c r="C2905" s="1">
        <v>-1.82039244392816</v>
      </c>
      <c r="D2905" s="1">
        <v>-1.57287953978109</v>
      </c>
      <c r="E2905" s="1" t="s">
        <v>37</v>
      </c>
      <c r="F2905" s="1" t="e">
        <v>#N/A</v>
      </c>
      <c r="G2905" s="1" t="e">
        <v>#N/A</v>
      </c>
    </row>
    <row r="2906" spans="1:7" x14ac:dyDescent="0.3">
      <c r="A2906" s="1" t="s">
        <v>2914</v>
      </c>
      <c r="B2906" s="1" t="s">
        <v>39</v>
      </c>
      <c r="C2906" s="1" t="s">
        <v>39</v>
      </c>
      <c r="D2906" s="1">
        <v>1.9271136270306899</v>
      </c>
      <c r="E2906" s="1" t="s">
        <v>7</v>
      </c>
      <c r="F2906" s="1" t="s">
        <v>3854</v>
      </c>
      <c r="G2906" s="1" t="s">
        <v>19</v>
      </c>
    </row>
    <row r="2907" spans="1:7" x14ac:dyDescent="0.3">
      <c r="A2907" s="1" t="s">
        <v>2913</v>
      </c>
      <c r="B2907" s="1">
        <v>-2.99183142536369</v>
      </c>
      <c r="C2907" s="1">
        <v>-1.6716867567889899</v>
      </c>
      <c r="D2907" s="1">
        <v>-1.7807615292488199</v>
      </c>
      <c r="E2907" s="1" t="s">
        <v>37</v>
      </c>
      <c r="F2907" s="1" t="s">
        <v>5139</v>
      </c>
      <c r="G2907" s="1" t="s">
        <v>30</v>
      </c>
    </row>
    <row r="2908" spans="1:7" x14ac:dyDescent="0.3">
      <c r="A2908" s="1" t="s">
        <v>2912</v>
      </c>
      <c r="B2908" s="1" t="s">
        <v>39</v>
      </c>
      <c r="C2908" s="1" t="s">
        <v>39</v>
      </c>
      <c r="D2908" s="1">
        <v>-1.9323899025704101</v>
      </c>
      <c r="E2908" s="1" t="s">
        <v>37</v>
      </c>
      <c r="F2908" s="1" t="e">
        <v>#N/A</v>
      </c>
      <c r="G2908" s="1" t="e">
        <v>#N/A</v>
      </c>
    </row>
    <row r="2909" spans="1:7" x14ac:dyDescent="0.3">
      <c r="A2909" s="1" t="s">
        <v>2911</v>
      </c>
      <c r="B2909" s="1" t="s">
        <v>39</v>
      </c>
      <c r="C2909" s="1">
        <v>2.9492301816489399</v>
      </c>
      <c r="D2909" s="1" t="s">
        <v>39</v>
      </c>
      <c r="E2909" s="1" t="s">
        <v>7</v>
      </c>
      <c r="F2909" s="1" t="e">
        <v>#N/A</v>
      </c>
      <c r="G2909" s="1" t="e">
        <v>#N/A</v>
      </c>
    </row>
    <row r="2910" spans="1:7" x14ac:dyDescent="0.3">
      <c r="A2910" s="1" t="s">
        <v>2910</v>
      </c>
      <c r="B2910" s="1">
        <v>4.1707535482092597</v>
      </c>
      <c r="C2910" s="1">
        <v>6.4645281463264599</v>
      </c>
      <c r="D2910" s="1">
        <v>6.1997773820617903</v>
      </c>
      <c r="E2910" s="1" t="s">
        <v>7</v>
      </c>
      <c r="F2910" s="1" t="s">
        <v>3935</v>
      </c>
      <c r="G2910" s="1" t="s">
        <v>18</v>
      </c>
    </row>
    <row r="2911" spans="1:7" x14ac:dyDescent="0.3">
      <c r="A2911" s="1" t="s">
        <v>2909</v>
      </c>
      <c r="B2911" s="1" t="s">
        <v>39</v>
      </c>
      <c r="C2911" s="1">
        <v>4.1121747525271397</v>
      </c>
      <c r="D2911" s="1">
        <v>4.3902128177724098</v>
      </c>
      <c r="E2911" s="1" t="s">
        <v>7</v>
      </c>
      <c r="F2911" s="1" t="s">
        <v>5138</v>
      </c>
      <c r="G2911" s="1" t="e">
        <v>#N/A</v>
      </c>
    </row>
    <row r="2912" spans="1:7" x14ac:dyDescent="0.3">
      <c r="A2912" s="1" t="s">
        <v>2908</v>
      </c>
      <c r="B2912" s="1">
        <v>1.21397155591102</v>
      </c>
      <c r="C2912" s="1" t="s">
        <v>39</v>
      </c>
      <c r="D2912" s="1" t="s">
        <v>39</v>
      </c>
      <c r="E2912" s="1" t="s">
        <v>7</v>
      </c>
      <c r="F2912" s="1" t="s">
        <v>5137</v>
      </c>
      <c r="G2912" s="1" t="s">
        <v>10</v>
      </c>
    </row>
    <row r="2913" spans="1:7" x14ac:dyDescent="0.3">
      <c r="A2913" s="1" t="s">
        <v>2907</v>
      </c>
      <c r="B2913" s="1">
        <v>1.80591099797673</v>
      </c>
      <c r="C2913" s="1" t="s">
        <v>39</v>
      </c>
      <c r="D2913" s="1" t="s">
        <v>39</v>
      </c>
      <c r="E2913" s="1" t="s">
        <v>7</v>
      </c>
      <c r="F2913" s="1" t="e">
        <v>#N/A</v>
      </c>
      <c r="G2913" s="1" t="e">
        <v>#N/A</v>
      </c>
    </row>
    <row r="2914" spans="1:7" x14ac:dyDescent="0.3">
      <c r="A2914" s="1" t="s">
        <v>2906</v>
      </c>
      <c r="B2914" s="1">
        <v>1.7527634259271201</v>
      </c>
      <c r="C2914" s="1">
        <v>3.11859305295236</v>
      </c>
      <c r="D2914" s="1">
        <v>3.6219764435104098</v>
      </c>
      <c r="E2914" s="1" t="s">
        <v>7</v>
      </c>
      <c r="F2914" s="1" t="s">
        <v>5136</v>
      </c>
      <c r="G2914" s="1" t="e">
        <v>#N/A</v>
      </c>
    </row>
    <row r="2915" spans="1:7" x14ac:dyDescent="0.3">
      <c r="A2915" s="1" t="s">
        <v>2905</v>
      </c>
      <c r="B2915" s="1">
        <v>1.6216907251155499</v>
      </c>
      <c r="C2915" s="1">
        <v>1.21888870209961</v>
      </c>
      <c r="D2915" s="1">
        <v>1.41205121896543</v>
      </c>
      <c r="E2915" s="1" t="s">
        <v>7</v>
      </c>
      <c r="F2915" s="1" t="s">
        <v>3752</v>
      </c>
      <c r="G2915" s="1" t="s">
        <v>26</v>
      </c>
    </row>
    <row r="2916" spans="1:7" x14ac:dyDescent="0.3">
      <c r="A2916" s="1" t="s">
        <v>2904</v>
      </c>
      <c r="B2916" s="1" t="s">
        <v>39</v>
      </c>
      <c r="C2916" s="1" t="s">
        <v>39</v>
      </c>
      <c r="D2916" s="1">
        <v>-1.6359239167272701</v>
      </c>
      <c r="E2916" s="1" t="s">
        <v>37</v>
      </c>
      <c r="F2916" s="1" t="e">
        <v>#N/A</v>
      </c>
      <c r="G2916" s="1" t="e">
        <v>#N/A</v>
      </c>
    </row>
    <row r="2917" spans="1:7" x14ac:dyDescent="0.3">
      <c r="A2917" s="1" t="s">
        <v>2903</v>
      </c>
      <c r="B2917" s="1" t="s">
        <v>39</v>
      </c>
      <c r="C2917" s="1" t="s">
        <v>39</v>
      </c>
      <c r="D2917" s="1">
        <v>2.48228877857821</v>
      </c>
      <c r="E2917" s="1" t="s">
        <v>7</v>
      </c>
      <c r="F2917" s="1" t="e">
        <v>#N/A</v>
      </c>
      <c r="G2917" s="1" t="e">
        <v>#N/A</v>
      </c>
    </row>
    <row r="2918" spans="1:7" x14ac:dyDescent="0.3">
      <c r="A2918" s="1" t="s">
        <v>2902</v>
      </c>
      <c r="B2918" s="1">
        <v>-3.8374390735118702</v>
      </c>
      <c r="C2918" s="1">
        <v>-2.45106250045301</v>
      </c>
      <c r="D2918" s="1">
        <v>-2.8310776762719501</v>
      </c>
      <c r="E2918" s="1" t="s">
        <v>37</v>
      </c>
      <c r="F2918" s="1" t="e">
        <v>#N/A</v>
      </c>
      <c r="G2918" s="1" t="s">
        <v>18</v>
      </c>
    </row>
    <row r="2919" spans="1:7" x14ac:dyDescent="0.3">
      <c r="A2919" s="1" t="s">
        <v>2901</v>
      </c>
      <c r="B2919" s="1">
        <v>1.0459570977408099</v>
      </c>
      <c r="C2919" s="1">
        <v>1.50898738410899</v>
      </c>
      <c r="D2919" s="1">
        <v>1.1699312781592901</v>
      </c>
      <c r="E2919" s="1" t="s">
        <v>7</v>
      </c>
      <c r="F2919" s="1" t="e">
        <v>#N/A</v>
      </c>
      <c r="G2919" s="1" t="e">
        <v>#N/A</v>
      </c>
    </row>
    <row r="2920" spans="1:7" x14ac:dyDescent="0.3">
      <c r="A2920" s="1" t="s">
        <v>2900</v>
      </c>
      <c r="B2920" s="1" t="s">
        <v>39</v>
      </c>
      <c r="C2920" s="1" t="s">
        <v>39</v>
      </c>
      <c r="D2920" s="1">
        <v>1.5304025543884301</v>
      </c>
      <c r="E2920" s="1" t="s">
        <v>7</v>
      </c>
      <c r="F2920" s="1" t="s">
        <v>5135</v>
      </c>
      <c r="G2920" s="1" t="s">
        <v>16</v>
      </c>
    </row>
    <row r="2921" spans="1:7" x14ac:dyDescent="0.3">
      <c r="A2921" s="1" t="s">
        <v>2899</v>
      </c>
      <c r="B2921" s="1">
        <v>1.40016071885252</v>
      </c>
      <c r="C2921" s="1" t="s">
        <v>39</v>
      </c>
      <c r="D2921" s="1">
        <v>1.6524232895177</v>
      </c>
      <c r="E2921" s="1" t="s">
        <v>7</v>
      </c>
      <c r="F2921" s="1" t="e">
        <v>#N/A</v>
      </c>
      <c r="G2921" s="1" t="e">
        <v>#N/A</v>
      </c>
    </row>
    <row r="2922" spans="1:7" x14ac:dyDescent="0.3">
      <c r="A2922" s="1" t="s">
        <v>2898</v>
      </c>
      <c r="B2922" s="1">
        <v>-5.2554479216357501</v>
      </c>
      <c r="C2922" s="1">
        <v>-4.8664624935997001</v>
      </c>
      <c r="D2922" s="1">
        <v>-6.5354876832796904</v>
      </c>
      <c r="E2922" s="1" t="s">
        <v>37</v>
      </c>
      <c r="F2922" s="1" t="e">
        <v>#N/A</v>
      </c>
      <c r="G2922" s="1" t="e">
        <v>#N/A</v>
      </c>
    </row>
    <row r="2923" spans="1:7" x14ac:dyDescent="0.3">
      <c r="A2923" s="1" t="s">
        <v>2897</v>
      </c>
      <c r="B2923" s="1">
        <v>2.6672724287243099</v>
      </c>
      <c r="C2923" s="1">
        <v>2.1873086997614499</v>
      </c>
      <c r="D2923" s="1">
        <v>1.9426695105941101</v>
      </c>
      <c r="E2923" s="1" t="s">
        <v>7</v>
      </c>
      <c r="F2923" s="1" t="e">
        <v>#N/A</v>
      </c>
      <c r="G2923" s="1" t="e">
        <v>#N/A</v>
      </c>
    </row>
    <row r="2924" spans="1:7" x14ac:dyDescent="0.3">
      <c r="A2924" s="1" t="s">
        <v>2896</v>
      </c>
      <c r="B2924" s="1" t="s">
        <v>39</v>
      </c>
      <c r="C2924" s="1">
        <v>1.42656245499557</v>
      </c>
      <c r="D2924" s="1">
        <v>3.16264311997026</v>
      </c>
      <c r="E2924" s="1" t="s">
        <v>7</v>
      </c>
      <c r="F2924" s="1" t="s">
        <v>3915</v>
      </c>
      <c r="G2924" s="1" t="e">
        <v>#N/A</v>
      </c>
    </row>
    <row r="2925" spans="1:7" x14ac:dyDescent="0.3">
      <c r="A2925" s="1" t="s">
        <v>2895</v>
      </c>
      <c r="B2925" s="1">
        <v>-1.08703511391153</v>
      </c>
      <c r="C2925" s="1">
        <v>-1.0440444932745101</v>
      </c>
      <c r="D2925" s="1" t="s">
        <v>39</v>
      </c>
      <c r="E2925" s="1" t="s">
        <v>37</v>
      </c>
      <c r="F2925" s="1" t="s">
        <v>5134</v>
      </c>
      <c r="G2925" s="1" t="e">
        <v>#N/A</v>
      </c>
    </row>
    <row r="2926" spans="1:7" x14ac:dyDescent="0.3">
      <c r="A2926" s="1" t="s">
        <v>2894</v>
      </c>
      <c r="B2926" s="1">
        <v>1.99733076292907</v>
      </c>
      <c r="C2926" s="1">
        <v>1.72019533240705</v>
      </c>
      <c r="D2926" s="1">
        <v>1.4098952673424101</v>
      </c>
      <c r="E2926" s="1" t="s">
        <v>7</v>
      </c>
      <c r="F2926" s="1" t="e">
        <v>#N/A</v>
      </c>
      <c r="G2926" s="1" t="e">
        <v>#N/A</v>
      </c>
    </row>
    <row r="2927" spans="1:7" x14ac:dyDescent="0.3">
      <c r="A2927" s="1" t="s">
        <v>2893</v>
      </c>
      <c r="B2927" s="1">
        <v>1.1125908968168901</v>
      </c>
      <c r="C2927" s="1">
        <v>1.5755259485308599</v>
      </c>
      <c r="D2927" s="1">
        <v>1.4387863286011799</v>
      </c>
      <c r="E2927" s="1" t="s">
        <v>7</v>
      </c>
      <c r="F2927" s="1" t="e">
        <v>#N/A</v>
      </c>
      <c r="G2927" s="1" t="e">
        <v>#N/A</v>
      </c>
    </row>
    <row r="2928" spans="1:7" x14ac:dyDescent="0.3">
      <c r="A2928" s="1" t="s">
        <v>2892</v>
      </c>
      <c r="B2928" s="1">
        <v>4.5840618194682996</v>
      </c>
      <c r="C2928" s="1">
        <v>4.05520062773686</v>
      </c>
      <c r="D2928" s="1">
        <v>4.4977336777001096</v>
      </c>
      <c r="E2928" s="1" t="s">
        <v>7</v>
      </c>
      <c r="F2928" s="1" t="s">
        <v>4005</v>
      </c>
      <c r="G2928" s="1" t="s">
        <v>17</v>
      </c>
    </row>
    <row r="2929" spans="1:7" x14ac:dyDescent="0.3">
      <c r="A2929" s="1" t="s">
        <v>2891</v>
      </c>
      <c r="B2929" s="1" t="s">
        <v>39</v>
      </c>
      <c r="C2929" s="1" t="s">
        <v>39</v>
      </c>
      <c r="D2929" s="1">
        <v>1.76032820255838</v>
      </c>
      <c r="E2929" s="1" t="s">
        <v>7</v>
      </c>
      <c r="F2929" s="1" t="e">
        <v>#N/A</v>
      </c>
      <c r="G2929" s="1" t="e">
        <v>#N/A</v>
      </c>
    </row>
    <row r="2930" spans="1:7" x14ac:dyDescent="0.3">
      <c r="A2930" s="1" t="s">
        <v>2890</v>
      </c>
      <c r="B2930" s="1" t="s">
        <v>39</v>
      </c>
      <c r="C2930" s="1" t="s">
        <v>39</v>
      </c>
      <c r="D2930" s="1">
        <v>4.7497092557836202</v>
      </c>
      <c r="E2930" s="1" t="s">
        <v>7</v>
      </c>
      <c r="F2930" s="1" t="s">
        <v>3895</v>
      </c>
      <c r="G2930" s="1" t="s">
        <v>31</v>
      </c>
    </row>
    <row r="2931" spans="1:7" x14ac:dyDescent="0.3">
      <c r="A2931" s="1" t="s">
        <v>2889</v>
      </c>
      <c r="B2931" s="1">
        <v>1.7463922949714801</v>
      </c>
      <c r="C2931" s="1" t="s">
        <v>39</v>
      </c>
      <c r="D2931" s="1" t="s">
        <v>39</v>
      </c>
      <c r="E2931" s="1" t="s">
        <v>7</v>
      </c>
      <c r="F2931" s="1" t="s">
        <v>5133</v>
      </c>
      <c r="G2931" s="1" t="e">
        <v>#N/A</v>
      </c>
    </row>
    <row r="2932" spans="1:7" x14ac:dyDescent="0.3">
      <c r="A2932" s="1" t="s">
        <v>2888</v>
      </c>
      <c r="B2932" s="1">
        <v>-1.09585543704781</v>
      </c>
      <c r="C2932" s="1" t="s">
        <v>39</v>
      </c>
      <c r="D2932" s="1">
        <v>-1.39225569034426</v>
      </c>
      <c r="E2932" s="1" t="s">
        <v>37</v>
      </c>
      <c r="F2932" s="1" t="s">
        <v>5132</v>
      </c>
      <c r="G2932" s="1" t="e">
        <v>#N/A</v>
      </c>
    </row>
    <row r="2933" spans="1:7" x14ac:dyDescent="0.3">
      <c r="A2933" s="1" t="s">
        <v>2886</v>
      </c>
      <c r="B2933" s="1">
        <v>1.22878826506521</v>
      </c>
      <c r="C2933" s="1">
        <v>1.36879134010674</v>
      </c>
      <c r="D2933" s="1">
        <v>1.5829364831033499</v>
      </c>
      <c r="E2933" s="1" t="s">
        <v>7</v>
      </c>
      <c r="F2933" s="1" t="s">
        <v>5131</v>
      </c>
      <c r="G2933" s="1" t="s">
        <v>13</v>
      </c>
    </row>
    <row r="2934" spans="1:7" x14ac:dyDescent="0.3">
      <c r="A2934" s="1" t="s">
        <v>2885</v>
      </c>
      <c r="B2934" s="1" t="s">
        <v>39</v>
      </c>
      <c r="C2934" s="1">
        <v>3.5726841928664599</v>
      </c>
      <c r="D2934" s="1" t="s">
        <v>39</v>
      </c>
      <c r="E2934" s="1" t="s">
        <v>7</v>
      </c>
      <c r="F2934" s="1" t="e">
        <v>#N/A</v>
      </c>
      <c r="G2934" s="1" t="e">
        <v>#N/A</v>
      </c>
    </row>
    <row r="2935" spans="1:7" x14ac:dyDescent="0.3">
      <c r="A2935" s="1" t="s">
        <v>2884</v>
      </c>
      <c r="B2935" s="1" t="s">
        <v>39</v>
      </c>
      <c r="C2935" s="1" t="s">
        <v>39</v>
      </c>
      <c r="D2935" s="1">
        <v>2.49527626231446</v>
      </c>
      <c r="E2935" s="1" t="s">
        <v>7</v>
      </c>
      <c r="F2935" s="1" t="e">
        <v>#N/A</v>
      </c>
      <c r="G2935" s="1" t="e">
        <v>#N/A</v>
      </c>
    </row>
    <row r="2936" spans="1:7" x14ac:dyDescent="0.3">
      <c r="A2936" s="1" t="s">
        <v>1074</v>
      </c>
      <c r="B2936" s="1" t="s">
        <v>39</v>
      </c>
      <c r="C2936" s="1" t="s">
        <v>39</v>
      </c>
      <c r="D2936" s="1">
        <v>1.0193143241532301</v>
      </c>
      <c r="E2936" s="1" t="s">
        <v>7</v>
      </c>
      <c r="F2936" s="1" t="s">
        <v>4426</v>
      </c>
      <c r="G2936" s="1" t="e">
        <v>#N/A</v>
      </c>
    </row>
    <row r="2937" spans="1:7" x14ac:dyDescent="0.3">
      <c r="A2937" s="1" t="s">
        <v>2883</v>
      </c>
      <c r="B2937" s="1">
        <v>1.9644808553198201</v>
      </c>
      <c r="C2937" s="1">
        <v>1.7518517986325699</v>
      </c>
      <c r="D2937" s="1">
        <v>1.53394343398884</v>
      </c>
      <c r="E2937" s="1" t="s">
        <v>7</v>
      </c>
      <c r="F2937" s="1" t="s">
        <v>5130</v>
      </c>
      <c r="G2937" s="1" t="e">
        <v>#N/A</v>
      </c>
    </row>
    <row r="2938" spans="1:7" x14ac:dyDescent="0.3">
      <c r="A2938" s="1" t="s">
        <v>2882</v>
      </c>
      <c r="B2938" s="1">
        <v>1.9064359706671199</v>
      </c>
      <c r="C2938" s="1">
        <v>1.1147448881661</v>
      </c>
      <c r="D2938" s="1">
        <v>1.0662625379671999</v>
      </c>
      <c r="E2938" s="1" t="s">
        <v>7</v>
      </c>
      <c r="F2938" s="1" t="s">
        <v>5129</v>
      </c>
      <c r="G2938" s="1" t="e">
        <v>#N/A</v>
      </c>
    </row>
    <row r="2939" spans="1:7" x14ac:dyDescent="0.3">
      <c r="A2939" s="1" t="s">
        <v>2881</v>
      </c>
      <c r="B2939" s="1" t="s">
        <v>39</v>
      </c>
      <c r="C2939" s="1">
        <v>1.75654318724658</v>
      </c>
      <c r="D2939" s="1">
        <v>2.5734145491008502</v>
      </c>
      <c r="E2939" s="1" t="s">
        <v>7</v>
      </c>
      <c r="F2939" s="1" t="e">
        <v>#N/A</v>
      </c>
      <c r="G2939" s="1" t="e">
        <v>#N/A</v>
      </c>
    </row>
    <row r="2940" spans="1:7" x14ac:dyDescent="0.3">
      <c r="A2940" s="1" t="s">
        <v>2880</v>
      </c>
      <c r="B2940" s="1">
        <v>-2.00623913248879</v>
      </c>
      <c r="C2940" s="1">
        <v>-1.5696672323154399</v>
      </c>
      <c r="D2940" s="1" t="s">
        <v>39</v>
      </c>
      <c r="E2940" s="1" t="s">
        <v>37</v>
      </c>
      <c r="F2940" s="1" t="s">
        <v>5128</v>
      </c>
      <c r="G2940" s="1" t="e">
        <v>#N/A</v>
      </c>
    </row>
    <row r="2941" spans="1:7" x14ac:dyDescent="0.3">
      <c r="A2941" s="1" t="s">
        <v>2879</v>
      </c>
      <c r="B2941" s="1" t="s">
        <v>39</v>
      </c>
      <c r="C2941" s="1" t="s">
        <v>39</v>
      </c>
      <c r="D2941" s="1">
        <v>1.4883857892525501</v>
      </c>
      <c r="E2941" s="1" t="s">
        <v>7</v>
      </c>
      <c r="F2941" s="1" t="e">
        <v>#N/A</v>
      </c>
      <c r="G2941" s="1" t="e">
        <v>#N/A</v>
      </c>
    </row>
    <row r="2942" spans="1:7" x14ac:dyDescent="0.3">
      <c r="A2942" s="1" t="s">
        <v>2878</v>
      </c>
      <c r="B2942" s="1" t="s">
        <v>39</v>
      </c>
      <c r="C2942" s="1">
        <v>2.05062322337273</v>
      </c>
      <c r="D2942" s="1">
        <v>3.8156298217425002</v>
      </c>
      <c r="E2942" s="1" t="s">
        <v>7</v>
      </c>
      <c r="F2942" s="1" t="s">
        <v>3770</v>
      </c>
      <c r="G2942" s="1" t="s">
        <v>11</v>
      </c>
    </row>
    <row r="2943" spans="1:7" x14ac:dyDescent="0.3">
      <c r="A2943" s="1" t="s">
        <v>2877</v>
      </c>
      <c r="B2943" s="1">
        <v>1.79449724647273</v>
      </c>
      <c r="C2943" s="1">
        <v>1.1588726353783501</v>
      </c>
      <c r="D2943" s="1">
        <v>1.25535081136613</v>
      </c>
      <c r="E2943" s="1" t="s">
        <v>7</v>
      </c>
      <c r="F2943" s="1" t="s">
        <v>4695</v>
      </c>
      <c r="G2943" s="1" t="e">
        <v>#N/A</v>
      </c>
    </row>
    <row r="2944" spans="1:7" x14ac:dyDescent="0.3">
      <c r="A2944" s="1" t="s">
        <v>2876</v>
      </c>
      <c r="B2944" s="1" t="s">
        <v>39</v>
      </c>
      <c r="C2944" s="1" t="s">
        <v>39</v>
      </c>
      <c r="D2944" s="1">
        <v>2.3992168294174698</v>
      </c>
      <c r="E2944" s="1" t="s">
        <v>7</v>
      </c>
      <c r="F2944" s="1" t="e">
        <v>#N/A</v>
      </c>
      <c r="G2944" s="1" t="e">
        <v>#N/A</v>
      </c>
    </row>
    <row r="2945" spans="1:7" x14ac:dyDescent="0.3">
      <c r="A2945" s="1" t="s">
        <v>2875</v>
      </c>
      <c r="B2945" s="1">
        <v>1.1710633839776601</v>
      </c>
      <c r="C2945" s="1" t="s">
        <v>39</v>
      </c>
      <c r="D2945" s="1">
        <v>1.28976592717052</v>
      </c>
      <c r="E2945" s="1" t="s">
        <v>7</v>
      </c>
      <c r="F2945" s="1" t="s">
        <v>5127</v>
      </c>
      <c r="G2945" s="1" t="e">
        <v>#N/A</v>
      </c>
    </row>
    <row r="2946" spans="1:7" x14ac:dyDescent="0.3">
      <c r="A2946" s="1" t="s">
        <v>2874</v>
      </c>
      <c r="B2946" s="1">
        <v>-1.2527240749586399</v>
      </c>
      <c r="C2946" s="1" t="s">
        <v>39</v>
      </c>
      <c r="D2946" s="1">
        <v>-1.08229611168234</v>
      </c>
      <c r="E2946" s="1" t="s">
        <v>37</v>
      </c>
      <c r="F2946" s="1" t="e">
        <v>#N/A</v>
      </c>
      <c r="G2946" s="1" t="e">
        <v>#N/A</v>
      </c>
    </row>
    <row r="2947" spans="1:7" x14ac:dyDescent="0.3">
      <c r="A2947" s="1" t="s">
        <v>2873</v>
      </c>
      <c r="B2947" s="1">
        <v>-1.2014182700252201</v>
      </c>
      <c r="C2947" s="1" t="s">
        <v>39</v>
      </c>
      <c r="D2947" s="1">
        <v>-1.32413187927425</v>
      </c>
      <c r="E2947" s="1" t="s">
        <v>37</v>
      </c>
      <c r="F2947" s="1" t="e">
        <v>#N/A</v>
      </c>
      <c r="G2947" s="1" t="s">
        <v>13</v>
      </c>
    </row>
    <row r="2948" spans="1:7" x14ac:dyDescent="0.3">
      <c r="A2948" s="1" t="s">
        <v>2872</v>
      </c>
      <c r="B2948" s="1">
        <v>2.5126393041863899</v>
      </c>
      <c r="C2948" s="1">
        <v>5.0246127571512202</v>
      </c>
      <c r="D2948" s="1">
        <v>4.5151372194799304</v>
      </c>
      <c r="E2948" s="1" t="s">
        <v>7</v>
      </c>
      <c r="F2948" s="1" t="s">
        <v>5126</v>
      </c>
      <c r="G2948" s="1" t="s">
        <v>10</v>
      </c>
    </row>
    <row r="2949" spans="1:7" x14ac:dyDescent="0.3">
      <c r="A2949" s="1" t="s">
        <v>2871</v>
      </c>
      <c r="B2949" s="1">
        <v>1.4530247910121299</v>
      </c>
      <c r="C2949" s="1">
        <v>1.6286860840952899</v>
      </c>
      <c r="D2949" s="1">
        <v>2.6268825708449901</v>
      </c>
      <c r="E2949" s="1" t="s">
        <v>7</v>
      </c>
      <c r="F2949" s="1" t="s">
        <v>3801</v>
      </c>
      <c r="G2949" s="1" t="e">
        <v>#N/A</v>
      </c>
    </row>
    <row r="2950" spans="1:7" x14ac:dyDescent="0.3">
      <c r="A2950" s="1" t="s">
        <v>2870</v>
      </c>
      <c r="B2950" s="1">
        <v>2.0627422463119802</v>
      </c>
      <c r="C2950" s="1">
        <v>1.95864830202895</v>
      </c>
      <c r="D2950" s="1">
        <v>1.8312594942304901</v>
      </c>
      <c r="E2950" s="1" t="s">
        <v>7</v>
      </c>
      <c r="F2950" s="1" t="e">
        <v>#N/A</v>
      </c>
      <c r="G2950" s="1" t="e">
        <v>#N/A</v>
      </c>
    </row>
    <row r="2951" spans="1:7" x14ac:dyDescent="0.3">
      <c r="A2951" s="1" t="s">
        <v>2869</v>
      </c>
      <c r="B2951" s="1">
        <v>1.2097487470285899</v>
      </c>
      <c r="C2951" s="1">
        <v>2.0375859819048698</v>
      </c>
      <c r="D2951" s="1">
        <v>2.5380742302185602</v>
      </c>
      <c r="E2951" s="1" t="s">
        <v>7</v>
      </c>
      <c r="F2951" s="1" t="s">
        <v>5125</v>
      </c>
      <c r="G2951" s="1" t="e">
        <v>#N/A</v>
      </c>
    </row>
    <row r="2952" spans="1:7" x14ac:dyDescent="0.3">
      <c r="A2952" s="1" t="s">
        <v>2868</v>
      </c>
      <c r="B2952" s="1" t="s">
        <v>39</v>
      </c>
      <c r="C2952" s="1">
        <v>-1.0184951642846301</v>
      </c>
      <c r="D2952" s="1">
        <v>-1.37523078502868</v>
      </c>
      <c r="E2952" s="1" t="s">
        <v>37</v>
      </c>
      <c r="F2952" s="1" t="e">
        <v>#NAME?</v>
      </c>
      <c r="G2952" s="1" t="e">
        <v>#N/A</v>
      </c>
    </row>
    <row r="2953" spans="1:7" x14ac:dyDescent="0.3">
      <c r="A2953" s="1" t="s">
        <v>2867</v>
      </c>
      <c r="B2953" s="1" t="s">
        <v>39</v>
      </c>
      <c r="C2953" s="1" t="s">
        <v>39</v>
      </c>
      <c r="D2953" s="1">
        <v>-1.60262067778006</v>
      </c>
      <c r="E2953" s="1" t="s">
        <v>37</v>
      </c>
      <c r="F2953" s="1" t="e">
        <v>#N/A</v>
      </c>
      <c r="G2953" s="1" t="e">
        <v>#N/A</v>
      </c>
    </row>
    <row r="2954" spans="1:7" x14ac:dyDescent="0.3">
      <c r="A2954" s="1" t="s">
        <v>2866</v>
      </c>
      <c r="B2954" s="1" t="s">
        <v>39</v>
      </c>
      <c r="C2954" s="1" t="s">
        <v>39</v>
      </c>
      <c r="D2954" s="1">
        <v>-1.1202147753854499</v>
      </c>
      <c r="E2954" s="1" t="s">
        <v>37</v>
      </c>
      <c r="F2954" s="1" t="s">
        <v>5124</v>
      </c>
      <c r="G2954" s="1" t="e">
        <v>#N/A</v>
      </c>
    </row>
    <row r="2955" spans="1:7" x14ac:dyDescent="0.3">
      <c r="A2955" s="1" t="s">
        <v>2865</v>
      </c>
      <c r="B2955" s="1">
        <v>-1.4320314411688</v>
      </c>
      <c r="C2955" s="1" t="s">
        <v>39</v>
      </c>
      <c r="D2955" s="1">
        <v>-1.1930199277347</v>
      </c>
      <c r="E2955" s="1" t="s">
        <v>37</v>
      </c>
      <c r="F2955" s="1" t="s">
        <v>5123</v>
      </c>
      <c r="G2955" s="1" t="e">
        <v>#N/A</v>
      </c>
    </row>
    <row r="2956" spans="1:7" x14ac:dyDescent="0.3">
      <c r="A2956" s="1" t="s">
        <v>2864</v>
      </c>
      <c r="B2956" s="1">
        <v>-1.0817496859448199</v>
      </c>
      <c r="C2956" s="1">
        <v>-1.1136962470601499</v>
      </c>
      <c r="D2956" s="1">
        <v>-1.1240478841129</v>
      </c>
      <c r="E2956" s="1" t="s">
        <v>37</v>
      </c>
      <c r="F2956" s="1" t="s">
        <v>5122</v>
      </c>
      <c r="G2956" s="1" t="e">
        <v>#N/A</v>
      </c>
    </row>
    <row r="2957" spans="1:7" x14ac:dyDescent="0.3">
      <c r="A2957" s="1" t="s">
        <v>2863</v>
      </c>
      <c r="B2957" s="1">
        <v>-1.27650100013435</v>
      </c>
      <c r="C2957" s="1">
        <v>-1.5468967149934401</v>
      </c>
      <c r="D2957" s="1">
        <v>-1.25105478905628</v>
      </c>
      <c r="E2957" s="1" t="s">
        <v>37</v>
      </c>
      <c r="F2957" s="1" t="s">
        <v>5121</v>
      </c>
      <c r="G2957" s="1" t="e">
        <v>#N/A</v>
      </c>
    </row>
    <row r="2958" spans="1:7" x14ac:dyDescent="0.3">
      <c r="A2958" s="1" t="s">
        <v>2862</v>
      </c>
      <c r="B2958" s="1">
        <v>-2.07188540519472</v>
      </c>
      <c r="C2958" s="1">
        <v>-2.3686305095383</v>
      </c>
      <c r="D2958" s="1">
        <v>-1.8457145240525901</v>
      </c>
      <c r="E2958" s="1" t="s">
        <v>37</v>
      </c>
      <c r="F2958" s="1" t="s">
        <v>5120</v>
      </c>
      <c r="G2958" s="1" t="e">
        <v>#N/A</v>
      </c>
    </row>
    <row r="2959" spans="1:7" x14ac:dyDescent="0.3">
      <c r="A2959" s="1" t="s">
        <v>2861</v>
      </c>
      <c r="B2959" s="1">
        <v>-1.78031319533382</v>
      </c>
      <c r="C2959" s="1">
        <v>-2.00662411421767</v>
      </c>
      <c r="D2959" s="1">
        <v>-1.6018584661152999</v>
      </c>
      <c r="E2959" s="1" t="s">
        <v>37</v>
      </c>
      <c r="F2959" s="1" t="e">
        <v>#N/A</v>
      </c>
      <c r="G2959" s="1" t="e">
        <v>#N/A</v>
      </c>
    </row>
    <row r="2960" spans="1:7" x14ac:dyDescent="0.3">
      <c r="A2960" s="1" t="s">
        <v>2860</v>
      </c>
      <c r="B2960" s="1">
        <v>-2.0413283831458902</v>
      </c>
      <c r="C2960" s="1">
        <v>-1.1939890135043001</v>
      </c>
      <c r="D2960" s="1">
        <v>-1.22027593515925</v>
      </c>
      <c r="E2960" s="1" t="s">
        <v>37</v>
      </c>
      <c r="F2960" s="1" t="s">
        <v>5119</v>
      </c>
      <c r="G2960" s="1" t="e">
        <v>#N/A</v>
      </c>
    </row>
    <row r="2961" spans="1:7" x14ac:dyDescent="0.3">
      <c r="A2961" s="1" t="s">
        <v>2859</v>
      </c>
      <c r="B2961" s="1">
        <v>-1.3924652456203199</v>
      </c>
      <c r="C2961" s="1">
        <v>-2.1587033935265301</v>
      </c>
      <c r="D2961" s="1">
        <v>-1.40205984237468</v>
      </c>
      <c r="E2961" s="1" t="s">
        <v>37</v>
      </c>
      <c r="F2961" s="1" t="e">
        <v>#N/A</v>
      </c>
      <c r="G2961" s="1" t="e">
        <v>#N/A</v>
      </c>
    </row>
    <row r="2962" spans="1:7" x14ac:dyDescent="0.3">
      <c r="A2962" s="1" t="s">
        <v>2858</v>
      </c>
      <c r="B2962" s="1">
        <v>-2.2710607747000799</v>
      </c>
      <c r="C2962" s="1">
        <v>-2.1860975611707301</v>
      </c>
      <c r="D2962" s="1">
        <v>-1.4457968392262901</v>
      </c>
      <c r="E2962" s="1" t="s">
        <v>37</v>
      </c>
      <c r="F2962" s="1" t="e">
        <v>#N/A</v>
      </c>
      <c r="G2962" s="1" t="e">
        <v>#N/A</v>
      </c>
    </row>
    <row r="2963" spans="1:7" x14ac:dyDescent="0.3">
      <c r="A2963" s="1" t="s">
        <v>2857</v>
      </c>
      <c r="B2963" s="1">
        <v>-1.1704627700907999</v>
      </c>
      <c r="C2963" s="1">
        <v>-1.4526936667216599</v>
      </c>
      <c r="D2963" s="1">
        <v>-1.2415856621703001</v>
      </c>
      <c r="E2963" s="1" t="s">
        <v>37</v>
      </c>
      <c r="F2963" s="1" t="s">
        <v>5118</v>
      </c>
      <c r="G2963" s="1" t="s">
        <v>12</v>
      </c>
    </row>
    <row r="2964" spans="1:7" x14ac:dyDescent="0.3">
      <c r="A2964" s="1" t="s">
        <v>2856</v>
      </c>
      <c r="B2964" s="1" t="s">
        <v>39</v>
      </c>
      <c r="C2964" s="1">
        <v>-1.9419775787672899</v>
      </c>
      <c r="D2964" s="1">
        <v>-1.3945983946729399</v>
      </c>
      <c r="E2964" s="1" t="s">
        <v>37</v>
      </c>
      <c r="F2964" s="1" t="e">
        <v>#N/A</v>
      </c>
      <c r="G2964" s="1" t="e">
        <v>#N/A</v>
      </c>
    </row>
    <row r="2965" spans="1:7" x14ac:dyDescent="0.3">
      <c r="A2965" s="1" t="s">
        <v>2855</v>
      </c>
      <c r="B2965" s="1" t="s">
        <v>39</v>
      </c>
      <c r="C2965" s="1" t="s">
        <v>39</v>
      </c>
      <c r="D2965" s="1">
        <v>-2.0160640751560099</v>
      </c>
      <c r="E2965" s="1" t="s">
        <v>37</v>
      </c>
      <c r="F2965" s="1" t="s">
        <v>5117</v>
      </c>
      <c r="G2965" s="1" t="e">
        <v>#N/A</v>
      </c>
    </row>
    <row r="2966" spans="1:7" x14ac:dyDescent="0.3">
      <c r="A2966" s="1" t="s">
        <v>2854</v>
      </c>
      <c r="B2966" s="1" t="s">
        <v>39</v>
      </c>
      <c r="C2966" s="1">
        <v>2.86394108995828</v>
      </c>
      <c r="D2966" s="1" t="s">
        <v>39</v>
      </c>
      <c r="E2966" s="1" t="s">
        <v>7</v>
      </c>
      <c r="F2966" s="1" t="s">
        <v>5116</v>
      </c>
      <c r="G2966" s="1" t="e">
        <v>#N/A</v>
      </c>
    </row>
    <row r="2967" spans="1:7" x14ac:dyDescent="0.3">
      <c r="A2967" s="1" t="s">
        <v>2853</v>
      </c>
      <c r="B2967" s="1">
        <v>-1.33700493085703</v>
      </c>
      <c r="C2967" s="1">
        <v>-1.0711539124148</v>
      </c>
      <c r="D2967" s="1">
        <v>-1.0435713462771401</v>
      </c>
      <c r="E2967" s="1" t="s">
        <v>37</v>
      </c>
      <c r="F2967" s="1" t="s">
        <v>5115</v>
      </c>
      <c r="G2967" s="1" t="e">
        <v>#N/A</v>
      </c>
    </row>
    <row r="2968" spans="1:7" x14ac:dyDescent="0.3">
      <c r="A2968" s="1" t="s">
        <v>2852</v>
      </c>
      <c r="B2968" s="1" t="s">
        <v>39</v>
      </c>
      <c r="C2968" s="1">
        <v>-1.0942534747041099</v>
      </c>
      <c r="D2968" s="1" t="s">
        <v>39</v>
      </c>
      <c r="E2968" s="1" t="s">
        <v>37</v>
      </c>
      <c r="F2968" s="1" t="s">
        <v>5114</v>
      </c>
      <c r="G2968" s="1" t="e">
        <v>#N/A</v>
      </c>
    </row>
    <row r="2969" spans="1:7" x14ac:dyDescent="0.3">
      <c r="A2969" s="1" t="s">
        <v>2851</v>
      </c>
      <c r="B2969" s="1" t="s">
        <v>39</v>
      </c>
      <c r="C2969" s="1" t="s">
        <v>39</v>
      </c>
      <c r="D2969" s="1">
        <v>1.15213939425472</v>
      </c>
      <c r="E2969" s="1" t="s">
        <v>7</v>
      </c>
      <c r="F2969" s="1" t="e">
        <v>#N/A</v>
      </c>
      <c r="G2969" s="1" t="e">
        <v>#N/A</v>
      </c>
    </row>
    <row r="2970" spans="1:7" x14ac:dyDescent="0.3">
      <c r="A2970" s="1" t="s">
        <v>2850</v>
      </c>
      <c r="B2970" s="1">
        <v>1.2946663576586901</v>
      </c>
      <c r="C2970" s="1" t="s">
        <v>39</v>
      </c>
      <c r="D2970" s="1" t="s">
        <v>39</v>
      </c>
      <c r="E2970" s="1" t="s">
        <v>7</v>
      </c>
      <c r="F2970" s="1" t="s">
        <v>5113</v>
      </c>
      <c r="G2970" s="1" t="s">
        <v>12</v>
      </c>
    </row>
    <row r="2971" spans="1:7" x14ac:dyDescent="0.3">
      <c r="A2971" s="1" t="s">
        <v>3108</v>
      </c>
      <c r="B2971" s="1">
        <v>1.53218942525601</v>
      </c>
      <c r="C2971" s="1">
        <v>1.79037150708381</v>
      </c>
      <c r="D2971" s="1">
        <v>2.8145642085884601</v>
      </c>
      <c r="E2971" s="1" t="s">
        <v>7</v>
      </c>
      <c r="F2971" s="1" t="s">
        <v>3806</v>
      </c>
      <c r="G2971" s="1" t="e">
        <v>#N/A</v>
      </c>
    </row>
    <row r="2972" spans="1:7" x14ac:dyDescent="0.3">
      <c r="A2972" s="1" t="s">
        <v>3107</v>
      </c>
      <c r="B2972" s="1" t="s">
        <v>39</v>
      </c>
      <c r="C2972" s="1" t="s">
        <v>39</v>
      </c>
      <c r="D2972" s="1">
        <v>-1.58457694729772</v>
      </c>
      <c r="E2972" s="1" t="s">
        <v>37</v>
      </c>
      <c r="F2972" s="1" t="s">
        <v>3766</v>
      </c>
      <c r="G2972" s="1" t="e">
        <v>#N/A</v>
      </c>
    </row>
    <row r="2973" spans="1:7" x14ac:dyDescent="0.3">
      <c r="A2973" s="1" t="s">
        <v>3106</v>
      </c>
      <c r="B2973" s="1">
        <v>1.6754785745474301</v>
      </c>
      <c r="C2973" s="1">
        <v>1.3880407206084999</v>
      </c>
      <c r="D2973" s="1">
        <v>1.3615225159842299</v>
      </c>
      <c r="E2973" s="1" t="s">
        <v>7</v>
      </c>
      <c r="F2973" s="1" t="s">
        <v>5215</v>
      </c>
      <c r="G2973" s="1" t="e">
        <v>#N/A</v>
      </c>
    </row>
    <row r="2974" spans="1:7" x14ac:dyDescent="0.3">
      <c r="A2974" s="1" t="s">
        <v>3105</v>
      </c>
      <c r="B2974" s="1">
        <v>-1.02571039033998</v>
      </c>
      <c r="C2974" s="1" t="s">
        <v>39</v>
      </c>
      <c r="D2974" s="1" t="s">
        <v>39</v>
      </c>
      <c r="E2974" s="1" t="s">
        <v>37</v>
      </c>
      <c r="F2974" s="1" t="e">
        <v>#N/A</v>
      </c>
      <c r="G2974" s="1" t="e">
        <v>#N/A</v>
      </c>
    </row>
    <row r="2975" spans="1:7" x14ac:dyDescent="0.3">
      <c r="A2975" s="1" t="s">
        <v>3104</v>
      </c>
      <c r="B2975" s="1">
        <v>-1.1057995332005099</v>
      </c>
      <c r="C2975" s="1" t="s">
        <v>39</v>
      </c>
      <c r="D2975" s="1" t="s">
        <v>39</v>
      </c>
      <c r="E2975" s="1" t="s">
        <v>37</v>
      </c>
      <c r="F2975" s="1" t="s">
        <v>5214</v>
      </c>
      <c r="G2975" s="1" t="e">
        <v>#N/A</v>
      </c>
    </row>
    <row r="2976" spans="1:7" x14ac:dyDescent="0.3">
      <c r="A2976" s="1" t="s">
        <v>3103</v>
      </c>
      <c r="B2976" s="1">
        <v>-1.5843384089110999</v>
      </c>
      <c r="C2976" s="1" t="s">
        <v>39</v>
      </c>
      <c r="D2976" s="1" t="s">
        <v>39</v>
      </c>
      <c r="E2976" s="1" t="s">
        <v>37</v>
      </c>
      <c r="F2976" s="1" t="s">
        <v>3760</v>
      </c>
      <c r="G2976" s="1" t="s">
        <v>22</v>
      </c>
    </row>
    <row r="2977" spans="1:7" x14ac:dyDescent="0.3">
      <c r="A2977" s="1" t="s">
        <v>3102</v>
      </c>
      <c r="B2977" s="1" t="s">
        <v>39</v>
      </c>
      <c r="C2977" s="1">
        <v>-1.22597923550674</v>
      </c>
      <c r="D2977" s="1">
        <v>-1.0153059609911399</v>
      </c>
      <c r="E2977" s="1" t="s">
        <v>37</v>
      </c>
      <c r="F2977" s="1" t="s">
        <v>5213</v>
      </c>
      <c r="G2977" s="1" t="e">
        <v>#N/A</v>
      </c>
    </row>
    <row r="2978" spans="1:7" x14ac:dyDescent="0.3">
      <c r="A2978" s="1" t="s">
        <v>3101</v>
      </c>
      <c r="B2978" s="1" t="s">
        <v>39</v>
      </c>
      <c r="C2978" s="1">
        <v>-1.22610778727656</v>
      </c>
      <c r="D2978" s="1" t="s">
        <v>39</v>
      </c>
      <c r="E2978" s="1" t="s">
        <v>37</v>
      </c>
      <c r="F2978" s="1" t="e">
        <v>#N/A</v>
      </c>
      <c r="G2978" s="1" t="e">
        <v>#N/A</v>
      </c>
    </row>
    <row r="2979" spans="1:7" x14ac:dyDescent="0.3">
      <c r="A2979" s="1" t="s">
        <v>3100</v>
      </c>
      <c r="B2979" s="1" t="s">
        <v>39</v>
      </c>
      <c r="C2979" s="1">
        <v>3.50122750024354</v>
      </c>
      <c r="D2979" s="1">
        <v>3.8848103596830201</v>
      </c>
      <c r="E2979" s="1" t="s">
        <v>7</v>
      </c>
      <c r="F2979" s="1" t="e">
        <v>#N/A</v>
      </c>
      <c r="G2979" s="1" t="e">
        <v>#N/A</v>
      </c>
    </row>
    <row r="2980" spans="1:7" x14ac:dyDescent="0.3">
      <c r="A2980" s="1" t="s">
        <v>3099</v>
      </c>
      <c r="B2980" s="1" t="s">
        <v>39</v>
      </c>
      <c r="C2980" s="1" t="s">
        <v>39</v>
      </c>
      <c r="D2980" s="1">
        <v>-2.28579870469602</v>
      </c>
      <c r="E2980" s="1" t="s">
        <v>37</v>
      </c>
      <c r="F2980" s="1" t="e">
        <v>#N/A</v>
      </c>
      <c r="G2980" s="1" t="e">
        <v>#N/A</v>
      </c>
    </row>
    <row r="2981" spans="1:7" x14ac:dyDescent="0.3">
      <c r="A2981" s="1" t="s">
        <v>3098</v>
      </c>
      <c r="B2981" s="1" t="s">
        <v>39</v>
      </c>
      <c r="C2981" s="1">
        <v>-2.2316178157572102</v>
      </c>
      <c r="D2981" s="1">
        <v>-2.3665624641455101</v>
      </c>
      <c r="E2981" s="1" t="s">
        <v>37</v>
      </c>
      <c r="F2981" s="1" t="e">
        <v>#N/A</v>
      </c>
      <c r="G2981" s="1" t="e">
        <v>#N/A</v>
      </c>
    </row>
    <row r="2982" spans="1:7" x14ac:dyDescent="0.3">
      <c r="A2982" s="1" t="s">
        <v>3097</v>
      </c>
      <c r="B2982" s="1" t="s">
        <v>39</v>
      </c>
      <c r="C2982" s="1">
        <v>3.24424934450699</v>
      </c>
      <c r="D2982" s="1">
        <v>4.3448720405836996</v>
      </c>
      <c r="E2982" s="1" t="s">
        <v>7</v>
      </c>
      <c r="F2982" s="1" t="s">
        <v>3826</v>
      </c>
      <c r="G2982" s="1" t="s">
        <v>11</v>
      </c>
    </row>
    <row r="2983" spans="1:7" x14ac:dyDescent="0.3">
      <c r="A2983" s="1" t="s">
        <v>3096</v>
      </c>
      <c r="B2983" s="1">
        <v>1.6259559170195299</v>
      </c>
      <c r="C2983" s="1">
        <v>2.07932089731711</v>
      </c>
      <c r="D2983" s="1">
        <v>1.2199423830540299</v>
      </c>
      <c r="E2983" s="1" t="s">
        <v>7</v>
      </c>
      <c r="F2983" s="1" t="s">
        <v>3728</v>
      </c>
      <c r="G2983" s="1" t="e">
        <v>#N/A</v>
      </c>
    </row>
    <row r="2984" spans="1:7" x14ac:dyDescent="0.3">
      <c r="A2984" s="1" t="s">
        <v>3095</v>
      </c>
      <c r="B2984" s="1" t="s">
        <v>39</v>
      </c>
      <c r="C2984" s="1">
        <v>-1.0282313676883501</v>
      </c>
      <c r="D2984" s="1" t="s">
        <v>39</v>
      </c>
      <c r="E2984" s="1" t="s">
        <v>37</v>
      </c>
      <c r="F2984" s="1" t="s">
        <v>5212</v>
      </c>
      <c r="G2984" s="1" t="e">
        <v>#N/A</v>
      </c>
    </row>
    <row r="2985" spans="1:7" x14ac:dyDescent="0.3">
      <c r="A2985" s="1" t="s">
        <v>3094</v>
      </c>
      <c r="B2985" s="1">
        <v>-1.4049088092708499</v>
      </c>
      <c r="C2985" s="1" t="s">
        <v>39</v>
      </c>
      <c r="D2985" s="1" t="s">
        <v>39</v>
      </c>
      <c r="E2985" s="1" t="s">
        <v>37</v>
      </c>
      <c r="F2985" s="1" t="e">
        <v>#N/A</v>
      </c>
      <c r="G2985" s="1" t="e">
        <v>#N/A</v>
      </c>
    </row>
    <row r="2986" spans="1:7" x14ac:dyDescent="0.3">
      <c r="A2986" s="1" t="s">
        <v>3093</v>
      </c>
      <c r="B2986" s="1">
        <v>-1.5710317967715499</v>
      </c>
      <c r="C2986" s="1" t="s">
        <v>39</v>
      </c>
      <c r="D2986" s="1">
        <v>-1.34346763551465</v>
      </c>
      <c r="E2986" s="1" t="s">
        <v>37</v>
      </c>
      <c r="F2986" s="1" t="e">
        <v>#N/A</v>
      </c>
      <c r="G2986" s="1" t="e">
        <v>#N/A</v>
      </c>
    </row>
    <row r="2987" spans="1:7" x14ac:dyDescent="0.3">
      <c r="A2987" s="1" t="s">
        <v>3092</v>
      </c>
      <c r="B2987" s="1">
        <v>-1.2931403437556299</v>
      </c>
      <c r="C2987" s="1">
        <v>-1.29641582121401</v>
      </c>
      <c r="D2987" s="1">
        <v>-1.10095771239902</v>
      </c>
      <c r="E2987" s="1" t="s">
        <v>37</v>
      </c>
      <c r="F2987" s="1" t="e">
        <v>#N/A</v>
      </c>
      <c r="G2987" s="1" t="e">
        <v>#N/A</v>
      </c>
    </row>
    <row r="2988" spans="1:7" x14ac:dyDescent="0.3">
      <c r="A2988" s="1" t="s">
        <v>3091</v>
      </c>
      <c r="B2988" s="1" t="s">
        <v>39</v>
      </c>
      <c r="C2988" s="1">
        <v>3.9271510158146299</v>
      </c>
      <c r="D2988" s="1" t="s">
        <v>39</v>
      </c>
      <c r="E2988" s="1" t="s">
        <v>7</v>
      </c>
      <c r="F2988" s="1" t="s">
        <v>5211</v>
      </c>
      <c r="G2988" s="1" t="e">
        <v>#N/A</v>
      </c>
    </row>
    <row r="2989" spans="1:7" x14ac:dyDescent="0.3">
      <c r="A2989" s="1" t="s">
        <v>3090</v>
      </c>
      <c r="B2989" s="1">
        <v>1.4717365892862599</v>
      </c>
      <c r="C2989" s="1" t="s">
        <v>39</v>
      </c>
      <c r="D2989" s="1">
        <v>2.2065152884748298</v>
      </c>
      <c r="E2989" s="1" t="s">
        <v>7</v>
      </c>
      <c r="F2989" s="1" t="s">
        <v>5210</v>
      </c>
      <c r="G2989" s="1" t="e">
        <v>#N/A</v>
      </c>
    </row>
    <row r="2990" spans="1:7" x14ac:dyDescent="0.3">
      <c r="A2990" s="1" t="s">
        <v>3089</v>
      </c>
      <c r="B2990" s="1" t="s">
        <v>39</v>
      </c>
      <c r="C2990" s="1" t="s">
        <v>39</v>
      </c>
      <c r="D2990" s="1">
        <v>1.27652457311076</v>
      </c>
      <c r="E2990" s="1" t="s">
        <v>7</v>
      </c>
      <c r="F2990" s="1" t="e">
        <v>#N/A</v>
      </c>
      <c r="G2990" s="1" t="e">
        <v>#N/A</v>
      </c>
    </row>
    <row r="2991" spans="1:7" x14ac:dyDescent="0.3">
      <c r="A2991" s="1" t="s">
        <v>3088</v>
      </c>
      <c r="B2991" s="1">
        <v>-1.34307602060681</v>
      </c>
      <c r="C2991" s="1" t="s">
        <v>39</v>
      </c>
      <c r="D2991" s="1" t="s">
        <v>39</v>
      </c>
      <c r="E2991" s="1" t="s">
        <v>37</v>
      </c>
      <c r="F2991" s="1" t="s">
        <v>5209</v>
      </c>
      <c r="G2991" s="1" t="e">
        <v>#N/A</v>
      </c>
    </row>
    <row r="2992" spans="1:7" x14ac:dyDescent="0.3">
      <c r="A2992" s="1" t="s">
        <v>573</v>
      </c>
      <c r="B2992" s="1">
        <v>1.0588249300181101</v>
      </c>
      <c r="C2992" s="1" t="s">
        <v>39</v>
      </c>
      <c r="D2992" s="1" t="s">
        <v>39</v>
      </c>
      <c r="E2992" s="1" t="s">
        <v>7</v>
      </c>
      <c r="F2992" s="1" t="s">
        <v>4075</v>
      </c>
      <c r="G2992" s="1" t="e">
        <v>#N/A</v>
      </c>
    </row>
    <row r="2993" spans="1:7" x14ac:dyDescent="0.3">
      <c r="A2993" s="1" t="s">
        <v>3087</v>
      </c>
      <c r="B2993" s="1">
        <v>-1.6311497706548399</v>
      </c>
      <c r="C2993" s="1" t="s">
        <v>39</v>
      </c>
      <c r="D2993" s="1">
        <v>-1.15450179888995</v>
      </c>
      <c r="E2993" s="1" t="s">
        <v>37</v>
      </c>
      <c r="F2993" s="1" t="s">
        <v>5208</v>
      </c>
      <c r="G2993" s="1" t="s">
        <v>13</v>
      </c>
    </row>
    <row r="2994" spans="1:7" x14ac:dyDescent="0.3">
      <c r="A2994" s="1" t="s">
        <v>3086</v>
      </c>
      <c r="B2994" s="1">
        <v>-2.5381805927753001</v>
      </c>
      <c r="C2994" s="1" t="s">
        <v>39</v>
      </c>
      <c r="D2994" s="1">
        <v>-3.8792136361040499</v>
      </c>
      <c r="E2994" s="1" t="s">
        <v>37</v>
      </c>
      <c r="F2994" s="1" t="s">
        <v>5207</v>
      </c>
      <c r="G2994" s="1" t="s">
        <v>15</v>
      </c>
    </row>
    <row r="2995" spans="1:7" x14ac:dyDescent="0.3">
      <c r="A2995" s="1" t="s">
        <v>3085</v>
      </c>
      <c r="B2995" s="1" t="s">
        <v>39</v>
      </c>
      <c r="C2995" s="1" t="s">
        <v>39</v>
      </c>
      <c r="D2995" s="1">
        <v>-1.0495302613595701</v>
      </c>
      <c r="E2995" s="1" t="s">
        <v>37</v>
      </c>
      <c r="F2995" s="1" t="s">
        <v>5206</v>
      </c>
      <c r="G2995" s="1" t="e">
        <v>#N/A</v>
      </c>
    </row>
    <row r="2996" spans="1:7" x14ac:dyDescent="0.3">
      <c r="A2996" s="1" t="s">
        <v>3084</v>
      </c>
      <c r="B2996" s="1" t="s">
        <v>39</v>
      </c>
      <c r="C2996" s="1">
        <v>-1.04002402280413</v>
      </c>
      <c r="D2996" s="1">
        <v>-1.22440593695699</v>
      </c>
      <c r="E2996" s="1" t="s">
        <v>37</v>
      </c>
      <c r="F2996" s="1" t="s">
        <v>5205</v>
      </c>
      <c r="G2996" s="1" t="e">
        <v>#N/A</v>
      </c>
    </row>
    <row r="2997" spans="1:7" x14ac:dyDescent="0.3">
      <c r="A2997" s="1" t="s">
        <v>3083</v>
      </c>
      <c r="B2997" s="1" t="s">
        <v>39</v>
      </c>
      <c r="C2997" s="1">
        <v>-1.34998874631499</v>
      </c>
      <c r="D2997" s="1" t="s">
        <v>39</v>
      </c>
      <c r="E2997" s="1" t="s">
        <v>37</v>
      </c>
      <c r="F2997" s="1" t="e">
        <v>#N/A</v>
      </c>
      <c r="G2997" s="1" t="e">
        <v>#N/A</v>
      </c>
    </row>
    <row r="2998" spans="1:7" x14ac:dyDescent="0.3">
      <c r="A2998" s="1" t="s">
        <v>3082</v>
      </c>
      <c r="B2998" s="1" t="s">
        <v>39</v>
      </c>
      <c r="C2998" s="1">
        <v>-1.0833423150164101</v>
      </c>
      <c r="D2998" s="1">
        <v>-1.11754324525011</v>
      </c>
      <c r="E2998" s="1" t="s">
        <v>37</v>
      </c>
      <c r="F2998" s="1" t="s">
        <v>5204</v>
      </c>
      <c r="G2998" s="1" t="e">
        <v>#N/A</v>
      </c>
    </row>
    <row r="2999" spans="1:7" x14ac:dyDescent="0.3">
      <c r="A2999" s="1" t="s">
        <v>3081</v>
      </c>
      <c r="B2999" s="1">
        <v>1.5983590326067301</v>
      </c>
      <c r="C2999" s="1">
        <v>1.9311693536033301</v>
      </c>
      <c r="D2999" s="1">
        <v>2.0079206614813998</v>
      </c>
      <c r="E2999" s="1" t="s">
        <v>7</v>
      </c>
      <c r="F2999" s="1" t="s">
        <v>4853</v>
      </c>
      <c r="G2999" s="1" t="e">
        <v>#N/A</v>
      </c>
    </row>
    <row r="3000" spans="1:7" x14ac:dyDescent="0.3">
      <c r="A3000" s="1" t="s">
        <v>3080</v>
      </c>
      <c r="B3000" s="1" t="s">
        <v>39</v>
      </c>
      <c r="C3000" s="1">
        <v>1.8399957460357199</v>
      </c>
      <c r="D3000" s="1" t="s">
        <v>39</v>
      </c>
      <c r="E3000" s="1" t="s">
        <v>7</v>
      </c>
      <c r="F3000" s="1" t="e">
        <v>#N/A</v>
      </c>
      <c r="G3000" s="1" t="e">
        <v>#N/A</v>
      </c>
    </row>
    <row r="3001" spans="1:7" x14ac:dyDescent="0.3">
      <c r="A3001" s="1" t="s">
        <v>3079</v>
      </c>
      <c r="B3001" s="1">
        <v>1.19667419286864</v>
      </c>
      <c r="C3001" s="1" t="s">
        <v>39</v>
      </c>
      <c r="D3001" s="1">
        <v>1.2453077138856099</v>
      </c>
      <c r="E3001" s="1" t="s">
        <v>7</v>
      </c>
      <c r="F3001" s="1" t="s">
        <v>5203</v>
      </c>
      <c r="G3001" s="1" t="e">
        <v>#N/A</v>
      </c>
    </row>
    <row r="3002" spans="1:7" x14ac:dyDescent="0.3">
      <c r="A3002" s="1" t="s">
        <v>3078</v>
      </c>
      <c r="B3002" s="1">
        <v>5.4969047638046797</v>
      </c>
      <c r="C3002" s="1">
        <v>10.047562407081699</v>
      </c>
      <c r="D3002" s="1">
        <v>10.0807288874047</v>
      </c>
      <c r="E3002" s="1" t="s">
        <v>7</v>
      </c>
      <c r="F3002" s="1" t="s">
        <v>5202</v>
      </c>
      <c r="G3002" s="1" t="s">
        <v>32</v>
      </c>
    </row>
    <row r="3003" spans="1:7" x14ac:dyDescent="0.3">
      <c r="A3003" s="1" t="s">
        <v>3077</v>
      </c>
      <c r="B3003" s="1">
        <v>3.5905215369661501</v>
      </c>
      <c r="C3003" s="1">
        <v>3.3044656739637599</v>
      </c>
      <c r="D3003" s="1">
        <v>2.41854461560593</v>
      </c>
      <c r="E3003" s="1" t="s">
        <v>7</v>
      </c>
      <c r="F3003" s="1" t="s">
        <v>3790</v>
      </c>
      <c r="G3003" s="1" t="s">
        <v>15</v>
      </c>
    </row>
    <row r="3004" spans="1:7" x14ac:dyDescent="0.3">
      <c r="A3004" s="1" t="s">
        <v>3076</v>
      </c>
      <c r="B3004" s="1">
        <v>5.17271447185328</v>
      </c>
      <c r="C3004" s="1">
        <v>5.7790861063719197</v>
      </c>
      <c r="D3004" s="1">
        <v>5.8986205583187097</v>
      </c>
      <c r="E3004" s="1" t="s">
        <v>7</v>
      </c>
      <c r="F3004" s="1" t="e">
        <v>#N/A</v>
      </c>
      <c r="G3004" s="1" t="e">
        <v>#N/A</v>
      </c>
    </row>
    <row r="3005" spans="1:7" x14ac:dyDescent="0.3">
      <c r="A3005" s="1" t="s">
        <v>3075</v>
      </c>
      <c r="B3005" s="1">
        <v>-3.4786102183582601</v>
      </c>
      <c r="C3005" s="1">
        <v>-2.8456534901895898</v>
      </c>
      <c r="D3005" s="1">
        <v>-4.2193782533104098</v>
      </c>
      <c r="E3005" s="1" t="s">
        <v>37</v>
      </c>
      <c r="F3005" s="1" t="e">
        <v>#N/A</v>
      </c>
      <c r="G3005" s="1" t="e">
        <v>#N/A</v>
      </c>
    </row>
    <row r="3006" spans="1:7" x14ac:dyDescent="0.3">
      <c r="A3006" s="1" t="s">
        <v>3074</v>
      </c>
      <c r="B3006" s="1">
        <v>-1.25015518646035</v>
      </c>
      <c r="C3006" s="1">
        <v>-1.08132123550574</v>
      </c>
      <c r="D3006" s="1">
        <v>-1.2525930476791101</v>
      </c>
      <c r="E3006" s="1" t="s">
        <v>37</v>
      </c>
      <c r="F3006" s="1" t="e">
        <v>#N/A</v>
      </c>
      <c r="G3006" s="1" t="e">
        <v>#N/A</v>
      </c>
    </row>
    <row r="3007" spans="1:7" x14ac:dyDescent="0.3">
      <c r="A3007" s="1" t="s">
        <v>3073</v>
      </c>
      <c r="B3007" s="1">
        <v>2.7040312142562501</v>
      </c>
      <c r="C3007" s="1">
        <v>3.06343717969933</v>
      </c>
      <c r="D3007" s="1" t="s">
        <v>39</v>
      </c>
      <c r="E3007" s="1" t="s">
        <v>7</v>
      </c>
      <c r="F3007" s="1" t="s">
        <v>3721</v>
      </c>
      <c r="G3007" s="1" t="e">
        <v>#N/A</v>
      </c>
    </row>
    <row r="3008" spans="1:7" x14ac:dyDescent="0.3">
      <c r="A3008" s="1" t="s">
        <v>3072</v>
      </c>
      <c r="B3008" s="1">
        <v>2.81356372586735</v>
      </c>
      <c r="C3008" s="1">
        <v>3.4350534219037998</v>
      </c>
      <c r="D3008" s="1">
        <v>5.8844181157143298</v>
      </c>
      <c r="E3008" s="1" t="s">
        <v>7</v>
      </c>
      <c r="F3008" s="1" t="e">
        <v>#N/A</v>
      </c>
      <c r="G3008" s="1" t="e">
        <v>#N/A</v>
      </c>
    </row>
    <row r="3009" spans="1:7" x14ac:dyDescent="0.3">
      <c r="A3009" s="1" t="s">
        <v>3071</v>
      </c>
      <c r="B3009" s="1">
        <v>1.4593240744711</v>
      </c>
      <c r="C3009" s="1">
        <v>2.9152247995340699</v>
      </c>
      <c r="D3009" s="1">
        <v>5.0274649811549397</v>
      </c>
      <c r="E3009" s="1" t="s">
        <v>7</v>
      </c>
      <c r="F3009" s="1" t="s">
        <v>3906</v>
      </c>
      <c r="G3009" s="1" t="e">
        <v>#N/A</v>
      </c>
    </row>
    <row r="3010" spans="1:7" x14ac:dyDescent="0.3">
      <c r="A3010" s="1" t="s">
        <v>3070</v>
      </c>
      <c r="B3010" s="1">
        <v>1.4332137152662401</v>
      </c>
      <c r="C3010" s="1" t="s">
        <v>39</v>
      </c>
      <c r="D3010" s="1">
        <v>2.1499886483792601</v>
      </c>
      <c r="E3010" s="1" t="s">
        <v>7</v>
      </c>
      <c r="F3010" s="1" t="e">
        <v>#N/A</v>
      </c>
      <c r="G3010" s="1" t="e">
        <v>#N/A</v>
      </c>
    </row>
    <row r="3011" spans="1:7" x14ac:dyDescent="0.3">
      <c r="A3011" s="1" t="s">
        <v>3069</v>
      </c>
      <c r="B3011" s="1">
        <v>2.5235804459182001</v>
      </c>
      <c r="C3011" s="1">
        <v>2.2463526913784202</v>
      </c>
      <c r="D3011" s="1">
        <v>2.4230234756946998</v>
      </c>
      <c r="E3011" s="1" t="s">
        <v>7</v>
      </c>
      <c r="F3011" s="1" t="s">
        <v>4551</v>
      </c>
      <c r="G3011" s="1" t="s">
        <v>23</v>
      </c>
    </row>
    <row r="3012" spans="1:7" x14ac:dyDescent="0.3">
      <c r="A3012" s="1" t="s">
        <v>3068</v>
      </c>
      <c r="B3012" s="1" t="s">
        <v>39</v>
      </c>
      <c r="C3012" s="1">
        <v>3.2316505729034199</v>
      </c>
      <c r="D3012" s="1">
        <v>3.38907652976728</v>
      </c>
      <c r="E3012" s="1" t="s">
        <v>7</v>
      </c>
      <c r="F3012" s="1" t="e">
        <v>#N/A</v>
      </c>
      <c r="G3012" s="1" t="e">
        <v>#N/A</v>
      </c>
    </row>
    <row r="3013" spans="1:7" x14ac:dyDescent="0.3">
      <c r="A3013" s="1" t="s">
        <v>3067</v>
      </c>
      <c r="B3013" s="1">
        <v>-1.56862462170638</v>
      </c>
      <c r="C3013" s="1" t="s">
        <v>39</v>
      </c>
      <c r="D3013" s="1">
        <v>-1.2410765873652301</v>
      </c>
      <c r="E3013" s="1" t="s">
        <v>37</v>
      </c>
      <c r="F3013" s="1" t="s">
        <v>5201</v>
      </c>
      <c r="G3013" s="1" t="e">
        <v>#N/A</v>
      </c>
    </row>
    <row r="3014" spans="1:7" x14ac:dyDescent="0.3">
      <c r="A3014" s="1" t="s">
        <v>3066</v>
      </c>
      <c r="B3014" s="1">
        <v>1.53287861238336</v>
      </c>
      <c r="C3014" s="1">
        <v>1.3565996607941999</v>
      </c>
      <c r="D3014" s="1">
        <v>1.24195848326073</v>
      </c>
      <c r="E3014" s="1" t="s">
        <v>7</v>
      </c>
      <c r="F3014" s="1" t="s">
        <v>3874</v>
      </c>
      <c r="G3014" s="1" t="e">
        <v>#N/A</v>
      </c>
    </row>
    <row r="3015" spans="1:7" x14ac:dyDescent="0.3">
      <c r="A3015" s="1" t="s">
        <v>3065</v>
      </c>
      <c r="B3015" s="1">
        <v>-1.0221778199570699</v>
      </c>
      <c r="C3015" s="1">
        <v>-1.0583359057844599</v>
      </c>
      <c r="D3015" s="1">
        <v>-1.59558833959878</v>
      </c>
      <c r="E3015" s="1" t="s">
        <v>37</v>
      </c>
      <c r="F3015" s="1" t="e">
        <v>#N/A</v>
      </c>
      <c r="G3015" s="1" t="e">
        <v>#N/A</v>
      </c>
    </row>
    <row r="3016" spans="1:7" x14ac:dyDescent="0.3">
      <c r="A3016" s="1" t="s">
        <v>3064</v>
      </c>
      <c r="B3016" s="1">
        <v>-1.38654717745553</v>
      </c>
      <c r="C3016" s="1" t="s">
        <v>39</v>
      </c>
      <c r="D3016" s="1">
        <v>-1.1798933879289</v>
      </c>
      <c r="E3016" s="1" t="s">
        <v>37</v>
      </c>
      <c r="F3016" s="1" t="s">
        <v>5200</v>
      </c>
      <c r="G3016" s="1" t="e">
        <v>#N/A</v>
      </c>
    </row>
    <row r="3017" spans="1:7" x14ac:dyDescent="0.3">
      <c r="A3017" s="1" t="s">
        <v>3063</v>
      </c>
      <c r="B3017" s="1">
        <v>-3.9405751698759799</v>
      </c>
      <c r="C3017" s="1">
        <v>-3.55820181752452</v>
      </c>
      <c r="D3017" s="1">
        <v>-5.2147315659100997</v>
      </c>
      <c r="E3017" s="1" t="s">
        <v>37</v>
      </c>
      <c r="F3017" s="1" t="e">
        <v>#N/A</v>
      </c>
      <c r="G3017" s="1" t="e">
        <v>#N/A</v>
      </c>
    </row>
    <row r="3018" spans="1:7" x14ac:dyDescent="0.3">
      <c r="A3018" s="1" t="s">
        <v>3062</v>
      </c>
      <c r="B3018" s="1">
        <v>-2.0438826651592201</v>
      </c>
      <c r="C3018" s="1">
        <v>-1.3836937352057399</v>
      </c>
      <c r="D3018" s="1">
        <v>-1.6054279097308599</v>
      </c>
      <c r="E3018" s="1" t="s">
        <v>37</v>
      </c>
      <c r="F3018" s="1" t="s">
        <v>5199</v>
      </c>
      <c r="G3018" s="1" t="e">
        <v>#N/A</v>
      </c>
    </row>
    <row r="3019" spans="1:7" x14ac:dyDescent="0.3">
      <c r="A3019" s="1" t="s">
        <v>3061</v>
      </c>
      <c r="B3019" s="1">
        <v>1.4392483145978601</v>
      </c>
      <c r="C3019" s="1" t="s">
        <v>39</v>
      </c>
      <c r="D3019" s="1">
        <v>1.4170048150874599</v>
      </c>
      <c r="E3019" s="1" t="s">
        <v>7</v>
      </c>
      <c r="F3019" s="1" t="e">
        <v>#N/A</v>
      </c>
      <c r="G3019" s="1" t="e">
        <v>#N/A</v>
      </c>
    </row>
    <row r="3020" spans="1:7" x14ac:dyDescent="0.3">
      <c r="A3020" s="1" t="s">
        <v>3060</v>
      </c>
      <c r="B3020" s="1">
        <v>1.40218080621816</v>
      </c>
      <c r="C3020" s="1" t="s">
        <v>39</v>
      </c>
      <c r="D3020" s="1" t="s">
        <v>39</v>
      </c>
      <c r="E3020" s="1" t="s">
        <v>7</v>
      </c>
      <c r="F3020" s="1" t="s">
        <v>5189</v>
      </c>
      <c r="G3020" s="1" t="e">
        <v>#N/A</v>
      </c>
    </row>
    <row r="3021" spans="1:7" x14ac:dyDescent="0.3">
      <c r="A3021" s="1" t="s">
        <v>3059</v>
      </c>
      <c r="B3021" s="1">
        <v>-1.1913712402815599</v>
      </c>
      <c r="C3021" s="1">
        <v>-1.20452752096625</v>
      </c>
      <c r="D3021" s="1">
        <v>-1.0836716053384801</v>
      </c>
      <c r="E3021" s="1" t="s">
        <v>37</v>
      </c>
      <c r="F3021" s="1" t="s">
        <v>5198</v>
      </c>
      <c r="G3021" s="1" t="e">
        <v>#N/A</v>
      </c>
    </row>
    <row r="3022" spans="1:7" x14ac:dyDescent="0.3">
      <c r="A3022" s="1" t="s">
        <v>3058</v>
      </c>
      <c r="B3022" s="1" t="s">
        <v>39</v>
      </c>
      <c r="C3022" s="1" t="s">
        <v>39</v>
      </c>
      <c r="D3022" s="1">
        <v>-1.4529385914730699</v>
      </c>
      <c r="E3022" s="1" t="s">
        <v>37</v>
      </c>
      <c r="F3022" s="1" t="s">
        <v>5197</v>
      </c>
      <c r="G3022" s="1" t="e">
        <v>#N/A</v>
      </c>
    </row>
    <row r="3023" spans="1:7" x14ac:dyDescent="0.3">
      <c r="A3023" s="1" t="s">
        <v>3057</v>
      </c>
      <c r="B3023" s="1">
        <v>-1.54586073634066</v>
      </c>
      <c r="C3023" s="1" t="s">
        <v>39</v>
      </c>
      <c r="D3023" s="1">
        <v>-1.27140357305216</v>
      </c>
      <c r="E3023" s="1" t="s">
        <v>37</v>
      </c>
      <c r="F3023" s="1" t="s">
        <v>5196</v>
      </c>
      <c r="G3023" s="1" t="e">
        <v>#N/A</v>
      </c>
    </row>
    <row r="3024" spans="1:7" x14ac:dyDescent="0.3">
      <c r="A3024" s="1" t="s">
        <v>3056</v>
      </c>
      <c r="B3024" s="1">
        <v>3.4291960155333499</v>
      </c>
      <c r="C3024" s="1">
        <v>4.5146134766524399</v>
      </c>
      <c r="D3024" s="1">
        <v>4.96712691681312</v>
      </c>
      <c r="E3024" s="1" t="s">
        <v>7</v>
      </c>
      <c r="F3024" s="1" t="s">
        <v>5195</v>
      </c>
      <c r="G3024" s="1" t="s">
        <v>24</v>
      </c>
    </row>
    <row r="3025" spans="1:7" x14ac:dyDescent="0.3">
      <c r="A3025" s="1" t="s">
        <v>3055</v>
      </c>
      <c r="B3025" s="1">
        <v>-1.1852574754535199</v>
      </c>
      <c r="C3025" s="1" t="s">
        <v>39</v>
      </c>
      <c r="D3025" s="1">
        <v>-1.0500406849603201</v>
      </c>
      <c r="E3025" s="1" t="s">
        <v>37</v>
      </c>
      <c r="F3025" s="1" t="s">
        <v>5194</v>
      </c>
      <c r="G3025" s="1" t="e">
        <v>#N/A</v>
      </c>
    </row>
    <row r="3026" spans="1:7" x14ac:dyDescent="0.3">
      <c r="A3026" s="1" t="s">
        <v>3054</v>
      </c>
      <c r="B3026" s="1" t="s">
        <v>39</v>
      </c>
      <c r="C3026" s="1" t="s">
        <v>39</v>
      </c>
      <c r="D3026" s="1">
        <v>-1.2224946506262999</v>
      </c>
      <c r="E3026" s="1" t="s">
        <v>37</v>
      </c>
      <c r="F3026" s="1" t="s">
        <v>5193</v>
      </c>
      <c r="G3026" s="1" t="e">
        <v>#N/A</v>
      </c>
    </row>
    <row r="3027" spans="1:7" x14ac:dyDescent="0.3">
      <c r="A3027" s="1" t="s">
        <v>3053</v>
      </c>
      <c r="B3027" s="1">
        <v>-1.43077632861135</v>
      </c>
      <c r="C3027" s="1">
        <v>-1.2074415013242901</v>
      </c>
      <c r="D3027" s="1">
        <v>-1.70872976236359</v>
      </c>
      <c r="E3027" s="1" t="s">
        <v>37</v>
      </c>
      <c r="F3027" s="1" t="e">
        <v>#N/A</v>
      </c>
      <c r="G3027" s="1" t="e">
        <v>#N/A</v>
      </c>
    </row>
    <row r="3028" spans="1:7" x14ac:dyDescent="0.3">
      <c r="A3028" s="1" t="s">
        <v>3052</v>
      </c>
      <c r="B3028" s="1" t="s">
        <v>39</v>
      </c>
      <c r="C3028" s="1" t="s">
        <v>39</v>
      </c>
      <c r="D3028" s="1">
        <v>1.2894863368284799</v>
      </c>
      <c r="E3028" s="1" t="s">
        <v>7</v>
      </c>
      <c r="F3028" s="1" t="s">
        <v>5192</v>
      </c>
      <c r="G3028" s="1" t="e">
        <v>#N/A</v>
      </c>
    </row>
    <row r="3029" spans="1:7" x14ac:dyDescent="0.3">
      <c r="A3029" s="1" t="s">
        <v>3051</v>
      </c>
      <c r="B3029" s="1">
        <v>-2.6342095414825999</v>
      </c>
      <c r="C3029" s="1">
        <v>-1.75635720409378</v>
      </c>
      <c r="D3029" s="1">
        <v>-1.9242878687982801</v>
      </c>
      <c r="E3029" s="1" t="s">
        <v>37</v>
      </c>
      <c r="F3029" s="1" t="s">
        <v>5191</v>
      </c>
      <c r="G3029" s="1" t="e">
        <v>#N/A</v>
      </c>
    </row>
    <row r="3030" spans="1:7" x14ac:dyDescent="0.3">
      <c r="A3030" s="1" t="s">
        <v>3050</v>
      </c>
      <c r="B3030" s="1">
        <v>-1.10810203791221</v>
      </c>
      <c r="C3030" s="1" t="s">
        <v>39</v>
      </c>
      <c r="D3030" s="1" t="s">
        <v>39</v>
      </c>
      <c r="E3030" s="1" t="s">
        <v>37</v>
      </c>
      <c r="F3030" s="1" t="e">
        <v>#N/A</v>
      </c>
      <c r="G3030" s="1" t="e">
        <v>#N/A</v>
      </c>
    </row>
    <row r="3031" spans="1:7" x14ac:dyDescent="0.3">
      <c r="A3031" s="1" t="s">
        <v>3049</v>
      </c>
      <c r="B3031" s="1">
        <v>-1.3076631856777301</v>
      </c>
      <c r="C3031" s="1">
        <v>-1.57488538335918</v>
      </c>
      <c r="D3031" s="1">
        <v>-1.76461138790196</v>
      </c>
      <c r="E3031" s="1" t="s">
        <v>37</v>
      </c>
      <c r="F3031" s="1" t="s">
        <v>5190</v>
      </c>
      <c r="G3031" s="1" t="e">
        <v>#N/A</v>
      </c>
    </row>
    <row r="3032" spans="1:7" x14ac:dyDescent="0.3">
      <c r="A3032" s="1" t="s">
        <v>3048</v>
      </c>
      <c r="B3032" s="1">
        <v>1.3328981048980799</v>
      </c>
      <c r="C3032" s="1">
        <v>1.3979782886254499</v>
      </c>
      <c r="D3032" s="1">
        <v>1.2217602074059799</v>
      </c>
      <c r="E3032" s="1" t="s">
        <v>7</v>
      </c>
      <c r="F3032" s="1" t="e">
        <v>#N/A</v>
      </c>
      <c r="G3032" s="1" t="e">
        <v>#N/A</v>
      </c>
    </row>
    <row r="3033" spans="1:7" x14ac:dyDescent="0.3">
      <c r="A3033" s="1" t="s">
        <v>3047</v>
      </c>
      <c r="B3033" s="1" t="s">
        <v>39</v>
      </c>
      <c r="C3033" s="1" t="s">
        <v>39</v>
      </c>
      <c r="D3033" s="1">
        <v>1.0758976305411001</v>
      </c>
      <c r="E3033" s="1" t="s">
        <v>7</v>
      </c>
      <c r="F3033" s="1" t="e">
        <v>#N/A</v>
      </c>
      <c r="G3033" s="1" t="e">
        <v>#N/A</v>
      </c>
    </row>
    <row r="3034" spans="1:7" x14ac:dyDescent="0.3">
      <c r="A3034" s="1" t="s">
        <v>3046</v>
      </c>
      <c r="B3034" s="1">
        <v>1.98068835958671</v>
      </c>
      <c r="C3034" s="1" t="s">
        <v>39</v>
      </c>
      <c r="D3034" s="1" t="s">
        <v>39</v>
      </c>
      <c r="E3034" s="1" t="s">
        <v>7</v>
      </c>
      <c r="F3034" s="1" t="s">
        <v>5189</v>
      </c>
      <c r="G3034" s="1" t="e">
        <v>#N/A</v>
      </c>
    </row>
    <row r="3035" spans="1:7" x14ac:dyDescent="0.3">
      <c r="A3035" s="1" t="s">
        <v>3045</v>
      </c>
      <c r="B3035" s="1" t="s">
        <v>39</v>
      </c>
      <c r="C3035" s="1" t="s">
        <v>39</v>
      </c>
      <c r="D3035" s="1">
        <v>-1.0668008164884399</v>
      </c>
      <c r="E3035" s="1" t="s">
        <v>37</v>
      </c>
      <c r="F3035" s="1" t="s">
        <v>5188</v>
      </c>
      <c r="G3035" s="1" t="e">
        <v>#N/A</v>
      </c>
    </row>
    <row r="3036" spans="1:7" x14ac:dyDescent="0.3">
      <c r="A3036" s="1" t="s">
        <v>3044</v>
      </c>
      <c r="B3036" s="1" t="s">
        <v>39</v>
      </c>
      <c r="C3036" s="1">
        <v>-1.6157674253777501</v>
      </c>
      <c r="D3036" s="1">
        <v>-1.01561733677008</v>
      </c>
      <c r="E3036" s="1" t="s">
        <v>37</v>
      </c>
      <c r="F3036" s="1" t="s">
        <v>5187</v>
      </c>
      <c r="G3036" s="1" t="e">
        <v>#N/A</v>
      </c>
    </row>
    <row r="3037" spans="1:7" x14ac:dyDescent="0.3">
      <c r="A3037" s="1" t="s">
        <v>3043</v>
      </c>
      <c r="B3037" s="1">
        <v>-2.03727690047225</v>
      </c>
      <c r="C3037" s="1" t="s">
        <v>39</v>
      </c>
      <c r="D3037" s="1" t="s">
        <v>39</v>
      </c>
      <c r="E3037" s="1" t="s">
        <v>37</v>
      </c>
      <c r="F3037" s="1" t="s">
        <v>5186</v>
      </c>
      <c r="G3037" s="1" t="s">
        <v>13</v>
      </c>
    </row>
    <row r="3038" spans="1:7" x14ac:dyDescent="0.3">
      <c r="A3038" s="1" t="s">
        <v>3042</v>
      </c>
      <c r="B3038" s="1">
        <v>1.66420485453931</v>
      </c>
      <c r="C3038" s="1">
        <v>1.04906345420544</v>
      </c>
      <c r="D3038" s="1" t="s">
        <v>39</v>
      </c>
      <c r="E3038" s="1" t="s">
        <v>7</v>
      </c>
      <c r="F3038" s="1" t="s">
        <v>4407</v>
      </c>
      <c r="G3038" s="1" t="e">
        <v>#N/A</v>
      </c>
    </row>
    <row r="3039" spans="1:7" x14ac:dyDescent="0.3">
      <c r="A3039" s="1" t="s">
        <v>3041</v>
      </c>
      <c r="B3039" s="1">
        <v>-1.12301043944642</v>
      </c>
      <c r="C3039" s="1" t="s">
        <v>39</v>
      </c>
      <c r="D3039" s="1" t="s">
        <v>39</v>
      </c>
      <c r="E3039" s="1" t="s">
        <v>37</v>
      </c>
      <c r="F3039" s="1" t="s">
        <v>4162</v>
      </c>
      <c r="G3039" s="1" t="s">
        <v>30</v>
      </c>
    </row>
    <row r="3040" spans="1:7" x14ac:dyDescent="0.3">
      <c r="A3040" s="1" t="s">
        <v>3040</v>
      </c>
      <c r="B3040" s="1">
        <v>-2.4337957335092599</v>
      </c>
      <c r="C3040" s="1" t="s">
        <v>39</v>
      </c>
      <c r="D3040" s="1" t="s">
        <v>39</v>
      </c>
      <c r="E3040" s="1" t="s">
        <v>37</v>
      </c>
      <c r="F3040" s="1" t="s">
        <v>3907</v>
      </c>
      <c r="G3040" s="1" t="s">
        <v>14</v>
      </c>
    </row>
    <row r="3041" spans="1:7" x14ac:dyDescent="0.3">
      <c r="A3041" s="1" t="s">
        <v>3039</v>
      </c>
      <c r="B3041" s="1">
        <v>4.78963690167447</v>
      </c>
      <c r="C3041" s="1" t="s">
        <v>39</v>
      </c>
      <c r="D3041" s="1">
        <v>1.32571784323072</v>
      </c>
      <c r="E3041" s="1" t="s">
        <v>7</v>
      </c>
      <c r="F3041" s="1" t="e">
        <v>#N/A</v>
      </c>
      <c r="G3041" s="1" t="e">
        <v>#N/A</v>
      </c>
    </row>
    <row r="3042" spans="1:7" x14ac:dyDescent="0.3">
      <c r="A3042" s="1" t="s">
        <v>3038</v>
      </c>
      <c r="B3042" s="1" t="s">
        <v>39</v>
      </c>
      <c r="C3042" s="1">
        <v>2.2651975996404401</v>
      </c>
      <c r="D3042" s="1">
        <v>2.91183509872464</v>
      </c>
      <c r="E3042" s="1" t="s">
        <v>7</v>
      </c>
      <c r="F3042" s="1" t="s">
        <v>4667</v>
      </c>
      <c r="G3042" s="1" t="s">
        <v>32</v>
      </c>
    </row>
    <row r="3043" spans="1:7" x14ac:dyDescent="0.3">
      <c r="A3043" s="1" t="s">
        <v>3037</v>
      </c>
      <c r="B3043" s="1">
        <v>2.1056078274449401</v>
      </c>
      <c r="C3043" s="1">
        <v>2.3668718999567702</v>
      </c>
      <c r="D3043" s="1">
        <v>2.1054188494390398</v>
      </c>
      <c r="E3043" s="1" t="s">
        <v>7</v>
      </c>
      <c r="F3043" s="1" t="s">
        <v>3792</v>
      </c>
      <c r="G3043" s="1" t="s">
        <v>21</v>
      </c>
    </row>
    <row r="3044" spans="1:7" x14ac:dyDescent="0.3">
      <c r="A3044" s="1" t="s">
        <v>3036</v>
      </c>
      <c r="B3044" s="1">
        <v>1.5821479803473799</v>
      </c>
      <c r="C3044" s="1" t="s">
        <v>39</v>
      </c>
      <c r="D3044" s="1" t="s">
        <v>39</v>
      </c>
      <c r="E3044" s="1" t="s">
        <v>7</v>
      </c>
      <c r="F3044" s="1" t="s">
        <v>5185</v>
      </c>
      <c r="G3044" s="1" t="e">
        <v>#N/A</v>
      </c>
    </row>
    <row r="3045" spans="1:7" x14ac:dyDescent="0.3">
      <c r="A3045" s="1" t="s">
        <v>3035</v>
      </c>
      <c r="B3045" s="1">
        <v>-1.35279824954576</v>
      </c>
      <c r="C3045" s="1" t="s">
        <v>39</v>
      </c>
      <c r="D3045" s="1" t="s">
        <v>39</v>
      </c>
      <c r="E3045" s="1" t="s">
        <v>37</v>
      </c>
      <c r="F3045" s="1" t="s">
        <v>5184</v>
      </c>
      <c r="G3045" s="1" t="e">
        <v>#N/A</v>
      </c>
    </row>
    <row r="3046" spans="1:7" x14ac:dyDescent="0.3">
      <c r="A3046" s="1" t="s">
        <v>3034</v>
      </c>
      <c r="B3046" s="1">
        <v>4.8786977353825502</v>
      </c>
      <c r="C3046" s="1">
        <v>4.1562259779763604</v>
      </c>
      <c r="D3046" s="1">
        <v>3.4934448865464001</v>
      </c>
      <c r="E3046" s="1" t="s">
        <v>7</v>
      </c>
      <c r="F3046" s="1" t="e">
        <v>#N/A</v>
      </c>
      <c r="G3046" s="1" t="e">
        <v>#N/A</v>
      </c>
    </row>
    <row r="3047" spans="1:7" x14ac:dyDescent="0.3">
      <c r="A3047" s="1" t="s">
        <v>3033</v>
      </c>
      <c r="B3047" s="1" t="s">
        <v>39</v>
      </c>
      <c r="C3047" s="1" t="s">
        <v>39</v>
      </c>
      <c r="D3047" s="1">
        <v>4.1966108543041098</v>
      </c>
      <c r="E3047" s="1" t="s">
        <v>7</v>
      </c>
      <c r="F3047" s="1" t="s">
        <v>3904</v>
      </c>
      <c r="G3047" s="1" t="e">
        <v>#N/A</v>
      </c>
    </row>
    <row r="3048" spans="1:7" x14ac:dyDescent="0.3">
      <c r="A3048" s="1" t="s">
        <v>3032</v>
      </c>
      <c r="B3048" s="1" t="s">
        <v>39</v>
      </c>
      <c r="C3048" s="1" t="s">
        <v>39</v>
      </c>
      <c r="D3048" s="1">
        <v>1.0326113324345401</v>
      </c>
      <c r="E3048" s="1" t="s">
        <v>7</v>
      </c>
      <c r="F3048" s="1" t="e">
        <v>#N/A</v>
      </c>
      <c r="G3048" s="1" t="e">
        <v>#N/A</v>
      </c>
    </row>
    <row r="3049" spans="1:7" x14ac:dyDescent="0.3">
      <c r="A3049" s="1" t="s">
        <v>3031</v>
      </c>
      <c r="B3049" s="1">
        <v>-1.53901612250595</v>
      </c>
      <c r="C3049" s="1" t="s">
        <v>39</v>
      </c>
      <c r="D3049" s="1" t="s">
        <v>39</v>
      </c>
      <c r="E3049" s="1" t="s">
        <v>37</v>
      </c>
      <c r="F3049" s="1" t="s">
        <v>5183</v>
      </c>
      <c r="G3049" s="1" t="e">
        <v>#N/A</v>
      </c>
    </row>
    <row r="3050" spans="1:7" x14ac:dyDescent="0.3">
      <c r="A3050" s="1" t="s">
        <v>3030</v>
      </c>
      <c r="B3050" s="1">
        <v>1.39619690266953</v>
      </c>
      <c r="C3050" s="1">
        <v>1.0208305228836001</v>
      </c>
      <c r="D3050" s="1" t="s">
        <v>39</v>
      </c>
      <c r="E3050" s="1" t="s">
        <v>7</v>
      </c>
      <c r="F3050" s="1" t="s">
        <v>4565</v>
      </c>
      <c r="G3050" s="1" t="e">
        <v>#N/A</v>
      </c>
    </row>
    <row r="3051" spans="1:7" x14ac:dyDescent="0.3">
      <c r="A3051" s="1" t="s">
        <v>3029</v>
      </c>
      <c r="B3051" s="1" t="s">
        <v>39</v>
      </c>
      <c r="C3051" s="1" t="s">
        <v>39</v>
      </c>
      <c r="D3051" s="1">
        <v>1.2330444731416299</v>
      </c>
      <c r="E3051" s="1" t="s">
        <v>7</v>
      </c>
      <c r="F3051" s="1" t="s">
        <v>5182</v>
      </c>
      <c r="G3051" s="1" t="e">
        <v>#N/A</v>
      </c>
    </row>
    <row r="3052" spans="1:7" x14ac:dyDescent="0.3">
      <c r="A3052" s="1" t="s">
        <v>3028</v>
      </c>
      <c r="B3052" s="1">
        <v>4.3460753847456104</v>
      </c>
      <c r="C3052" s="1">
        <v>4.6867791121157998</v>
      </c>
      <c r="D3052" s="1">
        <v>7.1393296732792297</v>
      </c>
      <c r="E3052" s="1" t="s">
        <v>7</v>
      </c>
      <c r="F3052" s="1" t="e">
        <v>#N/A</v>
      </c>
      <c r="G3052" s="1" t="e">
        <v>#N/A</v>
      </c>
    </row>
    <row r="3053" spans="1:7" x14ac:dyDescent="0.3">
      <c r="A3053" s="1" t="s">
        <v>3027</v>
      </c>
      <c r="B3053" s="1">
        <v>1.1701023473287799</v>
      </c>
      <c r="C3053" s="1">
        <v>1.2457181807283899</v>
      </c>
      <c r="D3053" s="1">
        <v>1.5502693185345</v>
      </c>
      <c r="E3053" s="1" t="s">
        <v>7</v>
      </c>
      <c r="F3053" s="1" t="e">
        <v>#N/A</v>
      </c>
      <c r="G3053" s="1" t="e">
        <v>#N/A</v>
      </c>
    </row>
    <row r="3054" spans="1:7" x14ac:dyDescent="0.3">
      <c r="A3054" s="1" t="s">
        <v>3026</v>
      </c>
      <c r="B3054" s="1">
        <v>-1.73140971485511</v>
      </c>
      <c r="C3054" s="1">
        <v>-3.9970078301272101</v>
      </c>
      <c r="D3054" s="1">
        <v>-1.84218123259921</v>
      </c>
      <c r="E3054" s="1" t="s">
        <v>37</v>
      </c>
      <c r="F3054" s="1" t="s">
        <v>5181</v>
      </c>
      <c r="G3054" s="1" t="e">
        <v>#N/A</v>
      </c>
    </row>
    <row r="3055" spans="1:7" x14ac:dyDescent="0.3">
      <c r="A3055" s="1" t="s">
        <v>3025</v>
      </c>
      <c r="B3055" s="1">
        <v>2.5347346063869298</v>
      </c>
      <c r="C3055" s="1">
        <v>2.3474004933829602</v>
      </c>
      <c r="D3055" s="1">
        <v>1.46541193460172</v>
      </c>
      <c r="E3055" s="1" t="s">
        <v>7</v>
      </c>
      <c r="F3055" s="1" t="s">
        <v>3795</v>
      </c>
      <c r="G3055" s="1" t="s">
        <v>21</v>
      </c>
    </row>
    <row r="3056" spans="1:7" x14ac:dyDescent="0.3">
      <c r="A3056" s="1" t="s">
        <v>1732</v>
      </c>
      <c r="B3056" s="1">
        <v>4.5101123008723603</v>
      </c>
      <c r="C3056" s="1">
        <v>3.5576066942273399</v>
      </c>
      <c r="D3056" s="1">
        <v>2.8806388746597098</v>
      </c>
      <c r="E3056" s="1" t="s">
        <v>7</v>
      </c>
      <c r="F3056" s="1" t="s">
        <v>4517</v>
      </c>
      <c r="G3056" s="1" t="s">
        <v>10</v>
      </c>
    </row>
    <row r="3057" spans="1:7" x14ac:dyDescent="0.3">
      <c r="A3057" s="1" t="s">
        <v>1733</v>
      </c>
      <c r="B3057" s="1" t="s">
        <v>39</v>
      </c>
      <c r="C3057" s="1">
        <v>1.94515115112302</v>
      </c>
      <c r="D3057" s="1">
        <v>1.43508109810554</v>
      </c>
      <c r="E3057" s="1" t="s">
        <v>7</v>
      </c>
      <c r="F3057" s="1" t="e">
        <v>#N/A</v>
      </c>
      <c r="G3057" s="1" t="e">
        <v>#N/A</v>
      </c>
    </row>
    <row r="3058" spans="1:7" x14ac:dyDescent="0.3">
      <c r="A3058" s="1" t="s">
        <v>1734</v>
      </c>
      <c r="B3058" s="1">
        <v>1.56094947827468</v>
      </c>
      <c r="C3058" s="1">
        <v>1.30961188389159</v>
      </c>
      <c r="D3058" s="1" t="s">
        <v>39</v>
      </c>
      <c r="E3058" s="1" t="s">
        <v>7</v>
      </c>
      <c r="F3058" s="1" t="s">
        <v>3738</v>
      </c>
      <c r="G3058" s="1" t="e">
        <v>#N/A</v>
      </c>
    </row>
    <row r="3059" spans="1:7" x14ac:dyDescent="0.3">
      <c r="A3059" s="1" t="s">
        <v>1735</v>
      </c>
      <c r="B3059" s="1" t="s">
        <v>39</v>
      </c>
      <c r="C3059" s="1">
        <v>-1.24407878858385</v>
      </c>
      <c r="D3059" s="1" t="s">
        <v>39</v>
      </c>
      <c r="E3059" s="1" t="s">
        <v>37</v>
      </c>
      <c r="F3059" s="1" t="s">
        <v>4699</v>
      </c>
      <c r="G3059" s="1" t="e">
        <v>#N/A</v>
      </c>
    </row>
    <row r="3060" spans="1:7" x14ac:dyDescent="0.3">
      <c r="A3060" s="1" t="s">
        <v>1736</v>
      </c>
      <c r="B3060" s="1">
        <v>3.1975395628994399</v>
      </c>
      <c r="C3060" s="1">
        <v>4.2301667795843798</v>
      </c>
      <c r="D3060" s="1">
        <v>3.94795564892953</v>
      </c>
      <c r="E3060" s="1" t="s">
        <v>7</v>
      </c>
      <c r="F3060" s="1" t="s">
        <v>4700</v>
      </c>
      <c r="G3060" s="1" t="e">
        <v>#N/A</v>
      </c>
    </row>
    <row r="3061" spans="1:7" x14ac:dyDescent="0.3">
      <c r="A3061" s="1" t="s">
        <v>1737</v>
      </c>
      <c r="B3061" s="1" t="s">
        <v>39</v>
      </c>
      <c r="C3061" s="1" t="s">
        <v>39</v>
      </c>
      <c r="D3061" s="1">
        <v>3.5575709775127802</v>
      </c>
      <c r="E3061" s="1" t="s">
        <v>7</v>
      </c>
      <c r="F3061" s="1" t="e">
        <v>#N/A</v>
      </c>
      <c r="G3061" s="1" t="e">
        <v>#N/A</v>
      </c>
    </row>
    <row r="3062" spans="1:7" x14ac:dyDescent="0.3">
      <c r="A3062" s="1" t="s">
        <v>1738</v>
      </c>
      <c r="B3062" s="1">
        <v>-1.22148385606961</v>
      </c>
      <c r="C3062" s="1">
        <v>-1.3314581199342601</v>
      </c>
      <c r="D3062" s="1" t="s">
        <v>39</v>
      </c>
      <c r="E3062" s="1" t="s">
        <v>37</v>
      </c>
      <c r="F3062" s="1" t="s">
        <v>4701</v>
      </c>
      <c r="G3062" s="1" t="e">
        <v>#N/A</v>
      </c>
    </row>
    <row r="3063" spans="1:7" x14ac:dyDescent="0.3">
      <c r="A3063" s="1" t="s">
        <v>1739</v>
      </c>
      <c r="B3063" s="1" t="s">
        <v>39</v>
      </c>
      <c r="C3063" s="1">
        <v>1.7815225628018101</v>
      </c>
      <c r="D3063" s="1">
        <v>1.75020771992459</v>
      </c>
      <c r="E3063" s="1" t="s">
        <v>7</v>
      </c>
      <c r="F3063" s="1" t="e">
        <v>#N/A</v>
      </c>
      <c r="G3063" s="1" t="e">
        <v>#N/A</v>
      </c>
    </row>
    <row r="3064" spans="1:7" x14ac:dyDescent="0.3">
      <c r="A3064" s="1" t="s">
        <v>1740</v>
      </c>
      <c r="B3064" s="1" t="s">
        <v>39</v>
      </c>
      <c r="C3064" s="1">
        <v>1.76429192672627</v>
      </c>
      <c r="D3064" s="1" t="s">
        <v>39</v>
      </c>
      <c r="E3064" s="1" t="s">
        <v>7</v>
      </c>
      <c r="F3064" s="1" t="s">
        <v>4702</v>
      </c>
      <c r="G3064" s="1" t="s">
        <v>10</v>
      </c>
    </row>
    <row r="3065" spans="1:7" x14ac:dyDescent="0.3">
      <c r="A3065" s="1" t="s">
        <v>1741</v>
      </c>
      <c r="B3065" s="1" t="s">
        <v>39</v>
      </c>
      <c r="C3065" s="1">
        <v>3.6499823694568998</v>
      </c>
      <c r="D3065" s="1" t="s">
        <v>39</v>
      </c>
      <c r="E3065" s="1" t="s">
        <v>7</v>
      </c>
      <c r="F3065" s="1" t="s">
        <v>3744</v>
      </c>
      <c r="G3065" s="1" t="s">
        <v>29</v>
      </c>
    </row>
    <row r="3066" spans="1:7" x14ac:dyDescent="0.3">
      <c r="A3066" s="1" t="s">
        <v>1742</v>
      </c>
      <c r="B3066" s="1" t="s">
        <v>39</v>
      </c>
      <c r="C3066" s="1">
        <v>1.7915953340883899</v>
      </c>
      <c r="D3066" s="1" t="s">
        <v>39</v>
      </c>
      <c r="E3066" s="1" t="s">
        <v>7</v>
      </c>
      <c r="F3066" s="1" t="e">
        <v>#N/A</v>
      </c>
      <c r="G3066" s="1" t="e">
        <v>#N/A</v>
      </c>
    </row>
    <row r="3067" spans="1:7" x14ac:dyDescent="0.3">
      <c r="A3067" s="1" t="s">
        <v>1743</v>
      </c>
      <c r="B3067" s="1" t="s">
        <v>39</v>
      </c>
      <c r="C3067" s="1">
        <v>1.59646853735455</v>
      </c>
      <c r="D3067" s="1">
        <v>1.50423541003519</v>
      </c>
      <c r="E3067" s="1" t="s">
        <v>7</v>
      </c>
      <c r="F3067" s="1" t="s">
        <v>4703</v>
      </c>
      <c r="G3067" s="1" t="s">
        <v>13</v>
      </c>
    </row>
    <row r="3068" spans="1:7" x14ac:dyDescent="0.3">
      <c r="A3068" s="1" t="s">
        <v>1744</v>
      </c>
      <c r="B3068" s="1" t="s">
        <v>39</v>
      </c>
      <c r="C3068" s="1">
        <v>1.0184912371738799</v>
      </c>
      <c r="D3068" s="1">
        <v>1.3439598096360901</v>
      </c>
      <c r="E3068" s="1" t="s">
        <v>7</v>
      </c>
      <c r="F3068" s="1" t="e">
        <v>#N/A</v>
      </c>
      <c r="G3068" s="1" t="s">
        <v>10</v>
      </c>
    </row>
    <row r="3069" spans="1:7" x14ac:dyDescent="0.3">
      <c r="A3069" s="1" t="s">
        <v>1745</v>
      </c>
      <c r="B3069" s="1" t="s">
        <v>39</v>
      </c>
      <c r="C3069" s="1" t="s">
        <v>39</v>
      </c>
      <c r="D3069" s="1">
        <v>2.6656060673894602</v>
      </c>
      <c r="E3069" s="1" t="s">
        <v>7</v>
      </c>
      <c r="F3069" s="1" t="e">
        <v>#N/A</v>
      </c>
      <c r="G3069" s="1" t="e">
        <v>#N/A</v>
      </c>
    </row>
    <row r="3070" spans="1:7" x14ac:dyDescent="0.3">
      <c r="A3070" s="1" t="s">
        <v>1746</v>
      </c>
      <c r="B3070" s="1" t="s">
        <v>39</v>
      </c>
      <c r="C3070" s="1" t="s">
        <v>39</v>
      </c>
      <c r="D3070" s="1">
        <v>2.9501376679098499</v>
      </c>
      <c r="E3070" s="1" t="s">
        <v>7</v>
      </c>
      <c r="F3070" s="1" t="s">
        <v>3888</v>
      </c>
      <c r="G3070" s="1" t="s">
        <v>20</v>
      </c>
    </row>
    <row r="3071" spans="1:7" x14ac:dyDescent="0.3">
      <c r="A3071" s="1" t="s">
        <v>1747</v>
      </c>
      <c r="B3071" s="1">
        <v>3.1081128859204998</v>
      </c>
      <c r="C3071" s="1">
        <v>2.2012582511126801</v>
      </c>
      <c r="D3071" s="1">
        <v>2.6301833558417398</v>
      </c>
      <c r="E3071" s="1" t="s">
        <v>7</v>
      </c>
      <c r="F3071" s="1" t="s">
        <v>4704</v>
      </c>
      <c r="G3071" s="1" t="e">
        <v>#N/A</v>
      </c>
    </row>
    <row r="3072" spans="1:7" x14ac:dyDescent="0.3">
      <c r="A3072" s="1" t="s">
        <v>1748</v>
      </c>
      <c r="B3072" s="1">
        <v>3.2839592142280201</v>
      </c>
      <c r="C3072" s="1" t="s">
        <v>39</v>
      </c>
      <c r="D3072" s="1">
        <v>2.0793321180190398</v>
      </c>
      <c r="E3072" s="1" t="s">
        <v>7</v>
      </c>
      <c r="F3072" s="1" t="e">
        <v>#N/A</v>
      </c>
      <c r="G3072" s="1" t="e">
        <v>#N/A</v>
      </c>
    </row>
    <row r="3073" spans="1:7" x14ac:dyDescent="0.3">
      <c r="A3073" s="1" t="s">
        <v>1749</v>
      </c>
      <c r="B3073" s="1" t="s">
        <v>39</v>
      </c>
      <c r="C3073" s="1" t="s">
        <v>39</v>
      </c>
      <c r="D3073" s="1">
        <v>1.15433070671744</v>
      </c>
      <c r="E3073" s="1" t="s">
        <v>7</v>
      </c>
      <c r="F3073" s="1" t="s">
        <v>4705</v>
      </c>
      <c r="G3073" s="1" t="e">
        <v>#N/A</v>
      </c>
    </row>
    <row r="3074" spans="1:7" x14ac:dyDescent="0.3">
      <c r="A3074" s="1" t="s">
        <v>1750</v>
      </c>
      <c r="B3074" s="1" t="s">
        <v>39</v>
      </c>
      <c r="C3074" s="1">
        <v>4.5782223596350704</v>
      </c>
      <c r="D3074" s="1">
        <v>3.9870404400422701</v>
      </c>
      <c r="E3074" s="1" t="s">
        <v>7</v>
      </c>
      <c r="F3074" s="1" t="s">
        <v>4706</v>
      </c>
      <c r="G3074" s="1" t="s">
        <v>16</v>
      </c>
    </row>
    <row r="3075" spans="1:7" x14ac:dyDescent="0.3">
      <c r="A3075" s="1" t="s">
        <v>1751</v>
      </c>
      <c r="B3075" s="1" t="s">
        <v>39</v>
      </c>
      <c r="C3075" s="1">
        <v>1.08529641279582</v>
      </c>
      <c r="D3075" s="1">
        <v>1.9923162127983201</v>
      </c>
      <c r="E3075" s="1" t="s">
        <v>7</v>
      </c>
      <c r="F3075" s="1" t="e">
        <v>#N/A</v>
      </c>
      <c r="G3075" s="1" t="e">
        <v>#N/A</v>
      </c>
    </row>
    <row r="3076" spans="1:7" x14ac:dyDescent="0.3">
      <c r="A3076" s="1" t="s">
        <v>1752</v>
      </c>
      <c r="B3076" s="1">
        <v>-1.04840514944577</v>
      </c>
      <c r="C3076" s="1">
        <v>-1.3103253639629</v>
      </c>
      <c r="D3076" s="1" t="s">
        <v>39</v>
      </c>
      <c r="E3076" s="1" t="s">
        <v>37</v>
      </c>
      <c r="F3076" s="1" t="s">
        <v>4707</v>
      </c>
      <c r="G3076" s="1" t="e">
        <v>#N/A</v>
      </c>
    </row>
    <row r="3077" spans="1:7" x14ac:dyDescent="0.3">
      <c r="A3077" s="1" t="s">
        <v>1753</v>
      </c>
      <c r="B3077" s="1" t="s">
        <v>39</v>
      </c>
      <c r="C3077" s="1" t="s">
        <v>39</v>
      </c>
      <c r="D3077" s="1">
        <v>-1.0423789535013801</v>
      </c>
      <c r="E3077" s="1" t="s">
        <v>37</v>
      </c>
      <c r="F3077" s="1" t="s">
        <v>4708</v>
      </c>
      <c r="G3077" s="1" t="e">
        <v>#N/A</v>
      </c>
    </row>
    <row r="3078" spans="1:7" x14ac:dyDescent="0.3">
      <c r="A3078" s="1" t="s">
        <v>1754</v>
      </c>
      <c r="B3078" s="1" t="s">
        <v>39</v>
      </c>
      <c r="C3078" s="1">
        <v>1.4231878079545499</v>
      </c>
      <c r="D3078" s="1" t="s">
        <v>39</v>
      </c>
      <c r="E3078" s="1" t="s">
        <v>7</v>
      </c>
      <c r="F3078" s="1" t="s">
        <v>4709</v>
      </c>
      <c r="G3078" s="1" t="e">
        <v>#N/A</v>
      </c>
    </row>
    <row r="3079" spans="1:7" x14ac:dyDescent="0.3">
      <c r="A3079" s="1" t="s">
        <v>884</v>
      </c>
      <c r="B3079" s="1">
        <v>1.3516707945658799</v>
      </c>
      <c r="C3079" s="1">
        <v>1.3594972673565</v>
      </c>
      <c r="D3079" s="1">
        <v>1.1805086375624101</v>
      </c>
      <c r="E3079" s="1" t="s">
        <v>7</v>
      </c>
      <c r="F3079" s="1" t="s">
        <v>4352</v>
      </c>
      <c r="G3079" s="1" t="e">
        <v>#N/A</v>
      </c>
    </row>
    <row r="3080" spans="1:7" x14ac:dyDescent="0.3">
      <c r="A3080" s="1" t="s">
        <v>1755</v>
      </c>
      <c r="B3080" s="1">
        <v>-1.1910882707513399</v>
      </c>
      <c r="C3080" s="1">
        <v>-1.2779283782483399</v>
      </c>
      <c r="D3080" s="1">
        <v>-1.1465021937817801</v>
      </c>
      <c r="E3080" s="1" t="s">
        <v>37</v>
      </c>
      <c r="F3080" s="1" t="s">
        <v>4710</v>
      </c>
      <c r="G3080" s="1" t="e">
        <v>#N/A</v>
      </c>
    </row>
    <row r="3081" spans="1:7" x14ac:dyDescent="0.3">
      <c r="A3081" s="1" t="s">
        <v>1756</v>
      </c>
      <c r="B3081" s="1">
        <v>-1.0378663813073301</v>
      </c>
      <c r="C3081" s="1">
        <v>-1.28335826259359</v>
      </c>
      <c r="D3081" s="1">
        <v>-1.0381828638850099</v>
      </c>
      <c r="E3081" s="1" t="s">
        <v>37</v>
      </c>
      <c r="F3081" s="1" t="s">
        <v>4711</v>
      </c>
      <c r="G3081" s="1" t="e">
        <v>#N/A</v>
      </c>
    </row>
    <row r="3082" spans="1:7" x14ac:dyDescent="0.3">
      <c r="A3082" s="1" t="s">
        <v>1757</v>
      </c>
      <c r="B3082" s="1" t="s">
        <v>39</v>
      </c>
      <c r="C3082" s="1">
        <v>4.2709924818784604</v>
      </c>
      <c r="D3082" s="1">
        <v>4.3191294572018597</v>
      </c>
      <c r="E3082" s="1" t="s">
        <v>7</v>
      </c>
      <c r="F3082" s="1" t="s">
        <v>4208</v>
      </c>
      <c r="G3082" s="1" t="s">
        <v>31</v>
      </c>
    </row>
    <row r="3083" spans="1:7" x14ac:dyDescent="0.3">
      <c r="A3083" s="1" t="s">
        <v>1758</v>
      </c>
      <c r="B3083" s="1">
        <v>-5.2279550495613503</v>
      </c>
      <c r="C3083" s="1">
        <v>-6.1680216722450396</v>
      </c>
      <c r="D3083" s="1">
        <v>-7.0350124988989204</v>
      </c>
      <c r="E3083" s="1" t="s">
        <v>37</v>
      </c>
      <c r="F3083" s="1" t="e">
        <v>#N/A</v>
      </c>
      <c r="G3083" s="1" t="e">
        <v>#N/A</v>
      </c>
    </row>
    <row r="3084" spans="1:7" x14ac:dyDescent="0.3">
      <c r="A3084" s="1" t="s">
        <v>1759</v>
      </c>
      <c r="B3084" s="1">
        <v>-1.0567829869930001</v>
      </c>
      <c r="C3084" s="1" t="s">
        <v>39</v>
      </c>
      <c r="D3084" s="1">
        <v>-1.3539750173535201</v>
      </c>
      <c r="E3084" s="1" t="s">
        <v>37</v>
      </c>
      <c r="F3084" s="1" t="e">
        <v>#N/A</v>
      </c>
      <c r="G3084" s="1" t="e">
        <v>#N/A</v>
      </c>
    </row>
    <row r="3085" spans="1:7" x14ac:dyDescent="0.3">
      <c r="A3085" s="1" t="s">
        <v>1760</v>
      </c>
      <c r="B3085" s="1">
        <v>1.1280537346977599</v>
      </c>
      <c r="C3085" s="1" t="s">
        <v>39</v>
      </c>
      <c r="D3085" s="1" t="s">
        <v>39</v>
      </c>
      <c r="E3085" s="1" t="s">
        <v>7</v>
      </c>
      <c r="F3085" s="1" t="e">
        <v>#N/A</v>
      </c>
      <c r="G3085" s="1" t="e">
        <v>#N/A</v>
      </c>
    </row>
    <row r="3086" spans="1:7" x14ac:dyDescent="0.3">
      <c r="A3086" s="1" t="s">
        <v>1761</v>
      </c>
      <c r="B3086" s="1">
        <v>1.22348521505383</v>
      </c>
      <c r="C3086" s="1" t="s">
        <v>39</v>
      </c>
      <c r="D3086" s="1" t="s">
        <v>39</v>
      </c>
      <c r="E3086" s="1" t="s">
        <v>7</v>
      </c>
      <c r="F3086" s="1" t="s">
        <v>4595</v>
      </c>
      <c r="G3086" s="1" t="e">
        <v>#N/A</v>
      </c>
    </row>
    <row r="3087" spans="1:7" x14ac:dyDescent="0.3">
      <c r="A3087" s="1" t="s">
        <v>1762</v>
      </c>
      <c r="B3087" s="1">
        <v>-2.0243212763456402</v>
      </c>
      <c r="C3087" s="1">
        <v>-1.76030213137644</v>
      </c>
      <c r="D3087" s="1" t="s">
        <v>39</v>
      </c>
      <c r="E3087" s="1" t="s">
        <v>37</v>
      </c>
      <c r="F3087" s="1" t="e">
        <v>#N/A</v>
      </c>
      <c r="G3087" s="1" t="e">
        <v>#N/A</v>
      </c>
    </row>
    <row r="3088" spans="1:7" x14ac:dyDescent="0.3">
      <c r="A3088" s="1" t="s">
        <v>1763</v>
      </c>
      <c r="B3088" s="1">
        <v>2.4498404068849902</v>
      </c>
      <c r="C3088" s="1" t="s">
        <v>39</v>
      </c>
      <c r="D3088" s="1" t="s">
        <v>39</v>
      </c>
      <c r="E3088" s="1" t="s">
        <v>7</v>
      </c>
      <c r="F3088" s="1" t="e">
        <v>#N/A</v>
      </c>
      <c r="G3088" s="1" t="e">
        <v>#N/A</v>
      </c>
    </row>
    <row r="3089" spans="1:7" x14ac:dyDescent="0.3">
      <c r="A3089" s="1" t="s">
        <v>1764</v>
      </c>
      <c r="B3089" s="1">
        <v>2.4576656076751999</v>
      </c>
      <c r="C3089" s="1" t="s">
        <v>39</v>
      </c>
      <c r="D3089" s="1" t="s">
        <v>39</v>
      </c>
      <c r="E3089" s="1" t="s">
        <v>7</v>
      </c>
      <c r="F3089" s="1" t="s">
        <v>3841</v>
      </c>
      <c r="G3089" s="1" t="e">
        <v>#N/A</v>
      </c>
    </row>
    <row r="3090" spans="1:7" x14ac:dyDescent="0.3">
      <c r="A3090" s="1" t="s">
        <v>1766</v>
      </c>
      <c r="B3090" s="1">
        <v>-1.79133542008974</v>
      </c>
      <c r="C3090" s="1" t="s">
        <v>39</v>
      </c>
      <c r="D3090" s="1" t="s">
        <v>39</v>
      </c>
      <c r="E3090" s="1" t="s">
        <v>37</v>
      </c>
      <c r="F3090" s="1" t="s">
        <v>4713</v>
      </c>
      <c r="G3090" s="1" t="e">
        <v>#N/A</v>
      </c>
    </row>
    <row r="3091" spans="1:7" x14ac:dyDescent="0.3">
      <c r="A3091" s="1" t="s">
        <v>1768</v>
      </c>
      <c r="B3091" s="1">
        <v>1.54002691759599</v>
      </c>
      <c r="C3091" s="1">
        <v>1.03531907417303</v>
      </c>
      <c r="D3091" s="1">
        <v>1.5458773892114599</v>
      </c>
      <c r="E3091" s="1" t="s">
        <v>7</v>
      </c>
      <c r="F3091" s="1" t="s">
        <v>4714</v>
      </c>
      <c r="G3091" s="1" t="e">
        <v>#N/A</v>
      </c>
    </row>
    <row r="3092" spans="1:7" x14ac:dyDescent="0.3">
      <c r="A3092" s="1" t="s">
        <v>1769</v>
      </c>
      <c r="B3092" s="1">
        <v>-2.7670852277343898</v>
      </c>
      <c r="C3092" s="1">
        <v>-2.3749027022751901</v>
      </c>
      <c r="D3092" s="1">
        <v>-2.1594852413302998</v>
      </c>
      <c r="E3092" s="1" t="s">
        <v>37</v>
      </c>
      <c r="F3092" s="1" t="e">
        <v>#N/A</v>
      </c>
      <c r="G3092" s="1" t="e">
        <v>#N/A</v>
      </c>
    </row>
    <row r="3093" spans="1:7" x14ac:dyDescent="0.3">
      <c r="A3093" s="1" t="s">
        <v>1770</v>
      </c>
      <c r="B3093" s="1" t="s">
        <v>39</v>
      </c>
      <c r="C3093" s="1" t="s">
        <v>39</v>
      </c>
      <c r="D3093" s="1">
        <v>-1.1487368236972699</v>
      </c>
      <c r="E3093" s="1" t="s">
        <v>37</v>
      </c>
      <c r="F3093" s="1" t="e">
        <v>#N/A</v>
      </c>
      <c r="G3093" s="1" t="e">
        <v>#N/A</v>
      </c>
    </row>
    <row r="3094" spans="1:7" x14ac:dyDescent="0.3">
      <c r="A3094" s="1" t="s">
        <v>1771</v>
      </c>
      <c r="B3094" s="1" t="s">
        <v>39</v>
      </c>
      <c r="C3094" s="1">
        <v>-1.28619402599336</v>
      </c>
      <c r="D3094" s="1">
        <v>-1.41537721149502</v>
      </c>
      <c r="E3094" s="1" t="s">
        <v>37</v>
      </c>
      <c r="F3094" s="1" t="s">
        <v>3752</v>
      </c>
      <c r="G3094" s="1" t="s">
        <v>26</v>
      </c>
    </row>
    <row r="3095" spans="1:7" x14ac:dyDescent="0.3">
      <c r="A3095" s="1" t="s">
        <v>1772</v>
      </c>
      <c r="B3095" s="1">
        <v>-1.09552738224391</v>
      </c>
      <c r="C3095" s="1" t="s">
        <v>39</v>
      </c>
      <c r="D3095" s="1">
        <v>-1.3054783478004599</v>
      </c>
      <c r="E3095" s="1" t="s">
        <v>37</v>
      </c>
      <c r="F3095" s="1" t="s">
        <v>4715</v>
      </c>
      <c r="G3095" s="1" t="e">
        <v>#N/A</v>
      </c>
    </row>
    <row r="3096" spans="1:7" x14ac:dyDescent="0.3">
      <c r="A3096" s="1" t="s">
        <v>1773</v>
      </c>
      <c r="B3096" s="1">
        <v>1.0206100332841199</v>
      </c>
      <c r="C3096" s="1" t="s">
        <v>39</v>
      </c>
      <c r="D3096" s="1" t="s">
        <v>39</v>
      </c>
      <c r="E3096" s="1" t="s">
        <v>7</v>
      </c>
      <c r="F3096" s="1" t="s">
        <v>4075</v>
      </c>
      <c r="G3096" s="1" t="e">
        <v>#N/A</v>
      </c>
    </row>
    <row r="3097" spans="1:7" x14ac:dyDescent="0.3">
      <c r="A3097" s="1" t="s">
        <v>1774</v>
      </c>
      <c r="B3097" s="1">
        <v>1.5777246579620201</v>
      </c>
      <c r="C3097" s="1" t="s">
        <v>39</v>
      </c>
      <c r="D3097" s="1" t="s">
        <v>39</v>
      </c>
      <c r="E3097" s="1" t="s">
        <v>7</v>
      </c>
      <c r="F3097" s="1" t="s">
        <v>4299</v>
      </c>
      <c r="G3097" s="1" t="e">
        <v>#N/A</v>
      </c>
    </row>
    <row r="3098" spans="1:7" x14ac:dyDescent="0.3">
      <c r="A3098" s="1" t="s">
        <v>1775</v>
      </c>
      <c r="B3098" s="1">
        <v>-1.1826033902978701</v>
      </c>
      <c r="C3098" s="1" t="s">
        <v>39</v>
      </c>
      <c r="D3098" s="1">
        <v>-2.4716527378066102</v>
      </c>
      <c r="E3098" s="1" t="s">
        <v>37</v>
      </c>
      <c r="F3098" s="1" t="s">
        <v>3776</v>
      </c>
      <c r="G3098" s="1" t="e">
        <v>#N/A</v>
      </c>
    </row>
    <row r="3099" spans="1:7" x14ac:dyDescent="0.3">
      <c r="A3099" s="1" t="s">
        <v>1776</v>
      </c>
      <c r="B3099" s="1">
        <v>-2.1075791568601701</v>
      </c>
      <c r="C3099" s="1">
        <v>-1.5512275038262799</v>
      </c>
      <c r="D3099" s="1" t="s">
        <v>39</v>
      </c>
      <c r="E3099" s="1" t="s">
        <v>37</v>
      </c>
      <c r="F3099" s="1" t="e">
        <v>#N/A</v>
      </c>
      <c r="G3099" s="1" t="e">
        <v>#N/A</v>
      </c>
    </row>
    <row r="3100" spans="1:7" x14ac:dyDescent="0.3">
      <c r="A3100" s="1" t="s">
        <v>1777</v>
      </c>
      <c r="B3100" s="1">
        <v>1.4074966609803601</v>
      </c>
      <c r="C3100" s="1" t="s">
        <v>39</v>
      </c>
      <c r="D3100" s="1" t="s">
        <v>39</v>
      </c>
      <c r="E3100" s="1" t="s">
        <v>7</v>
      </c>
      <c r="F3100" s="1" t="e">
        <v>#N/A</v>
      </c>
      <c r="G3100" s="1" t="e">
        <v>#N/A</v>
      </c>
    </row>
    <row r="3101" spans="1:7" x14ac:dyDescent="0.3">
      <c r="A3101" s="1" t="s">
        <v>1778</v>
      </c>
      <c r="B3101" s="1">
        <v>-1.41112977548587</v>
      </c>
      <c r="C3101" s="1">
        <v>-1.6550413580338801</v>
      </c>
      <c r="D3101" s="1">
        <v>-1.42103227326166</v>
      </c>
      <c r="E3101" s="1" t="s">
        <v>37</v>
      </c>
      <c r="F3101" s="1" t="s">
        <v>3906</v>
      </c>
      <c r="G3101" s="1" t="e">
        <v>#N/A</v>
      </c>
    </row>
    <row r="3102" spans="1:7" x14ac:dyDescent="0.3">
      <c r="A3102" s="1" t="s">
        <v>1779</v>
      </c>
      <c r="B3102" s="1" t="s">
        <v>39</v>
      </c>
      <c r="C3102" s="1" t="s">
        <v>39</v>
      </c>
      <c r="D3102" s="1">
        <v>1.6761526476169699</v>
      </c>
      <c r="E3102" s="1" t="s">
        <v>7</v>
      </c>
      <c r="F3102" s="1" t="e">
        <v>#N/A</v>
      </c>
      <c r="G3102" s="1" t="e">
        <v>#N/A</v>
      </c>
    </row>
    <row r="3103" spans="1:7" x14ac:dyDescent="0.3">
      <c r="A3103" s="1" t="s">
        <v>1780</v>
      </c>
      <c r="B3103" s="1" t="s">
        <v>39</v>
      </c>
      <c r="C3103" s="1" t="s">
        <v>39</v>
      </c>
      <c r="D3103" s="1">
        <v>-1.22002517913397</v>
      </c>
      <c r="E3103" s="1" t="s">
        <v>37</v>
      </c>
      <c r="F3103" s="1" t="e">
        <v>#N/A</v>
      </c>
      <c r="G3103" s="1" t="e">
        <v>#N/A</v>
      </c>
    </row>
    <row r="3104" spans="1:7" x14ac:dyDescent="0.3">
      <c r="A3104" s="1" t="s">
        <v>1781</v>
      </c>
      <c r="B3104" s="1" t="s">
        <v>39</v>
      </c>
      <c r="C3104" s="1" t="s">
        <v>39</v>
      </c>
      <c r="D3104" s="1">
        <v>-1.5936163301711701</v>
      </c>
      <c r="E3104" s="1" t="s">
        <v>37</v>
      </c>
      <c r="F3104" s="1" t="s">
        <v>4716</v>
      </c>
      <c r="G3104" s="1" t="e">
        <v>#N/A</v>
      </c>
    </row>
    <row r="3105" spans="1:7" x14ac:dyDescent="0.3">
      <c r="A3105" s="1" t="s">
        <v>1782</v>
      </c>
      <c r="B3105" s="1">
        <v>-1.24821619155236</v>
      </c>
      <c r="C3105" s="1">
        <v>-1.04401768554235</v>
      </c>
      <c r="D3105" s="1">
        <v>-1.27124305985446</v>
      </c>
      <c r="E3105" s="1" t="s">
        <v>37</v>
      </c>
      <c r="F3105" s="1" t="s">
        <v>4443</v>
      </c>
      <c r="G3105" s="1" t="e">
        <v>#N/A</v>
      </c>
    </row>
    <row r="3106" spans="1:7" x14ac:dyDescent="0.3">
      <c r="A3106" s="1" t="s">
        <v>1783</v>
      </c>
      <c r="B3106" s="1">
        <v>1.4731404344647501</v>
      </c>
      <c r="C3106" s="1">
        <v>1.0593796473211501</v>
      </c>
      <c r="D3106" s="1" t="s">
        <v>39</v>
      </c>
      <c r="E3106" s="1" t="s">
        <v>7</v>
      </c>
      <c r="F3106" s="1" t="e">
        <v>#N/A</v>
      </c>
      <c r="G3106" s="1" t="e">
        <v>#N/A</v>
      </c>
    </row>
    <row r="3107" spans="1:7" x14ac:dyDescent="0.3">
      <c r="A3107" s="1" t="s">
        <v>1784</v>
      </c>
      <c r="B3107" s="1">
        <v>1.4812509751590099</v>
      </c>
      <c r="C3107" s="1">
        <v>1.66886079329187</v>
      </c>
      <c r="D3107" s="1" t="s">
        <v>39</v>
      </c>
      <c r="E3107" s="1" t="s">
        <v>7</v>
      </c>
      <c r="F3107" s="1" t="s">
        <v>3752</v>
      </c>
      <c r="G3107" s="1" t="s">
        <v>26</v>
      </c>
    </row>
    <row r="3108" spans="1:7" x14ac:dyDescent="0.3">
      <c r="A3108" s="1" t="s">
        <v>1785</v>
      </c>
      <c r="B3108" s="1" t="s">
        <v>39</v>
      </c>
      <c r="C3108" s="1">
        <v>-1.1539190733468201</v>
      </c>
      <c r="D3108" s="1" t="s">
        <v>39</v>
      </c>
      <c r="E3108" s="1" t="s">
        <v>37</v>
      </c>
      <c r="F3108" s="1" t="e">
        <v>#N/A</v>
      </c>
      <c r="G3108" s="1" t="e">
        <v>#N/A</v>
      </c>
    </row>
    <row r="3109" spans="1:7" x14ac:dyDescent="0.3">
      <c r="A3109" s="1" t="s">
        <v>1786</v>
      </c>
      <c r="B3109" s="1">
        <v>-1.08105424618012</v>
      </c>
      <c r="C3109" s="1">
        <v>-1.0829832836998301</v>
      </c>
      <c r="D3109" s="1" t="s">
        <v>39</v>
      </c>
      <c r="E3109" s="1" t="s">
        <v>37</v>
      </c>
      <c r="F3109" s="1" t="s">
        <v>4717</v>
      </c>
      <c r="G3109" s="1" t="e">
        <v>#N/A</v>
      </c>
    </row>
    <row r="3110" spans="1:7" x14ac:dyDescent="0.3">
      <c r="A3110" s="1" t="s">
        <v>1787</v>
      </c>
      <c r="B3110" s="1">
        <v>-1.39370248639696</v>
      </c>
      <c r="C3110" s="1" t="s">
        <v>39</v>
      </c>
      <c r="D3110" s="1">
        <v>-1.1006777712793701</v>
      </c>
      <c r="E3110" s="1" t="s">
        <v>37</v>
      </c>
      <c r="F3110" s="1" t="e">
        <v>#N/A</v>
      </c>
      <c r="G3110" s="1" t="e">
        <v>#N/A</v>
      </c>
    </row>
    <row r="3111" spans="1:7" x14ac:dyDescent="0.3">
      <c r="A3111" s="1" t="s">
        <v>1788</v>
      </c>
      <c r="B3111" s="1">
        <v>-1.2316184976104401</v>
      </c>
      <c r="C3111" s="1" t="s">
        <v>39</v>
      </c>
      <c r="D3111" s="1">
        <v>-1.10807783978605</v>
      </c>
      <c r="E3111" s="1" t="s">
        <v>37</v>
      </c>
      <c r="F3111" s="1" t="s">
        <v>4718</v>
      </c>
      <c r="G3111" s="1" t="e">
        <v>#N/A</v>
      </c>
    </row>
    <row r="3112" spans="1:7" x14ac:dyDescent="0.3">
      <c r="A3112" s="1" t="s">
        <v>1789</v>
      </c>
      <c r="B3112" s="1" t="s">
        <v>39</v>
      </c>
      <c r="C3112" s="1" t="s">
        <v>39</v>
      </c>
      <c r="D3112" s="1">
        <v>-1.0511461741102199</v>
      </c>
      <c r="E3112" s="1" t="s">
        <v>37</v>
      </c>
      <c r="F3112" s="1" t="e">
        <v>#N/A</v>
      </c>
      <c r="G3112" s="1" t="e">
        <v>#N/A</v>
      </c>
    </row>
    <row r="3113" spans="1:7" x14ac:dyDescent="0.3">
      <c r="A3113" s="1" t="s">
        <v>1790</v>
      </c>
      <c r="B3113" s="1">
        <v>-1.87855930351349</v>
      </c>
      <c r="C3113" s="1">
        <v>-1.6948544375269501</v>
      </c>
      <c r="D3113" s="1">
        <v>-1.2620080502227999</v>
      </c>
      <c r="E3113" s="1" t="s">
        <v>37</v>
      </c>
      <c r="F3113" s="1" t="e">
        <v>#N/A</v>
      </c>
      <c r="G3113" s="1" t="e">
        <v>#N/A</v>
      </c>
    </row>
    <row r="3114" spans="1:7" x14ac:dyDescent="0.3">
      <c r="A3114" s="1" t="s">
        <v>1791</v>
      </c>
      <c r="B3114" s="1" t="s">
        <v>39</v>
      </c>
      <c r="C3114" s="1">
        <v>-1.2253869337541501</v>
      </c>
      <c r="D3114" s="1" t="s">
        <v>39</v>
      </c>
      <c r="E3114" s="1" t="s">
        <v>37</v>
      </c>
      <c r="F3114" s="1" t="s">
        <v>4719</v>
      </c>
      <c r="G3114" s="1" t="s">
        <v>13</v>
      </c>
    </row>
    <row r="3115" spans="1:7" x14ac:dyDescent="0.3">
      <c r="A3115" s="1" t="s">
        <v>1792</v>
      </c>
      <c r="B3115" s="1">
        <v>-1.0624495793975399</v>
      </c>
      <c r="C3115" s="1">
        <v>-1.1504315403980201</v>
      </c>
      <c r="D3115" s="1">
        <v>-1.2695190158979901</v>
      </c>
      <c r="E3115" s="1" t="s">
        <v>37</v>
      </c>
      <c r="F3115" s="1" t="e">
        <v>#N/A</v>
      </c>
      <c r="G3115" s="1" t="e">
        <v>#N/A</v>
      </c>
    </row>
    <row r="3116" spans="1:7" x14ac:dyDescent="0.3">
      <c r="A3116" s="1" t="s">
        <v>1793</v>
      </c>
      <c r="B3116" s="1">
        <v>-1.4716886268023499</v>
      </c>
      <c r="C3116" s="1">
        <v>-1.31402882126891</v>
      </c>
      <c r="D3116" s="1" t="s">
        <v>39</v>
      </c>
      <c r="E3116" s="1" t="s">
        <v>37</v>
      </c>
      <c r="F3116" s="1" t="s">
        <v>4720</v>
      </c>
      <c r="G3116" s="1" t="e">
        <v>#N/A</v>
      </c>
    </row>
    <row r="3117" spans="1:7" x14ac:dyDescent="0.3">
      <c r="A3117" s="1" t="s">
        <v>1794</v>
      </c>
      <c r="B3117" s="1" t="s">
        <v>39</v>
      </c>
      <c r="C3117" s="1">
        <v>-1.7790770506592399</v>
      </c>
      <c r="D3117" s="1">
        <v>-3.54123563076429</v>
      </c>
      <c r="E3117" s="1" t="s">
        <v>37</v>
      </c>
      <c r="F3117" s="1" t="s">
        <v>3734</v>
      </c>
      <c r="G3117" s="1" t="s">
        <v>21</v>
      </c>
    </row>
    <row r="3118" spans="1:7" x14ac:dyDescent="0.3">
      <c r="A3118" s="1" t="s">
        <v>1795</v>
      </c>
      <c r="B3118" s="1">
        <v>-1.1553035950520101</v>
      </c>
      <c r="C3118" s="1">
        <v>-1.0239377125217699</v>
      </c>
      <c r="D3118" s="1">
        <v>-1.1540977034202899</v>
      </c>
      <c r="E3118" s="1" t="s">
        <v>37</v>
      </c>
      <c r="F3118" s="1" t="s">
        <v>4721</v>
      </c>
      <c r="G3118" s="1" t="e">
        <v>#N/A</v>
      </c>
    </row>
    <row r="3119" spans="1:7" x14ac:dyDescent="0.3">
      <c r="A3119" s="1" t="s">
        <v>1796</v>
      </c>
      <c r="B3119" s="1" t="s">
        <v>39</v>
      </c>
      <c r="C3119" s="1" t="s">
        <v>39</v>
      </c>
      <c r="D3119" s="1">
        <v>2.8518483708679101</v>
      </c>
      <c r="E3119" s="1" t="s">
        <v>7</v>
      </c>
      <c r="F3119" s="1" t="s">
        <v>3967</v>
      </c>
      <c r="G3119" s="1" t="s">
        <v>16</v>
      </c>
    </row>
    <row r="3120" spans="1:7" x14ac:dyDescent="0.3">
      <c r="A3120" s="1" t="s">
        <v>1797</v>
      </c>
      <c r="B3120" s="1">
        <v>-1.00323195423853</v>
      </c>
      <c r="C3120" s="1" t="s">
        <v>39</v>
      </c>
      <c r="D3120" s="1" t="s">
        <v>39</v>
      </c>
      <c r="E3120" s="1" t="s">
        <v>37</v>
      </c>
      <c r="F3120" s="1" t="s">
        <v>4220</v>
      </c>
      <c r="G3120" s="1" t="e">
        <v>#N/A</v>
      </c>
    </row>
    <row r="3121" spans="1:7" x14ac:dyDescent="0.3">
      <c r="A3121" s="1" t="s">
        <v>1799</v>
      </c>
      <c r="B3121" s="1">
        <v>-2.7161367139159101</v>
      </c>
      <c r="C3121" s="1">
        <v>-1.4146348683616099</v>
      </c>
      <c r="D3121" s="1">
        <v>-1.4607008087276501</v>
      </c>
      <c r="E3121" s="1" t="s">
        <v>37</v>
      </c>
      <c r="F3121" s="1" t="e">
        <v>#N/A</v>
      </c>
      <c r="G3121" s="1" t="e">
        <v>#N/A</v>
      </c>
    </row>
    <row r="3122" spans="1:7" x14ac:dyDescent="0.3">
      <c r="A3122" s="1" t="s">
        <v>1800</v>
      </c>
      <c r="B3122" s="1">
        <v>1.58125100674813</v>
      </c>
      <c r="C3122" s="1">
        <v>1.75822786796819</v>
      </c>
      <c r="D3122" s="1">
        <v>2.2599938566088298</v>
      </c>
      <c r="E3122" s="1" t="s">
        <v>7</v>
      </c>
      <c r="F3122" s="1" t="s">
        <v>4644</v>
      </c>
      <c r="G3122" s="1" t="e">
        <v>#N/A</v>
      </c>
    </row>
    <row r="3123" spans="1:7" x14ac:dyDescent="0.3">
      <c r="A3123" s="1" t="s">
        <v>1801</v>
      </c>
      <c r="B3123" s="1">
        <v>-1.5073529275113799</v>
      </c>
      <c r="C3123" s="1">
        <v>-1.6644463669572001</v>
      </c>
      <c r="D3123" s="1" t="s">
        <v>39</v>
      </c>
      <c r="E3123" s="1" t="s">
        <v>37</v>
      </c>
      <c r="F3123" s="1" t="e">
        <v>#N/A</v>
      </c>
      <c r="G3123" s="1" t="e">
        <v>#N/A</v>
      </c>
    </row>
    <row r="3124" spans="1:7" x14ac:dyDescent="0.3">
      <c r="A3124" s="1" t="s">
        <v>1802</v>
      </c>
      <c r="B3124" s="1" t="s">
        <v>39</v>
      </c>
      <c r="C3124" s="1" t="s">
        <v>39</v>
      </c>
      <c r="D3124" s="1">
        <v>1.5678114452295999</v>
      </c>
      <c r="E3124" s="1" t="s">
        <v>7</v>
      </c>
      <c r="F3124" s="1" t="s">
        <v>3829</v>
      </c>
      <c r="G3124" s="1" t="e">
        <v>#N/A</v>
      </c>
    </row>
    <row r="3125" spans="1:7" x14ac:dyDescent="0.3">
      <c r="A3125" s="1" t="s">
        <v>1803</v>
      </c>
      <c r="B3125" s="1">
        <v>1.1608861933752199</v>
      </c>
      <c r="C3125" s="1" t="s">
        <v>39</v>
      </c>
      <c r="D3125" s="1" t="s">
        <v>39</v>
      </c>
      <c r="E3125" s="1" t="s">
        <v>7</v>
      </c>
      <c r="F3125" s="1" t="e">
        <v>#N/A</v>
      </c>
      <c r="G3125" s="1" t="e">
        <v>#N/A</v>
      </c>
    </row>
    <row r="3126" spans="1:7" x14ac:dyDescent="0.3">
      <c r="A3126" s="1" t="s">
        <v>1804</v>
      </c>
      <c r="B3126" s="1">
        <v>1.2898275109328701</v>
      </c>
      <c r="C3126" s="1">
        <v>2.0576870505584202</v>
      </c>
      <c r="D3126" s="1">
        <v>1.9567329378849001</v>
      </c>
      <c r="E3126" s="1" t="s">
        <v>7</v>
      </c>
      <c r="F3126" s="1" t="s">
        <v>4722</v>
      </c>
      <c r="G3126" s="1" t="e">
        <v>#N/A</v>
      </c>
    </row>
    <row r="3127" spans="1:7" x14ac:dyDescent="0.3">
      <c r="A3127" s="1" t="s">
        <v>1805</v>
      </c>
      <c r="B3127" s="1">
        <v>1.2486823997094001</v>
      </c>
      <c r="C3127" s="1" t="s">
        <v>39</v>
      </c>
      <c r="D3127" s="1" t="s">
        <v>39</v>
      </c>
      <c r="E3127" s="1" t="s">
        <v>7</v>
      </c>
      <c r="F3127" s="1" t="s">
        <v>4723</v>
      </c>
      <c r="G3127" s="1" t="s">
        <v>21</v>
      </c>
    </row>
    <row r="3128" spans="1:7" x14ac:dyDescent="0.3">
      <c r="A3128" s="1" t="s">
        <v>1806</v>
      </c>
      <c r="B3128" s="1" t="s">
        <v>39</v>
      </c>
      <c r="C3128" s="1" t="s">
        <v>39</v>
      </c>
      <c r="D3128" s="1">
        <v>-2.0091261589406599</v>
      </c>
      <c r="E3128" s="1" t="s">
        <v>37</v>
      </c>
      <c r="F3128" s="1" t="s">
        <v>4724</v>
      </c>
      <c r="G3128" s="1" t="e">
        <v>#N/A</v>
      </c>
    </row>
    <row r="3129" spans="1:7" x14ac:dyDescent="0.3">
      <c r="A3129" s="1" t="s">
        <v>1807</v>
      </c>
      <c r="B3129" s="1">
        <v>-3.6481481964637599</v>
      </c>
      <c r="C3129" s="1">
        <v>-2.8974759740881502</v>
      </c>
      <c r="D3129" s="1">
        <v>-3.18456074904288</v>
      </c>
      <c r="E3129" s="1" t="s">
        <v>37</v>
      </c>
      <c r="F3129" s="1" t="e">
        <v>#N/A</v>
      </c>
      <c r="G3129" s="1" t="e">
        <v>#N/A</v>
      </c>
    </row>
    <row r="3130" spans="1:7" x14ac:dyDescent="0.3">
      <c r="A3130" s="1" t="s">
        <v>1808</v>
      </c>
      <c r="B3130" s="1">
        <v>-1.1206839870132099</v>
      </c>
      <c r="C3130" s="1" t="s">
        <v>39</v>
      </c>
      <c r="D3130" s="1">
        <v>-1.3061937658095699</v>
      </c>
      <c r="E3130" s="1" t="s">
        <v>37</v>
      </c>
      <c r="F3130" s="1" t="s">
        <v>4725</v>
      </c>
      <c r="G3130" s="1" t="e">
        <v>#N/A</v>
      </c>
    </row>
    <row r="3131" spans="1:7" x14ac:dyDescent="0.3">
      <c r="A3131" s="1" t="s">
        <v>1809</v>
      </c>
      <c r="B3131" s="1" t="s">
        <v>39</v>
      </c>
      <c r="C3131" s="1">
        <v>-1.0046642140969899</v>
      </c>
      <c r="D3131" s="1">
        <v>-1.15271300853938</v>
      </c>
      <c r="E3131" s="1" t="s">
        <v>37</v>
      </c>
      <c r="F3131" s="1" t="s">
        <v>4726</v>
      </c>
      <c r="G3131" s="1" t="e">
        <v>#N/A</v>
      </c>
    </row>
    <row r="3132" spans="1:7" x14ac:dyDescent="0.3">
      <c r="A3132" s="1" t="s">
        <v>1810</v>
      </c>
      <c r="B3132" s="1" t="s">
        <v>39</v>
      </c>
      <c r="C3132" s="1" t="s">
        <v>39</v>
      </c>
      <c r="D3132" s="1">
        <v>1.69679940191654</v>
      </c>
      <c r="E3132" s="1" t="s">
        <v>7</v>
      </c>
      <c r="F3132" s="1" t="s">
        <v>4727</v>
      </c>
      <c r="G3132" s="1" t="s">
        <v>10</v>
      </c>
    </row>
    <row r="3133" spans="1:7" x14ac:dyDescent="0.3">
      <c r="A3133" s="1" t="s">
        <v>1811</v>
      </c>
      <c r="B3133" s="1">
        <v>2.1219036472411199</v>
      </c>
      <c r="C3133" s="1">
        <v>2.1286464331409198</v>
      </c>
      <c r="D3133" s="1">
        <v>2.59709836005266</v>
      </c>
      <c r="E3133" s="1" t="s">
        <v>7</v>
      </c>
      <c r="F3133" s="1" t="s">
        <v>4728</v>
      </c>
      <c r="G3133" s="1" t="e">
        <v>#N/A</v>
      </c>
    </row>
    <row r="3134" spans="1:7" x14ac:dyDescent="0.3">
      <c r="A3134" s="1" t="s">
        <v>1812</v>
      </c>
      <c r="B3134" s="1">
        <v>1.6022247968797401</v>
      </c>
      <c r="C3134" s="1" t="s">
        <v>39</v>
      </c>
      <c r="D3134" s="1" t="s">
        <v>39</v>
      </c>
      <c r="E3134" s="1" t="s">
        <v>7</v>
      </c>
      <c r="F3134" s="1" t="s">
        <v>4729</v>
      </c>
      <c r="G3134" s="1" t="s">
        <v>20</v>
      </c>
    </row>
    <row r="3135" spans="1:7" x14ac:dyDescent="0.3">
      <c r="A3135" s="1" t="s">
        <v>1813</v>
      </c>
      <c r="B3135" s="1">
        <v>1.28718822668072</v>
      </c>
      <c r="C3135" s="1" t="s">
        <v>39</v>
      </c>
      <c r="D3135" s="1" t="s">
        <v>39</v>
      </c>
      <c r="E3135" s="1" t="s">
        <v>7</v>
      </c>
      <c r="F3135" s="1" t="s">
        <v>4106</v>
      </c>
      <c r="G3135" s="1" t="e">
        <v>#N/A</v>
      </c>
    </row>
    <row r="3136" spans="1:7" x14ac:dyDescent="0.3">
      <c r="A3136" s="1" t="s">
        <v>1814</v>
      </c>
      <c r="B3136" s="1" t="s">
        <v>39</v>
      </c>
      <c r="C3136" s="1">
        <v>-1.95391065730143</v>
      </c>
      <c r="D3136" s="1">
        <v>-2.88462824169105</v>
      </c>
      <c r="E3136" s="1" t="s">
        <v>37</v>
      </c>
      <c r="F3136" s="1" t="s">
        <v>4377</v>
      </c>
      <c r="G3136" s="1" t="s">
        <v>13</v>
      </c>
    </row>
    <row r="3137" spans="1:7" x14ac:dyDescent="0.3">
      <c r="A3137" s="1" t="s">
        <v>1815</v>
      </c>
      <c r="B3137" s="1" t="s">
        <v>39</v>
      </c>
      <c r="C3137" s="1" t="s">
        <v>39</v>
      </c>
      <c r="D3137" s="1">
        <v>1.1932464703571899</v>
      </c>
      <c r="E3137" s="1" t="s">
        <v>7</v>
      </c>
      <c r="F3137" s="1" t="s">
        <v>4730</v>
      </c>
      <c r="G3137" s="1" t="e">
        <v>#N/A</v>
      </c>
    </row>
    <row r="3138" spans="1:7" x14ac:dyDescent="0.3">
      <c r="A3138" s="1" t="s">
        <v>1816</v>
      </c>
      <c r="B3138" s="1">
        <v>-2.2701458692814298</v>
      </c>
      <c r="C3138" s="1" t="s">
        <v>39</v>
      </c>
      <c r="D3138" s="1">
        <v>-1.69245426981002</v>
      </c>
      <c r="E3138" s="1" t="s">
        <v>37</v>
      </c>
      <c r="F3138" s="1" t="s">
        <v>4731</v>
      </c>
      <c r="G3138" s="1" t="e">
        <v>#N/A</v>
      </c>
    </row>
    <row r="3139" spans="1:7" x14ac:dyDescent="0.3">
      <c r="A3139" s="1" t="s">
        <v>1817</v>
      </c>
      <c r="B3139" s="1" t="s">
        <v>39</v>
      </c>
      <c r="C3139" s="1" t="s">
        <v>39</v>
      </c>
      <c r="D3139" s="1">
        <v>-1.35090411543899</v>
      </c>
      <c r="E3139" s="1" t="s">
        <v>37</v>
      </c>
      <c r="F3139" s="1" t="s">
        <v>4732</v>
      </c>
      <c r="G3139" s="1" t="e">
        <v>#N/A</v>
      </c>
    </row>
    <row r="3140" spans="1:7" x14ac:dyDescent="0.3">
      <c r="A3140" s="1" t="s">
        <v>1818</v>
      </c>
      <c r="B3140" s="1">
        <v>4.5984017075757304</v>
      </c>
      <c r="C3140" s="1">
        <v>1.8421900761423</v>
      </c>
      <c r="D3140" s="1">
        <v>2.1101977957892499</v>
      </c>
      <c r="E3140" s="1" t="s">
        <v>7</v>
      </c>
      <c r="F3140" s="1" t="e">
        <v>#N/A</v>
      </c>
      <c r="G3140" s="1" t="e">
        <v>#N/A</v>
      </c>
    </row>
    <row r="3141" spans="1:7" x14ac:dyDescent="0.3">
      <c r="A3141" s="1" t="s">
        <v>1819</v>
      </c>
      <c r="B3141" s="1">
        <v>-1.86404968154529</v>
      </c>
      <c r="C3141" s="1">
        <v>-1.22877558574274</v>
      </c>
      <c r="D3141" s="1">
        <v>-1.7118520006265501</v>
      </c>
      <c r="E3141" s="1" t="s">
        <v>37</v>
      </c>
      <c r="F3141" s="1" t="s">
        <v>4733</v>
      </c>
      <c r="G3141" s="1" t="s">
        <v>26</v>
      </c>
    </row>
    <row r="3142" spans="1:7" x14ac:dyDescent="0.3">
      <c r="A3142" s="1" t="s">
        <v>1820</v>
      </c>
      <c r="B3142" s="1">
        <v>3.6364403853318898</v>
      </c>
      <c r="C3142" s="1">
        <v>3.1606890837081698</v>
      </c>
      <c r="D3142" s="1">
        <v>3.5970585518005902</v>
      </c>
      <c r="E3142" s="1" t="s">
        <v>7</v>
      </c>
      <c r="F3142" s="1" t="e">
        <v>#N/A</v>
      </c>
      <c r="G3142" s="1" t="e">
        <v>#N/A</v>
      </c>
    </row>
    <row r="3143" spans="1:7" x14ac:dyDescent="0.3">
      <c r="A3143" s="1" t="s">
        <v>1821</v>
      </c>
      <c r="B3143" s="1">
        <v>1.2503495446239099</v>
      </c>
      <c r="C3143" s="1">
        <v>1.0706733761124101</v>
      </c>
      <c r="D3143" s="1">
        <v>1.26932243511868</v>
      </c>
      <c r="E3143" s="1" t="s">
        <v>7</v>
      </c>
      <c r="F3143" s="1" t="s">
        <v>4734</v>
      </c>
      <c r="G3143" s="1" t="s">
        <v>10</v>
      </c>
    </row>
    <row r="3144" spans="1:7" x14ac:dyDescent="0.3">
      <c r="A3144" s="1" t="s">
        <v>1822</v>
      </c>
      <c r="B3144" s="1" t="s">
        <v>39</v>
      </c>
      <c r="C3144" s="1">
        <v>-2.5007464785229798</v>
      </c>
      <c r="D3144" s="1">
        <v>-1.6966486223631001</v>
      </c>
      <c r="E3144" s="1" t="s">
        <v>37</v>
      </c>
      <c r="F3144" s="1" t="e">
        <v>#N/A</v>
      </c>
      <c r="G3144" s="1" t="e">
        <v>#N/A</v>
      </c>
    </row>
    <row r="3145" spans="1:7" x14ac:dyDescent="0.3">
      <c r="A3145" s="1" t="s">
        <v>1823</v>
      </c>
      <c r="B3145" s="1">
        <v>-1.32081231690874</v>
      </c>
      <c r="C3145" s="1">
        <v>-1.26613635233355</v>
      </c>
      <c r="D3145" s="1">
        <v>-1.05919460945495</v>
      </c>
      <c r="E3145" s="1" t="s">
        <v>37</v>
      </c>
      <c r="F3145" s="1" t="s">
        <v>4735</v>
      </c>
      <c r="G3145" s="1" t="e">
        <v>#N/A</v>
      </c>
    </row>
    <row r="3146" spans="1:7" x14ac:dyDescent="0.3">
      <c r="A3146" s="1" t="s">
        <v>1824</v>
      </c>
      <c r="B3146" s="1">
        <v>-1.2576104551073699</v>
      </c>
      <c r="C3146" s="1">
        <v>-1.15235587797503</v>
      </c>
      <c r="D3146" s="1" t="s">
        <v>39</v>
      </c>
      <c r="E3146" s="1" t="s">
        <v>37</v>
      </c>
      <c r="F3146" s="1" t="s">
        <v>4736</v>
      </c>
      <c r="G3146" s="1" t="s">
        <v>20</v>
      </c>
    </row>
    <row r="3147" spans="1:7" x14ac:dyDescent="0.3">
      <c r="A3147" s="1" t="s">
        <v>1825</v>
      </c>
      <c r="B3147" s="1">
        <v>2.1172776337617099</v>
      </c>
      <c r="C3147" s="1">
        <v>2.41091965300537</v>
      </c>
      <c r="D3147" s="1">
        <v>1.7697118304024899</v>
      </c>
      <c r="E3147" s="1" t="s">
        <v>7</v>
      </c>
      <c r="F3147" s="1" t="s">
        <v>4737</v>
      </c>
      <c r="G3147" s="1" t="e">
        <v>#N/A</v>
      </c>
    </row>
    <row r="3148" spans="1:7" x14ac:dyDescent="0.3">
      <c r="A3148" s="1" t="s">
        <v>1826</v>
      </c>
      <c r="B3148" s="1">
        <v>-1.24171773370587</v>
      </c>
      <c r="C3148" s="1">
        <v>-1.73057943812407</v>
      </c>
      <c r="D3148" s="1">
        <v>-1.26964033616304</v>
      </c>
      <c r="E3148" s="1" t="s">
        <v>37</v>
      </c>
      <c r="F3148" s="1" t="s">
        <v>4738</v>
      </c>
      <c r="G3148" s="1" t="e">
        <v>#N/A</v>
      </c>
    </row>
    <row r="3149" spans="1:7" x14ac:dyDescent="0.3">
      <c r="A3149" s="1" t="s">
        <v>1827</v>
      </c>
      <c r="B3149" s="1">
        <v>-1.51066323554622</v>
      </c>
      <c r="C3149" s="1">
        <v>-1.5715103562458199</v>
      </c>
      <c r="D3149" s="1">
        <v>-1.1056753882505601</v>
      </c>
      <c r="E3149" s="1" t="s">
        <v>37</v>
      </c>
      <c r="F3149" s="1" t="s">
        <v>4502</v>
      </c>
      <c r="G3149" s="1" t="e">
        <v>#N/A</v>
      </c>
    </row>
    <row r="3150" spans="1:7" x14ac:dyDescent="0.3">
      <c r="A3150" s="1" t="s">
        <v>1828</v>
      </c>
      <c r="B3150" s="1" t="s">
        <v>39</v>
      </c>
      <c r="C3150" s="1">
        <v>3.6907567901747602</v>
      </c>
      <c r="D3150" s="1">
        <v>3.7341876207278002</v>
      </c>
      <c r="E3150" s="1" t="s">
        <v>7</v>
      </c>
      <c r="F3150" s="1" t="s">
        <v>4739</v>
      </c>
      <c r="G3150" s="1" t="e">
        <v>#N/A</v>
      </c>
    </row>
    <row r="3151" spans="1:7" x14ac:dyDescent="0.3">
      <c r="A3151" s="1" t="s">
        <v>1829</v>
      </c>
      <c r="B3151" s="1" t="s">
        <v>39</v>
      </c>
      <c r="C3151" s="1">
        <v>1.2210065016081399</v>
      </c>
      <c r="D3151" s="1" t="s">
        <v>39</v>
      </c>
      <c r="E3151" s="1" t="s">
        <v>7</v>
      </c>
      <c r="F3151" s="1" t="s">
        <v>3716</v>
      </c>
      <c r="G3151" s="1" t="e">
        <v>#N/A</v>
      </c>
    </row>
    <row r="3152" spans="1:7" x14ac:dyDescent="0.3">
      <c r="A3152" s="1" t="s">
        <v>1830</v>
      </c>
      <c r="B3152" s="1">
        <v>-1.8603321418488901</v>
      </c>
      <c r="C3152" s="1" t="s">
        <v>39</v>
      </c>
      <c r="D3152" s="1" t="s">
        <v>39</v>
      </c>
      <c r="E3152" s="1" t="s">
        <v>37</v>
      </c>
      <c r="F3152" s="1" t="s">
        <v>3879</v>
      </c>
      <c r="G3152" s="1" t="s">
        <v>16</v>
      </c>
    </row>
    <row r="3153" spans="1:7" x14ac:dyDescent="0.3">
      <c r="A3153" s="1" t="s">
        <v>1831</v>
      </c>
      <c r="B3153" s="1" t="s">
        <v>39</v>
      </c>
      <c r="C3153" s="1">
        <v>-1.1936369066818799</v>
      </c>
      <c r="D3153" s="1">
        <v>-1.28519426496677</v>
      </c>
      <c r="E3153" s="1" t="s">
        <v>37</v>
      </c>
      <c r="F3153" s="1" t="s">
        <v>4740</v>
      </c>
      <c r="G3153" s="1" t="e">
        <v>#N/A</v>
      </c>
    </row>
    <row r="3154" spans="1:7" x14ac:dyDescent="0.3">
      <c r="A3154" s="1" t="s">
        <v>1832</v>
      </c>
      <c r="B3154" s="1" t="s">
        <v>39</v>
      </c>
      <c r="C3154" s="1">
        <v>3.6243554301704699</v>
      </c>
      <c r="D3154" s="1">
        <v>4.7911274986515897</v>
      </c>
      <c r="E3154" s="1" t="s">
        <v>7</v>
      </c>
      <c r="F3154" s="1" t="e">
        <v>#N/A</v>
      </c>
      <c r="G3154" s="1" t="e">
        <v>#N/A</v>
      </c>
    </row>
    <row r="3155" spans="1:7" x14ac:dyDescent="0.3">
      <c r="A3155" s="1" t="s">
        <v>1833</v>
      </c>
      <c r="B3155" s="1" t="s">
        <v>39</v>
      </c>
      <c r="C3155" s="1">
        <v>2.4583560622812</v>
      </c>
      <c r="D3155" s="1">
        <v>2.7175854765546199</v>
      </c>
      <c r="E3155" s="1" t="s">
        <v>7</v>
      </c>
      <c r="F3155" s="1" t="e">
        <v>#N/A</v>
      </c>
      <c r="G3155" s="1" t="e">
        <v>#N/A</v>
      </c>
    </row>
    <row r="3156" spans="1:7" x14ac:dyDescent="0.3">
      <c r="A3156" s="1" t="s">
        <v>1834</v>
      </c>
      <c r="B3156" s="1">
        <v>-1.4534480490467301</v>
      </c>
      <c r="C3156" s="1" t="s">
        <v>39</v>
      </c>
      <c r="D3156" s="1">
        <v>-1.25557017338503</v>
      </c>
      <c r="E3156" s="1" t="s">
        <v>37</v>
      </c>
      <c r="F3156" s="1" t="s">
        <v>3984</v>
      </c>
      <c r="G3156" s="1" t="e">
        <v>#N/A</v>
      </c>
    </row>
    <row r="3157" spans="1:7" x14ac:dyDescent="0.3">
      <c r="A3157" s="1" t="s">
        <v>1835</v>
      </c>
      <c r="B3157" s="1">
        <v>-1.46841679503499</v>
      </c>
      <c r="C3157" s="1">
        <v>-1.08340695548233</v>
      </c>
      <c r="D3157" s="1">
        <v>-1.3144316708413499</v>
      </c>
      <c r="E3157" s="1" t="s">
        <v>37</v>
      </c>
      <c r="F3157" s="1" t="e">
        <v>#N/A</v>
      </c>
      <c r="G3157" s="1" t="e">
        <v>#N/A</v>
      </c>
    </row>
    <row r="3158" spans="1:7" x14ac:dyDescent="0.3">
      <c r="A3158" s="1" t="s">
        <v>1836</v>
      </c>
      <c r="B3158" s="1">
        <v>-1.86012915557154</v>
      </c>
      <c r="C3158" s="1" t="s">
        <v>39</v>
      </c>
      <c r="D3158" s="1" t="s">
        <v>39</v>
      </c>
      <c r="E3158" s="1" t="s">
        <v>37</v>
      </c>
      <c r="F3158" s="1" t="e">
        <v>#N/A</v>
      </c>
      <c r="G3158" s="1" t="e">
        <v>#N/A</v>
      </c>
    </row>
    <row r="3159" spans="1:7" x14ac:dyDescent="0.3">
      <c r="A3159" s="1" t="s">
        <v>1837</v>
      </c>
      <c r="B3159" s="1" t="s">
        <v>39</v>
      </c>
      <c r="C3159" s="1">
        <v>1.9987610078923499</v>
      </c>
      <c r="D3159" s="1">
        <v>1.6532448275864</v>
      </c>
      <c r="E3159" s="1" t="s">
        <v>7</v>
      </c>
      <c r="F3159" s="1" t="s">
        <v>4741</v>
      </c>
      <c r="G3159" s="1" t="e">
        <v>#N/A</v>
      </c>
    </row>
    <row r="3160" spans="1:7" x14ac:dyDescent="0.3">
      <c r="A3160" s="1" t="s">
        <v>1838</v>
      </c>
      <c r="B3160" s="1">
        <v>-2.7326273281320801</v>
      </c>
      <c r="C3160" s="1">
        <v>-2.8574816179979399</v>
      </c>
      <c r="D3160" s="1">
        <v>-2.0096113860777498</v>
      </c>
      <c r="E3160" s="1" t="s">
        <v>37</v>
      </c>
      <c r="F3160" s="1" t="s">
        <v>3985</v>
      </c>
      <c r="G3160" s="1" t="s">
        <v>13</v>
      </c>
    </row>
    <row r="3161" spans="1:7" x14ac:dyDescent="0.3">
      <c r="A3161" s="1" t="s">
        <v>1839</v>
      </c>
      <c r="B3161" s="1">
        <v>-2.0332729937641099</v>
      </c>
      <c r="C3161" s="1">
        <v>-2.4203456013220901</v>
      </c>
      <c r="D3161" s="1">
        <v>-2.7621769195921702</v>
      </c>
      <c r="E3161" s="1" t="s">
        <v>37</v>
      </c>
      <c r="F3161" s="1" t="e">
        <v>#N/A</v>
      </c>
      <c r="G3161" s="1" t="s">
        <v>18</v>
      </c>
    </row>
    <row r="3162" spans="1:7" x14ac:dyDescent="0.3">
      <c r="A3162" s="1" t="s">
        <v>1840</v>
      </c>
      <c r="B3162" s="1">
        <v>-2.7552711680398998</v>
      </c>
      <c r="C3162" s="1">
        <v>-2.0460475339592601</v>
      </c>
      <c r="D3162" s="1">
        <v>-2.6178198673628801</v>
      </c>
      <c r="E3162" s="1" t="s">
        <v>37</v>
      </c>
      <c r="F3162" s="1" t="e">
        <v>#N/A</v>
      </c>
      <c r="G3162" s="1" t="e">
        <v>#N/A</v>
      </c>
    </row>
    <row r="3163" spans="1:7" x14ac:dyDescent="0.3">
      <c r="A3163" s="1" t="s">
        <v>1841</v>
      </c>
      <c r="B3163" s="1">
        <v>1.1812309520227</v>
      </c>
      <c r="C3163" s="1" t="s">
        <v>39</v>
      </c>
      <c r="D3163" s="1">
        <v>1.38203476005251</v>
      </c>
      <c r="E3163" s="1" t="s">
        <v>7</v>
      </c>
      <c r="F3163" s="1" t="s">
        <v>4742</v>
      </c>
      <c r="G3163" s="1" t="e">
        <v>#N/A</v>
      </c>
    </row>
    <row r="3164" spans="1:7" x14ac:dyDescent="0.3">
      <c r="A3164" s="1" t="s">
        <v>1842</v>
      </c>
      <c r="B3164" s="1">
        <v>1.36066006286675</v>
      </c>
      <c r="C3164" s="1">
        <v>1.44831720746238</v>
      </c>
      <c r="D3164" s="1">
        <v>2.4380024836815202</v>
      </c>
      <c r="E3164" s="1" t="s">
        <v>7</v>
      </c>
      <c r="F3164" s="1" t="s">
        <v>4743</v>
      </c>
      <c r="G3164" s="1" t="s">
        <v>21</v>
      </c>
    </row>
    <row r="3165" spans="1:7" x14ac:dyDescent="0.3">
      <c r="A3165" s="1" t="s">
        <v>1843</v>
      </c>
      <c r="B3165" s="1" t="s">
        <v>39</v>
      </c>
      <c r="C3165" s="1" t="s">
        <v>39</v>
      </c>
      <c r="D3165" s="1">
        <v>1.8225931113829801</v>
      </c>
      <c r="E3165" s="1" t="s">
        <v>7</v>
      </c>
      <c r="F3165" s="1" t="s">
        <v>3865</v>
      </c>
      <c r="G3165" s="1" t="e">
        <v>#N/A</v>
      </c>
    </row>
    <row r="3166" spans="1:7" x14ac:dyDescent="0.3">
      <c r="A3166" s="1" t="s">
        <v>1844</v>
      </c>
      <c r="B3166" s="1">
        <v>-2.3452875373803099</v>
      </c>
      <c r="C3166" s="1" t="s">
        <v>39</v>
      </c>
      <c r="D3166" s="1" t="s">
        <v>39</v>
      </c>
      <c r="E3166" s="1" t="s">
        <v>37</v>
      </c>
      <c r="F3166" s="1" t="e">
        <v>#N/A</v>
      </c>
      <c r="G3166" s="1" t="e">
        <v>#N/A</v>
      </c>
    </row>
    <row r="3167" spans="1:7" x14ac:dyDescent="0.3">
      <c r="A3167" s="1" t="s">
        <v>1845</v>
      </c>
      <c r="B3167" s="1" t="s">
        <v>39</v>
      </c>
      <c r="C3167" s="1">
        <v>1.5858826304256299</v>
      </c>
      <c r="D3167" s="1">
        <v>1.1821694684990001</v>
      </c>
      <c r="E3167" s="1" t="s">
        <v>7</v>
      </c>
      <c r="F3167" s="1" t="s">
        <v>4744</v>
      </c>
      <c r="G3167" s="1" t="e">
        <v>#N/A</v>
      </c>
    </row>
    <row r="3168" spans="1:7" x14ac:dyDescent="0.3">
      <c r="A3168" s="1" t="s">
        <v>1846</v>
      </c>
      <c r="B3168" s="1">
        <v>1.8449784698134699</v>
      </c>
      <c r="C3168" s="1">
        <v>1.41229313843799</v>
      </c>
      <c r="D3168" s="1">
        <v>1.1193699154196</v>
      </c>
      <c r="E3168" s="1" t="s">
        <v>7</v>
      </c>
      <c r="F3168" s="1" t="e">
        <v>#N/A</v>
      </c>
      <c r="G3168" s="1" t="e">
        <v>#N/A</v>
      </c>
    </row>
    <row r="3169" spans="1:7" x14ac:dyDescent="0.3">
      <c r="A3169" s="1" t="s">
        <v>1847</v>
      </c>
      <c r="B3169" s="1">
        <v>1.38663401443689</v>
      </c>
      <c r="C3169" s="1">
        <v>1.1295550619677199</v>
      </c>
      <c r="D3169" s="1" t="s">
        <v>39</v>
      </c>
      <c r="E3169" s="1" t="s">
        <v>7</v>
      </c>
      <c r="F3169" s="1" t="e">
        <v>#N/A</v>
      </c>
      <c r="G3169" s="1" t="e">
        <v>#N/A</v>
      </c>
    </row>
    <row r="3170" spans="1:7" x14ac:dyDescent="0.3">
      <c r="A3170" s="1" t="s">
        <v>1848</v>
      </c>
      <c r="B3170" s="1">
        <v>-5.2827313941081702</v>
      </c>
      <c r="C3170" s="1">
        <v>-5.57103922699799</v>
      </c>
      <c r="D3170" s="1">
        <v>-5.0498980876975299</v>
      </c>
      <c r="E3170" s="1" t="s">
        <v>37</v>
      </c>
      <c r="F3170" s="1" t="e">
        <v>#N/A</v>
      </c>
      <c r="G3170" s="1" t="e">
        <v>#N/A</v>
      </c>
    </row>
    <row r="3171" spans="1:7" x14ac:dyDescent="0.3">
      <c r="A3171" s="1" t="s">
        <v>1849</v>
      </c>
      <c r="B3171" s="1">
        <v>1.9023328773254899</v>
      </c>
      <c r="C3171" s="1" t="s">
        <v>39</v>
      </c>
      <c r="D3171" s="1">
        <v>1.6371680122987999</v>
      </c>
      <c r="E3171" s="1" t="s">
        <v>7</v>
      </c>
      <c r="F3171" s="1" t="e">
        <v>#N/A</v>
      </c>
      <c r="G3171" s="1" t="e">
        <v>#N/A</v>
      </c>
    </row>
    <row r="3172" spans="1:7" x14ac:dyDescent="0.3">
      <c r="A3172" s="1" t="s">
        <v>1850</v>
      </c>
      <c r="B3172" s="1">
        <v>3.6208739055533998</v>
      </c>
      <c r="C3172" s="1">
        <v>1.6741065339552099</v>
      </c>
      <c r="D3172" s="1">
        <v>1.8293548312664101</v>
      </c>
      <c r="E3172" s="1" t="s">
        <v>7</v>
      </c>
      <c r="F3172" s="1" t="s">
        <v>3738</v>
      </c>
      <c r="G3172" s="1" t="e">
        <v>#N/A</v>
      </c>
    </row>
    <row r="3173" spans="1:7" x14ac:dyDescent="0.3">
      <c r="A3173" s="1" t="s">
        <v>1851</v>
      </c>
      <c r="B3173" s="1">
        <v>4.0368183306843903</v>
      </c>
      <c r="C3173" s="1">
        <v>1.90752753709746</v>
      </c>
      <c r="D3173" s="1">
        <v>1.572596313035</v>
      </c>
      <c r="E3173" s="1" t="s">
        <v>7</v>
      </c>
      <c r="F3173" s="1" t="s">
        <v>4745</v>
      </c>
      <c r="G3173" s="1" t="e">
        <v>#N/A</v>
      </c>
    </row>
    <row r="3174" spans="1:7" x14ac:dyDescent="0.3">
      <c r="A3174" s="1" t="s">
        <v>1852</v>
      </c>
      <c r="B3174" s="1" t="s">
        <v>39</v>
      </c>
      <c r="C3174" s="1" t="s">
        <v>39</v>
      </c>
      <c r="D3174" s="1">
        <v>-1.48801189998168</v>
      </c>
      <c r="E3174" s="1" t="s">
        <v>37</v>
      </c>
      <c r="F3174" s="1" t="e">
        <v>#N/A</v>
      </c>
      <c r="G3174" s="1" t="e">
        <v>#N/A</v>
      </c>
    </row>
    <row r="3175" spans="1:7" x14ac:dyDescent="0.3">
      <c r="A3175" s="1" t="s">
        <v>1853</v>
      </c>
      <c r="B3175" s="1">
        <v>2.7806270406712001</v>
      </c>
      <c r="C3175" s="1">
        <v>2.6944900206659299</v>
      </c>
      <c r="D3175" s="1">
        <v>2.9412204517222</v>
      </c>
      <c r="E3175" s="1" t="s">
        <v>7</v>
      </c>
      <c r="F3175" s="1" t="s">
        <v>4293</v>
      </c>
      <c r="G3175" s="1" t="e">
        <v>#N/A</v>
      </c>
    </row>
    <row r="3176" spans="1:7" x14ac:dyDescent="0.3">
      <c r="A3176" s="1" t="s">
        <v>1854</v>
      </c>
      <c r="B3176" s="1" t="s">
        <v>39</v>
      </c>
      <c r="C3176" s="1">
        <v>-1.1503444521196999</v>
      </c>
      <c r="D3176" s="1" t="s">
        <v>39</v>
      </c>
      <c r="E3176" s="1" t="s">
        <v>37</v>
      </c>
      <c r="F3176" s="1" t="s">
        <v>4746</v>
      </c>
      <c r="G3176" s="1" t="e">
        <v>#N/A</v>
      </c>
    </row>
    <row r="3177" spans="1:7" x14ac:dyDescent="0.3">
      <c r="A3177" s="1" t="s">
        <v>1855</v>
      </c>
      <c r="B3177" s="1">
        <v>3.85094146537483</v>
      </c>
      <c r="C3177" s="1">
        <v>4.8748248595288404</v>
      </c>
      <c r="D3177" s="1">
        <v>6.49389015353582</v>
      </c>
      <c r="E3177" s="1" t="s">
        <v>7</v>
      </c>
      <c r="F3177" s="1" t="e">
        <v>#N/A</v>
      </c>
      <c r="G3177" s="1" t="s">
        <v>18</v>
      </c>
    </row>
    <row r="3178" spans="1:7" x14ac:dyDescent="0.3">
      <c r="A3178" s="1" t="s">
        <v>1856</v>
      </c>
      <c r="B3178" s="1">
        <v>4.7822984838355698</v>
      </c>
      <c r="C3178" s="1">
        <v>3.71824669075979</v>
      </c>
      <c r="D3178" s="1">
        <v>4.0213883630564098</v>
      </c>
      <c r="E3178" s="1" t="s">
        <v>7</v>
      </c>
      <c r="F3178" s="1" t="e">
        <v>#N/A</v>
      </c>
      <c r="G3178" s="1" t="e">
        <v>#N/A</v>
      </c>
    </row>
    <row r="3179" spans="1:7" x14ac:dyDescent="0.3">
      <c r="A3179" s="1" t="s">
        <v>1857</v>
      </c>
      <c r="B3179" s="1">
        <v>3.57006002839069</v>
      </c>
      <c r="C3179" s="1">
        <v>2.7985483005663498</v>
      </c>
      <c r="D3179" s="1">
        <v>3.08785431557867</v>
      </c>
      <c r="E3179" s="1" t="s">
        <v>7</v>
      </c>
      <c r="F3179" s="1" t="s">
        <v>4630</v>
      </c>
      <c r="G3179" s="1" t="e">
        <v>#N/A</v>
      </c>
    </row>
    <row r="3180" spans="1:7" x14ac:dyDescent="0.3">
      <c r="A3180" s="1" t="s">
        <v>1858</v>
      </c>
      <c r="B3180" s="1">
        <v>3.09365207815293</v>
      </c>
      <c r="C3180" s="1">
        <v>3.0534175647687598</v>
      </c>
      <c r="D3180" s="1">
        <v>4.0120115310340996</v>
      </c>
      <c r="E3180" s="1" t="s">
        <v>7</v>
      </c>
      <c r="F3180" s="1" t="s">
        <v>4595</v>
      </c>
      <c r="G3180" s="1" t="e">
        <v>#N/A</v>
      </c>
    </row>
    <row r="3181" spans="1:7" x14ac:dyDescent="0.3">
      <c r="A3181" s="1" t="s">
        <v>1859</v>
      </c>
      <c r="B3181" s="1">
        <v>-1.9471042145448001</v>
      </c>
      <c r="C3181" s="1">
        <v>-2.3272182415882501</v>
      </c>
      <c r="D3181" s="1">
        <v>-1.4541918853618101</v>
      </c>
      <c r="E3181" s="1" t="s">
        <v>37</v>
      </c>
      <c r="F3181" s="1" t="e">
        <v>#N/A</v>
      </c>
      <c r="G3181" s="1" t="e">
        <v>#N/A</v>
      </c>
    </row>
    <row r="3182" spans="1:7" x14ac:dyDescent="0.3">
      <c r="A3182" s="1" t="s">
        <v>1860</v>
      </c>
      <c r="B3182" s="1" t="s">
        <v>39</v>
      </c>
      <c r="C3182" s="1">
        <v>4.1359841557996804</v>
      </c>
      <c r="D3182" s="1">
        <v>6.0246065613253599</v>
      </c>
      <c r="E3182" s="1" t="s">
        <v>7</v>
      </c>
      <c r="F3182" s="1" t="e">
        <v>#N/A</v>
      </c>
      <c r="G3182" s="1" t="e">
        <v>#N/A</v>
      </c>
    </row>
    <row r="3183" spans="1:7" x14ac:dyDescent="0.3">
      <c r="A3183" s="1" t="s">
        <v>1861</v>
      </c>
      <c r="B3183" s="1">
        <v>4.5361552596121699</v>
      </c>
      <c r="C3183" s="1">
        <v>5.2189268335847698</v>
      </c>
      <c r="D3183" s="1">
        <v>6.5793605930765704</v>
      </c>
      <c r="E3183" s="1" t="s">
        <v>7</v>
      </c>
      <c r="F3183" s="1" t="s">
        <v>3852</v>
      </c>
      <c r="G3183" s="1" t="e">
        <v>#N/A</v>
      </c>
    </row>
    <row r="3184" spans="1:7" x14ac:dyDescent="0.3">
      <c r="A3184" s="1" t="s">
        <v>1862</v>
      </c>
      <c r="B3184" s="1">
        <v>1.4172944216661201</v>
      </c>
      <c r="C3184" s="1">
        <v>2.0128258889702701</v>
      </c>
      <c r="D3184" s="1">
        <v>2.7128946958539699</v>
      </c>
      <c r="E3184" s="1" t="s">
        <v>7</v>
      </c>
      <c r="F3184" s="1" t="s">
        <v>4747</v>
      </c>
      <c r="G3184" s="1" t="e">
        <v>#N/A</v>
      </c>
    </row>
    <row r="3185" spans="1:7" x14ac:dyDescent="0.3">
      <c r="A3185" s="1" t="s">
        <v>1863</v>
      </c>
      <c r="B3185" s="1" t="s">
        <v>39</v>
      </c>
      <c r="C3185" s="1" t="s">
        <v>39</v>
      </c>
      <c r="D3185" s="1">
        <v>-1.14112474253993</v>
      </c>
      <c r="E3185" s="1" t="s">
        <v>37</v>
      </c>
      <c r="F3185" s="1" t="s">
        <v>4748</v>
      </c>
      <c r="G3185" s="1" t="e">
        <v>#N/A</v>
      </c>
    </row>
    <row r="3186" spans="1:7" x14ac:dyDescent="0.3">
      <c r="A3186" s="1" t="s">
        <v>1864</v>
      </c>
      <c r="B3186" s="1">
        <v>3.4156856662824202</v>
      </c>
      <c r="C3186" s="1" t="s">
        <v>39</v>
      </c>
      <c r="D3186" s="1">
        <v>2.0661478025887301</v>
      </c>
      <c r="E3186" s="1" t="s">
        <v>7</v>
      </c>
      <c r="F3186" s="1" t="e">
        <v>#N/A</v>
      </c>
      <c r="G3186" s="1" t="e">
        <v>#N/A</v>
      </c>
    </row>
    <row r="3187" spans="1:7" x14ac:dyDescent="0.3">
      <c r="A3187" s="1" t="s">
        <v>1865</v>
      </c>
      <c r="B3187" s="1" t="s">
        <v>39</v>
      </c>
      <c r="C3187" s="1" t="s">
        <v>39</v>
      </c>
      <c r="D3187" s="1">
        <v>2.72324038119823</v>
      </c>
      <c r="E3187" s="1" t="s">
        <v>7</v>
      </c>
      <c r="F3187" s="1" t="e">
        <v>#N/A</v>
      </c>
      <c r="G3187" s="1" t="e">
        <v>#N/A</v>
      </c>
    </row>
    <row r="3188" spans="1:7" x14ac:dyDescent="0.3">
      <c r="A3188" s="1" t="s">
        <v>1866</v>
      </c>
      <c r="B3188" s="1" t="s">
        <v>39</v>
      </c>
      <c r="C3188" s="1">
        <v>1.89724802424981</v>
      </c>
      <c r="D3188" s="1">
        <v>1.4767559613105501</v>
      </c>
      <c r="E3188" s="1" t="s">
        <v>7</v>
      </c>
      <c r="F3188" s="1" t="e">
        <v>#N/A</v>
      </c>
      <c r="G3188" s="1" t="e">
        <v>#N/A</v>
      </c>
    </row>
    <row r="3189" spans="1:7" x14ac:dyDescent="0.3">
      <c r="A3189" s="1" t="s">
        <v>1867</v>
      </c>
      <c r="B3189" s="1">
        <v>1.6067382708559199</v>
      </c>
      <c r="C3189" s="1" t="s">
        <v>39</v>
      </c>
      <c r="D3189" s="1">
        <v>1.428525504507</v>
      </c>
      <c r="E3189" s="1" t="s">
        <v>7</v>
      </c>
      <c r="F3189" s="1" t="e">
        <v>#N/A</v>
      </c>
      <c r="G3189" s="1" t="s">
        <v>21</v>
      </c>
    </row>
    <row r="3190" spans="1:7" x14ac:dyDescent="0.3">
      <c r="A3190" s="1" t="s">
        <v>1868</v>
      </c>
      <c r="B3190" s="1">
        <v>-1.4932941784121601</v>
      </c>
      <c r="C3190" s="1" t="s">
        <v>39</v>
      </c>
      <c r="D3190" s="1" t="s">
        <v>39</v>
      </c>
      <c r="E3190" s="1" t="s">
        <v>37</v>
      </c>
      <c r="F3190" s="1" t="s">
        <v>4749</v>
      </c>
      <c r="G3190" s="1" t="e">
        <v>#N/A</v>
      </c>
    </row>
    <row r="3191" spans="1:7" x14ac:dyDescent="0.3">
      <c r="A3191" s="1" t="s">
        <v>1869</v>
      </c>
      <c r="B3191" s="1">
        <v>-1.07095172109487</v>
      </c>
      <c r="C3191" s="1" t="s">
        <v>39</v>
      </c>
      <c r="D3191" s="1" t="s">
        <v>39</v>
      </c>
      <c r="E3191" s="1" t="s">
        <v>37</v>
      </c>
      <c r="F3191" s="1" t="e">
        <v>#N/A</v>
      </c>
      <c r="G3191" s="1" t="e">
        <v>#N/A</v>
      </c>
    </row>
    <row r="3192" spans="1:7" x14ac:dyDescent="0.3">
      <c r="A3192" s="1" t="s">
        <v>1870</v>
      </c>
      <c r="B3192" s="1">
        <v>2.8828065502692799</v>
      </c>
      <c r="C3192" s="1">
        <v>2.9019946995897099</v>
      </c>
      <c r="D3192" s="1">
        <v>3.35013901122805</v>
      </c>
      <c r="E3192" s="1" t="s">
        <v>7</v>
      </c>
      <c r="F3192" s="1" t="e">
        <v>#N/A</v>
      </c>
      <c r="G3192" s="1" t="e">
        <v>#N/A</v>
      </c>
    </row>
    <row r="3193" spans="1:7" x14ac:dyDescent="0.3">
      <c r="A3193" s="1" t="s">
        <v>1871</v>
      </c>
      <c r="B3193" s="1" t="s">
        <v>39</v>
      </c>
      <c r="C3193" s="1" t="s">
        <v>39</v>
      </c>
      <c r="D3193" s="1">
        <v>-1.49610292258717</v>
      </c>
      <c r="E3193" s="1" t="s">
        <v>37</v>
      </c>
      <c r="F3193" s="1" t="e">
        <v>#N/A</v>
      </c>
      <c r="G3193" s="1" t="e">
        <v>#N/A</v>
      </c>
    </row>
    <row r="3194" spans="1:7" x14ac:dyDescent="0.3">
      <c r="A3194" s="1" t="s">
        <v>1872</v>
      </c>
      <c r="B3194" s="1" t="s">
        <v>39</v>
      </c>
      <c r="C3194" s="1" t="s">
        <v>39</v>
      </c>
      <c r="D3194" s="1">
        <v>-2.5220493278382499</v>
      </c>
      <c r="E3194" s="1" t="s">
        <v>37</v>
      </c>
      <c r="F3194" s="1" t="e">
        <v>#N/A</v>
      </c>
      <c r="G3194" s="1" t="e">
        <v>#N/A</v>
      </c>
    </row>
    <row r="3195" spans="1:7" x14ac:dyDescent="0.3">
      <c r="A3195" s="1" t="s">
        <v>1873</v>
      </c>
      <c r="B3195" s="1" t="s">
        <v>39</v>
      </c>
      <c r="C3195" s="1" t="s">
        <v>39</v>
      </c>
      <c r="D3195" s="1">
        <v>-1.19919318610676</v>
      </c>
      <c r="E3195" s="1" t="s">
        <v>37</v>
      </c>
      <c r="F3195" s="1" t="s">
        <v>3727</v>
      </c>
      <c r="G3195" s="1" t="s">
        <v>28</v>
      </c>
    </row>
    <row r="3196" spans="1:7" x14ac:dyDescent="0.3">
      <c r="A3196" s="1" t="s">
        <v>3703</v>
      </c>
      <c r="B3196" s="1">
        <v>-1.11992041559438</v>
      </c>
      <c r="C3196" s="1" t="s">
        <v>39</v>
      </c>
      <c r="D3196" s="1" t="s">
        <v>39</v>
      </c>
      <c r="E3196" s="1" t="s">
        <v>37</v>
      </c>
      <c r="F3196" s="1" t="e">
        <v>#N/A</v>
      </c>
      <c r="G3196" s="1" t="e">
        <v>#N/A</v>
      </c>
    </row>
    <row r="3197" spans="1:7" x14ac:dyDescent="0.3">
      <c r="A3197" s="1" t="s">
        <v>3702</v>
      </c>
      <c r="B3197" s="1" t="s">
        <v>39</v>
      </c>
      <c r="C3197" s="1" t="s">
        <v>39</v>
      </c>
      <c r="D3197" s="1">
        <v>2.2282581780392801</v>
      </c>
      <c r="E3197" s="1" t="s">
        <v>7</v>
      </c>
      <c r="F3197" s="1" t="s">
        <v>5064</v>
      </c>
      <c r="G3197" s="1" t="s">
        <v>20</v>
      </c>
    </row>
    <row r="3198" spans="1:7" x14ac:dyDescent="0.3">
      <c r="A3198" s="1" t="s">
        <v>3701</v>
      </c>
      <c r="B3198" s="1">
        <v>-2.7957693317841201</v>
      </c>
      <c r="C3198" s="1">
        <v>-1.5459539598399401</v>
      </c>
      <c r="D3198" s="1" t="s">
        <v>39</v>
      </c>
      <c r="E3198" s="1" t="s">
        <v>37</v>
      </c>
      <c r="F3198" s="1" t="s">
        <v>3842</v>
      </c>
      <c r="G3198" s="1" t="s">
        <v>19</v>
      </c>
    </row>
    <row r="3199" spans="1:7" x14ac:dyDescent="0.3">
      <c r="A3199" s="1" t="s">
        <v>3700</v>
      </c>
      <c r="B3199" s="1" t="s">
        <v>39</v>
      </c>
      <c r="C3199" s="1">
        <v>1.3135776296623201</v>
      </c>
      <c r="D3199" s="1">
        <v>1.2613044714942701</v>
      </c>
      <c r="E3199" s="1" t="s">
        <v>7</v>
      </c>
      <c r="F3199" s="1" t="s">
        <v>5421</v>
      </c>
      <c r="G3199" s="1" t="e">
        <v>#N/A</v>
      </c>
    </row>
    <row r="3200" spans="1:7" x14ac:dyDescent="0.3">
      <c r="A3200" s="1" t="s">
        <v>3699</v>
      </c>
      <c r="B3200" s="1">
        <v>1.30905386206315</v>
      </c>
      <c r="C3200" s="1" t="s">
        <v>39</v>
      </c>
      <c r="D3200" s="1" t="s">
        <v>39</v>
      </c>
      <c r="E3200" s="1" t="s">
        <v>7</v>
      </c>
      <c r="F3200" s="1" t="s">
        <v>5420</v>
      </c>
      <c r="G3200" s="1" t="e">
        <v>#N/A</v>
      </c>
    </row>
    <row r="3201" spans="1:7" x14ac:dyDescent="0.3">
      <c r="A3201" s="1" t="s">
        <v>3698</v>
      </c>
      <c r="B3201" s="1" t="s">
        <v>39</v>
      </c>
      <c r="C3201" s="1">
        <v>-1.04135537378988</v>
      </c>
      <c r="D3201" s="1" t="s">
        <v>39</v>
      </c>
      <c r="E3201" s="1" t="s">
        <v>37</v>
      </c>
      <c r="F3201" s="1" t="s">
        <v>3827</v>
      </c>
      <c r="G3201" s="1" t="e">
        <v>#N/A</v>
      </c>
    </row>
    <row r="3202" spans="1:7" x14ac:dyDescent="0.3">
      <c r="A3202" s="1" t="s">
        <v>3697</v>
      </c>
      <c r="B3202" s="1">
        <v>-1.07437929985103</v>
      </c>
      <c r="C3202" s="1" t="s">
        <v>39</v>
      </c>
      <c r="D3202" s="1" t="s">
        <v>39</v>
      </c>
      <c r="E3202" s="1" t="s">
        <v>37</v>
      </c>
      <c r="F3202" s="1" t="e">
        <v>#N/A</v>
      </c>
      <c r="G3202" s="1" t="e">
        <v>#N/A</v>
      </c>
    </row>
    <row r="3203" spans="1:7" x14ac:dyDescent="0.3">
      <c r="A3203" s="1" t="s">
        <v>3696</v>
      </c>
      <c r="B3203" s="1">
        <v>-1.3935037766655201</v>
      </c>
      <c r="C3203" s="1">
        <v>-1.4423485256838799</v>
      </c>
      <c r="D3203" s="1">
        <v>-1.5805345801230799</v>
      </c>
      <c r="E3203" s="1" t="s">
        <v>37</v>
      </c>
      <c r="F3203" s="1" t="e">
        <v>#N/A</v>
      </c>
      <c r="G3203" s="1" t="e">
        <v>#N/A</v>
      </c>
    </row>
    <row r="3204" spans="1:7" x14ac:dyDescent="0.3">
      <c r="A3204" s="1" t="s">
        <v>3695</v>
      </c>
      <c r="B3204" s="1">
        <v>2.4832443938646001</v>
      </c>
      <c r="C3204" s="1">
        <v>1.3468848556675499</v>
      </c>
      <c r="D3204" s="1">
        <v>1.1848242391428201</v>
      </c>
      <c r="E3204" s="1" t="s">
        <v>7</v>
      </c>
      <c r="F3204" s="1" t="s">
        <v>5419</v>
      </c>
      <c r="G3204" s="1" t="e">
        <v>#N/A</v>
      </c>
    </row>
    <row r="3205" spans="1:7" x14ac:dyDescent="0.3">
      <c r="A3205" s="1" t="s">
        <v>3694</v>
      </c>
      <c r="B3205" s="1">
        <v>-3.42641247535229</v>
      </c>
      <c r="C3205" s="1">
        <v>-1.8837281360611899</v>
      </c>
      <c r="D3205" s="1">
        <v>-1.9448266222280099</v>
      </c>
      <c r="E3205" s="1" t="s">
        <v>37</v>
      </c>
      <c r="F3205" s="1" t="s">
        <v>5418</v>
      </c>
      <c r="G3205" s="1" t="e">
        <v>#N/A</v>
      </c>
    </row>
    <row r="3206" spans="1:7" x14ac:dyDescent="0.3">
      <c r="A3206" s="1" t="s">
        <v>3693</v>
      </c>
      <c r="B3206" s="1" t="s">
        <v>39</v>
      </c>
      <c r="C3206" s="1">
        <v>2.08622106734129</v>
      </c>
      <c r="D3206" s="1" t="s">
        <v>39</v>
      </c>
      <c r="E3206" s="1" t="s">
        <v>7</v>
      </c>
      <c r="F3206" s="1" t="e">
        <v>#N/A</v>
      </c>
      <c r="G3206" s="1" t="e">
        <v>#N/A</v>
      </c>
    </row>
    <row r="3207" spans="1:7" x14ac:dyDescent="0.3">
      <c r="A3207" s="1" t="s">
        <v>3692</v>
      </c>
      <c r="B3207" s="1">
        <v>1.35722367409899</v>
      </c>
      <c r="C3207" s="1">
        <v>1.01629289221732</v>
      </c>
      <c r="D3207" s="1" t="s">
        <v>39</v>
      </c>
      <c r="E3207" s="1" t="s">
        <v>7</v>
      </c>
      <c r="F3207" s="1" t="s">
        <v>3738</v>
      </c>
      <c r="G3207" s="1" t="e">
        <v>#N/A</v>
      </c>
    </row>
    <row r="3208" spans="1:7" x14ac:dyDescent="0.3">
      <c r="A3208" s="1" t="s">
        <v>3691</v>
      </c>
      <c r="B3208" s="1">
        <v>-1.1791963563316401</v>
      </c>
      <c r="C3208" s="1" t="s">
        <v>39</v>
      </c>
      <c r="D3208" s="1">
        <v>-1.08799187781378</v>
      </c>
      <c r="E3208" s="1" t="s">
        <v>37</v>
      </c>
      <c r="F3208" s="1" t="s">
        <v>5417</v>
      </c>
      <c r="G3208" s="1" t="s">
        <v>10</v>
      </c>
    </row>
    <row r="3209" spans="1:7" x14ac:dyDescent="0.3">
      <c r="A3209" s="1" t="s">
        <v>3690</v>
      </c>
      <c r="B3209" s="1">
        <v>1.55469802273164</v>
      </c>
      <c r="C3209" s="1">
        <v>1.4153420068471201</v>
      </c>
      <c r="D3209" s="1">
        <v>1.36593870946189</v>
      </c>
      <c r="E3209" s="1" t="s">
        <v>7</v>
      </c>
      <c r="F3209" s="1" t="e">
        <v>#N/A</v>
      </c>
      <c r="G3209" s="1" t="e">
        <v>#N/A</v>
      </c>
    </row>
    <row r="3210" spans="1:7" x14ac:dyDescent="0.3">
      <c r="A3210" s="1" t="s">
        <v>3689</v>
      </c>
      <c r="B3210" s="1">
        <v>-1.6153677843096499</v>
      </c>
      <c r="C3210" s="1" t="s">
        <v>39</v>
      </c>
      <c r="D3210" s="1">
        <v>-1.2259299341885399</v>
      </c>
      <c r="E3210" s="1" t="s">
        <v>37</v>
      </c>
      <c r="F3210" s="1" t="e">
        <v>#N/A</v>
      </c>
      <c r="G3210" s="1" t="s">
        <v>13</v>
      </c>
    </row>
    <row r="3211" spans="1:7" x14ac:dyDescent="0.3">
      <c r="A3211" s="1" t="s">
        <v>3688</v>
      </c>
      <c r="B3211" s="1" t="s">
        <v>39</v>
      </c>
      <c r="C3211" s="1">
        <v>2.3180252653430098</v>
      </c>
      <c r="D3211" s="1">
        <v>2.0323887841044801</v>
      </c>
      <c r="E3211" s="1" t="s">
        <v>7</v>
      </c>
      <c r="F3211" s="1" t="s">
        <v>3937</v>
      </c>
      <c r="G3211" s="1" t="s">
        <v>13</v>
      </c>
    </row>
    <row r="3212" spans="1:7" x14ac:dyDescent="0.3">
      <c r="A3212" s="1" t="s">
        <v>1554</v>
      </c>
      <c r="B3212" s="1">
        <v>1.7538447846520899</v>
      </c>
      <c r="C3212" s="1">
        <v>1.8167961623098401</v>
      </c>
      <c r="D3212" s="1">
        <v>1.75141734003996</v>
      </c>
      <c r="E3212" s="1" t="s">
        <v>7</v>
      </c>
      <c r="F3212" s="1" t="s">
        <v>4631</v>
      </c>
      <c r="G3212" s="1" t="e">
        <v>#N/A</v>
      </c>
    </row>
    <row r="3213" spans="1:7" x14ac:dyDescent="0.3">
      <c r="A3213" s="1" t="s">
        <v>3543</v>
      </c>
      <c r="B3213" s="1">
        <v>2.0170594071350698</v>
      </c>
      <c r="C3213" s="1" t="s">
        <v>39</v>
      </c>
      <c r="D3213" s="1" t="s">
        <v>39</v>
      </c>
      <c r="E3213" s="1" t="s">
        <v>7</v>
      </c>
      <c r="F3213" s="1" t="s">
        <v>5368</v>
      </c>
      <c r="G3213" s="1" t="e">
        <v>#N/A</v>
      </c>
    </row>
    <row r="3214" spans="1:7" x14ac:dyDescent="0.3">
      <c r="A3214" s="1" t="s">
        <v>3542</v>
      </c>
      <c r="B3214" s="1">
        <v>-2.8465927878089601</v>
      </c>
      <c r="C3214" s="1">
        <v>-1.5428167623970199</v>
      </c>
      <c r="D3214" s="1" t="s">
        <v>39</v>
      </c>
      <c r="E3214" s="1" t="s">
        <v>37</v>
      </c>
      <c r="F3214" s="1" t="s">
        <v>4263</v>
      </c>
      <c r="G3214" s="1" t="e">
        <v>#N/A</v>
      </c>
    </row>
    <row r="3215" spans="1:7" x14ac:dyDescent="0.3">
      <c r="A3215" s="1" t="s">
        <v>3541</v>
      </c>
      <c r="B3215" s="1">
        <v>-1.42012188840748</v>
      </c>
      <c r="C3215" s="1" t="s">
        <v>39</v>
      </c>
      <c r="D3215" s="1">
        <v>-1.64188979376458</v>
      </c>
      <c r="E3215" s="1" t="s">
        <v>37</v>
      </c>
      <c r="F3215" s="1" t="e">
        <v>#N/A</v>
      </c>
      <c r="G3215" s="1" t="e">
        <v>#N/A</v>
      </c>
    </row>
    <row r="3216" spans="1:7" x14ac:dyDescent="0.3">
      <c r="A3216" s="1" t="s">
        <v>3540</v>
      </c>
      <c r="B3216" s="1" t="s">
        <v>39</v>
      </c>
      <c r="C3216" s="1" t="s">
        <v>39</v>
      </c>
      <c r="D3216" s="1">
        <v>5.9971160742255796</v>
      </c>
      <c r="E3216" s="1" t="s">
        <v>7</v>
      </c>
      <c r="F3216" s="1" t="s">
        <v>3792</v>
      </c>
      <c r="G3216" s="1" t="s">
        <v>21</v>
      </c>
    </row>
    <row r="3217" spans="1:7" x14ac:dyDescent="0.3">
      <c r="A3217" s="1" t="s">
        <v>3539</v>
      </c>
      <c r="B3217" s="1">
        <v>-1.0635577462490799</v>
      </c>
      <c r="C3217" s="1">
        <v>-1.1620270033813</v>
      </c>
      <c r="D3217" s="1">
        <v>-1.15986258456984</v>
      </c>
      <c r="E3217" s="1" t="s">
        <v>37</v>
      </c>
      <c r="F3217" s="1" t="s">
        <v>5367</v>
      </c>
      <c r="G3217" s="1" t="e">
        <v>#N/A</v>
      </c>
    </row>
    <row r="3218" spans="1:7" x14ac:dyDescent="0.3">
      <c r="A3218" s="1" t="s">
        <v>3538</v>
      </c>
      <c r="B3218" s="1">
        <v>-1.0917587187062101</v>
      </c>
      <c r="C3218" s="1">
        <v>-1.1099044121084001</v>
      </c>
      <c r="D3218" s="1" t="s">
        <v>39</v>
      </c>
      <c r="E3218" s="1" t="s">
        <v>37</v>
      </c>
      <c r="F3218" s="1" t="s">
        <v>5366</v>
      </c>
      <c r="G3218" s="1" t="e">
        <v>#N/A</v>
      </c>
    </row>
    <row r="3219" spans="1:7" x14ac:dyDescent="0.3">
      <c r="A3219" s="1" t="s">
        <v>3537</v>
      </c>
      <c r="B3219" s="1" t="s">
        <v>39</v>
      </c>
      <c r="C3219" s="1" t="s">
        <v>39</v>
      </c>
      <c r="D3219" s="1">
        <v>-2.09226590506456</v>
      </c>
      <c r="E3219" s="1" t="s">
        <v>37</v>
      </c>
      <c r="F3219" s="1" t="e">
        <v>#N/A</v>
      </c>
      <c r="G3219" s="1" t="e">
        <v>#N/A</v>
      </c>
    </row>
    <row r="3220" spans="1:7" x14ac:dyDescent="0.3">
      <c r="A3220" s="1" t="s">
        <v>3536</v>
      </c>
      <c r="B3220" s="1" t="s">
        <v>39</v>
      </c>
      <c r="C3220" s="1" t="s">
        <v>39</v>
      </c>
      <c r="D3220" s="1">
        <v>-1.0182280488274</v>
      </c>
      <c r="E3220" s="1" t="s">
        <v>37</v>
      </c>
      <c r="F3220" s="1" t="s">
        <v>5365</v>
      </c>
      <c r="G3220" s="1" t="e">
        <v>#N/A</v>
      </c>
    </row>
    <row r="3221" spans="1:7" x14ac:dyDescent="0.3">
      <c r="A3221" s="1" t="s">
        <v>3535</v>
      </c>
      <c r="B3221" s="1" t="s">
        <v>39</v>
      </c>
      <c r="C3221" s="1" t="s">
        <v>39</v>
      </c>
      <c r="D3221" s="1">
        <v>-2.39590263013406</v>
      </c>
      <c r="E3221" s="1" t="s">
        <v>37</v>
      </c>
      <c r="F3221" s="1" t="e">
        <v>#N/A</v>
      </c>
      <c r="G3221" s="1" t="e">
        <v>#N/A</v>
      </c>
    </row>
    <row r="3222" spans="1:7" x14ac:dyDescent="0.3">
      <c r="A3222" s="1" t="s">
        <v>3534</v>
      </c>
      <c r="B3222" s="1">
        <v>-1.1198862187479699</v>
      </c>
      <c r="C3222" s="1">
        <v>-1.0801585688689299</v>
      </c>
      <c r="D3222" s="1" t="s">
        <v>39</v>
      </c>
      <c r="E3222" s="1" t="s">
        <v>37</v>
      </c>
      <c r="F3222" s="1" t="s">
        <v>5364</v>
      </c>
      <c r="G3222" s="1" t="e">
        <v>#N/A</v>
      </c>
    </row>
    <row r="3223" spans="1:7" x14ac:dyDescent="0.3">
      <c r="A3223" s="1" t="s">
        <v>3533</v>
      </c>
      <c r="B3223" s="1" t="s">
        <v>39</v>
      </c>
      <c r="C3223" s="1" t="s">
        <v>39</v>
      </c>
      <c r="D3223" s="1">
        <v>1.9028317168331501</v>
      </c>
      <c r="E3223" s="1" t="s">
        <v>7</v>
      </c>
      <c r="F3223" s="1" t="s">
        <v>3819</v>
      </c>
      <c r="G3223" s="1" t="s">
        <v>13</v>
      </c>
    </row>
    <row r="3224" spans="1:7" x14ac:dyDescent="0.3">
      <c r="A3224" s="1" t="s">
        <v>3532</v>
      </c>
      <c r="B3224" s="1" t="s">
        <v>39</v>
      </c>
      <c r="C3224" s="1" t="s">
        <v>39</v>
      </c>
      <c r="D3224" s="1">
        <v>-2.36236742297619</v>
      </c>
      <c r="E3224" s="1" t="s">
        <v>37</v>
      </c>
      <c r="F3224" s="1" t="e">
        <v>#N/A</v>
      </c>
      <c r="G3224" s="1" t="e">
        <v>#N/A</v>
      </c>
    </row>
    <row r="3225" spans="1:7" x14ac:dyDescent="0.3">
      <c r="A3225" s="1" t="s">
        <v>3531</v>
      </c>
      <c r="B3225" s="1">
        <v>-2.1031523850243601</v>
      </c>
      <c r="C3225" s="1">
        <v>-2.2332661062894501</v>
      </c>
      <c r="D3225" s="1">
        <v>-2.5462541228976701</v>
      </c>
      <c r="E3225" s="1" t="s">
        <v>37</v>
      </c>
      <c r="F3225" s="1" t="e">
        <v>#N/A</v>
      </c>
      <c r="G3225" s="1" t="e">
        <v>#N/A</v>
      </c>
    </row>
    <row r="3226" spans="1:7" x14ac:dyDescent="0.3">
      <c r="A3226" s="1" t="s">
        <v>3530</v>
      </c>
      <c r="B3226" s="1">
        <v>1.5191839706076899</v>
      </c>
      <c r="C3226" s="1" t="s">
        <v>39</v>
      </c>
      <c r="D3226" s="1" t="s">
        <v>39</v>
      </c>
      <c r="E3226" s="1" t="s">
        <v>7</v>
      </c>
      <c r="F3226" s="1" t="s">
        <v>4501</v>
      </c>
      <c r="G3226" s="1" t="e">
        <v>#N/A</v>
      </c>
    </row>
    <row r="3227" spans="1:7" x14ac:dyDescent="0.3">
      <c r="A3227" s="1" t="s">
        <v>3529</v>
      </c>
      <c r="B3227" s="1">
        <v>4.3427960553544596</v>
      </c>
      <c r="C3227" s="1">
        <v>6.45325098314144</v>
      </c>
      <c r="D3227" s="1">
        <v>5.7921462284937801</v>
      </c>
      <c r="E3227" s="1" t="s">
        <v>7</v>
      </c>
      <c r="F3227" s="1" t="s">
        <v>3752</v>
      </c>
      <c r="G3227" s="1" t="s">
        <v>26</v>
      </c>
    </row>
    <row r="3228" spans="1:7" x14ac:dyDescent="0.3">
      <c r="A3228" s="1" t="s">
        <v>3528</v>
      </c>
      <c r="B3228" s="1">
        <v>1.3847882324257199</v>
      </c>
      <c r="C3228" s="1" t="s">
        <v>39</v>
      </c>
      <c r="D3228" s="1">
        <v>1.4511111228623399</v>
      </c>
      <c r="E3228" s="1" t="s">
        <v>7</v>
      </c>
      <c r="F3228" s="1" t="s">
        <v>5363</v>
      </c>
      <c r="G3228" s="1" t="e">
        <v>#N/A</v>
      </c>
    </row>
    <row r="3229" spans="1:7" x14ac:dyDescent="0.3">
      <c r="A3229" s="1" t="s">
        <v>3527</v>
      </c>
      <c r="B3229" s="1">
        <v>-2.05266340536717</v>
      </c>
      <c r="C3229" s="1">
        <v>-2.30046622560379</v>
      </c>
      <c r="D3229" s="1">
        <v>-1.7931413272137799</v>
      </c>
      <c r="E3229" s="1" t="s">
        <v>37</v>
      </c>
      <c r="F3229" s="1" t="s">
        <v>5362</v>
      </c>
      <c r="G3229" s="1" t="e">
        <v>#N/A</v>
      </c>
    </row>
    <row r="3230" spans="1:7" x14ac:dyDescent="0.3">
      <c r="A3230" s="1" t="s">
        <v>3526</v>
      </c>
      <c r="B3230" s="1">
        <v>2.1832098199267498</v>
      </c>
      <c r="C3230" s="1">
        <v>1.9183540740146701</v>
      </c>
      <c r="D3230" s="1">
        <v>1.56781656803009</v>
      </c>
      <c r="E3230" s="1" t="s">
        <v>7</v>
      </c>
      <c r="F3230" s="1" t="s">
        <v>4931</v>
      </c>
      <c r="G3230" s="1" t="e">
        <v>#N/A</v>
      </c>
    </row>
    <row r="3231" spans="1:7" x14ac:dyDescent="0.3">
      <c r="A3231" s="1" t="s">
        <v>3525</v>
      </c>
      <c r="B3231" s="1">
        <v>-2.1628471120746302</v>
      </c>
      <c r="C3231" s="1" t="s">
        <v>39</v>
      </c>
      <c r="D3231" s="1" t="s">
        <v>39</v>
      </c>
      <c r="E3231" s="1" t="s">
        <v>37</v>
      </c>
      <c r="F3231" s="1" t="e">
        <v>#N/A</v>
      </c>
      <c r="G3231" s="1" t="e">
        <v>#N/A</v>
      </c>
    </row>
    <row r="3232" spans="1:7" x14ac:dyDescent="0.3">
      <c r="A3232" s="1" t="s">
        <v>3524</v>
      </c>
      <c r="B3232" s="1">
        <v>1.5473026597302699</v>
      </c>
      <c r="C3232" s="1" t="s">
        <v>39</v>
      </c>
      <c r="D3232" s="1" t="s">
        <v>39</v>
      </c>
      <c r="E3232" s="1" t="s">
        <v>7</v>
      </c>
      <c r="F3232" s="1" t="e">
        <v>#N/A</v>
      </c>
      <c r="G3232" s="1" t="e">
        <v>#N/A</v>
      </c>
    </row>
    <row r="3233" spans="1:7" x14ac:dyDescent="0.3">
      <c r="A3233" s="1" t="s">
        <v>3523</v>
      </c>
      <c r="B3233" s="1">
        <v>4.1018483141302902</v>
      </c>
      <c r="C3233" s="1" t="s">
        <v>39</v>
      </c>
      <c r="D3233" s="1" t="s">
        <v>39</v>
      </c>
      <c r="E3233" s="1" t="s">
        <v>7</v>
      </c>
      <c r="F3233" s="1" t="s">
        <v>3727</v>
      </c>
      <c r="G3233" s="1" t="s">
        <v>28</v>
      </c>
    </row>
    <row r="3234" spans="1:7" x14ac:dyDescent="0.3">
      <c r="A3234" s="1" t="s">
        <v>3522</v>
      </c>
      <c r="B3234" s="1">
        <v>2.4227869483757001</v>
      </c>
      <c r="C3234" s="1" t="s">
        <v>39</v>
      </c>
      <c r="D3234" s="1" t="s">
        <v>39</v>
      </c>
      <c r="E3234" s="1" t="s">
        <v>7</v>
      </c>
      <c r="F3234" s="1" t="e">
        <v>#N/A</v>
      </c>
      <c r="G3234" s="1" t="e">
        <v>#N/A</v>
      </c>
    </row>
    <row r="3235" spans="1:7" x14ac:dyDescent="0.3">
      <c r="A3235" s="1" t="s">
        <v>3521</v>
      </c>
      <c r="B3235" s="1">
        <v>4.9236493824555101</v>
      </c>
      <c r="C3235" s="1">
        <v>3.2053928616899001</v>
      </c>
      <c r="D3235" s="1">
        <v>2.6641257036641499</v>
      </c>
      <c r="E3235" s="1" t="s">
        <v>7</v>
      </c>
      <c r="F3235" s="1" t="e">
        <v>#N/A</v>
      </c>
      <c r="G3235" s="1" t="e">
        <v>#N/A</v>
      </c>
    </row>
    <row r="3236" spans="1:7" x14ac:dyDescent="0.3">
      <c r="A3236" s="1" t="s">
        <v>3520</v>
      </c>
      <c r="B3236" s="1">
        <v>3.4936842034414499</v>
      </c>
      <c r="C3236" s="1">
        <v>2.3684431134908301</v>
      </c>
      <c r="D3236" s="1">
        <v>1.87234328656364</v>
      </c>
      <c r="E3236" s="1" t="s">
        <v>7</v>
      </c>
      <c r="F3236" s="1" t="e">
        <v>#N/A</v>
      </c>
      <c r="G3236" s="1" t="e">
        <v>#N/A</v>
      </c>
    </row>
    <row r="3237" spans="1:7" x14ac:dyDescent="0.3">
      <c r="A3237" s="1" t="s">
        <v>3519</v>
      </c>
      <c r="B3237" s="1">
        <v>3.6134992249715898</v>
      </c>
      <c r="C3237" s="1">
        <v>2.1168985355267802</v>
      </c>
      <c r="D3237" s="1">
        <v>1.8213451270307299</v>
      </c>
      <c r="E3237" s="1" t="s">
        <v>7</v>
      </c>
      <c r="F3237" s="1" t="e">
        <v>#N/A</v>
      </c>
      <c r="G3237" s="1" t="e">
        <v>#N/A</v>
      </c>
    </row>
    <row r="3238" spans="1:7" x14ac:dyDescent="0.3">
      <c r="A3238" s="1" t="s">
        <v>3518</v>
      </c>
      <c r="B3238" s="1">
        <v>2.1997640619080001</v>
      </c>
      <c r="C3238" s="1" t="s">
        <v>39</v>
      </c>
      <c r="D3238" s="1" t="s">
        <v>39</v>
      </c>
      <c r="E3238" s="1" t="s">
        <v>7</v>
      </c>
      <c r="F3238" s="1" t="e">
        <v>#N/A</v>
      </c>
      <c r="G3238" s="1" t="e">
        <v>#N/A</v>
      </c>
    </row>
    <row r="3239" spans="1:7" x14ac:dyDescent="0.3">
      <c r="A3239" s="1" t="s">
        <v>3517</v>
      </c>
      <c r="B3239" s="1">
        <v>4.1189252939721301</v>
      </c>
      <c r="C3239" s="1">
        <v>2.9693927290988502</v>
      </c>
      <c r="D3239" s="1">
        <v>2.4670963744438699</v>
      </c>
      <c r="E3239" s="1" t="s">
        <v>7</v>
      </c>
      <c r="F3239" s="1" t="e">
        <v>#N/A</v>
      </c>
      <c r="G3239" s="1" t="e">
        <v>#N/A</v>
      </c>
    </row>
    <row r="3240" spans="1:7" x14ac:dyDescent="0.3">
      <c r="A3240" s="1" t="s">
        <v>3516</v>
      </c>
      <c r="B3240" s="1">
        <v>3.6682811318386102</v>
      </c>
      <c r="C3240" s="1" t="s">
        <v>39</v>
      </c>
      <c r="D3240" s="1" t="s">
        <v>39</v>
      </c>
      <c r="E3240" s="1" t="s">
        <v>7</v>
      </c>
      <c r="F3240" s="1" t="s">
        <v>3741</v>
      </c>
      <c r="G3240" s="1" t="s">
        <v>12</v>
      </c>
    </row>
    <row r="3241" spans="1:7" x14ac:dyDescent="0.3">
      <c r="A3241" s="1" t="s">
        <v>3515</v>
      </c>
      <c r="B3241" s="1" t="s">
        <v>39</v>
      </c>
      <c r="C3241" s="1">
        <v>-1.3558790187185701</v>
      </c>
      <c r="D3241" s="1">
        <v>-1.1572830324815899</v>
      </c>
      <c r="E3241" s="1" t="s">
        <v>37</v>
      </c>
      <c r="F3241" s="1" t="s">
        <v>4616</v>
      </c>
      <c r="G3241" s="1" t="e">
        <v>#N/A</v>
      </c>
    </row>
    <row r="3242" spans="1:7" x14ac:dyDescent="0.3">
      <c r="A3242" s="1" t="s">
        <v>3514</v>
      </c>
      <c r="B3242" s="1">
        <v>3.0725113114314899</v>
      </c>
      <c r="C3242" s="1">
        <v>2.9671450073791301</v>
      </c>
      <c r="D3242" s="1" t="s">
        <v>39</v>
      </c>
      <c r="E3242" s="1" t="s">
        <v>7</v>
      </c>
      <c r="F3242" s="1" t="e">
        <v>#N/A</v>
      </c>
      <c r="G3242" s="1" t="e">
        <v>#N/A</v>
      </c>
    </row>
    <row r="3243" spans="1:7" x14ac:dyDescent="0.3">
      <c r="A3243" s="1" t="s">
        <v>3513</v>
      </c>
      <c r="B3243" s="1" t="s">
        <v>39</v>
      </c>
      <c r="C3243" s="1">
        <v>2.8205459147718899</v>
      </c>
      <c r="D3243" s="1">
        <v>2.6825631598603201</v>
      </c>
      <c r="E3243" s="1" t="s">
        <v>7</v>
      </c>
      <c r="F3243" s="1" t="e">
        <v>#N/A</v>
      </c>
      <c r="G3243" s="1" t="e">
        <v>#N/A</v>
      </c>
    </row>
    <row r="3244" spans="1:7" x14ac:dyDescent="0.3">
      <c r="A3244" s="1" t="s">
        <v>3512</v>
      </c>
      <c r="B3244" s="1">
        <v>-2.95612428941554</v>
      </c>
      <c r="C3244" s="1">
        <v>-3.5738292207566</v>
      </c>
      <c r="D3244" s="1" t="s">
        <v>39</v>
      </c>
      <c r="E3244" s="1" t="s">
        <v>37</v>
      </c>
      <c r="F3244" s="1" t="e">
        <v>#N/A</v>
      </c>
      <c r="G3244" s="1" t="e">
        <v>#N/A</v>
      </c>
    </row>
    <row r="3245" spans="1:7" x14ac:dyDescent="0.3">
      <c r="A3245" s="1" t="s">
        <v>3511</v>
      </c>
      <c r="B3245" s="1">
        <v>-2.3569598683205601</v>
      </c>
      <c r="C3245" s="1">
        <v>-1.5668748668099299</v>
      </c>
      <c r="D3245" s="1">
        <v>-1.3524811344793199</v>
      </c>
      <c r="E3245" s="1" t="s">
        <v>37</v>
      </c>
      <c r="F3245" s="1" t="s">
        <v>4082</v>
      </c>
      <c r="G3245" s="1" t="e">
        <v>#N/A</v>
      </c>
    </row>
    <row r="3246" spans="1:7" x14ac:dyDescent="0.3">
      <c r="A3246" s="1" t="s">
        <v>3510</v>
      </c>
      <c r="B3246" s="1" t="s">
        <v>39</v>
      </c>
      <c r="C3246" s="1">
        <v>-2.1215982167367202</v>
      </c>
      <c r="D3246" s="1">
        <v>-1.6057704423700201</v>
      </c>
      <c r="E3246" s="1" t="s">
        <v>37</v>
      </c>
      <c r="F3246" s="1" t="s">
        <v>4568</v>
      </c>
      <c r="G3246" s="1" t="s">
        <v>10</v>
      </c>
    </row>
    <row r="3247" spans="1:7" x14ac:dyDescent="0.3">
      <c r="A3247" s="1" t="s">
        <v>3509</v>
      </c>
      <c r="B3247" s="1" t="s">
        <v>39</v>
      </c>
      <c r="C3247" s="1" t="s">
        <v>39</v>
      </c>
      <c r="D3247" s="1">
        <v>1.85485561273692</v>
      </c>
      <c r="E3247" s="1" t="s">
        <v>7</v>
      </c>
      <c r="F3247" s="1" t="e">
        <v>#N/A</v>
      </c>
      <c r="G3247" s="1" t="e">
        <v>#N/A</v>
      </c>
    </row>
    <row r="3248" spans="1:7" x14ac:dyDescent="0.3">
      <c r="A3248" s="1" t="s">
        <v>3508</v>
      </c>
      <c r="B3248" s="1">
        <v>-3.4183740757065899</v>
      </c>
      <c r="C3248" s="1">
        <v>-2.71815433659473</v>
      </c>
      <c r="D3248" s="1">
        <v>-2.59299451424637</v>
      </c>
      <c r="E3248" s="1" t="s">
        <v>37</v>
      </c>
      <c r="F3248" s="1" t="e">
        <v>#N/A</v>
      </c>
      <c r="G3248" s="1" t="e">
        <v>#N/A</v>
      </c>
    </row>
    <row r="3249" spans="1:7" x14ac:dyDescent="0.3">
      <c r="A3249" s="1" t="s">
        <v>3507</v>
      </c>
      <c r="B3249" s="1" t="s">
        <v>39</v>
      </c>
      <c r="C3249" s="1" t="s">
        <v>39</v>
      </c>
      <c r="D3249" s="1">
        <v>1.6730134356170601</v>
      </c>
      <c r="E3249" s="1" t="s">
        <v>7</v>
      </c>
      <c r="F3249" s="1" t="e">
        <v>#N/A</v>
      </c>
      <c r="G3249" s="1" t="e">
        <v>#N/A</v>
      </c>
    </row>
    <row r="3250" spans="1:7" x14ac:dyDescent="0.3">
      <c r="A3250" s="1" t="s">
        <v>3506</v>
      </c>
      <c r="B3250" s="1">
        <v>-2.2609801147659501</v>
      </c>
      <c r="C3250" s="1">
        <v>-1.62997546418581</v>
      </c>
      <c r="D3250" s="1" t="s">
        <v>39</v>
      </c>
      <c r="E3250" s="1" t="s">
        <v>37</v>
      </c>
      <c r="F3250" s="1" t="s">
        <v>3839</v>
      </c>
      <c r="G3250" s="1" t="s">
        <v>21</v>
      </c>
    </row>
    <row r="3251" spans="1:7" x14ac:dyDescent="0.3">
      <c r="A3251" s="1" t="s">
        <v>3505</v>
      </c>
      <c r="B3251" s="1" t="s">
        <v>39</v>
      </c>
      <c r="C3251" s="1" t="s">
        <v>39</v>
      </c>
      <c r="D3251" s="1">
        <v>1.4327528843411801</v>
      </c>
      <c r="E3251" s="1" t="s">
        <v>7</v>
      </c>
      <c r="F3251" s="1" t="s">
        <v>5361</v>
      </c>
      <c r="G3251" s="1" t="e">
        <v>#N/A</v>
      </c>
    </row>
    <row r="3252" spans="1:7" x14ac:dyDescent="0.3">
      <c r="A3252" s="1" t="s">
        <v>3504</v>
      </c>
      <c r="B3252" s="1" t="s">
        <v>39</v>
      </c>
      <c r="C3252" s="1" t="s">
        <v>39</v>
      </c>
      <c r="D3252" s="1">
        <v>1.5405239924045599</v>
      </c>
      <c r="E3252" s="1" t="s">
        <v>7</v>
      </c>
      <c r="F3252" s="1" t="s">
        <v>3888</v>
      </c>
      <c r="G3252" s="1" t="s">
        <v>20</v>
      </c>
    </row>
    <row r="3253" spans="1:7" x14ac:dyDescent="0.3">
      <c r="A3253" s="1" t="s">
        <v>3503</v>
      </c>
      <c r="B3253" s="1" t="s">
        <v>39</v>
      </c>
      <c r="C3253" s="1">
        <v>1.16225711954804</v>
      </c>
      <c r="D3253" s="1">
        <v>1.18685996378213</v>
      </c>
      <c r="E3253" s="1" t="s">
        <v>7</v>
      </c>
      <c r="F3253" s="1" t="s">
        <v>5360</v>
      </c>
      <c r="G3253" s="1" t="e">
        <v>#N/A</v>
      </c>
    </row>
    <row r="3254" spans="1:7" x14ac:dyDescent="0.3">
      <c r="A3254" s="1" t="s">
        <v>3502</v>
      </c>
      <c r="B3254" s="1" t="s">
        <v>39</v>
      </c>
      <c r="C3254" s="1">
        <v>3.1941807037485699</v>
      </c>
      <c r="D3254" s="1">
        <v>2.7748314451041298</v>
      </c>
      <c r="E3254" s="1" t="s">
        <v>7</v>
      </c>
      <c r="F3254" s="1" t="e">
        <v>#N/A</v>
      </c>
      <c r="G3254" s="1" t="e">
        <v>#N/A</v>
      </c>
    </row>
    <row r="3255" spans="1:7" x14ac:dyDescent="0.3">
      <c r="A3255" s="1" t="s">
        <v>3501</v>
      </c>
      <c r="B3255" s="1" t="s">
        <v>39</v>
      </c>
      <c r="C3255" s="1">
        <v>-1.1236075774736201</v>
      </c>
      <c r="D3255" s="1" t="s">
        <v>39</v>
      </c>
      <c r="E3255" s="1" t="s">
        <v>37</v>
      </c>
      <c r="F3255" s="1" t="s">
        <v>4407</v>
      </c>
      <c r="G3255" s="1" t="e">
        <v>#N/A</v>
      </c>
    </row>
    <row r="3256" spans="1:7" x14ac:dyDescent="0.3">
      <c r="A3256" s="1" t="s">
        <v>474</v>
      </c>
      <c r="B3256" s="1" t="s">
        <v>39</v>
      </c>
      <c r="C3256" s="1" t="s">
        <v>39</v>
      </c>
      <c r="D3256" s="1">
        <v>1.0480544480115499</v>
      </c>
      <c r="E3256" s="1" t="s">
        <v>7</v>
      </c>
      <c r="F3256" s="1" t="e">
        <v>#N/A</v>
      </c>
      <c r="G3256" s="1" t="s">
        <v>14</v>
      </c>
    </row>
    <row r="3257" spans="1:7" x14ac:dyDescent="0.3">
      <c r="A3257" s="1" t="s">
        <v>2277</v>
      </c>
      <c r="B3257" s="1" t="s">
        <v>39</v>
      </c>
      <c r="C3257" s="1" t="s">
        <v>39</v>
      </c>
      <c r="D3257" s="1">
        <v>1.2029875537089401</v>
      </c>
      <c r="E3257" s="1" t="s">
        <v>7</v>
      </c>
      <c r="F3257" s="1" t="s">
        <v>4904</v>
      </c>
      <c r="G3257" s="1" t="e">
        <v>#N/A</v>
      </c>
    </row>
    <row r="3258" spans="1:7" x14ac:dyDescent="0.3">
      <c r="A3258" s="1" t="s">
        <v>2278</v>
      </c>
      <c r="B3258" s="1" t="s">
        <v>39</v>
      </c>
      <c r="C3258" s="1" t="s">
        <v>39</v>
      </c>
      <c r="D3258" s="1">
        <v>-1.0037411443292401</v>
      </c>
      <c r="E3258" s="1" t="s">
        <v>37</v>
      </c>
      <c r="F3258" s="1" t="s">
        <v>4905</v>
      </c>
      <c r="G3258" s="1" t="e">
        <v>#N/A</v>
      </c>
    </row>
    <row r="3259" spans="1:7" x14ac:dyDescent="0.3">
      <c r="A3259" s="1" t="s">
        <v>2279</v>
      </c>
      <c r="B3259" s="1">
        <v>1.68524737472094</v>
      </c>
      <c r="C3259" s="1">
        <v>1.2316346572068699</v>
      </c>
      <c r="D3259" s="1">
        <v>1.8586561250759801</v>
      </c>
      <c r="E3259" s="1" t="s">
        <v>7</v>
      </c>
      <c r="F3259" s="1" t="s">
        <v>3789</v>
      </c>
      <c r="G3259" s="1" t="e">
        <v>#N/A</v>
      </c>
    </row>
    <row r="3260" spans="1:7" x14ac:dyDescent="0.3">
      <c r="A3260" s="1" t="s">
        <v>2280</v>
      </c>
      <c r="B3260" s="1">
        <v>4.6404220405907397</v>
      </c>
      <c r="C3260" s="1">
        <v>8.4853048510595492</v>
      </c>
      <c r="D3260" s="1">
        <v>8.56797483489696</v>
      </c>
      <c r="E3260" s="1" t="s">
        <v>7</v>
      </c>
      <c r="F3260" s="1" t="s">
        <v>4902</v>
      </c>
      <c r="G3260" s="1" t="s">
        <v>14</v>
      </c>
    </row>
    <row r="3261" spans="1:7" x14ac:dyDescent="0.3">
      <c r="A3261" s="1" t="s">
        <v>2281</v>
      </c>
      <c r="B3261" s="1">
        <v>1.3682173841721399</v>
      </c>
      <c r="C3261" s="1">
        <v>1.6365800832247399</v>
      </c>
      <c r="D3261" s="1">
        <v>1.39073447074718</v>
      </c>
      <c r="E3261" s="1" t="s">
        <v>7</v>
      </c>
      <c r="F3261" s="1" t="e">
        <v>#N/A</v>
      </c>
      <c r="G3261" s="1" t="e">
        <v>#N/A</v>
      </c>
    </row>
    <row r="3262" spans="1:7" x14ac:dyDescent="0.3">
      <c r="A3262" s="1" t="s">
        <v>2283</v>
      </c>
      <c r="B3262" s="1" t="s">
        <v>39</v>
      </c>
      <c r="C3262" s="1" t="s">
        <v>39</v>
      </c>
      <c r="D3262" s="1">
        <v>1.93934616224686</v>
      </c>
      <c r="E3262" s="1" t="s">
        <v>7</v>
      </c>
      <c r="F3262" s="1" t="s">
        <v>3928</v>
      </c>
      <c r="G3262" s="1" t="e">
        <v>#N/A</v>
      </c>
    </row>
    <row r="3263" spans="1:7" x14ac:dyDescent="0.3">
      <c r="A3263" s="1" t="s">
        <v>2284</v>
      </c>
      <c r="B3263" s="1">
        <v>2.4752757249939998</v>
      </c>
      <c r="C3263" s="1">
        <v>3.1539123998443599</v>
      </c>
      <c r="D3263" s="1">
        <v>3.36146049194278</v>
      </c>
      <c r="E3263" s="1" t="s">
        <v>7</v>
      </c>
      <c r="F3263" s="1" t="e">
        <v>#N/A</v>
      </c>
      <c r="G3263" s="1" t="e">
        <v>#N/A</v>
      </c>
    </row>
    <row r="3264" spans="1:7" x14ac:dyDescent="0.3">
      <c r="A3264" s="1" t="s">
        <v>2285</v>
      </c>
      <c r="B3264" s="1">
        <v>-1.30618921211871</v>
      </c>
      <c r="C3264" s="1" t="s">
        <v>39</v>
      </c>
      <c r="D3264" s="1">
        <v>-1.13121054707117</v>
      </c>
      <c r="E3264" s="1" t="s">
        <v>37</v>
      </c>
      <c r="F3264" s="1" t="e">
        <v>#N/A</v>
      </c>
      <c r="G3264" s="1" t="e">
        <v>#N/A</v>
      </c>
    </row>
    <row r="3265" spans="1:7" x14ac:dyDescent="0.3">
      <c r="A3265" s="1" t="s">
        <v>2286</v>
      </c>
      <c r="B3265" s="1">
        <v>2.2525383648266999</v>
      </c>
      <c r="C3265" s="1" t="s">
        <v>39</v>
      </c>
      <c r="D3265" s="1" t="s">
        <v>39</v>
      </c>
      <c r="E3265" s="1" t="s">
        <v>7</v>
      </c>
      <c r="F3265" s="1" t="s">
        <v>4247</v>
      </c>
      <c r="G3265" s="1" t="s">
        <v>20</v>
      </c>
    </row>
    <row r="3266" spans="1:7" x14ac:dyDescent="0.3">
      <c r="A3266" s="1" t="s">
        <v>2287</v>
      </c>
      <c r="B3266" s="1">
        <v>-1.04786273575321</v>
      </c>
      <c r="C3266" s="1">
        <v>-1.2225391487189701</v>
      </c>
      <c r="D3266" s="1" t="s">
        <v>39</v>
      </c>
      <c r="E3266" s="1" t="s">
        <v>37</v>
      </c>
      <c r="F3266" s="1" t="s">
        <v>4907</v>
      </c>
      <c r="G3266" s="1" t="e">
        <v>#N/A</v>
      </c>
    </row>
    <row r="3267" spans="1:7" x14ac:dyDescent="0.3">
      <c r="A3267" s="1" t="s">
        <v>2288</v>
      </c>
      <c r="B3267" s="1" t="s">
        <v>39</v>
      </c>
      <c r="C3267" s="1" t="s">
        <v>39</v>
      </c>
      <c r="D3267" s="1">
        <v>-1.10383892873039</v>
      </c>
      <c r="E3267" s="1" t="s">
        <v>37</v>
      </c>
      <c r="F3267" s="1" t="e">
        <v>#N/A</v>
      </c>
      <c r="G3267" s="1" t="e">
        <v>#N/A</v>
      </c>
    </row>
    <row r="3268" spans="1:7" x14ac:dyDescent="0.3">
      <c r="A3268" s="1" t="s">
        <v>2289</v>
      </c>
      <c r="B3268" s="1" t="s">
        <v>39</v>
      </c>
      <c r="C3268" s="1" t="s">
        <v>39</v>
      </c>
      <c r="D3268" s="1">
        <v>1.26571074063408</v>
      </c>
      <c r="E3268" s="1" t="s">
        <v>7</v>
      </c>
      <c r="F3268" s="1" t="e">
        <v>#N/A</v>
      </c>
      <c r="G3268" s="1" t="e">
        <v>#N/A</v>
      </c>
    </row>
    <row r="3269" spans="1:7" x14ac:dyDescent="0.3">
      <c r="A3269" s="1" t="s">
        <v>2290</v>
      </c>
      <c r="B3269" s="1">
        <v>1.9181342459645601</v>
      </c>
      <c r="C3269" s="1">
        <v>4.4426119454199604</v>
      </c>
      <c r="D3269" s="1">
        <v>5.7389854690332696</v>
      </c>
      <c r="E3269" s="1" t="s">
        <v>7</v>
      </c>
      <c r="F3269" s="1" t="s">
        <v>3920</v>
      </c>
      <c r="G3269" s="1" t="s">
        <v>10</v>
      </c>
    </row>
    <row r="3270" spans="1:7" x14ac:dyDescent="0.3">
      <c r="A3270" s="1" t="s">
        <v>2291</v>
      </c>
      <c r="B3270" s="1">
        <v>3.2129649560276201</v>
      </c>
      <c r="C3270" s="1" t="s">
        <v>39</v>
      </c>
      <c r="D3270" s="1" t="s">
        <v>39</v>
      </c>
      <c r="E3270" s="1" t="s">
        <v>7</v>
      </c>
      <c r="F3270" s="1" t="s">
        <v>4908</v>
      </c>
      <c r="G3270" s="1" t="e">
        <v>#N/A</v>
      </c>
    </row>
    <row r="3271" spans="1:7" x14ac:dyDescent="0.3">
      <c r="A3271" s="1" t="s">
        <v>2292</v>
      </c>
      <c r="B3271" s="1" t="s">
        <v>39</v>
      </c>
      <c r="C3271" s="1" t="s">
        <v>39</v>
      </c>
      <c r="D3271" s="1">
        <v>-1.8510888001053001</v>
      </c>
      <c r="E3271" s="1" t="s">
        <v>37</v>
      </c>
      <c r="F3271" s="1" t="e">
        <v>#N/A</v>
      </c>
      <c r="G3271" s="1" t="e">
        <v>#N/A</v>
      </c>
    </row>
    <row r="3272" spans="1:7" x14ac:dyDescent="0.3">
      <c r="A3272" s="1" t="s">
        <v>2293</v>
      </c>
      <c r="B3272" s="1">
        <v>1.3269907518436499</v>
      </c>
      <c r="C3272" s="1">
        <v>1.17533808276579</v>
      </c>
      <c r="D3272" s="1" t="s">
        <v>39</v>
      </c>
      <c r="E3272" s="1" t="s">
        <v>7</v>
      </c>
      <c r="F3272" s="1" t="s">
        <v>4909</v>
      </c>
      <c r="G3272" s="1" t="e">
        <v>#N/A</v>
      </c>
    </row>
    <row r="3273" spans="1:7" x14ac:dyDescent="0.3">
      <c r="A3273" s="1" t="s">
        <v>2294</v>
      </c>
      <c r="B3273" s="1">
        <v>2.2683903939383598</v>
      </c>
      <c r="C3273" s="1">
        <v>1.6944013334845101</v>
      </c>
      <c r="D3273" s="1">
        <v>1.9150318961653301</v>
      </c>
      <c r="E3273" s="1" t="s">
        <v>7</v>
      </c>
      <c r="F3273" s="1" t="s">
        <v>4910</v>
      </c>
      <c r="G3273" s="1" t="e">
        <v>#N/A</v>
      </c>
    </row>
    <row r="3274" spans="1:7" x14ac:dyDescent="0.3">
      <c r="A3274" s="1" t="s">
        <v>2295</v>
      </c>
      <c r="B3274" s="1">
        <v>-1.24792201862384</v>
      </c>
      <c r="C3274" s="1" t="s">
        <v>39</v>
      </c>
      <c r="D3274" s="1" t="s">
        <v>39</v>
      </c>
      <c r="E3274" s="1" t="s">
        <v>37</v>
      </c>
      <c r="F3274" s="1" t="e">
        <v>#N/A</v>
      </c>
      <c r="G3274" s="1" t="e">
        <v>#N/A</v>
      </c>
    </row>
    <row r="3275" spans="1:7" x14ac:dyDescent="0.3">
      <c r="A3275" s="1" t="s">
        <v>2296</v>
      </c>
      <c r="B3275" s="1" t="s">
        <v>39</v>
      </c>
      <c r="C3275" s="1">
        <v>2.4415143991818899</v>
      </c>
      <c r="D3275" s="1" t="s">
        <v>39</v>
      </c>
      <c r="E3275" s="1" t="s">
        <v>7</v>
      </c>
      <c r="F3275" s="1" t="e">
        <v>#N/A</v>
      </c>
      <c r="G3275" s="1" t="e">
        <v>#N/A</v>
      </c>
    </row>
    <row r="3276" spans="1:7" x14ac:dyDescent="0.3">
      <c r="A3276" s="1" t="s">
        <v>2297</v>
      </c>
      <c r="B3276" s="1">
        <v>2.8035370883640001</v>
      </c>
      <c r="C3276" s="1">
        <v>2.4785647573326801</v>
      </c>
      <c r="D3276" s="1">
        <v>2.19241424591773</v>
      </c>
      <c r="E3276" s="1" t="s">
        <v>7</v>
      </c>
      <c r="F3276" s="1" t="s">
        <v>4911</v>
      </c>
      <c r="G3276" s="1" t="s">
        <v>16</v>
      </c>
    </row>
    <row r="3277" spans="1:7" x14ac:dyDescent="0.3">
      <c r="A3277" s="1" t="s">
        <v>2298</v>
      </c>
      <c r="B3277" s="1">
        <v>1.4711613803211701</v>
      </c>
      <c r="C3277" s="1">
        <v>1.45214509967202</v>
      </c>
      <c r="D3277" s="1" t="s">
        <v>39</v>
      </c>
      <c r="E3277" s="1" t="s">
        <v>7</v>
      </c>
      <c r="F3277" s="1" t="s">
        <v>4912</v>
      </c>
      <c r="G3277" s="1" t="s">
        <v>21</v>
      </c>
    </row>
    <row r="3278" spans="1:7" x14ac:dyDescent="0.3">
      <c r="A3278" s="1" t="s">
        <v>2299</v>
      </c>
      <c r="B3278" s="1">
        <v>1.15752604253831</v>
      </c>
      <c r="C3278" s="1" t="s">
        <v>39</v>
      </c>
      <c r="D3278" s="1" t="s">
        <v>39</v>
      </c>
      <c r="E3278" s="1" t="s">
        <v>7</v>
      </c>
      <c r="F3278" s="1" t="s">
        <v>4913</v>
      </c>
      <c r="G3278" s="1" t="e">
        <v>#N/A</v>
      </c>
    </row>
    <row r="3279" spans="1:7" x14ac:dyDescent="0.3">
      <c r="A3279" s="1" t="s">
        <v>2300</v>
      </c>
      <c r="B3279" s="1">
        <v>-1.5023654985403001</v>
      </c>
      <c r="C3279" s="1">
        <v>-1.0470507522680399</v>
      </c>
      <c r="D3279" s="1">
        <v>-1.52833752529082</v>
      </c>
      <c r="E3279" s="1" t="s">
        <v>37</v>
      </c>
      <c r="F3279" s="1" t="s">
        <v>4914</v>
      </c>
      <c r="G3279" s="1" t="e">
        <v>#N/A</v>
      </c>
    </row>
    <row r="3280" spans="1:7" x14ac:dyDescent="0.3">
      <c r="A3280" s="1" t="s">
        <v>2301</v>
      </c>
      <c r="B3280" s="1" t="s">
        <v>39</v>
      </c>
      <c r="C3280" s="1" t="s">
        <v>39</v>
      </c>
      <c r="D3280" s="1">
        <v>1.8455024142229799</v>
      </c>
      <c r="E3280" s="1" t="s">
        <v>7</v>
      </c>
      <c r="F3280" s="1" t="s">
        <v>4915</v>
      </c>
      <c r="G3280" s="1" t="e">
        <v>#N/A</v>
      </c>
    </row>
    <row r="3281" spans="1:7" x14ac:dyDescent="0.3">
      <c r="A3281" s="1" t="s">
        <v>2302</v>
      </c>
      <c r="B3281" s="1" t="s">
        <v>39</v>
      </c>
      <c r="C3281" s="1">
        <v>2.5491399990754702</v>
      </c>
      <c r="D3281" s="1">
        <v>3.06989303026223</v>
      </c>
      <c r="E3281" s="1" t="s">
        <v>7</v>
      </c>
      <c r="F3281" s="1" t="e">
        <v>#N/A</v>
      </c>
      <c r="G3281" s="1" t="e">
        <v>#N/A</v>
      </c>
    </row>
    <row r="3282" spans="1:7" x14ac:dyDescent="0.3">
      <c r="A3282" s="1" t="s">
        <v>2303</v>
      </c>
      <c r="B3282" s="1" t="s">
        <v>39</v>
      </c>
      <c r="C3282" s="1" t="s">
        <v>39</v>
      </c>
      <c r="D3282" s="1">
        <v>1.5027440390539399</v>
      </c>
      <c r="E3282" s="1" t="s">
        <v>7</v>
      </c>
      <c r="F3282" s="1" t="e">
        <v>#N/A</v>
      </c>
      <c r="G3282" s="1" t="e">
        <v>#N/A</v>
      </c>
    </row>
    <row r="3283" spans="1:7" x14ac:dyDescent="0.3">
      <c r="A3283" s="1" t="s">
        <v>2304</v>
      </c>
      <c r="B3283" s="1" t="s">
        <v>39</v>
      </c>
      <c r="C3283" s="1">
        <v>2.0600499251731899</v>
      </c>
      <c r="D3283" s="1">
        <v>1.4302350326750699</v>
      </c>
      <c r="E3283" s="1" t="s">
        <v>7</v>
      </c>
      <c r="F3283" s="1" t="s">
        <v>4916</v>
      </c>
      <c r="G3283" s="1" t="e">
        <v>#N/A</v>
      </c>
    </row>
    <row r="3284" spans="1:7" x14ac:dyDescent="0.3">
      <c r="A3284" s="1" t="s">
        <v>2305</v>
      </c>
      <c r="B3284" s="1">
        <v>1.5732218396695099</v>
      </c>
      <c r="C3284" s="1">
        <v>1.4708839462573</v>
      </c>
      <c r="D3284" s="1">
        <v>1.68351761350429</v>
      </c>
      <c r="E3284" s="1" t="s">
        <v>7</v>
      </c>
      <c r="F3284" s="1" t="s">
        <v>4917</v>
      </c>
      <c r="G3284" s="1" t="e">
        <v>#N/A</v>
      </c>
    </row>
    <row r="3285" spans="1:7" x14ac:dyDescent="0.3">
      <c r="A3285" s="1" t="s">
        <v>875</v>
      </c>
      <c r="B3285" s="1">
        <v>-1.4648526595112199</v>
      </c>
      <c r="C3285" s="1">
        <v>-1.0417372293835501</v>
      </c>
      <c r="D3285" s="1">
        <v>-1.4195147381630999</v>
      </c>
      <c r="E3285" s="1" t="s">
        <v>37</v>
      </c>
      <c r="F3285" s="1" t="e">
        <v>#N/A</v>
      </c>
      <c r="G3285" s="1" t="e">
        <v>#N/A</v>
      </c>
    </row>
    <row r="3286" spans="1:7" x14ac:dyDescent="0.3">
      <c r="A3286" s="1" t="s">
        <v>2306</v>
      </c>
      <c r="B3286" s="1" t="s">
        <v>39</v>
      </c>
      <c r="C3286" s="1">
        <v>2.96602544859635</v>
      </c>
      <c r="D3286" s="1" t="s">
        <v>39</v>
      </c>
      <c r="E3286" s="1" t="s">
        <v>7</v>
      </c>
      <c r="F3286" s="1" t="e">
        <v>#N/A</v>
      </c>
      <c r="G3286" s="1" t="e">
        <v>#N/A</v>
      </c>
    </row>
    <row r="3287" spans="1:7" x14ac:dyDescent="0.3">
      <c r="A3287" s="1" t="s">
        <v>2307</v>
      </c>
      <c r="B3287" s="1">
        <v>4.8899566618929304</v>
      </c>
      <c r="C3287" s="1">
        <v>8.6710910799895995</v>
      </c>
      <c r="D3287" s="1">
        <v>9.4371015828334599</v>
      </c>
      <c r="E3287" s="1" t="s">
        <v>7</v>
      </c>
      <c r="F3287" s="1" t="s">
        <v>4387</v>
      </c>
      <c r="G3287" s="1" t="s">
        <v>22</v>
      </c>
    </row>
    <row r="3288" spans="1:7" x14ac:dyDescent="0.3">
      <c r="A3288" s="1" t="s">
        <v>2308</v>
      </c>
      <c r="B3288" s="1">
        <v>3.1293045383618598</v>
      </c>
      <c r="C3288" s="1" t="s">
        <v>39</v>
      </c>
      <c r="D3288" s="1" t="s">
        <v>39</v>
      </c>
      <c r="E3288" s="1" t="s">
        <v>7</v>
      </c>
      <c r="F3288" s="1" t="s">
        <v>4337</v>
      </c>
      <c r="G3288" s="1" t="e">
        <v>#N/A</v>
      </c>
    </row>
    <row r="3289" spans="1:7" x14ac:dyDescent="0.3">
      <c r="A3289" s="1" t="s">
        <v>2309</v>
      </c>
      <c r="B3289" s="1" t="s">
        <v>39</v>
      </c>
      <c r="C3289" s="1" t="s">
        <v>39</v>
      </c>
      <c r="D3289" s="1">
        <v>-1.2800570846489201</v>
      </c>
      <c r="E3289" s="1" t="s">
        <v>37</v>
      </c>
      <c r="F3289" s="1" t="s">
        <v>4918</v>
      </c>
      <c r="G3289" s="1" t="e">
        <v>#N/A</v>
      </c>
    </row>
    <row r="3290" spans="1:7" x14ac:dyDescent="0.3">
      <c r="A3290" s="1" t="s">
        <v>2310</v>
      </c>
      <c r="B3290" s="1" t="s">
        <v>39</v>
      </c>
      <c r="C3290" s="1" t="s">
        <v>39</v>
      </c>
      <c r="D3290" s="1">
        <v>1.31206861889413</v>
      </c>
      <c r="E3290" s="1" t="s">
        <v>7</v>
      </c>
      <c r="F3290" s="1" t="e">
        <v>#N/A</v>
      </c>
      <c r="G3290" s="1" t="e">
        <v>#N/A</v>
      </c>
    </row>
    <row r="3291" spans="1:7" x14ac:dyDescent="0.3">
      <c r="A3291" s="1" t="s">
        <v>2311</v>
      </c>
      <c r="B3291" s="1" t="s">
        <v>39</v>
      </c>
      <c r="C3291" s="1">
        <v>2.2731071653362198</v>
      </c>
      <c r="D3291" s="1" t="s">
        <v>39</v>
      </c>
      <c r="E3291" s="1" t="s">
        <v>7</v>
      </c>
      <c r="F3291" s="1" t="e">
        <v>#N/A</v>
      </c>
      <c r="G3291" s="1" t="e">
        <v>#N/A</v>
      </c>
    </row>
    <row r="3292" spans="1:7" x14ac:dyDescent="0.3">
      <c r="A3292" s="1" t="s">
        <v>2312</v>
      </c>
      <c r="B3292" s="1">
        <v>2.9669347412812899</v>
      </c>
      <c r="C3292" s="1">
        <v>1.5338946634672099</v>
      </c>
      <c r="D3292" s="1">
        <v>1.46905820007096</v>
      </c>
      <c r="E3292" s="1" t="s">
        <v>7</v>
      </c>
      <c r="F3292" s="1" t="s">
        <v>4919</v>
      </c>
      <c r="G3292" s="1" t="s">
        <v>12</v>
      </c>
    </row>
    <row r="3293" spans="1:7" x14ac:dyDescent="0.3">
      <c r="A3293" s="1" t="s">
        <v>2313</v>
      </c>
      <c r="B3293" s="1" t="s">
        <v>39</v>
      </c>
      <c r="C3293" s="1" t="s">
        <v>39</v>
      </c>
      <c r="D3293" s="1">
        <v>-1.3988916279655299</v>
      </c>
      <c r="E3293" s="1" t="s">
        <v>37</v>
      </c>
      <c r="F3293" s="1" t="e">
        <v>#N/A</v>
      </c>
      <c r="G3293" s="1" t="e">
        <v>#N/A</v>
      </c>
    </row>
    <row r="3294" spans="1:7" x14ac:dyDescent="0.3">
      <c r="A3294" s="1" t="s">
        <v>2314</v>
      </c>
      <c r="B3294" s="1">
        <v>-1.6852846672849799</v>
      </c>
      <c r="C3294" s="1">
        <v>-1.7692556633935199</v>
      </c>
      <c r="D3294" s="1">
        <v>-1.98978590899617</v>
      </c>
      <c r="E3294" s="1" t="s">
        <v>37</v>
      </c>
      <c r="F3294" s="1" t="s">
        <v>4920</v>
      </c>
      <c r="G3294" s="1" t="s">
        <v>20</v>
      </c>
    </row>
    <row r="3295" spans="1:7" x14ac:dyDescent="0.3">
      <c r="A3295" s="1" t="s">
        <v>2315</v>
      </c>
      <c r="B3295" s="1">
        <v>-1.66175424834923</v>
      </c>
      <c r="C3295" s="1" t="s">
        <v>39</v>
      </c>
      <c r="D3295" s="1">
        <v>-2.64463148008547</v>
      </c>
      <c r="E3295" s="1" t="s">
        <v>37</v>
      </c>
      <c r="F3295" s="1" t="s">
        <v>4921</v>
      </c>
      <c r="G3295" s="1" t="e">
        <v>#N/A</v>
      </c>
    </row>
    <row r="3296" spans="1:7" x14ac:dyDescent="0.3">
      <c r="A3296" s="1" t="s">
        <v>2316</v>
      </c>
      <c r="B3296" s="1">
        <v>1.8483307538759499</v>
      </c>
      <c r="C3296" s="1">
        <v>2.6024019025657199</v>
      </c>
      <c r="D3296" s="1">
        <v>3.5695847554984801</v>
      </c>
      <c r="E3296" s="1" t="s">
        <v>7</v>
      </c>
      <c r="F3296" s="1" t="s">
        <v>4922</v>
      </c>
      <c r="G3296" s="1" t="e">
        <v>#N/A</v>
      </c>
    </row>
    <row r="3297" spans="1:7" x14ac:dyDescent="0.3">
      <c r="A3297" s="1" t="s">
        <v>2317</v>
      </c>
      <c r="B3297" s="1" t="s">
        <v>39</v>
      </c>
      <c r="C3297" s="1">
        <v>-1.56542188319463</v>
      </c>
      <c r="D3297" s="1" t="s">
        <v>39</v>
      </c>
      <c r="E3297" s="1" t="s">
        <v>37</v>
      </c>
      <c r="F3297" s="1" t="e">
        <v>#N/A</v>
      </c>
      <c r="G3297" s="1" t="e">
        <v>#N/A</v>
      </c>
    </row>
    <row r="3298" spans="1:7" x14ac:dyDescent="0.3">
      <c r="A3298" s="1" t="s">
        <v>2318</v>
      </c>
      <c r="B3298" s="1">
        <v>-1.34836244532789</v>
      </c>
      <c r="C3298" s="1">
        <v>-1.3606473803825501</v>
      </c>
      <c r="D3298" s="1" t="s">
        <v>39</v>
      </c>
      <c r="E3298" s="1" t="s">
        <v>37</v>
      </c>
      <c r="F3298" s="1" t="s">
        <v>4923</v>
      </c>
      <c r="G3298" s="1" t="e">
        <v>#N/A</v>
      </c>
    </row>
    <row r="3299" spans="1:7" x14ac:dyDescent="0.3">
      <c r="A3299" s="1" t="s">
        <v>2319</v>
      </c>
      <c r="B3299" s="1">
        <v>-1.9240056205952001</v>
      </c>
      <c r="C3299" s="1">
        <v>-1.7562834698732901</v>
      </c>
      <c r="D3299" s="1">
        <v>-1.70797580673386</v>
      </c>
      <c r="E3299" s="1" t="s">
        <v>37</v>
      </c>
      <c r="F3299" s="1" t="s">
        <v>4924</v>
      </c>
      <c r="G3299" s="1" t="e">
        <v>#N/A</v>
      </c>
    </row>
    <row r="3300" spans="1:7" x14ac:dyDescent="0.3">
      <c r="A3300" s="1" t="s">
        <v>2320</v>
      </c>
      <c r="B3300" s="1">
        <v>1.57620689095224</v>
      </c>
      <c r="C3300" s="1">
        <v>3.2019857156234202</v>
      </c>
      <c r="D3300" s="1">
        <v>3.9117099464226799</v>
      </c>
      <c r="E3300" s="1" t="s">
        <v>7</v>
      </c>
      <c r="F3300" s="1" t="s">
        <v>4925</v>
      </c>
      <c r="G3300" s="1" t="e">
        <v>#N/A</v>
      </c>
    </row>
    <row r="3301" spans="1:7" x14ac:dyDescent="0.3">
      <c r="A3301" s="1" t="s">
        <v>2321</v>
      </c>
      <c r="B3301" s="1" t="s">
        <v>39</v>
      </c>
      <c r="C3301" s="1" t="s">
        <v>39</v>
      </c>
      <c r="D3301" s="1">
        <v>3.5607666480861102</v>
      </c>
      <c r="E3301" s="1" t="s">
        <v>7</v>
      </c>
      <c r="F3301" s="1" t="e">
        <v>#N/A</v>
      </c>
      <c r="G3301" s="1" t="e">
        <v>#N/A</v>
      </c>
    </row>
    <row r="3302" spans="1:7" x14ac:dyDescent="0.3">
      <c r="A3302" s="1" t="s">
        <v>2322</v>
      </c>
      <c r="B3302" s="1">
        <v>-2.4699512947946798</v>
      </c>
      <c r="C3302" s="1">
        <v>-1.9567732787329399</v>
      </c>
      <c r="D3302" s="1">
        <v>-1.71361540769259</v>
      </c>
      <c r="E3302" s="1" t="s">
        <v>37</v>
      </c>
      <c r="F3302" s="1" t="e">
        <v>#N/A</v>
      </c>
      <c r="G3302" s="1" t="e">
        <v>#N/A</v>
      </c>
    </row>
    <row r="3303" spans="1:7" x14ac:dyDescent="0.3">
      <c r="A3303" s="1" t="s">
        <v>2323</v>
      </c>
      <c r="B3303" s="1" t="s">
        <v>39</v>
      </c>
      <c r="C3303" s="1" t="s">
        <v>39</v>
      </c>
      <c r="D3303" s="1">
        <v>3.12507368308902</v>
      </c>
      <c r="E3303" s="1" t="s">
        <v>7</v>
      </c>
      <c r="F3303" s="1" t="e">
        <v>#N/A</v>
      </c>
      <c r="G3303" s="1" t="e">
        <v>#N/A</v>
      </c>
    </row>
    <row r="3304" spans="1:7" x14ac:dyDescent="0.3">
      <c r="A3304" s="1" t="s">
        <v>2324</v>
      </c>
      <c r="B3304" s="1" t="s">
        <v>39</v>
      </c>
      <c r="C3304" s="1" t="s">
        <v>39</v>
      </c>
      <c r="D3304" s="1">
        <v>4.1229236049742504</v>
      </c>
      <c r="E3304" s="1" t="s">
        <v>7</v>
      </c>
      <c r="F3304" s="1" t="s">
        <v>3756</v>
      </c>
      <c r="G3304" s="1" t="e">
        <v>#N/A</v>
      </c>
    </row>
    <row r="3305" spans="1:7" x14ac:dyDescent="0.3">
      <c r="A3305" s="1" t="s">
        <v>1767</v>
      </c>
      <c r="B3305" s="1">
        <v>1.8742547135013901</v>
      </c>
      <c r="C3305" s="1" t="s">
        <v>39</v>
      </c>
      <c r="D3305" s="1">
        <v>1.3966504945127001</v>
      </c>
      <c r="E3305" s="1" t="s">
        <v>7</v>
      </c>
      <c r="F3305" s="1" t="e">
        <v>#N/A</v>
      </c>
      <c r="G3305" s="1" t="e">
        <v>#N/A</v>
      </c>
    </row>
    <row r="3306" spans="1:7" x14ac:dyDescent="0.3">
      <c r="A3306" s="1" t="s">
        <v>2325</v>
      </c>
      <c r="B3306" s="1">
        <v>1.60663032226001</v>
      </c>
      <c r="C3306" s="1" t="s">
        <v>39</v>
      </c>
      <c r="D3306" s="1">
        <v>1.6747942366492301</v>
      </c>
      <c r="E3306" s="1" t="s">
        <v>7</v>
      </c>
      <c r="F3306" s="1" t="s">
        <v>3756</v>
      </c>
      <c r="G3306" s="1" t="e">
        <v>#N/A</v>
      </c>
    </row>
    <row r="3307" spans="1:7" x14ac:dyDescent="0.3">
      <c r="A3307" s="1" t="s">
        <v>2326</v>
      </c>
      <c r="B3307" s="1" t="s">
        <v>39</v>
      </c>
      <c r="C3307" s="1" t="s">
        <v>39</v>
      </c>
      <c r="D3307" s="1">
        <v>2.6576387646363302</v>
      </c>
      <c r="E3307" s="1" t="s">
        <v>7</v>
      </c>
      <c r="F3307" s="1" t="s">
        <v>4926</v>
      </c>
      <c r="G3307" s="1" t="s">
        <v>30</v>
      </c>
    </row>
    <row r="3308" spans="1:7" x14ac:dyDescent="0.3">
      <c r="A3308" s="1" t="s">
        <v>2327</v>
      </c>
      <c r="B3308" s="1">
        <v>-3.0921391121831299</v>
      </c>
      <c r="C3308" s="1">
        <v>-2.3837978896469401</v>
      </c>
      <c r="D3308" s="1">
        <v>-1.4770413021478499</v>
      </c>
      <c r="E3308" s="1" t="s">
        <v>37</v>
      </c>
      <c r="F3308" s="1" t="e">
        <v>#N/A</v>
      </c>
      <c r="G3308" s="1" t="s">
        <v>22</v>
      </c>
    </row>
    <row r="3309" spans="1:7" x14ac:dyDescent="0.3">
      <c r="A3309" s="1" t="s">
        <v>2328</v>
      </c>
      <c r="B3309" s="1">
        <v>1.8509219084423101</v>
      </c>
      <c r="C3309" s="1" t="s">
        <v>39</v>
      </c>
      <c r="D3309" s="1">
        <v>1.61958787330476</v>
      </c>
      <c r="E3309" s="1" t="s">
        <v>7</v>
      </c>
      <c r="F3309" s="1" t="e">
        <v>#N/A</v>
      </c>
      <c r="G3309" s="1" t="e">
        <v>#N/A</v>
      </c>
    </row>
    <row r="3310" spans="1:7" x14ac:dyDescent="0.3">
      <c r="A3310" s="1" t="s">
        <v>2329</v>
      </c>
      <c r="B3310" s="1">
        <v>-1.2118449547393599</v>
      </c>
      <c r="C3310" s="1">
        <v>-1.0832682340750099</v>
      </c>
      <c r="D3310" s="1" t="s">
        <v>39</v>
      </c>
      <c r="E3310" s="1" t="s">
        <v>37</v>
      </c>
      <c r="F3310" s="1" t="s">
        <v>3808</v>
      </c>
      <c r="G3310" s="1" t="e">
        <v>#N/A</v>
      </c>
    </row>
    <row r="3311" spans="1:7" x14ac:dyDescent="0.3">
      <c r="A3311" s="1" t="s">
        <v>2330</v>
      </c>
      <c r="B3311" s="1">
        <v>1.3966156991977601</v>
      </c>
      <c r="C3311" s="1">
        <v>1.4834057829376699</v>
      </c>
      <c r="D3311" s="1">
        <v>1.7779539529250601</v>
      </c>
      <c r="E3311" s="1" t="s">
        <v>7</v>
      </c>
      <c r="F3311" s="1" t="s">
        <v>4927</v>
      </c>
      <c r="G3311" s="1" t="e">
        <v>#N/A</v>
      </c>
    </row>
    <row r="3312" spans="1:7" x14ac:dyDescent="0.3">
      <c r="A3312" s="1" t="s">
        <v>2331</v>
      </c>
      <c r="B3312" s="1">
        <v>-1.7110597616574299</v>
      </c>
      <c r="C3312" s="1">
        <v>-1.2186971368913999</v>
      </c>
      <c r="D3312" s="1">
        <v>-1.3807535079017501</v>
      </c>
      <c r="E3312" s="1" t="s">
        <v>37</v>
      </c>
      <c r="F3312" s="1" t="s">
        <v>4928</v>
      </c>
      <c r="G3312" s="1" t="e">
        <v>#N/A</v>
      </c>
    </row>
    <row r="3313" spans="1:7" x14ac:dyDescent="0.3">
      <c r="A3313" s="1" t="s">
        <v>2332</v>
      </c>
      <c r="B3313" s="1">
        <v>-1.1110282309385899</v>
      </c>
      <c r="C3313" s="1">
        <v>-1.58120568524067</v>
      </c>
      <c r="D3313" s="1">
        <v>-1.04416075881183</v>
      </c>
      <c r="E3313" s="1" t="s">
        <v>37</v>
      </c>
      <c r="F3313" s="1" t="s">
        <v>4929</v>
      </c>
      <c r="G3313" s="1" t="e">
        <v>#N/A</v>
      </c>
    </row>
    <row r="3314" spans="1:7" x14ac:dyDescent="0.3">
      <c r="A3314" s="1" t="s">
        <v>2333</v>
      </c>
      <c r="B3314" s="1">
        <v>2.7190097220633498</v>
      </c>
      <c r="C3314" s="1">
        <v>2.3028664507010599</v>
      </c>
      <c r="D3314" s="1">
        <v>3.45547953858215</v>
      </c>
      <c r="E3314" s="1" t="s">
        <v>7</v>
      </c>
      <c r="F3314" s="1" t="s">
        <v>4443</v>
      </c>
      <c r="G3314" s="1" t="e">
        <v>#N/A</v>
      </c>
    </row>
    <row r="3315" spans="1:7" x14ac:dyDescent="0.3">
      <c r="A3315" s="1" t="s">
        <v>2334</v>
      </c>
      <c r="B3315" s="1" t="s">
        <v>39</v>
      </c>
      <c r="C3315" s="1">
        <v>2.0312485524157902</v>
      </c>
      <c r="D3315" s="1">
        <v>2.0252271090542502</v>
      </c>
      <c r="E3315" s="1" t="s">
        <v>7</v>
      </c>
      <c r="F3315" s="1" t="e">
        <v>#N/A</v>
      </c>
      <c r="G3315" s="1" t="e">
        <v>#N/A</v>
      </c>
    </row>
    <row r="3316" spans="1:7" x14ac:dyDescent="0.3">
      <c r="A3316" s="1" t="s">
        <v>2335</v>
      </c>
      <c r="B3316" s="1">
        <v>1.14338942632406</v>
      </c>
      <c r="C3316" s="1">
        <v>1.34525273528655</v>
      </c>
      <c r="D3316" s="1" t="s">
        <v>39</v>
      </c>
      <c r="E3316" s="1" t="s">
        <v>7</v>
      </c>
      <c r="F3316" s="1" t="e">
        <v>#N/A</v>
      </c>
      <c r="G3316" s="1" t="e">
        <v>#N/A</v>
      </c>
    </row>
    <row r="3317" spans="1:7" x14ac:dyDescent="0.3">
      <c r="A3317" s="1" t="s">
        <v>2336</v>
      </c>
      <c r="B3317" s="1">
        <v>2.3273851638970902</v>
      </c>
      <c r="C3317" s="1">
        <v>4.2814884934151101</v>
      </c>
      <c r="D3317" s="1">
        <v>3.8460401502397299</v>
      </c>
      <c r="E3317" s="1" t="s">
        <v>7</v>
      </c>
      <c r="F3317" s="1" t="s">
        <v>4930</v>
      </c>
      <c r="G3317" s="1" t="e">
        <v>#N/A</v>
      </c>
    </row>
    <row r="3318" spans="1:7" x14ac:dyDescent="0.3">
      <c r="A3318" s="1" t="s">
        <v>2337</v>
      </c>
      <c r="B3318" s="1">
        <v>2.6534588305542699</v>
      </c>
      <c r="C3318" s="1">
        <v>4.9164333223515397</v>
      </c>
      <c r="D3318" s="1">
        <v>4.61893555165096</v>
      </c>
      <c r="E3318" s="1" t="s">
        <v>7</v>
      </c>
      <c r="F3318" s="1" t="s">
        <v>4931</v>
      </c>
      <c r="G3318" s="1" t="e">
        <v>#N/A</v>
      </c>
    </row>
    <row r="3319" spans="1:7" x14ac:dyDescent="0.3">
      <c r="A3319" s="1" t="s">
        <v>2338</v>
      </c>
      <c r="B3319" s="1" t="s">
        <v>39</v>
      </c>
      <c r="C3319" s="1" t="s">
        <v>39</v>
      </c>
      <c r="D3319" s="1">
        <v>-1.0859711234013401</v>
      </c>
      <c r="E3319" s="1" t="s">
        <v>37</v>
      </c>
      <c r="F3319" s="1" t="s">
        <v>4932</v>
      </c>
      <c r="G3319" s="1" t="e">
        <v>#N/A</v>
      </c>
    </row>
    <row r="3320" spans="1:7" x14ac:dyDescent="0.3">
      <c r="A3320" s="1" t="s">
        <v>2339</v>
      </c>
      <c r="B3320" s="1">
        <v>-1.1221497826723901</v>
      </c>
      <c r="C3320" s="1" t="s">
        <v>39</v>
      </c>
      <c r="D3320" s="1" t="s">
        <v>39</v>
      </c>
      <c r="E3320" s="1" t="s">
        <v>37</v>
      </c>
      <c r="F3320" s="1" t="e">
        <v>#N/A</v>
      </c>
      <c r="G3320" s="1" t="e">
        <v>#N/A</v>
      </c>
    </row>
    <row r="3321" spans="1:7" x14ac:dyDescent="0.3">
      <c r="A3321" s="1" t="s">
        <v>2340</v>
      </c>
      <c r="B3321" s="1">
        <v>-1.2565765871710499</v>
      </c>
      <c r="C3321" s="1">
        <v>-1.5999025326279499</v>
      </c>
      <c r="D3321" s="1">
        <v>-1.3390091077164601</v>
      </c>
      <c r="E3321" s="1" t="s">
        <v>37</v>
      </c>
      <c r="F3321" s="1" t="s">
        <v>4933</v>
      </c>
      <c r="G3321" s="1" t="e">
        <v>#N/A</v>
      </c>
    </row>
    <row r="3322" spans="1:7" x14ac:dyDescent="0.3">
      <c r="A3322" s="1" t="s">
        <v>2341</v>
      </c>
      <c r="B3322" s="1">
        <v>-1.0737507275629099</v>
      </c>
      <c r="C3322" s="1" t="s">
        <v>39</v>
      </c>
      <c r="D3322" s="1" t="s">
        <v>39</v>
      </c>
      <c r="E3322" s="1" t="s">
        <v>37</v>
      </c>
      <c r="F3322" s="1" t="s">
        <v>4934</v>
      </c>
      <c r="G3322" s="1" t="e">
        <v>#N/A</v>
      </c>
    </row>
    <row r="3323" spans="1:7" x14ac:dyDescent="0.3">
      <c r="A3323" s="1" t="s">
        <v>2342</v>
      </c>
      <c r="B3323" s="1" t="s">
        <v>39</v>
      </c>
      <c r="C3323" s="1" t="s">
        <v>39</v>
      </c>
      <c r="D3323" s="1">
        <v>1.0150240521126599</v>
      </c>
      <c r="E3323" s="1" t="s">
        <v>7</v>
      </c>
      <c r="F3323" s="1" t="s">
        <v>3820</v>
      </c>
      <c r="G3323" s="1" t="s">
        <v>18</v>
      </c>
    </row>
    <row r="3324" spans="1:7" x14ac:dyDescent="0.3">
      <c r="A3324" s="1" t="s">
        <v>2343</v>
      </c>
      <c r="B3324" s="1" t="s">
        <v>39</v>
      </c>
      <c r="C3324" s="1">
        <v>-1.50142067772872</v>
      </c>
      <c r="D3324" s="1" t="s">
        <v>39</v>
      </c>
      <c r="E3324" s="1" t="s">
        <v>37</v>
      </c>
      <c r="F3324" s="1" t="s">
        <v>4935</v>
      </c>
      <c r="G3324" s="1" t="e">
        <v>#N/A</v>
      </c>
    </row>
    <row r="3325" spans="1:7" x14ac:dyDescent="0.3">
      <c r="A3325" s="1" t="s">
        <v>2344</v>
      </c>
      <c r="B3325" s="1">
        <v>-1.0838181470014401</v>
      </c>
      <c r="C3325" s="1" t="s">
        <v>39</v>
      </c>
      <c r="D3325" s="1" t="s">
        <v>39</v>
      </c>
      <c r="E3325" s="1" t="s">
        <v>37</v>
      </c>
      <c r="F3325" s="1" t="s">
        <v>4936</v>
      </c>
      <c r="G3325" s="1" t="e">
        <v>#N/A</v>
      </c>
    </row>
    <row r="3326" spans="1:7" x14ac:dyDescent="0.3">
      <c r="A3326" s="1" t="s">
        <v>2345</v>
      </c>
      <c r="B3326" s="1" t="s">
        <v>39</v>
      </c>
      <c r="C3326" s="1">
        <v>4.8148614124018696</v>
      </c>
      <c r="D3326" s="1">
        <v>6.7403181320972099</v>
      </c>
      <c r="E3326" s="1" t="s">
        <v>7</v>
      </c>
      <c r="F3326" s="1" t="s">
        <v>3792</v>
      </c>
      <c r="G3326" s="1" t="s">
        <v>16</v>
      </c>
    </row>
    <row r="3327" spans="1:7" x14ac:dyDescent="0.3">
      <c r="A3327" s="1" t="s">
        <v>2346</v>
      </c>
      <c r="B3327" s="1" t="s">
        <v>39</v>
      </c>
      <c r="C3327" s="1">
        <v>4.3739038371252397</v>
      </c>
      <c r="D3327" s="1">
        <v>6.4998571334391304</v>
      </c>
      <c r="E3327" s="1" t="s">
        <v>7</v>
      </c>
      <c r="F3327" s="1" t="e">
        <v>#N/A</v>
      </c>
      <c r="G3327" s="1" t="e">
        <v>#N/A</v>
      </c>
    </row>
    <row r="3328" spans="1:7" x14ac:dyDescent="0.3">
      <c r="A3328" s="1" t="s">
        <v>2347</v>
      </c>
      <c r="B3328" s="1" t="s">
        <v>39</v>
      </c>
      <c r="C3328" s="1">
        <v>4.2163834314667401</v>
      </c>
      <c r="D3328" s="1">
        <v>6.3548454126815903</v>
      </c>
      <c r="E3328" s="1" t="s">
        <v>7</v>
      </c>
      <c r="F3328" s="1" t="e">
        <v>#N/A</v>
      </c>
      <c r="G3328" s="1" t="e">
        <v>#N/A</v>
      </c>
    </row>
    <row r="3329" spans="1:7" x14ac:dyDescent="0.3">
      <c r="A3329" s="1" t="s">
        <v>2348</v>
      </c>
      <c r="B3329" s="1" t="s">
        <v>39</v>
      </c>
      <c r="C3329" s="1">
        <v>2.0119110344487199</v>
      </c>
      <c r="D3329" s="1">
        <v>2.1480866470210498</v>
      </c>
      <c r="E3329" s="1" t="s">
        <v>7</v>
      </c>
      <c r="F3329" s="1" t="s">
        <v>3893</v>
      </c>
      <c r="G3329" s="1" t="e">
        <v>#N/A</v>
      </c>
    </row>
    <row r="3330" spans="1:7" x14ac:dyDescent="0.3">
      <c r="A3330" s="1" t="s">
        <v>2349</v>
      </c>
      <c r="B3330" s="1" t="s">
        <v>39</v>
      </c>
      <c r="C3330" s="1">
        <v>1.83262486916951</v>
      </c>
      <c r="D3330" s="1" t="s">
        <v>39</v>
      </c>
      <c r="E3330" s="1" t="s">
        <v>7</v>
      </c>
      <c r="F3330" s="1" t="e">
        <v>#N/A</v>
      </c>
      <c r="G3330" s="1" t="e">
        <v>#N/A</v>
      </c>
    </row>
    <row r="3331" spans="1:7" x14ac:dyDescent="0.3">
      <c r="A3331" s="1" t="s">
        <v>2350</v>
      </c>
      <c r="B3331" s="1" t="s">
        <v>39</v>
      </c>
      <c r="C3331" s="1">
        <v>-1.03458179767749</v>
      </c>
      <c r="D3331" s="1" t="s">
        <v>39</v>
      </c>
      <c r="E3331" s="1" t="s">
        <v>37</v>
      </c>
      <c r="F3331" s="1" t="s">
        <v>4937</v>
      </c>
      <c r="G3331" s="1" t="s">
        <v>10</v>
      </c>
    </row>
    <row r="3332" spans="1:7" x14ac:dyDescent="0.3">
      <c r="A3332" s="1" t="s">
        <v>2351</v>
      </c>
      <c r="B3332" s="1">
        <v>1.60327359513042</v>
      </c>
      <c r="C3332" s="1" t="s">
        <v>39</v>
      </c>
      <c r="D3332" s="1" t="s">
        <v>39</v>
      </c>
      <c r="E3332" s="1" t="s">
        <v>7</v>
      </c>
      <c r="F3332" s="1" t="e">
        <v>#N/A</v>
      </c>
      <c r="G3332" s="1" t="e">
        <v>#N/A</v>
      </c>
    </row>
    <row r="3333" spans="1:7" x14ac:dyDescent="0.3">
      <c r="A3333" s="1" t="s">
        <v>2352</v>
      </c>
      <c r="B3333" s="1">
        <v>5.1235616237669896</v>
      </c>
      <c r="C3333" s="1">
        <v>9.8966456210121798</v>
      </c>
      <c r="D3333" s="1">
        <v>10.726938924978001</v>
      </c>
      <c r="E3333" s="1" t="s">
        <v>7</v>
      </c>
      <c r="F3333" s="1" t="s">
        <v>4938</v>
      </c>
      <c r="G3333" s="1" t="s">
        <v>22</v>
      </c>
    </row>
    <row r="3334" spans="1:7" x14ac:dyDescent="0.3">
      <c r="A3334" s="1" t="s">
        <v>2353</v>
      </c>
      <c r="B3334" s="1">
        <v>-1.4012939926422301</v>
      </c>
      <c r="C3334" s="1">
        <v>-1.1768694933839201</v>
      </c>
      <c r="D3334" s="1">
        <v>-1.3599243926156701</v>
      </c>
      <c r="E3334" s="1" t="s">
        <v>37</v>
      </c>
      <c r="F3334" s="1" t="s">
        <v>4939</v>
      </c>
      <c r="G3334" s="1" t="e">
        <v>#N/A</v>
      </c>
    </row>
    <row r="3335" spans="1:7" x14ac:dyDescent="0.3">
      <c r="A3335" s="1" t="s">
        <v>2354</v>
      </c>
      <c r="B3335" s="1" t="s">
        <v>39</v>
      </c>
      <c r="C3335" s="1">
        <v>-2.0017531340853898</v>
      </c>
      <c r="D3335" s="1">
        <v>-2.6277664519629198</v>
      </c>
      <c r="E3335" s="1" t="s">
        <v>37</v>
      </c>
      <c r="F3335" s="1" t="e">
        <v>#N/A</v>
      </c>
      <c r="G3335" s="1" t="e">
        <v>#N/A</v>
      </c>
    </row>
    <row r="3336" spans="1:7" x14ac:dyDescent="0.3">
      <c r="A3336" s="1" t="s">
        <v>2355</v>
      </c>
      <c r="B3336" s="1" t="s">
        <v>39</v>
      </c>
      <c r="C3336" s="1">
        <v>-1.8984446682070399</v>
      </c>
      <c r="D3336" s="1">
        <v>-1.9433390481503501</v>
      </c>
      <c r="E3336" s="1" t="s">
        <v>37</v>
      </c>
      <c r="F3336" s="1" t="s">
        <v>4940</v>
      </c>
      <c r="G3336" s="1" t="e">
        <v>#N/A</v>
      </c>
    </row>
    <row r="3337" spans="1:7" x14ac:dyDescent="0.3">
      <c r="A3337" s="1" t="s">
        <v>2356</v>
      </c>
      <c r="B3337" s="1">
        <v>-1.6107241657331399</v>
      </c>
      <c r="C3337" s="1">
        <v>-1.13511054050331</v>
      </c>
      <c r="D3337" s="1">
        <v>-1.0485385792831701</v>
      </c>
      <c r="E3337" s="1" t="s">
        <v>37</v>
      </c>
      <c r="F3337" s="1" t="s">
        <v>4941</v>
      </c>
      <c r="G3337" s="1" t="e">
        <v>#N/A</v>
      </c>
    </row>
    <row r="3338" spans="1:7" x14ac:dyDescent="0.3">
      <c r="A3338" s="1" t="s">
        <v>2357</v>
      </c>
      <c r="B3338" s="1" t="s">
        <v>39</v>
      </c>
      <c r="C3338" s="1" t="s">
        <v>39</v>
      </c>
      <c r="D3338" s="1">
        <v>-2.2264826216371598</v>
      </c>
      <c r="E3338" s="1" t="s">
        <v>37</v>
      </c>
      <c r="F3338" s="1" t="e">
        <v>#N/A</v>
      </c>
      <c r="G3338" s="1" t="e">
        <v>#N/A</v>
      </c>
    </row>
    <row r="3339" spans="1:7" x14ac:dyDescent="0.3">
      <c r="A3339" s="1" t="s">
        <v>2358</v>
      </c>
      <c r="B3339" s="1" t="s">
        <v>39</v>
      </c>
      <c r="C3339" s="1" t="s">
        <v>39</v>
      </c>
      <c r="D3339" s="1">
        <v>3.77650543131633</v>
      </c>
      <c r="E3339" s="1" t="s">
        <v>7</v>
      </c>
      <c r="F3339" s="1" t="s">
        <v>3923</v>
      </c>
      <c r="G3339" s="1" t="e">
        <v>#N/A</v>
      </c>
    </row>
    <row r="3340" spans="1:7" x14ac:dyDescent="0.3">
      <c r="A3340" s="1" t="s">
        <v>2359</v>
      </c>
      <c r="B3340" s="1">
        <v>4.1888691600972399</v>
      </c>
      <c r="C3340" s="1" t="s">
        <v>39</v>
      </c>
      <c r="D3340" s="1" t="s">
        <v>39</v>
      </c>
      <c r="E3340" s="1" t="s">
        <v>7</v>
      </c>
      <c r="F3340" s="1" t="s">
        <v>4942</v>
      </c>
      <c r="G3340" s="1" t="s">
        <v>12</v>
      </c>
    </row>
    <row r="3341" spans="1:7" x14ac:dyDescent="0.3">
      <c r="A3341" s="1" t="s">
        <v>2360</v>
      </c>
      <c r="B3341" s="1">
        <v>3.8068624881311801</v>
      </c>
      <c r="C3341" s="1">
        <v>4.2191440390905397</v>
      </c>
      <c r="D3341" s="1">
        <v>3.9422892007627302</v>
      </c>
      <c r="E3341" s="1" t="s">
        <v>7</v>
      </c>
      <c r="F3341" s="1" t="e">
        <v>#N/A</v>
      </c>
      <c r="G3341" s="1" t="e">
        <v>#N/A</v>
      </c>
    </row>
    <row r="3342" spans="1:7" x14ac:dyDescent="0.3">
      <c r="A3342" s="1" t="s">
        <v>2361</v>
      </c>
      <c r="B3342" s="1">
        <v>2.5011843058129699</v>
      </c>
      <c r="C3342" s="1" t="s">
        <v>39</v>
      </c>
      <c r="D3342" s="1">
        <v>3.0556862831514202</v>
      </c>
      <c r="E3342" s="1" t="s">
        <v>7</v>
      </c>
      <c r="F3342" s="1" t="e">
        <v>#N/A</v>
      </c>
      <c r="G3342" s="1" t="e">
        <v>#N/A</v>
      </c>
    </row>
    <row r="3343" spans="1:7" x14ac:dyDescent="0.3">
      <c r="A3343" s="1" t="s">
        <v>2362</v>
      </c>
      <c r="B3343" s="1" t="s">
        <v>39</v>
      </c>
      <c r="C3343" s="1" t="s">
        <v>39</v>
      </c>
      <c r="D3343" s="1">
        <v>1.14365497594542</v>
      </c>
      <c r="E3343" s="1" t="s">
        <v>7</v>
      </c>
      <c r="F3343" s="1" t="e">
        <v>#N/A</v>
      </c>
      <c r="G3343" s="1" t="e">
        <v>#N/A</v>
      </c>
    </row>
    <row r="3344" spans="1:7" x14ac:dyDescent="0.3">
      <c r="A3344" s="1" t="s">
        <v>2363</v>
      </c>
      <c r="B3344" s="1" t="s">
        <v>39</v>
      </c>
      <c r="C3344" s="1" t="s">
        <v>39</v>
      </c>
      <c r="D3344" s="1">
        <v>-1.0567741966820401</v>
      </c>
      <c r="E3344" s="1" t="s">
        <v>37</v>
      </c>
      <c r="F3344" s="1" t="s">
        <v>4943</v>
      </c>
      <c r="G3344" s="1" t="e">
        <v>#N/A</v>
      </c>
    </row>
    <row r="3345" spans="1:7" x14ac:dyDescent="0.3">
      <c r="A3345" s="1" t="s">
        <v>2364</v>
      </c>
      <c r="B3345" s="1" t="s">
        <v>39</v>
      </c>
      <c r="C3345" s="1">
        <v>-1.00824566054923</v>
      </c>
      <c r="D3345" s="1">
        <v>-1.01145938214193</v>
      </c>
      <c r="E3345" s="1" t="s">
        <v>37</v>
      </c>
      <c r="F3345" s="1" t="s">
        <v>4944</v>
      </c>
      <c r="G3345" s="1" t="e">
        <v>#N/A</v>
      </c>
    </row>
    <row r="3346" spans="1:7" x14ac:dyDescent="0.3">
      <c r="A3346" s="1" t="s">
        <v>2365</v>
      </c>
      <c r="B3346" s="1">
        <v>-1.5410537440261201</v>
      </c>
      <c r="C3346" s="1">
        <v>-1.35634336888525</v>
      </c>
      <c r="D3346" s="1">
        <v>-1.3532114925129799</v>
      </c>
      <c r="E3346" s="1" t="s">
        <v>37</v>
      </c>
      <c r="F3346" s="1" t="s">
        <v>4945</v>
      </c>
      <c r="G3346" s="1" t="e">
        <v>#N/A</v>
      </c>
    </row>
    <row r="3347" spans="1:7" x14ac:dyDescent="0.3">
      <c r="A3347" s="1" t="s">
        <v>2366</v>
      </c>
      <c r="B3347" s="1">
        <v>-1.1998917933424</v>
      </c>
      <c r="C3347" s="1" t="s">
        <v>39</v>
      </c>
      <c r="D3347" s="1">
        <v>-1.10625201659337</v>
      </c>
      <c r="E3347" s="1" t="s">
        <v>37</v>
      </c>
      <c r="F3347" s="1" t="s">
        <v>4946</v>
      </c>
      <c r="G3347" s="1" t="e">
        <v>#N/A</v>
      </c>
    </row>
    <row r="3348" spans="1:7" x14ac:dyDescent="0.3">
      <c r="A3348" s="1" t="s">
        <v>2367</v>
      </c>
      <c r="B3348" s="1">
        <v>2.6296403136398498</v>
      </c>
      <c r="C3348" s="1" t="s">
        <v>39</v>
      </c>
      <c r="D3348" s="1" t="s">
        <v>39</v>
      </c>
      <c r="E3348" s="1" t="s">
        <v>7</v>
      </c>
      <c r="F3348" s="1" t="e">
        <v>#N/A</v>
      </c>
      <c r="G3348" s="1" t="e">
        <v>#N/A</v>
      </c>
    </row>
    <row r="3349" spans="1:7" x14ac:dyDescent="0.3">
      <c r="A3349" s="1" t="s">
        <v>2368</v>
      </c>
      <c r="B3349" s="1">
        <v>-5.3458647003396598</v>
      </c>
      <c r="C3349" s="1">
        <v>-2.91166214684795</v>
      </c>
      <c r="D3349" s="1">
        <v>-2.0521608631646102</v>
      </c>
      <c r="E3349" s="1" t="s">
        <v>37</v>
      </c>
      <c r="F3349" s="1" t="e">
        <v>#N/A</v>
      </c>
      <c r="G3349" s="1" t="e">
        <v>#N/A</v>
      </c>
    </row>
    <row r="3350" spans="1:7" x14ac:dyDescent="0.3">
      <c r="A3350" s="1" t="s">
        <v>2369</v>
      </c>
      <c r="B3350" s="1" t="s">
        <v>39</v>
      </c>
      <c r="C3350" s="1" t="s">
        <v>39</v>
      </c>
      <c r="D3350" s="1">
        <v>3.59290294663945</v>
      </c>
      <c r="E3350" s="1" t="s">
        <v>7</v>
      </c>
      <c r="F3350" s="1" t="s">
        <v>3930</v>
      </c>
      <c r="G3350" s="1" t="e">
        <v>#N/A</v>
      </c>
    </row>
    <row r="3351" spans="1:7" x14ac:dyDescent="0.3">
      <c r="A3351" s="1" t="s">
        <v>2370</v>
      </c>
      <c r="B3351" s="1">
        <v>-1.13052729022674</v>
      </c>
      <c r="C3351" s="1">
        <v>-1.8107704752549001</v>
      </c>
      <c r="D3351" s="1">
        <v>-1.3444292574708101</v>
      </c>
      <c r="E3351" s="1" t="s">
        <v>37</v>
      </c>
      <c r="F3351" s="1" t="e">
        <v>#N/A</v>
      </c>
      <c r="G3351" s="1" t="e">
        <v>#N/A</v>
      </c>
    </row>
    <row r="3352" spans="1:7" x14ac:dyDescent="0.3">
      <c r="A3352" s="1" t="s">
        <v>2371</v>
      </c>
      <c r="B3352" s="1">
        <v>-1.30595994141649</v>
      </c>
      <c r="C3352" s="1">
        <v>-1.2522830242787599</v>
      </c>
      <c r="D3352" s="1">
        <v>-1.3057809496286099</v>
      </c>
      <c r="E3352" s="1" t="s">
        <v>37</v>
      </c>
      <c r="F3352" s="1" t="s">
        <v>4513</v>
      </c>
      <c r="G3352" s="1" t="s">
        <v>23</v>
      </c>
    </row>
    <row r="3353" spans="1:7" x14ac:dyDescent="0.3">
      <c r="A3353" s="1" t="s">
        <v>2372</v>
      </c>
      <c r="B3353" s="1">
        <v>-2.0777661699462402</v>
      </c>
      <c r="C3353" s="1">
        <v>-2.4814593442819501</v>
      </c>
      <c r="D3353" s="1">
        <v>-2.4672218154535801</v>
      </c>
      <c r="E3353" s="1" t="s">
        <v>37</v>
      </c>
      <c r="F3353" s="1" t="s">
        <v>4947</v>
      </c>
      <c r="G3353" s="1" t="s">
        <v>12</v>
      </c>
    </row>
    <row r="3354" spans="1:7" x14ac:dyDescent="0.3">
      <c r="A3354" s="1" t="s">
        <v>2373</v>
      </c>
      <c r="B3354" s="1">
        <v>-3.0973959849166399</v>
      </c>
      <c r="C3354" s="1">
        <v>-2.0635743308135699</v>
      </c>
      <c r="D3354" s="1">
        <v>-1.8697318598852399</v>
      </c>
      <c r="E3354" s="1" t="s">
        <v>37</v>
      </c>
      <c r="F3354" s="1" t="s">
        <v>4948</v>
      </c>
      <c r="G3354" s="1" t="e">
        <v>#N/A</v>
      </c>
    </row>
    <row r="3355" spans="1:7" x14ac:dyDescent="0.3">
      <c r="A3355" s="1" t="s">
        <v>2374</v>
      </c>
      <c r="B3355" s="1">
        <v>2.9219243102829799</v>
      </c>
      <c r="C3355" s="1">
        <v>3.0452561156697802</v>
      </c>
      <c r="D3355" s="1">
        <v>4.0867222416053304</v>
      </c>
      <c r="E3355" s="1" t="s">
        <v>7</v>
      </c>
      <c r="F3355" s="1" t="s">
        <v>4137</v>
      </c>
      <c r="G3355" s="1" t="e">
        <v>#N/A</v>
      </c>
    </row>
    <row r="3356" spans="1:7" x14ac:dyDescent="0.3">
      <c r="A3356" s="1" t="s">
        <v>2375</v>
      </c>
      <c r="B3356" s="1" t="s">
        <v>39</v>
      </c>
      <c r="C3356" s="1" t="s">
        <v>39</v>
      </c>
      <c r="D3356" s="1">
        <v>3.22873268685911</v>
      </c>
      <c r="E3356" s="1" t="s">
        <v>7</v>
      </c>
      <c r="F3356" s="1" t="e">
        <v>#N/A</v>
      </c>
      <c r="G3356" s="1" t="e">
        <v>#N/A</v>
      </c>
    </row>
    <row r="3357" spans="1:7" x14ac:dyDescent="0.3">
      <c r="A3357" s="1" t="s">
        <v>2376</v>
      </c>
      <c r="B3357" s="1">
        <v>-1.4432715168799599</v>
      </c>
      <c r="C3357" s="1" t="s">
        <v>39</v>
      </c>
      <c r="D3357" s="1" t="s">
        <v>39</v>
      </c>
      <c r="E3357" s="1" t="s">
        <v>37</v>
      </c>
      <c r="F3357" s="1" t="s">
        <v>3937</v>
      </c>
      <c r="G3357" s="1" t="s">
        <v>13</v>
      </c>
    </row>
    <row r="3358" spans="1:7" x14ac:dyDescent="0.3">
      <c r="A3358" s="1" t="s">
        <v>2377</v>
      </c>
      <c r="B3358" s="1" t="s">
        <v>39</v>
      </c>
      <c r="C3358" s="1" t="s">
        <v>39</v>
      </c>
      <c r="D3358" s="1">
        <v>1.25279415194344</v>
      </c>
      <c r="E3358" s="1" t="s">
        <v>7</v>
      </c>
      <c r="F3358" s="1" t="s">
        <v>4949</v>
      </c>
      <c r="G3358" s="1" t="e">
        <v>#N/A</v>
      </c>
    </row>
    <row r="3359" spans="1:7" x14ac:dyDescent="0.3">
      <c r="A3359" s="1" t="s">
        <v>2378</v>
      </c>
      <c r="B3359" s="1">
        <v>-4.7308755572177601</v>
      </c>
      <c r="C3359" s="1">
        <v>-2.2286867246204598</v>
      </c>
      <c r="D3359" s="1">
        <v>-1.28939103695102</v>
      </c>
      <c r="E3359" s="1" t="s">
        <v>37</v>
      </c>
      <c r="F3359" s="1" t="s">
        <v>3718</v>
      </c>
      <c r="G3359" s="1" t="s">
        <v>22</v>
      </c>
    </row>
    <row r="3360" spans="1:7" x14ac:dyDescent="0.3">
      <c r="A3360" s="1" t="s">
        <v>2379</v>
      </c>
      <c r="B3360" s="1">
        <v>-4.4504020907227204</v>
      </c>
      <c r="C3360" s="1">
        <v>-4.4788112159234696</v>
      </c>
      <c r="D3360" s="1">
        <v>-4.3226271325470904</v>
      </c>
      <c r="E3360" s="1" t="s">
        <v>37</v>
      </c>
      <c r="F3360" s="1" t="s">
        <v>4950</v>
      </c>
      <c r="G3360" s="1" t="e">
        <v>#N/A</v>
      </c>
    </row>
    <row r="3361" spans="1:7" x14ac:dyDescent="0.3">
      <c r="A3361" s="1" t="s">
        <v>2380</v>
      </c>
      <c r="B3361" s="1">
        <v>-2.2252862534396498</v>
      </c>
      <c r="C3361" s="1">
        <v>-1.3537675945693399</v>
      </c>
      <c r="D3361" s="1">
        <v>-1.44516963023658</v>
      </c>
      <c r="E3361" s="1" t="s">
        <v>37</v>
      </c>
      <c r="F3361" s="1" t="s">
        <v>4109</v>
      </c>
      <c r="G3361" s="1" t="e">
        <v>#N/A</v>
      </c>
    </row>
    <row r="3362" spans="1:7" x14ac:dyDescent="0.3">
      <c r="A3362" s="1" t="s">
        <v>2381</v>
      </c>
      <c r="B3362" s="1">
        <v>1.9362684163827599</v>
      </c>
      <c r="C3362" s="1">
        <v>2.8808767628149798</v>
      </c>
      <c r="D3362" s="1">
        <v>2.6132015023734101</v>
      </c>
      <c r="E3362" s="1" t="s">
        <v>7</v>
      </c>
      <c r="F3362" s="1" t="s">
        <v>4183</v>
      </c>
      <c r="G3362" s="1" t="s">
        <v>22</v>
      </c>
    </row>
    <row r="3363" spans="1:7" x14ac:dyDescent="0.3">
      <c r="A3363" s="1" t="s">
        <v>2382</v>
      </c>
      <c r="B3363" s="1">
        <v>1.66591637753403</v>
      </c>
      <c r="C3363" s="1">
        <v>2.8210230390722302</v>
      </c>
      <c r="D3363" s="1">
        <v>1.51738851844028</v>
      </c>
      <c r="E3363" s="1" t="s">
        <v>7</v>
      </c>
      <c r="F3363" s="1" t="e">
        <v>#N/A</v>
      </c>
      <c r="G3363" s="1" t="e">
        <v>#N/A</v>
      </c>
    </row>
    <row r="3364" spans="1:7" x14ac:dyDescent="0.3">
      <c r="A3364" s="1" t="s">
        <v>2383</v>
      </c>
      <c r="B3364" s="1">
        <v>3.9242488485329399</v>
      </c>
      <c r="C3364" s="1">
        <v>3.9023028297858899</v>
      </c>
      <c r="D3364" s="1">
        <v>2.51580230159249</v>
      </c>
      <c r="E3364" s="1" t="s">
        <v>7</v>
      </c>
      <c r="F3364" s="1" t="s">
        <v>3773</v>
      </c>
      <c r="G3364" s="1" t="e">
        <v>#N/A</v>
      </c>
    </row>
    <row r="3365" spans="1:7" x14ac:dyDescent="0.3">
      <c r="A3365" s="1" t="s">
        <v>3455</v>
      </c>
      <c r="B3365" s="1" t="s">
        <v>39</v>
      </c>
      <c r="C3365" s="1">
        <v>2.2644843477951202</v>
      </c>
      <c r="D3365" s="1" t="s">
        <v>39</v>
      </c>
      <c r="E3365" s="1" t="s">
        <v>7</v>
      </c>
      <c r="F3365" s="1" t="e">
        <v>#N/A</v>
      </c>
      <c r="G3365" s="1" t="e">
        <v>#N/A</v>
      </c>
    </row>
    <row r="3366" spans="1:7" x14ac:dyDescent="0.3">
      <c r="A3366" s="1" t="s">
        <v>3456</v>
      </c>
      <c r="B3366" s="1">
        <v>3.1003881357776901</v>
      </c>
      <c r="C3366" s="1">
        <v>5.0940097940481399</v>
      </c>
      <c r="D3366" s="1">
        <v>7.5570110604385503</v>
      </c>
      <c r="E3366" s="1" t="s">
        <v>7</v>
      </c>
      <c r="F3366" s="1" t="s">
        <v>4216</v>
      </c>
      <c r="G3366" s="1" t="s">
        <v>20</v>
      </c>
    </row>
    <row r="3367" spans="1:7" x14ac:dyDescent="0.3">
      <c r="A3367" s="1" t="s">
        <v>3457</v>
      </c>
      <c r="B3367" s="1" t="s">
        <v>39</v>
      </c>
      <c r="C3367" s="1" t="s">
        <v>39</v>
      </c>
      <c r="D3367" s="1">
        <v>1.6380641913835801</v>
      </c>
      <c r="E3367" s="1" t="s">
        <v>7</v>
      </c>
      <c r="F3367" s="1" t="e">
        <v>#N/A</v>
      </c>
      <c r="G3367" s="1" t="e">
        <v>#N/A</v>
      </c>
    </row>
    <row r="3368" spans="1:7" x14ac:dyDescent="0.3">
      <c r="A3368" s="1" t="s">
        <v>3458</v>
      </c>
      <c r="B3368" s="1">
        <v>1.5417534878088901</v>
      </c>
      <c r="C3368" s="1">
        <v>1.9844436353611301</v>
      </c>
      <c r="D3368" s="1">
        <v>1.0505205617211799</v>
      </c>
      <c r="E3368" s="1" t="s">
        <v>7</v>
      </c>
      <c r="F3368" s="1" t="e">
        <v>#N/A</v>
      </c>
      <c r="G3368" s="1" t="e">
        <v>#N/A</v>
      </c>
    </row>
    <row r="3369" spans="1:7" x14ac:dyDescent="0.3">
      <c r="A3369" s="1" t="s">
        <v>3459</v>
      </c>
      <c r="B3369" s="1">
        <v>2.4161355739436501</v>
      </c>
      <c r="C3369" s="1">
        <v>2.7098716419787499</v>
      </c>
      <c r="D3369" s="1">
        <v>2.10815226735471</v>
      </c>
      <c r="E3369" s="1" t="s">
        <v>7</v>
      </c>
      <c r="F3369" s="1" t="e">
        <v>#N/A</v>
      </c>
      <c r="G3369" s="1" t="e">
        <v>#N/A</v>
      </c>
    </row>
    <row r="3370" spans="1:7" x14ac:dyDescent="0.3">
      <c r="A3370" s="1" t="s">
        <v>3460</v>
      </c>
      <c r="B3370" s="1">
        <v>-1.301526254451</v>
      </c>
      <c r="C3370" s="1" t="s">
        <v>39</v>
      </c>
      <c r="D3370" s="1">
        <v>-2.0702289646343299</v>
      </c>
      <c r="E3370" s="1" t="s">
        <v>37</v>
      </c>
      <c r="F3370" s="1" t="s">
        <v>5344</v>
      </c>
      <c r="G3370" s="1" t="s">
        <v>35</v>
      </c>
    </row>
    <row r="3371" spans="1:7" x14ac:dyDescent="0.3">
      <c r="A3371" s="1" t="s">
        <v>3461</v>
      </c>
      <c r="B3371" s="1" t="s">
        <v>39</v>
      </c>
      <c r="C3371" s="1">
        <v>-1.44235531999017</v>
      </c>
      <c r="D3371" s="1">
        <v>-2.9388636961900301</v>
      </c>
      <c r="E3371" s="1" t="s">
        <v>37</v>
      </c>
      <c r="F3371" s="1" t="s">
        <v>5345</v>
      </c>
      <c r="G3371" s="1" t="e">
        <v>#N/A</v>
      </c>
    </row>
    <row r="3372" spans="1:7" x14ac:dyDescent="0.3">
      <c r="A3372" s="1" t="s">
        <v>3462</v>
      </c>
      <c r="B3372" s="1" t="s">
        <v>39</v>
      </c>
      <c r="C3372" s="1">
        <v>-2.3342142360505198</v>
      </c>
      <c r="D3372" s="1" t="s">
        <v>39</v>
      </c>
      <c r="E3372" s="1" t="s">
        <v>37</v>
      </c>
      <c r="F3372" s="1" t="e">
        <v>#N/A</v>
      </c>
      <c r="G3372" s="1" t="e">
        <v>#N/A</v>
      </c>
    </row>
    <row r="3373" spans="1:7" x14ac:dyDescent="0.3">
      <c r="A3373" s="1" t="s">
        <v>3463</v>
      </c>
      <c r="B3373" s="1" t="s">
        <v>39</v>
      </c>
      <c r="C3373" s="1">
        <v>1.2901633503828001</v>
      </c>
      <c r="D3373" s="1">
        <v>1.3319294808767099</v>
      </c>
      <c r="E3373" s="1" t="s">
        <v>7</v>
      </c>
      <c r="F3373" s="1" t="s">
        <v>4566</v>
      </c>
      <c r="G3373" s="1" t="e">
        <v>#N/A</v>
      </c>
    </row>
    <row r="3374" spans="1:7" x14ac:dyDescent="0.3">
      <c r="A3374" s="1" t="s">
        <v>3464</v>
      </c>
      <c r="B3374" s="1" t="s">
        <v>39</v>
      </c>
      <c r="C3374" s="1">
        <v>1.98467378819535</v>
      </c>
      <c r="D3374" s="1" t="s">
        <v>39</v>
      </c>
      <c r="E3374" s="1" t="s">
        <v>7</v>
      </c>
      <c r="F3374" s="1" t="s">
        <v>5346</v>
      </c>
      <c r="G3374" s="1" t="e">
        <v>#N/A</v>
      </c>
    </row>
    <row r="3375" spans="1:7" x14ac:dyDescent="0.3">
      <c r="A3375" s="1" t="s">
        <v>3465</v>
      </c>
      <c r="B3375" s="1" t="s">
        <v>39</v>
      </c>
      <c r="C3375" s="1">
        <v>-1.66655483861134</v>
      </c>
      <c r="D3375" s="1" t="s">
        <v>39</v>
      </c>
      <c r="E3375" s="1" t="s">
        <v>37</v>
      </c>
      <c r="F3375" s="1" t="e">
        <v>#N/A</v>
      </c>
      <c r="G3375" s="1" t="e">
        <v>#N/A</v>
      </c>
    </row>
    <row r="3376" spans="1:7" x14ac:dyDescent="0.3">
      <c r="A3376" s="1" t="s">
        <v>596</v>
      </c>
      <c r="B3376" s="1">
        <v>1.0240492790123601</v>
      </c>
      <c r="C3376" s="1">
        <v>1.5432301502663699</v>
      </c>
      <c r="D3376" s="1">
        <v>1.1558118197995499</v>
      </c>
      <c r="E3376" s="1" t="s">
        <v>7</v>
      </c>
      <c r="F3376" s="1" t="s">
        <v>4238</v>
      </c>
      <c r="G3376" s="1" t="e">
        <v>#N/A</v>
      </c>
    </row>
    <row r="3377" spans="1:7" x14ac:dyDescent="0.3">
      <c r="A3377" s="1" t="s">
        <v>3466</v>
      </c>
      <c r="B3377" s="1" t="s">
        <v>39</v>
      </c>
      <c r="C3377" s="1">
        <v>1.6690183683509701</v>
      </c>
      <c r="D3377" s="1">
        <v>2.81237469858578</v>
      </c>
      <c r="E3377" s="1" t="s">
        <v>7</v>
      </c>
      <c r="F3377" s="1" t="s">
        <v>5347</v>
      </c>
      <c r="G3377" s="1" t="e">
        <v>#N/A</v>
      </c>
    </row>
    <row r="3378" spans="1:7" x14ac:dyDescent="0.3">
      <c r="A3378" s="1" t="s">
        <v>3467</v>
      </c>
      <c r="B3378" s="1">
        <v>-3.3207284100382499</v>
      </c>
      <c r="C3378" s="1">
        <v>-1.33936964822625</v>
      </c>
      <c r="D3378" s="1" t="s">
        <v>39</v>
      </c>
      <c r="E3378" s="1" t="s">
        <v>37</v>
      </c>
      <c r="F3378" s="1" t="e">
        <v>#N/A</v>
      </c>
      <c r="G3378" s="1" t="e">
        <v>#N/A</v>
      </c>
    </row>
    <row r="3379" spans="1:7" x14ac:dyDescent="0.3">
      <c r="A3379" s="1" t="s">
        <v>3468</v>
      </c>
      <c r="B3379" s="1">
        <v>-1.14353401804698</v>
      </c>
      <c r="C3379" s="1" t="s">
        <v>39</v>
      </c>
      <c r="D3379" s="1">
        <v>-1.0646556416517501</v>
      </c>
      <c r="E3379" s="1" t="s">
        <v>37</v>
      </c>
      <c r="F3379" s="1" t="s">
        <v>5348</v>
      </c>
      <c r="G3379" s="1" t="e">
        <v>#N/A</v>
      </c>
    </row>
    <row r="3380" spans="1:7" x14ac:dyDescent="0.3">
      <c r="A3380" s="1" t="s">
        <v>3469</v>
      </c>
      <c r="B3380" s="1">
        <v>-2.67603181804694</v>
      </c>
      <c r="C3380" s="1">
        <v>-2.54383230911438</v>
      </c>
      <c r="D3380" s="1">
        <v>-2.8473896088270298</v>
      </c>
      <c r="E3380" s="1" t="s">
        <v>37</v>
      </c>
      <c r="F3380" s="1" t="e">
        <v>#N/A</v>
      </c>
      <c r="G3380" s="1" t="e">
        <v>#N/A</v>
      </c>
    </row>
    <row r="3381" spans="1:7" x14ac:dyDescent="0.3">
      <c r="A3381" s="1" t="s">
        <v>3470</v>
      </c>
      <c r="B3381" s="1">
        <v>1.64594413491819</v>
      </c>
      <c r="C3381" s="1" t="s">
        <v>39</v>
      </c>
      <c r="D3381" s="1" t="s">
        <v>39</v>
      </c>
      <c r="E3381" s="1" t="s">
        <v>7</v>
      </c>
      <c r="F3381" s="1" t="s">
        <v>5349</v>
      </c>
      <c r="G3381" s="1" t="e">
        <v>#N/A</v>
      </c>
    </row>
    <row r="3382" spans="1:7" x14ac:dyDescent="0.3">
      <c r="A3382" s="1" t="s">
        <v>3471</v>
      </c>
      <c r="B3382" s="1">
        <v>1.20283549263617</v>
      </c>
      <c r="C3382" s="1" t="s">
        <v>39</v>
      </c>
      <c r="D3382" s="1" t="s">
        <v>39</v>
      </c>
      <c r="E3382" s="1" t="s">
        <v>7</v>
      </c>
      <c r="F3382" s="1" t="e">
        <v>#N/A</v>
      </c>
      <c r="G3382" s="1" t="e">
        <v>#N/A</v>
      </c>
    </row>
    <row r="3383" spans="1:7" x14ac:dyDescent="0.3">
      <c r="A3383" s="1" t="s">
        <v>3472</v>
      </c>
      <c r="B3383" s="1">
        <v>2.7591033608127402</v>
      </c>
      <c r="C3383" s="1">
        <v>2.3891052986357701</v>
      </c>
      <c r="D3383" s="1">
        <v>3.0401023966918399</v>
      </c>
      <c r="E3383" s="1" t="s">
        <v>7</v>
      </c>
      <c r="F3383" s="1" t="e">
        <v>#N/A</v>
      </c>
      <c r="G3383" s="1" t="e">
        <v>#N/A</v>
      </c>
    </row>
    <row r="3384" spans="1:7" x14ac:dyDescent="0.3">
      <c r="A3384" s="1" t="s">
        <v>3473</v>
      </c>
      <c r="B3384" s="1">
        <v>-4.1028484106638103</v>
      </c>
      <c r="C3384" s="1">
        <v>-2.6574918003059702</v>
      </c>
      <c r="D3384" s="1">
        <v>-2.04165561263282</v>
      </c>
      <c r="E3384" s="1" t="s">
        <v>37</v>
      </c>
      <c r="F3384" s="1" t="e">
        <v>#N/A</v>
      </c>
      <c r="G3384" s="1" t="e">
        <v>#N/A</v>
      </c>
    </row>
    <row r="3385" spans="1:7" x14ac:dyDescent="0.3">
      <c r="A3385" s="1" t="s">
        <v>3474</v>
      </c>
      <c r="B3385" s="1" t="s">
        <v>39</v>
      </c>
      <c r="C3385" s="1" t="s">
        <v>39</v>
      </c>
      <c r="D3385" s="1">
        <v>1.10391272366772</v>
      </c>
      <c r="E3385" s="1" t="s">
        <v>7</v>
      </c>
      <c r="F3385" s="1" t="e">
        <v>#N/A</v>
      </c>
      <c r="G3385" s="1" t="e">
        <v>#N/A</v>
      </c>
    </row>
    <row r="3386" spans="1:7" x14ac:dyDescent="0.3">
      <c r="A3386" s="1" t="s">
        <v>3475</v>
      </c>
      <c r="B3386" s="1">
        <v>-1.6803187219003399</v>
      </c>
      <c r="C3386" s="1">
        <v>-2.6259939414256799</v>
      </c>
      <c r="D3386" s="1" t="s">
        <v>39</v>
      </c>
      <c r="E3386" s="1" t="s">
        <v>37</v>
      </c>
      <c r="F3386" s="1" t="e">
        <v>#N/A</v>
      </c>
      <c r="G3386" s="1" t="e">
        <v>#N/A</v>
      </c>
    </row>
    <row r="3387" spans="1:7" x14ac:dyDescent="0.3">
      <c r="A3387" s="1" t="s">
        <v>3476</v>
      </c>
      <c r="B3387" s="1" t="s">
        <v>39</v>
      </c>
      <c r="C3387" s="1">
        <v>3.3437157816546899</v>
      </c>
      <c r="D3387" s="1" t="s">
        <v>39</v>
      </c>
      <c r="E3387" s="1" t="s">
        <v>7</v>
      </c>
      <c r="F3387" s="1" t="e">
        <v>#N/A</v>
      </c>
      <c r="G3387" s="1" t="e">
        <v>#N/A</v>
      </c>
    </row>
    <row r="3388" spans="1:7" x14ac:dyDescent="0.3">
      <c r="A3388" s="1" t="s">
        <v>3477</v>
      </c>
      <c r="B3388" s="1" t="s">
        <v>39</v>
      </c>
      <c r="C3388" s="1">
        <v>-1.32977725072263</v>
      </c>
      <c r="D3388" s="1" t="s">
        <v>39</v>
      </c>
      <c r="E3388" s="1" t="s">
        <v>37</v>
      </c>
      <c r="F3388" s="1" t="s">
        <v>5350</v>
      </c>
      <c r="G3388" s="1" t="e">
        <v>#N/A</v>
      </c>
    </row>
    <row r="3389" spans="1:7" x14ac:dyDescent="0.3">
      <c r="A3389" s="1" t="s">
        <v>3478</v>
      </c>
      <c r="B3389" s="1">
        <v>-1.8174692328145301</v>
      </c>
      <c r="C3389" s="1">
        <v>-1.4670250627229799</v>
      </c>
      <c r="D3389" s="1">
        <v>-1.60493009236319</v>
      </c>
      <c r="E3389" s="1" t="s">
        <v>37</v>
      </c>
      <c r="F3389" s="1" t="s">
        <v>3765</v>
      </c>
      <c r="G3389" s="1" t="s">
        <v>14</v>
      </c>
    </row>
    <row r="3390" spans="1:7" x14ac:dyDescent="0.3">
      <c r="A3390" s="1" t="s">
        <v>3479</v>
      </c>
      <c r="B3390" s="1">
        <v>1.5163779350401001</v>
      </c>
      <c r="C3390" s="1">
        <v>2.1147259998346302</v>
      </c>
      <c r="D3390" s="1">
        <v>2.2676001874140299</v>
      </c>
      <c r="E3390" s="1" t="s">
        <v>7</v>
      </c>
      <c r="F3390" s="1" t="s">
        <v>5351</v>
      </c>
      <c r="G3390" s="1" t="e">
        <v>#N/A</v>
      </c>
    </row>
    <row r="3391" spans="1:7" x14ac:dyDescent="0.3">
      <c r="A3391" s="1" t="s">
        <v>3480</v>
      </c>
      <c r="B3391" s="1" t="s">
        <v>39</v>
      </c>
      <c r="C3391" s="1" t="s">
        <v>39</v>
      </c>
      <c r="D3391" s="1">
        <v>2.2262000207214401</v>
      </c>
      <c r="E3391" s="1" t="s">
        <v>7</v>
      </c>
      <c r="F3391" s="1" t="s">
        <v>3848</v>
      </c>
      <c r="G3391" s="1" t="e">
        <v>#N/A</v>
      </c>
    </row>
    <row r="3392" spans="1:7" x14ac:dyDescent="0.3">
      <c r="A3392" s="1" t="s">
        <v>3481</v>
      </c>
      <c r="B3392" s="1" t="s">
        <v>39</v>
      </c>
      <c r="C3392" s="1" t="s">
        <v>39</v>
      </c>
      <c r="D3392" s="1">
        <v>-1.35967479355837</v>
      </c>
      <c r="E3392" s="1" t="s">
        <v>37</v>
      </c>
      <c r="F3392" s="1" t="e">
        <v>#N/A</v>
      </c>
      <c r="G3392" s="1" t="e">
        <v>#N/A</v>
      </c>
    </row>
    <row r="3393" spans="1:7" x14ac:dyDescent="0.3">
      <c r="A3393" s="1" t="s">
        <v>3482</v>
      </c>
      <c r="B3393" s="1">
        <v>-4.2377513755774796</v>
      </c>
      <c r="C3393" s="1">
        <v>-4.3426128238931803</v>
      </c>
      <c r="D3393" s="1">
        <v>-3.3719142016240098</v>
      </c>
      <c r="E3393" s="1" t="s">
        <v>37</v>
      </c>
      <c r="F3393" s="1" t="e">
        <v>#N/A</v>
      </c>
      <c r="G3393" s="1" t="e">
        <v>#N/A</v>
      </c>
    </row>
    <row r="3394" spans="1:7" x14ac:dyDescent="0.3">
      <c r="A3394" s="1" t="s">
        <v>3483</v>
      </c>
      <c r="B3394" s="1">
        <v>-1.00039155690152</v>
      </c>
      <c r="C3394" s="1" t="s">
        <v>39</v>
      </c>
      <c r="D3394" s="1" t="s">
        <v>39</v>
      </c>
      <c r="E3394" s="1" t="s">
        <v>37</v>
      </c>
      <c r="F3394" s="1" t="s">
        <v>5352</v>
      </c>
      <c r="G3394" s="1" t="e">
        <v>#N/A</v>
      </c>
    </row>
    <row r="3395" spans="1:7" x14ac:dyDescent="0.3">
      <c r="A3395" s="1" t="s">
        <v>3484</v>
      </c>
      <c r="B3395" s="1" t="s">
        <v>39</v>
      </c>
      <c r="C3395" s="1" t="s">
        <v>39</v>
      </c>
      <c r="D3395" s="1">
        <v>1.0557560289005301</v>
      </c>
      <c r="E3395" s="1" t="s">
        <v>7</v>
      </c>
      <c r="F3395" s="1" t="e">
        <v>#N/A</v>
      </c>
      <c r="G3395" s="1" t="e">
        <v>#N/A</v>
      </c>
    </row>
    <row r="3396" spans="1:7" x14ac:dyDescent="0.3">
      <c r="A3396" s="1" t="s">
        <v>3485</v>
      </c>
      <c r="B3396" s="1" t="s">
        <v>39</v>
      </c>
      <c r="C3396" s="1" t="s">
        <v>39</v>
      </c>
      <c r="D3396" s="1">
        <v>1.1862297687816099</v>
      </c>
      <c r="E3396" s="1" t="s">
        <v>7</v>
      </c>
      <c r="F3396" s="1" t="e">
        <v>#N/A</v>
      </c>
      <c r="G3396" s="1" t="e">
        <v>#N/A</v>
      </c>
    </row>
    <row r="3397" spans="1:7" x14ac:dyDescent="0.3">
      <c r="A3397" s="1" t="s">
        <v>3486</v>
      </c>
      <c r="B3397" s="1">
        <v>2.4520833780250602</v>
      </c>
      <c r="C3397" s="1">
        <v>2.2491423091867602</v>
      </c>
      <c r="D3397" s="1">
        <v>2.7322955905553901</v>
      </c>
      <c r="E3397" s="1" t="s">
        <v>7</v>
      </c>
      <c r="F3397" s="1" t="s">
        <v>5353</v>
      </c>
      <c r="G3397" s="1" t="e">
        <v>#N/A</v>
      </c>
    </row>
    <row r="3398" spans="1:7" x14ac:dyDescent="0.3">
      <c r="A3398" s="1" t="s">
        <v>3487</v>
      </c>
      <c r="B3398" s="1" t="s">
        <v>39</v>
      </c>
      <c r="C3398" s="1">
        <v>2.78480471556388</v>
      </c>
      <c r="D3398" s="1" t="s">
        <v>39</v>
      </c>
      <c r="E3398" s="1" t="s">
        <v>7</v>
      </c>
      <c r="F3398" s="1" t="e">
        <v>#N/A</v>
      </c>
      <c r="G3398" s="1" t="e">
        <v>#N/A</v>
      </c>
    </row>
    <row r="3399" spans="1:7" x14ac:dyDescent="0.3">
      <c r="A3399" s="1" t="s">
        <v>3488</v>
      </c>
      <c r="B3399" s="1">
        <v>-1.3175408038520899</v>
      </c>
      <c r="C3399" s="1" t="s">
        <v>39</v>
      </c>
      <c r="D3399" s="1" t="s">
        <v>39</v>
      </c>
      <c r="E3399" s="1" t="s">
        <v>37</v>
      </c>
      <c r="F3399" s="1" t="s">
        <v>5354</v>
      </c>
      <c r="G3399" s="1" t="e">
        <v>#N/A</v>
      </c>
    </row>
    <row r="3400" spans="1:7" x14ac:dyDescent="0.3">
      <c r="A3400" s="1" t="s">
        <v>3489</v>
      </c>
      <c r="B3400" s="1">
        <v>1.32063912015315</v>
      </c>
      <c r="C3400" s="1" t="s">
        <v>39</v>
      </c>
      <c r="D3400" s="1" t="s">
        <v>39</v>
      </c>
      <c r="E3400" s="1" t="s">
        <v>7</v>
      </c>
      <c r="F3400" s="1" t="s">
        <v>3752</v>
      </c>
      <c r="G3400" s="1" t="s">
        <v>26</v>
      </c>
    </row>
    <row r="3401" spans="1:7" x14ac:dyDescent="0.3">
      <c r="A3401" s="1" t="s">
        <v>3490</v>
      </c>
      <c r="B3401" s="1">
        <v>3.28558583638653</v>
      </c>
      <c r="C3401" s="1">
        <v>4.4990503502493704</v>
      </c>
      <c r="D3401" s="1">
        <v>5.6287115486016601</v>
      </c>
      <c r="E3401" s="1" t="s">
        <v>7</v>
      </c>
      <c r="F3401" s="1" t="s">
        <v>5355</v>
      </c>
      <c r="G3401" s="1" t="s">
        <v>11</v>
      </c>
    </row>
    <row r="3402" spans="1:7" x14ac:dyDescent="0.3">
      <c r="A3402" s="1" t="s">
        <v>3491</v>
      </c>
      <c r="B3402" s="1" t="s">
        <v>39</v>
      </c>
      <c r="C3402" s="1" t="s">
        <v>39</v>
      </c>
      <c r="D3402" s="1">
        <v>6.48940552482415</v>
      </c>
      <c r="E3402" s="1" t="s">
        <v>7</v>
      </c>
      <c r="F3402" s="1" t="e">
        <v>#N/A</v>
      </c>
      <c r="G3402" s="1" t="e">
        <v>#N/A</v>
      </c>
    </row>
    <row r="3403" spans="1:7" x14ac:dyDescent="0.3">
      <c r="A3403" s="1" t="s">
        <v>3492</v>
      </c>
      <c r="B3403" s="1" t="s">
        <v>39</v>
      </c>
      <c r="C3403" s="1" t="s">
        <v>39</v>
      </c>
      <c r="D3403" s="1">
        <v>3.0703592828824302</v>
      </c>
      <c r="E3403" s="1" t="s">
        <v>7</v>
      </c>
      <c r="F3403" s="1" t="s">
        <v>3792</v>
      </c>
      <c r="G3403" s="1" t="s">
        <v>21</v>
      </c>
    </row>
    <row r="3404" spans="1:7" x14ac:dyDescent="0.3">
      <c r="A3404" s="1" t="s">
        <v>3493</v>
      </c>
      <c r="B3404" s="1">
        <v>1.0802358299288599</v>
      </c>
      <c r="C3404" s="1" t="s">
        <v>39</v>
      </c>
      <c r="D3404" s="1" t="s">
        <v>39</v>
      </c>
      <c r="E3404" s="1" t="s">
        <v>7</v>
      </c>
      <c r="F3404" s="1" t="e">
        <v>#N/A</v>
      </c>
      <c r="G3404" s="1" t="e">
        <v>#N/A</v>
      </c>
    </row>
    <row r="3405" spans="1:7" x14ac:dyDescent="0.3">
      <c r="A3405" s="1" t="s">
        <v>3494</v>
      </c>
      <c r="B3405" s="1">
        <v>-1.05442055662717</v>
      </c>
      <c r="C3405" s="1" t="s">
        <v>39</v>
      </c>
      <c r="D3405" s="1" t="s">
        <v>39</v>
      </c>
      <c r="E3405" s="1" t="s">
        <v>37</v>
      </c>
      <c r="F3405" s="1" t="s">
        <v>5356</v>
      </c>
      <c r="G3405" s="1" t="s">
        <v>10</v>
      </c>
    </row>
    <row r="3406" spans="1:7" x14ac:dyDescent="0.3">
      <c r="A3406" s="1" t="s">
        <v>3495</v>
      </c>
      <c r="B3406" s="1" t="s">
        <v>39</v>
      </c>
      <c r="C3406" s="1">
        <v>1.8550370006196299</v>
      </c>
      <c r="D3406" s="1">
        <v>1.5249674874763299</v>
      </c>
      <c r="E3406" s="1" t="s">
        <v>7</v>
      </c>
      <c r="F3406" s="1" t="s">
        <v>5357</v>
      </c>
      <c r="G3406" s="1" t="e">
        <v>#N/A</v>
      </c>
    </row>
    <row r="3407" spans="1:7" x14ac:dyDescent="0.3">
      <c r="A3407" s="1" t="s">
        <v>3496</v>
      </c>
      <c r="B3407" s="1">
        <v>1.5319409757388101</v>
      </c>
      <c r="C3407" s="1">
        <v>1.1327602724663299</v>
      </c>
      <c r="D3407" s="1" t="s">
        <v>39</v>
      </c>
      <c r="E3407" s="1" t="s">
        <v>7</v>
      </c>
      <c r="F3407" s="1" t="e">
        <v>#N/A</v>
      </c>
      <c r="G3407" s="1" t="e">
        <v>#N/A</v>
      </c>
    </row>
    <row r="3408" spans="1:7" x14ac:dyDescent="0.3">
      <c r="A3408" s="1" t="s">
        <v>3497</v>
      </c>
      <c r="B3408" s="1">
        <v>-1.5763106281383099</v>
      </c>
      <c r="C3408" s="1" t="s">
        <v>39</v>
      </c>
      <c r="D3408" s="1" t="s">
        <v>39</v>
      </c>
      <c r="E3408" s="1" t="s">
        <v>37</v>
      </c>
      <c r="F3408" s="1" t="s">
        <v>3858</v>
      </c>
      <c r="G3408" s="1" t="e">
        <v>#N/A</v>
      </c>
    </row>
    <row r="3409" spans="1:7" x14ac:dyDescent="0.3">
      <c r="A3409" s="1" t="s">
        <v>3498</v>
      </c>
      <c r="B3409" s="1" t="s">
        <v>39</v>
      </c>
      <c r="C3409" s="1">
        <v>4.4180984602890998</v>
      </c>
      <c r="D3409" s="1">
        <v>5.4656131257188303</v>
      </c>
      <c r="E3409" s="1" t="s">
        <v>7</v>
      </c>
      <c r="F3409" s="1" t="e">
        <v>#N/A</v>
      </c>
      <c r="G3409" s="1" t="e">
        <v>#N/A</v>
      </c>
    </row>
    <row r="3410" spans="1:7" x14ac:dyDescent="0.3">
      <c r="A3410" s="1" t="s">
        <v>3499</v>
      </c>
      <c r="B3410" s="1">
        <v>-2.6254778979816402</v>
      </c>
      <c r="C3410" s="1" t="s">
        <v>39</v>
      </c>
      <c r="D3410" s="1">
        <v>-1.5389960521057799</v>
      </c>
      <c r="E3410" s="1" t="s">
        <v>37</v>
      </c>
      <c r="F3410" s="1" t="s">
        <v>5358</v>
      </c>
      <c r="G3410" s="1" t="e">
        <v>#N/A</v>
      </c>
    </row>
    <row r="3411" spans="1:7" x14ac:dyDescent="0.3">
      <c r="A3411" s="1" t="s">
        <v>3500</v>
      </c>
      <c r="B3411" s="1" t="s">
        <v>39</v>
      </c>
      <c r="C3411" s="1" t="s">
        <v>39</v>
      </c>
      <c r="D3411" s="1">
        <v>-1.27892816004032</v>
      </c>
      <c r="E3411" s="1" t="s">
        <v>37</v>
      </c>
      <c r="F3411" s="1" t="s">
        <v>5359</v>
      </c>
      <c r="G3411" s="1" t="e">
        <v>#N/A</v>
      </c>
    </row>
    <row r="3412" spans="1:7" x14ac:dyDescent="0.3">
      <c r="A3412" s="1" t="s">
        <v>2512</v>
      </c>
      <c r="B3412" s="1">
        <v>-1.6214399087983999</v>
      </c>
      <c r="C3412" s="1" t="s">
        <v>39</v>
      </c>
      <c r="D3412" s="1">
        <v>-1.3507092461957799</v>
      </c>
      <c r="E3412" s="1" t="s">
        <v>37</v>
      </c>
      <c r="F3412" s="1" t="s">
        <v>4991</v>
      </c>
      <c r="G3412" s="1" t="e">
        <v>#N/A</v>
      </c>
    </row>
    <row r="3413" spans="1:7" x14ac:dyDescent="0.3">
      <c r="A3413" s="1" t="s">
        <v>2511</v>
      </c>
      <c r="B3413" s="1">
        <v>-1.24433390444377</v>
      </c>
      <c r="C3413" s="1" t="s">
        <v>39</v>
      </c>
      <c r="D3413" s="1" t="s">
        <v>39</v>
      </c>
      <c r="E3413" s="1" t="s">
        <v>37</v>
      </c>
      <c r="F3413" s="1" t="s">
        <v>4990</v>
      </c>
      <c r="G3413" s="1" t="e">
        <v>#N/A</v>
      </c>
    </row>
    <row r="3414" spans="1:7" x14ac:dyDescent="0.3">
      <c r="A3414" s="1" t="s">
        <v>2510</v>
      </c>
      <c r="B3414" s="1" t="s">
        <v>39</v>
      </c>
      <c r="C3414" s="1" t="s">
        <v>39</v>
      </c>
      <c r="D3414" s="1">
        <v>1.09598577827966</v>
      </c>
      <c r="E3414" s="1" t="s">
        <v>7</v>
      </c>
      <c r="F3414" s="1" t="e">
        <v>#N/A</v>
      </c>
      <c r="G3414" s="1" t="e">
        <v>#N/A</v>
      </c>
    </row>
    <row r="3415" spans="1:7" x14ac:dyDescent="0.3">
      <c r="A3415" s="1" t="s">
        <v>2509</v>
      </c>
      <c r="B3415" s="1">
        <v>-1.2089687226514101</v>
      </c>
      <c r="C3415" s="1" t="s">
        <v>39</v>
      </c>
      <c r="D3415" s="1">
        <v>-1.15831438547084</v>
      </c>
      <c r="E3415" s="1" t="s">
        <v>37</v>
      </c>
      <c r="F3415" s="1" t="s">
        <v>4989</v>
      </c>
      <c r="G3415" s="1" t="e">
        <v>#N/A</v>
      </c>
    </row>
    <row r="3416" spans="1:7" x14ac:dyDescent="0.3">
      <c r="A3416" s="1" t="s">
        <v>2508</v>
      </c>
      <c r="B3416" s="1">
        <v>2.8650446958412901</v>
      </c>
      <c r="C3416" s="1">
        <v>2.3480988707466501</v>
      </c>
      <c r="D3416" s="1">
        <v>2.74116121948737</v>
      </c>
      <c r="E3416" s="1" t="s">
        <v>7</v>
      </c>
      <c r="F3416" s="1" t="s">
        <v>4988</v>
      </c>
      <c r="G3416" s="1" t="e">
        <v>#N/A</v>
      </c>
    </row>
    <row r="3417" spans="1:7" x14ac:dyDescent="0.3">
      <c r="A3417" s="1" t="s">
        <v>2507</v>
      </c>
      <c r="B3417" s="1" t="s">
        <v>39</v>
      </c>
      <c r="C3417" s="1" t="s">
        <v>39</v>
      </c>
      <c r="D3417" s="1">
        <v>1.29219044976845</v>
      </c>
      <c r="E3417" s="1" t="s">
        <v>7</v>
      </c>
      <c r="F3417" s="1" t="e">
        <v>#N/A</v>
      </c>
      <c r="G3417" s="1" t="e">
        <v>#N/A</v>
      </c>
    </row>
    <row r="3418" spans="1:7" x14ac:dyDescent="0.3">
      <c r="A3418" s="1" t="s">
        <v>2506</v>
      </c>
      <c r="B3418" s="1">
        <v>1.0194260486990401</v>
      </c>
      <c r="C3418" s="1">
        <v>1.7921745924977499</v>
      </c>
      <c r="D3418" s="1">
        <v>1.0342855096449299</v>
      </c>
      <c r="E3418" s="1" t="s">
        <v>7</v>
      </c>
      <c r="F3418" s="1" t="s">
        <v>4987</v>
      </c>
      <c r="G3418" s="1" t="e">
        <v>#N/A</v>
      </c>
    </row>
    <row r="3419" spans="1:7" x14ac:dyDescent="0.3">
      <c r="A3419" s="1" t="s">
        <v>2505</v>
      </c>
      <c r="B3419" s="1" t="s">
        <v>39</v>
      </c>
      <c r="C3419" s="1" t="s">
        <v>39</v>
      </c>
      <c r="D3419" s="1">
        <v>2.3387388911143998</v>
      </c>
      <c r="E3419" s="1" t="s">
        <v>7</v>
      </c>
      <c r="F3419" s="1" t="e">
        <v>#N/A</v>
      </c>
      <c r="G3419" s="1" t="e">
        <v>#N/A</v>
      </c>
    </row>
    <row r="3420" spans="1:7" x14ac:dyDescent="0.3">
      <c r="A3420" s="1" t="s">
        <v>2504</v>
      </c>
      <c r="B3420" s="1">
        <v>-1.5635729878659499</v>
      </c>
      <c r="C3420" s="1" t="s">
        <v>39</v>
      </c>
      <c r="D3420" s="1">
        <v>-1.43825659968119</v>
      </c>
      <c r="E3420" s="1" t="s">
        <v>37</v>
      </c>
      <c r="F3420" s="1" t="s">
        <v>4837</v>
      </c>
      <c r="G3420" s="1" t="e">
        <v>#N/A</v>
      </c>
    </row>
    <row r="3421" spans="1:7" x14ac:dyDescent="0.3">
      <c r="A3421" s="1" t="s">
        <v>2503</v>
      </c>
      <c r="B3421" s="1" t="s">
        <v>39</v>
      </c>
      <c r="C3421" s="1" t="s">
        <v>39</v>
      </c>
      <c r="D3421" s="1">
        <v>2.4913901610093099</v>
      </c>
      <c r="E3421" s="1" t="s">
        <v>7</v>
      </c>
      <c r="F3421" s="1" t="e">
        <v>#N/A</v>
      </c>
      <c r="G3421" s="1" t="e">
        <v>#N/A</v>
      </c>
    </row>
    <row r="3422" spans="1:7" x14ac:dyDescent="0.3">
      <c r="A3422" s="1" t="s">
        <v>2502</v>
      </c>
      <c r="B3422" s="1">
        <v>-1.30477260524775</v>
      </c>
      <c r="C3422" s="1">
        <v>-1.1030478182053201</v>
      </c>
      <c r="D3422" s="1">
        <v>-1.4997640797088501</v>
      </c>
      <c r="E3422" s="1" t="s">
        <v>37</v>
      </c>
      <c r="F3422" s="1" t="s">
        <v>3814</v>
      </c>
      <c r="G3422" s="1" t="e">
        <v>#N/A</v>
      </c>
    </row>
    <row r="3423" spans="1:7" x14ac:dyDescent="0.3">
      <c r="A3423" s="1" t="s">
        <v>2501</v>
      </c>
      <c r="B3423" s="1" t="s">
        <v>39</v>
      </c>
      <c r="C3423" s="1" t="s">
        <v>39</v>
      </c>
      <c r="D3423" s="1">
        <v>-1.12753203068951</v>
      </c>
      <c r="E3423" s="1" t="s">
        <v>37</v>
      </c>
      <c r="F3423" s="1" t="e">
        <v>#N/A</v>
      </c>
      <c r="G3423" s="1" t="e">
        <v>#N/A</v>
      </c>
    </row>
    <row r="3424" spans="1:7" x14ac:dyDescent="0.3">
      <c r="A3424" s="1" t="s">
        <v>2500</v>
      </c>
      <c r="B3424" s="1">
        <v>1.01878696253483</v>
      </c>
      <c r="C3424" s="1" t="s">
        <v>39</v>
      </c>
      <c r="D3424" s="1" t="s">
        <v>39</v>
      </c>
      <c r="E3424" s="1" t="s">
        <v>7</v>
      </c>
      <c r="F3424" s="1" t="e">
        <v>#N/A</v>
      </c>
      <c r="G3424" s="1" t="e">
        <v>#N/A</v>
      </c>
    </row>
    <row r="3425" spans="1:7" x14ac:dyDescent="0.3">
      <c r="A3425" s="1" t="s">
        <v>2499</v>
      </c>
      <c r="B3425" s="1">
        <v>2.0856806143225901</v>
      </c>
      <c r="C3425" s="1">
        <v>1.6380268129372999</v>
      </c>
      <c r="D3425" s="1">
        <v>3.13496370175258</v>
      </c>
      <c r="E3425" s="1" t="s">
        <v>7</v>
      </c>
      <c r="F3425" s="1" t="s">
        <v>3812</v>
      </c>
      <c r="G3425" s="1" t="e">
        <v>#N/A</v>
      </c>
    </row>
    <row r="3426" spans="1:7" x14ac:dyDescent="0.3">
      <c r="A3426" s="1" t="s">
        <v>2498</v>
      </c>
      <c r="B3426" s="1">
        <v>-1.60608854851972</v>
      </c>
      <c r="C3426" s="1">
        <v>-2.0414761066472602</v>
      </c>
      <c r="D3426" s="1">
        <v>-2.3504303608381898</v>
      </c>
      <c r="E3426" s="1" t="s">
        <v>37</v>
      </c>
      <c r="F3426" s="1" t="e">
        <v>#N/A</v>
      </c>
      <c r="G3426" s="1" t="e">
        <v>#N/A</v>
      </c>
    </row>
    <row r="3427" spans="1:7" x14ac:dyDescent="0.3">
      <c r="A3427" s="1" t="s">
        <v>2497</v>
      </c>
      <c r="B3427" s="1">
        <v>-1.3639718069542901</v>
      </c>
      <c r="C3427" s="1" t="s">
        <v>39</v>
      </c>
      <c r="D3427" s="1" t="s">
        <v>39</v>
      </c>
      <c r="E3427" s="1" t="s">
        <v>37</v>
      </c>
      <c r="F3427" s="1" t="s">
        <v>4986</v>
      </c>
      <c r="G3427" s="1" t="e">
        <v>#N/A</v>
      </c>
    </row>
    <row r="3428" spans="1:7" x14ac:dyDescent="0.3">
      <c r="A3428" s="1" t="s">
        <v>2496</v>
      </c>
      <c r="B3428" s="1">
        <v>-1.91635148307461</v>
      </c>
      <c r="C3428" s="1" t="s">
        <v>39</v>
      </c>
      <c r="D3428" s="1" t="s">
        <v>39</v>
      </c>
      <c r="E3428" s="1" t="s">
        <v>37</v>
      </c>
      <c r="F3428" s="1" t="s">
        <v>3824</v>
      </c>
      <c r="G3428" s="1" t="e">
        <v>#N/A</v>
      </c>
    </row>
    <row r="3429" spans="1:7" x14ac:dyDescent="0.3">
      <c r="A3429" s="1" t="s">
        <v>2495</v>
      </c>
      <c r="B3429" s="1">
        <v>-4.4828625312418504</v>
      </c>
      <c r="C3429" s="1">
        <v>-2.0908182842043099</v>
      </c>
      <c r="D3429" s="1" t="s">
        <v>39</v>
      </c>
      <c r="E3429" s="1" t="s">
        <v>37</v>
      </c>
      <c r="F3429" s="1" t="e">
        <v>#N/A</v>
      </c>
      <c r="G3429" s="1" t="e">
        <v>#N/A</v>
      </c>
    </row>
    <row r="3430" spans="1:7" x14ac:dyDescent="0.3">
      <c r="A3430" s="1" t="s">
        <v>2493</v>
      </c>
      <c r="B3430" s="1" t="s">
        <v>39</v>
      </c>
      <c r="C3430" s="1">
        <v>-1.9421060922144999</v>
      </c>
      <c r="D3430" s="1">
        <v>-1.2775082069664601</v>
      </c>
      <c r="E3430" s="1" t="s">
        <v>37</v>
      </c>
      <c r="F3430" s="1" t="e">
        <v>#N/A</v>
      </c>
      <c r="G3430" s="1" t="e">
        <v>#N/A</v>
      </c>
    </row>
    <row r="3431" spans="1:7" x14ac:dyDescent="0.3">
      <c r="A3431" s="1" t="s">
        <v>2492</v>
      </c>
      <c r="B3431" s="1" t="s">
        <v>39</v>
      </c>
      <c r="C3431" s="1" t="s">
        <v>39</v>
      </c>
      <c r="D3431" s="1">
        <v>-1.0857677708951301</v>
      </c>
      <c r="E3431" s="1" t="s">
        <v>37</v>
      </c>
      <c r="F3431" s="1" t="s">
        <v>3756</v>
      </c>
      <c r="G3431" s="1" t="e">
        <v>#N/A</v>
      </c>
    </row>
    <row r="3432" spans="1:7" x14ac:dyDescent="0.3">
      <c r="A3432" s="1" t="s">
        <v>2491</v>
      </c>
      <c r="B3432" s="1">
        <v>1.5797484227969201</v>
      </c>
      <c r="C3432" s="1" t="s">
        <v>39</v>
      </c>
      <c r="D3432" s="1">
        <v>1.4197274884989499</v>
      </c>
      <c r="E3432" s="1" t="s">
        <v>7</v>
      </c>
      <c r="F3432" s="1" t="e">
        <v>#N/A</v>
      </c>
      <c r="G3432" s="1" t="e">
        <v>#N/A</v>
      </c>
    </row>
    <row r="3433" spans="1:7" x14ac:dyDescent="0.3">
      <c r="A3433" s="1" t="s">
        <v>2490</v>
      </c>
      <c r="B3433" s="1" t="s">
        <v>39</v>
      </c>
      <c r="C3433" s="1" t="s">
        <v>39</v>
      </c>
      <c r="D3433" s="1">
        <v>1.14845419150885</v>
      </c>
      <c r="E3433" s="1" t="s">
        <v>7</v>
      </c>
      <c r="F3433" s="1" t="s">
        <v>4985</v>
      </c>
      <c r="G3433" s="1" t="e">
        <v>#N/A</v>
      </c>
    </row>
    <row r="3434" spans="1:7" x14ac:dyDescent="0.3">
      <c r="A3434" s="1" t="s">
        <v>2489</v>
      </c>
      <c r="B3434" s="1" t="s">
        <v>39</v>
      </c>
      <c r="C3434" s="1" t="s">
        <v>39</v>
      </c>
      <c r="D3434" s="1">
        <v>1.9365353561635701</v>
      </c>
      <c r="E3434" s="1" t="s">
        <v>7</v>
      </c>
      <c r="F3434" s="1" t="s">
        <v>4685</v>
      </c>
      <c r="G3434" s="1" t="s">
        <v>25</v>
      </c>
    </row>
    <row r="3435" spans="1:7" x14ac:dyDescent="0.3">
      <c r="A3435" s="1" t="s">
        <v>2488</v>
      </c>
      <c r="B3435" s="1" t="s">
        <v>39</v>
      </c>
      <c r="C3435" s="1">
        <v>4.1599741484067998</v>
      </c>
      <c r="D3435" s="1">
        <v>6.8317150875338797</v>
      </c>
      <c r="E3435" s="1" t="s">
        <v>7</v>
      </c>
      <c r="F3435" s="1" t="s">
        <v>3961</v>
      </c>
      <c r="G3435" s="1" t="e">
        <v>#N/A</v>
      </c>
    </row>
    <row r="3436" spans="1:7" x14ac:dyDescent="0.3">
      <c r="A3436" s="1" t="s">
        <v>2487</v>
      </c>
      <c r="B3436" s="1">
        <v>-1.3322257840723899</v>
      </c>
      <c r="C3436" s="1" t="s">
        <v>39</v>
      </c>
      <c r="D3436" s="1" t="s">
        <v>39</v>
      </c>
      <c r="E3436" s="1" t="s">
        <v>37</v>
      </c>
      <c r="F3436" s="1" t="e">
        <v>#N/A</v>
      </c>
      <c r="G3436" s="1" t="e">
        <v>#N/A</v>
      </c>
    </row>
    <row r="3437" spans="1:7" x14ac:dyDescent="0.3">
      <c r="A3437" s="1" t="s">
        <v>2486</v>
      </c>
      <c r="B3437" s="1" t="s">
        <v>39</v>
      </c>
      <c r="C3437" s="1" t="s">
        <v>39</v>
      </c>
      <c r="D3437" s="1">
        <v>1.33138738950572</v>
      </c>
      <c r="E3437" s="1" t="s">
        <v>7</v>
      </c>
      <c r="F3437" s="1" t="s">
        <v>4984</v>
      </c>
      <c r="G3437" s="1" t="e">
        <v>#N/A</v>
      </c>
    </row>
    <row r="3438" spans="1:7" x14ac:dyDescent="0.3">
      <c r="A3438" s="1" t="s">
        <v>2485</v>
      </c>
      <c r="B3438" s="1">
        <v>2.1562653010802002</v>
      </c>
      <c r="C3438" s="1" t="s">
        <v>39</v>
      </c>
      <c r="D3438" s="1" t="s">
        <v>39</v>
      </c>
      <c r="E3438" s="1" t="s">
        <v>7</v>
      </c>
      <c r="F3438" s="1" t="e">
        <v>#N/A</v>
      </c>
      <c r="G3438" s="1" t="e">
        <v>#N/A</v>
      </c>
    </row>
    <row r="3439" spans="1:7" x14ac:dyDescent="0.3">
      <c r="A3439" s="1" t="s">
        <v>2484</v>
      </c>
      <c r="B3439" s="1">
        <v>-2.9297428257670801</v>
      </c>
      <c r="C3439" s="1">
        <v>-1.86060712212835</v>
      </c>
      <c r="D3439" s="1">
        <v>-2.4531696173710702</v>
      </c>
      <c r="E3439" s="1" t="s">
        <v>37</v>
      </c>
      <c r="F3439" s="1" t="s">
        <v>4983</v>
      </c>
      <c r="G3439" s="1" t="e">
        <v>#N/A</v>
      </c>
    </row>
    <row r="3440" spans="1:7" x14ac:dyDescent="0.3">
      <c r="A3440" s="1" t="s">
        <v>2483</v>
      </c>
      <c r="B3440" s="1" t="s">
        <v>39</v>
      </c>
      <c r="C3440" s="1">
        <v>6.1552627809146099</v>
      </c>
      <c r="D3440" s="1">
        <v>6.7718593907140203</v>
      </c>
      <c r="E3440" s="1" t="s">
        <v>7</v>
      </c>
      <c r="F3440" s="1" t="e">
        <v>#N/A</v>
      </c>
      <c r="G3440" s="1" t="e">
        <v>#N/A</v>
      </c>
    </row>
    <row r="3441" spans="1:7" x14ac:dyDescent="0.3">
      <c r="A3441" s="1" t="s">
        <v>2482</v>
      </c>
      <c r="B3441" s="1" t="s">
        <v>39</v>
      </c>
      <c r="C3441" s="1" t="s">
        <v>39</v>
      </c>
      <c r="D3441" s="1">
        <v>3.1142297410252602</v>
      </c>
      <c r="E3441" s="1" t="s">
        <v>7</v>
      </c>
      <c r="F3441" s="1" t="e">
        <v>#N/A</v>
      </c>
      <c r="G3441" s="1" t="e">
        <v>#N/A</v>
      </c>
    </row>
    <row r="3442" spans="1:7" x14ac:dyDescent="0.3">
      <c r="A3442" s="1" t="s">
        <v>2481</v>
      </c>
      <c r="B3442" s="1">
        <v>1.5158005314135601</v>
      </c>
      <c r="C3442" s="1">
        <v>1.2918799216624</v>
      </c>
      <c r="D3442" s="1">
        <v>1.68213227102074</v>
      </c>
      <c r="E3442" s="1" t="s">
        <v>7</v>
      </c>
      <c r="F3442" s="1" t="s">
        <v>4982</v>
      </c>
      <c r="G3442" s="1" t="e">
        <v>#N/A</v>
      </c>
    </row>
    <row r="3443" spans="1:7" x14ac:dyDescent="0.3">
      <c r="A3443" s="1" t="s">
        <v>2480</v>
      </c>
      <c r="B3443" s="1">
        <v>1.48265038302915</v>
      </c>
      <c r="C3443" s="1">
        <v>1.1929086343356201</v>
      </c>
      <c r="D3443" s="1">
        <v>2.1415600758291302</v>
      </c>
      <c r="E3443" s="1" t="s">
        <v>7</v>
      </c>
      <c r="F3443" s="1" t="s">
        <v>4981</v>
      </c>
      <c r="G3443" s="1" t="e">
        <v>#N/A</v>
      </c>
    </row>
    <row r="3444" spans="1:7" x14ac:dyDescent="0.3">
      <c r="A3444" s="1" t="s">
        <v>2479</v>
      </c>
      <c r="B3444" s="1" t="s">
        <v>39</v>
      </c>
      <c r="C3444" s="1">
        <v>4.84789267779726</v>
      </c>
      <c r="D3444" s="1">
        <v>7.3010605972849101</v>
      </c>
      <c r="E3444" s="1" t="s">
        <v>7</v>
      </c>
      <c r="F3444" s="1" t="e">
        <v>#N/A</v>
      </c>
      <c r="G3444" s="1" t="e">
        <v>#N/A</v>
      </c>
    </row>
    <row r="3445" spans="1:7" x14ac:dyDescent="0.3">
      <c r="A3445" s="1" t="s">
        <v>2478</v>
      </c>
      <c r="B3445" s="1">
        <v>5.0582409289457697</v>
      </c>
      <c r="C3445" s="1">
        <v>4.7307874615245904</v>
      </c>
      <c r="D3445" s="1">
        <v>6.35614178017142</v>
      </c>
      <c r="E3445" s="1" t="s">
        <v>7</v>
      </c>
      <c r="F3445" s="1" t="s">
        <v>8</v>
      </c>
      <c r="G3445" s="1" t="s">
        <v>19</v>
      </c>
    </row>
    <row r="3446" spans="1:7" x14ac:dyDescent="0.3">
      <c r="A3446" s="1" t="s">
        <v>2477</v>
      </c>
      <c r="B3446" s="1">
        <v>-2.8912838065797102</v>
      </c>
      <c r="C3446" s="1">
        <v>-3.2080170505152501</v>
      </c>
      <c r="D3446" s="1">
        <v>-3.3408727093580199</v>
      </c>
      <c r="E3446" s="1" t="s">
        <v>37</v>
      </c>
      <c r="F3446" s="1" t="e">
        <v>#N/A</v>
      </c>
      <c r="G3446" s="1" t="e">
        <v>#N/A</v>
      </c>
    </row>
    <row r="3447" spans="1:7" x14ac:dyDescent="0.3">
      <c r="A3447" s="1" t="s">
        <v>2476</v>
      </c>
      <c r="B3447" s="1">
        <v>3.48115085975755</v>
      </c>
      <c r="C3447" s="1">
        <v>2.2926812730781201</v>
      </c>
      <c r="D3447" s="1">
        <v>1.77819624168379</v>
      </c>
      <c r="E3447" s="1" t="s">
        <v>7</v>
      </c>
      <c r="F3447" s="1" t="s">
        <v>3808</v>
      </c>
      <c r="G3447" s="1" t="s">
        <v>12</v>
      </c>
    </row>
    <row r="3448" spans="1:7" x14ac:dyDescent="0.3">
      <c r="A3448" s="1" t="s">
        <v>2475</v>
      </c>
      <c r="B3448" s="1">
        <v>1.15302380456593</v>
      </c>
      <c r="C3448" s="1">
        <v>1.00960583294045</v>
      </c>
      <c r="D3448" s="1">
        <v>1.3127432618374599</v>
      </c>
      <c r="E3448" s="1" t="s">
        <v>7</v>
      </c>
      <c r="F3448" s="1" t="e">
        <v>#N/A</v>
      </c>
      <c r="G3448" s="1" t="e">
        <v>#N/A</v>
      </c>
    </row>
    <row r="3449" spans="1:7" x14ac:dyDescent="0.3">
      <c r="A3449" s="1" t="s">
        <v>2474</v>
      </c>
      <c r="B3449" s="1">
        <v>-1.2102872074458</v>
      </c>
      <c r="C3449" s="1" t="s">
        <v>39</v>
      </c>
      <c r="D3449" s="1">
        <v>-1.29726734990898</v>
      </c>
      <c r="E3449" s="1" t="s">
        <v>37</v>
      </c>
      <c r="F3449" s="1" t="s">
        <v>4980</v>
      </c>
      <c r="G3449" s="1" t="e">
        <v>#N/A</v>
      </c>
    </row>
    <row r="3450" spans="1:7" x14ac:dyDescent="0.3">
      <c r="A3450" s="1" t="s">
        <v>2473</v>
      </c>
      <c r="B3450" s="1" t="s">
        <v>39</v>
      </c>
      <c r="C3450" s="1">
        <v>2.2148562132365299</v>
      </c>
      <c r="D3450" s="1">
        <v>1.22397151142139</v>
      </c>
      <c r="E3450" s="1" t="s">
        <v>7</v>
      </c>
      <c r="F3450" s="1" t="s">
        <v>4979</v>
      </c>
      <c r="G3450" s="1" t="e">
        <v>#N/A</v>
      </c>
    </row>
    <row r="3451" spans="1:7" x14ac:dyDescent="0.3">
      <c r="A3451" s="1" t="s">
        <v>2472</v>
      </c>
      <c r="B3451" s="1" t="s">
        <v>39</v>
      </c>
      <c r="C3451" s="1" t="s">
        <v>39</v>
      </c>
      <c r="D3451" s="1">
        <v>-1.12069402062245</v>
      </c>
      <c r="E3451" s="1" t="s">
        <v>37</v>
      </c>
      <c r="F3451" s="1" t="e">
        <v>#N/A</v>
      </c>
      <c r="G3451" s="1" t="e">
        <v>#N/A</v>
      </c>
    </row>
    <row r="3452" spans="1:7" x14ac:dyDescent="0.3">
      <c r="A3452" s="1" t="s">
        <v>2471</v>
      </c>
      <c r="B3452" s="1">
        <v>-1.0725154713110201</v>
      </c>
      <c r="C3452" s="1" t="s">
        <v>39</v>
      </c>
      <c r="D3452" s="1" t="s">
        <v>39</v>
      </c>
      <c r="E3452" s="1" t="s">
        <v>37</v>
      </c>
      <c r="F3452" s="1" t="s">
        <v>4978</v>
      </c>
      <c r="G3452" s="1" t="e">
        <v>#N/A</v>
      </c>
    </row>
    <row r="3453" spans="1:7" x14ac:dyDescent="0.3">
      <c r="A3453" s="1" t="s">
        <v>2470</v>
      </c>
      <c r="B3453" s="1" t="s">
        <v>39</v>
      </c>
      <c r="C3453" s="1">
        <v>-1.0792863591047901</v>
      </c>
      <c r="D3453" s="1" t="s">
        <v>39</v>
      </c>
      <c r="E3453" s="1" t="s">
        <v>37</v>
      </c>
      <c r="F3453" s="1" t="s">
        <v>4977</v>
      </c>
      <c r="G3453" s="1" t="e">
        <v>#N/A</v>
      </c>
    </row>
    <row r="3454" spans="1:7" x14ac:dyDescent="0.3">
      <c r="A3454" s="1" t="s">
        <v>2469</v>
      </c>
      <c r="B3454" s="1">
        <v>2.5603934548409399</v>
      </c>
      <c r="C3454" s="1">
        <v>2.52402130265448</v>
      </c>
      <c r="D3454" s="1">
        <v>1.43622957644654</v>
      </c>
      <c r="E3454" s="1" t="s">
        <v>7</v>
      </c>
      <c r="F3454" s="1" t="s">
        <v>4976</v>
      </c>
      <c r="G3454" s="1" t="s">
        <v>28</v>
      </c>
    </row>
    <row r="3455" spans="1:7" x14ac:dyDescent="0.3">
      <c r="A3455" s="1" t="s">
        <v>2468</v>
      </c>
      <c r="B3455" s="1" t="s">
        <v>39</v>
      </c>
      <c r="C3455" s="1" t="s">
        <v>39</v>
      </c>
      <c r="D3455" s="1">
        <v>-1.1146631276502701</v>
      </c>
      <c r="E3455" s="1" t="s">
        <v>37</v>
      </c>
      <c r="F3455" s="1" t="s">
        <v>4975</v>
      </c>
      <c r="G3455" s="1" t="e">
        <v>#N/A</v>
      </c>
    </row>
    <row r="3456" spans="1:7" x14ac:dyDescent="0.3">
      <c r="A3456" s="1" t="s">
        <v>2467</v>
      </c>
      <c r="B3456" s="1" t="s">
        <v>39</v>
      </c>
      <c r="C3456" s="1">
        <v>4.1057823251189403</v>
      </c>
      <c r="D3456" s="1" t="s">
        <v>39</v>
      </c>
      <c r="E3456" s="1" t="s">
        <v>7</v>
      </c>
      <c r="F3456" s="1" t="e">
        <v>#N/A</v>
      </c>
      <c r="G3456" s="1" t="e">
        <v>#N/A</v>
      </c>
    </row>
    <row r="3457" spans="1:7" x14ac:dyDescent="0.3">
      <c r="A3457" s="1" t="s">
        <v>2466</v>
      </c>
      <c r="B3457" s="1">
        <v>2.6065487051552498</v>
      </c>
      <c r="C3457" s="1" t="s">
        <v>39</v>
      </c>
      <c r="D3457" s="1">
        <v>2.57400736838611</v>
      </c>
      <c r="E3457" s="1" t="s">
        <v>7</v>
      </c>
      <c r="F3457" s="1" t="e">
        <v>#N/A</v>
      </c>
      <c r="G3457" s="1" t="e">
        <v>#N/A</v>
      </c>
    </row>
    <row r="3458" spans="1:7" x14ac:dyDescent="0.3">
      <c r="A3458" s="1" t="s">
        <v>2465</v>
      </c>
      <c r="B3458" s="1" t="s">
        <v>39</v>
      </c>
      <c r="C3458" s="1">
        <v>1.64057008495056</v>
      </c>
      <c r="D3458" s="1" t="s">
        <v>39</v>
      </c>
      <c r="E3458" s="1" t="s">
        <v>7</v>
      </c>
      <c r="F3458" s="1" t="e">
        <v>#N/A</v>
      </c>
      <c r="G3458" s="1" t="e">
        <v>#N/A</v>
      </c>
    </row>
    <row r="3459" spans="1:7" x14ac:dyDescent="0.3">
      <c r="A3459" s="1" t="s">
        <v>2464</v>
      </c>
      <c r="B3459" s="1" t="s">
        <v>39</v>
      </c>
      <c r="C3459" s="1">
        <v>3.3242018358893199</v>
      </c>
      <c r="D3459" s="1">
        <v>3.0672277264609802</v>
      </c>
      <c r="E3459" s="1" t="s">
        <v>7</v>
      </c>
      <c r="F3459" s="1" t="s">
        <v>4974</v>
      </c>
      <c r="G3459" s="1" t="e">
        <v>#N/A</v>
      </c>
    </row>
    <row r="3460" spans="1:7" x14ac:dyDescent="0.3">
      <c r="A3460" s="1" t="s">
        <v>2463</v>
      </c>
      <c r="B3460" s="1">
        <v>-2.76962336914311</v>
      </c>
      <c r="C3460" s="1">
        <v>-2.0676849047942101</v>
      </c>
      <c r="D3460" s="1">
        <v>-2.24257923656883</v>
      </c>
      <c r="E3460" s="1" t="s">
        <v>37</v>
      </c>
      <c r="F3460" s="1" t="s">
        <v>4973</v>
      </c>
      <c r="G3460" s="1" t="s">
        <v>13</v>
      </c>
    </row>
    <row r="3461" spans="1:7" x14ac:dyDescent="0.3">
      <c r="A3461" s="1" t="s">
        <v>2462</v>
      </c>
      <c r="B3461" s="1" t="s">
        <v>39</v>
      </c>
      <c r="C3461" s="1" t="s">
        <v>39</v>
      </c>
      <c r="D3461" s="1">
        <v>1.9723572621487699</v>
      </c>
      <c r="E3461" s="1" t="s">
        <v>7</v>
      </c>
      <c r="F3461" s="1" t="s">
        <v>3810</v>
      </c>
      <c r="G3461" s="1" t="s">
        <v>18</v>
      </c>
    </row>
    <row r="3462" spans="1:7" x14ac:dyDescent="0.3">
      <c r="A3462" s="1" t="s">
        <v>2461</v>
      </c>
      <c r="B3462" s="1" t="s">
        <v>39</v>
      </c>
      <c r="C3462" s="1">
        <v>3.5857314385454702</v>
      </c>
      <c r="D3462" s="1" t="s">
        <v>39</v>
      </c>
      <c r="E3462" s="1" t="s">
        <v>7</v>
      </c>
      <c r="F3462" s="1" t="s">
        <v>4972</v>
      </c>
      <c r="G3462" s="1" t="e">
        <v>#N/A</v>
      </c>
    </row>
    <row r="3463" spans="1:7" x14ac:dyDescent="0.3">
      <c r="A3463" s="1" t="s">
        <v>598</v>
      </c>
      <c r="B3463" s="1">
        <v>1.4166825433871699</v>
      </c>
      <c r="C3463" s="1" t="s">
        <v>39</v>
      </c>
      <c r="D3463" s="1" t="s">
        <v>39</v>
      </c>
      <c r="E3463" s="1" t="s">
        <v>7</v>
      </c>
      <c r="F3463" s="1" t="s">
        <v>4075</v>
      </c>
      <c r="G3463" s="1" t="e">
        <v>#N/A</v>
      </c>
    </row>
    <row r="3464" spans="1:7" x14ac:dyDescent="0.3">
      <c r="A3464" s="1" t="s">
        <v>2460</v>
      </c>
      <c r="B3464" s="1">
        <v>-5.95690714472377</v>
      </c>
      <c r="C3464" s="1">
        <v>-6.4863452732861697</v>
      </c>
      <c r="D3464" s="1">
        <v>-3.6619312385812801</v>
      </c>
      <c r="E3464" s="1" t="s">
        <v>37</v>
      </c>
      <c r="F3464" s="1" t="s">
        <v>4971</v>
      </c>
      <c r="G3464" s="1" t="e">
        <v>#N/A</v>
      </c>
    </row>
    <row r="3465" spans="1:7" x14ac:dyDescent="0.3">
      <c r="A3465" s="1" t="s">
        <v>2459</v>
      </c>
      <c r="B3465" s="1">
        <v>-1.43658509628475</v>
      </c>
      <c r="C3465" s="1">
        <v>-1.0743908006426299</v>
      </c>
      <c r="D3465" s="1">
        <v>-1.39432184489154</v>
      </c>
      <c r="E3465" s="1" t="s">
        <v>37</v>
      </c>
      <c r="F3465" s="1" t="s">
        <v>4816</v>
      </c>
      <c r="G3465" s="1" t="e">
        <v>#N/A</v>
      </c>
    </row>
    <row r="3466" spans="1:7" x14ac:dyDescent="0.3">
      <c r="A3466" s="1" t="s">
        <v>2458</v>
      </c>
      <c r="B3466" s="1">
        <v>1.7575382241384101</v>
      </c>
      <c r="C3466" s="1">
        <v>1.1673296852878401</v>
      </c>
      <c r="D3466" s="1">
        <v>1.1518757571600999</v>
      </c>
      <c r="E3466" s="1" t="s">
        <v>7</v>
      </c>
      <c r="F3466" s="1" t="e">
        <v>#N/A</v>
      </c>
      <c r="G3466" s="1" t="e">
        <v>#N/A</v>
      </c>
    </row>
    <row r="3467" spans="1:7" x14ac:dyDescent="0.3">
      <c r="A3467" s="1" t="s">
        <v>2457</v>
      </c>
      <c r="B3467" s="1" t="s">
        <v>39</v>
      </c>
      <c r="C3467" s="1">
        <v>1.8154135443157999</v>
      </c>
      <c r="D3467" s="1">
        <v>1.9820182260130901</v>
      </c>
      <c r="E3467" s="1" t="s">
        <v>7</v>
      </c>
      <c r="F3467" s="1" t="s">
        <v>4970</v>
      </c>
      <c r="G3467" s="1" t="e">
        <v>#N/A</v>
      </c>
    </row>
    <row r="3468" spans="1:7" x14ac:dyDescent="0.3">
      <c r="A3468" s="1" t="s">
        <v>2456</v>
      </c>
      <c r="B3468" s="1" t="s">
        <v>39</v>
      </c>
      <c r="C3468" s="1">
        <v>1.69520336100046</v>
      </c>
      <c r="D3468" s="1">
        <v>2.8189674487160099</v>
      </c>
      <c r="E3468" s="1" t="s">
        <v>7</v>
      </c>
      <c r="F3468" s="1" t="s">
        <v>3830</v>
      </c>
      <c r="G3468" s="1" t="e">
        <v>#N/A</v>
      </c>
    </row>
    <row r="3469" spans="1:7" x14ac:dyDescent="0.3">
      <c r="A3469" s="1" t="s">
        <v>2455</v>
      </c>
      <c r="B3469" s="1">
        <v>2.5659099137547599</v>
      </c>
      <c r="C3469" s="1">
        <v>2.8122359194860498</v>
      </c>
      <c r="D3469" s="1">
        <v>2.7222820067774101</v>
      </c>
      <c r="E3469" s="1" t="s">
        <v>7</v>
      </c>
      <c r="F3469" s="1" t="s">
        <v>4606</v>
      </c>
      <c r="G3469" s="1" t="s">
        <v>16</v>
      </c>
    </row>
    <row r="3470" spans="1:7" x14ac:dyDescent="0.3">
      <c r="A3470" s="1" t="s">
        <v>2454</v>
      </c>
      <c r="B3470" s="1" t="s">
        <v>39</v>
      </c>
      <c r="C3470" s="1">
        <v>1.9921528847190999</v>
      </c>
      <c r="D3470" s="1">
        <v>2.01779676636392</v>
      </c>
      <c r="E3470" s="1" t="s">
        <v>7</v>
      </c>
      <c r="F3470" s="1" t="s">
        <v>3726</v>
      </c>
      <c r="G3470" s="1" t="s">
        <v>24</v>
      </c>
    </row>
    <row r="3471" spans="1:7" x14ac:dyDescent="0.3">
      <c r="A3471" s="1" t="s">
        <v>2453</v>
      </c>
      <c r="B3471" s="1">
        <v>2.8792404782726102</v>
      </c>
      <c r="C3471" s="1">
        <v>3.0751182426335801</v>
      </c>
      <c r="D3471" s="1">
        <v>2.9841293261195601</v>
      </c>
      <c r="E3471" s="1" t="s">
        <v>7</v>
      </c>
      <c r="F3471" s="1" t="s">
        <v>3797</v>
      </c>
      <c r="G3471" s="1" t="s">
        <v>22</v>
      </c>
    </row>
    <row r="3472" spans="1:7" x14ac:dyDescent="0.3">
      <c r="A3472" s="1" t="s">
        <v>2452</v>
      </c>
      <c r="B3472" s="1">
        <v>1.32033374647777</v>
      </c>
      <c r="C3472" s="1" t="s">
        <v>39</v>
      </c>
      <c r="D3472" s="1" t="s">
        <v>39</v>
      </c>
      <c r="E3472" s="1" t="s">
        <v>7</v>
      </c>
      <c r="F3472" s="1" t="e">
        <v>#N/A</v>
      </c>
      <c r="G3472" s="1" t="e">
        <v>#N/A</v>
      </c>
    </row>
    <row r="3473" spans="1:7" x14ac:dyDescent="0.3">
      <c r="A3473" s="1" t="s">
        <v>2451</v>
      </c>
      <c r="B3473" s="1" t="s">
        <v>39</v>
      </c>
      <c r="C3473" s="1">
        <v>-1.3124505271518201</v>
      </c>
      <c r="D3473" s="1" t="s">
        <v>39</v>
      </c>
      <c r="E3473" s="1" t="s">
        <v>37</v>
      </c>
      <c r="F3473" s="1" t="s">
        <v>3893</v>
      </c>
      <c r="G3473" s="1" t="e">
        <v>#N/A</v>
      </c>
    </row>
    <row r="3474" spans="1:7" x14ac:dyDescent="0.3">
      <c r="A3474" s="1" t="s">
        <v>2450</v>
      </c>
      <c r="B3474" s="1" t="s">
        <v>39</v>
      </c>
      <c r="C3474" s="1">
        <v>1.5735006290984099</v>
      </c>
      <c r="D3474" s="1" t="s">
        <v>39</v>
      </c>
      <c r="E3474" s="1" t="s">
        <v>7</v>
      </c>
      <c r="F3474" s="1" t="e">
        <v>#N/A</v>
      </c>
      <c r="G3474" s="1" t="e">
        <v>#N/A</v>
      </c>
    </row>
    <row r="3475" spans="1:7" x14ac:dyDescent="0.3">
      <c r="A3475" s="1" t="s">
        <v>2449</v>
      </c>
      <c r="B3475" s="1">
        <v>-2.0910358189812501</v>
      </c>
      <c r="C3475" s="1" t="s">
        <v>39</v>
      </c>
      <c r="D3475" s="1" t="s">
        <v>39</v>
      </c>
      <c r="E3475" s="1" t="s">
        <v>37</v>
      </c>
      <c r="F3475" s="1" t="s">
        <v>4969</v>
      </c>
      <c r="G3475" s="1" t="e">
        <v>#N/A</v>
      </c>
    </row>
    <row r="3476" spans="1:7" x14ac:dyDescent="0.3">
      <c r="A3476" s="1" t="s">
        <v>2448</v>
      </c>
      <c r="B3476" s="1">
        <v>-1.2490024494462799</v>
      </c>
      <c r="C3476" s="1">
        <v>-1.27390398060784</v>
      </c>
      <c r="D3476" s="1">
        <v>-1.13272243671212</v>
      </c>
      <c r="E3476" s="1" t="s">
        <v>37</v>
      </c>
      <c r="F3476" s="1" t="s">
        <v>4968</v>
      </c>
      <c r="G3476" s="1" t="e">
        <v>#N/A</v>
      </c>
    </row>
    <row r="3477" spans="1:7" x14ac:dyDescent="0.3">
      <c r="A3477" s="1" t="s">
        <v>2447</v>
      </c>
      <c r="B3477" s="1" t="s">
        <v>39</v>
      </c>
      <c r="C3477" s="1" t="s">
        <v>39</v>
      </c>
      <c r="D3477" s="1">
        <v>1.16393244906253</v>
      </c>
      <c r="E3477" s="1" t="s">
        <v>7</v>
      </c>
      <c r="F3477" s="1" t="e">
        <v>#N/A</v>
      </c>
      <c r="G3477" s="1" t="e">
        <v>#N/A</v>
      </c>
    </row>
    <row r="3478" spans="1:7" x14ac:dyDescent="0.3">
      <c r="A3478" s="1" t="s">
        <v>2446</v>
      </c>
      <c r="B3478" s="1">
        <v>-1.9716535308066701</v>
      </c>
      <c r="C3478" s="1" t="s">
        <v>39</v>
      </c>
      <c r="D3478" s="1" t="s">
        <v>39</v>
      </c>
      <c r="E3478" s="1" t="s">
        <v>37</v>
      </c>
      <c r="F3478" s="1" t="e">
        <v>#N/A</v>
      </c>
      <c r="G3478" s="1" t="e">
        <v>#N/A</v>
      </c>
    </row>
    <row r="3479" spans="1:7" x14ac:dyDescent="0.3">
      <c r="A3479" s="1" t="s">
        <v>2445</v>
      </c>
      <c r="B3479" s="1">
        <v>-1.27948529632199</v>
      </c>
      <c r="C3479" s="1" t="s">
        <v>39</v>
      </c>
      <c r="D3479" s="1" t="s">
        <v>39</v>
      </c>
      <c r="E3479" s="1" t="s">
        <v>37</v>
      </c>
      <c r="F3479" s="1" t="e">
        <v>#N/A</v>
      </c>
      <c r="G3479" s="1" t="e">
        <v>#N/A</v>
      </c>
    </row>
    <row r="3480" spans="1:7" x14ac:dyDescent="0.3">
      <c r="A3480" s="1" t="s">
        <v>2444</v>
      </c>
      <c r="B3480" s="1">
        <v>-1.6605050979509599</v>
      </c>
      <c r="C3480" s="1">
        <v>-1.7168344157797299</v>
      </c>
      <c r="D3480" s="1">
        <v>-1.9097675348752801</v>
      </c>
      <c r="E3480" s="1" t="s">
        <v>37</v>
      </c>
      <c r="F3480" s="1" t="s">
        <v>4555</v>
      </c>
      <c r="G3480" s="1" t="e">
        <v>#N/A</v>
      </c>
    </row>
    <row r="3481" spans="1:7" x14ac:dyDescent="0.3">
      <c r="A3481" s="1" t="s">
        <v>2443</v>
      </c>
      <c r="B3481" s="1">
        <v>-2.4433668617187001</v>
      </c>
      <c r="C3481" s="1">
        <v>-1.50902241184833</v>
      </c>
      <c r="D3481" s="1">
        <v>-3.8400168855747601</v>
      </c>
      <c r="E3481" s="1" t="s">
        <v>37</v>
      </c>
      <c r="F3481" s="1" t="e">
        <v>#N/A</v>
      </c>
      <c r="G3481" s="1" t="e">
        <v>#N/A</v>
      </c>
    </row>
    <row r="3482" spans="1:7" x14ac:dyDescent="0.3">
      <c r="A3482" s="1" t="s">
        <v>2442</v>
      </c>
      <c r="B3482" s="1">
        <v>-1.68278515746438</v>
      </c>
      <c r="C3482" s="1">
        <v>-2.2310629188382198</v>
      </c>
      <c r="D3482" s="1">
        <v>-2.31537959403442</v>
      </c>
      <c r="E3482" s="1" t="s">
        <v>37</v>
      </c>
      <c r="F3482" s="1" t="e">
        <v>#N/A</v>
      </c>
      <c r="G3482" s="1" t="e">
        <v>#N/A</v>
      </c>
    </row>
    <row r="3483" spans="1:7" x14ac:dyDescent="0.3">
      <c r="A3483" s="1" t="s">
        <v>2441</v>
      </c>
      <c r="B3483" s="1">
        <v>-2.3470486570701099</v>
      </c>
      <c r="C3483" s="1">
        <v>-2.3896859606289098</v>
      </c>
      <c r="D3483" s="1">
        <v>-2.48767423280036</v>
      </c>
      <c r="E3483" s="1" t="s">
        <v>37</v>
      </c>
      <c r="F3483" s="1" t="s">
        <v>4967</v>
      </c>
      <c r="G3483" s="1" t="s">
        <v>23</v>
      </c>
    </row>
    <row r="3484" spans="1:7" x14ac:dyDescent="0.3">
      <c r="A3484" s="1" t="s">
        <v>2440</v>
      </c>
      <c r="B3484" s="1">
        <v>2.4068220630336401</v>
      </c>
      <c r="C3484" s="1">
        <v>2.3352227571689599</v>
      </c>
      <c r="D3484" s="1" t="s">
        <v>39</v>
      </c>
      <c r="E3484" s="1" t="s">
        <v>7</v>
      </c>
      <c r="F3484" s="1" t="e">
        <v>#N/A</v>
      </c>
      <c r="G3484" s="1" t="e">
        <v>#N/A</v>
      </c>
    </row>
    <row r="3485" spans="1:7" x14ac:dyDescent="0.3">
      <c r="A3485" s="1" t="s">
        <v>2439</v>
      </c>
      <c r="B3485" s="1">
        <v>-1.2485703177262899</v>
      </c>
      <c r="C3485" s="1">
        <v>-1.14516683535218</v>
      </c>
      <c r="D3485" s="1">
        <v>-1.1180472573057401</v>
      </c>
      <c r="E3485" s="1" t="s">
        <v>37</v>
      </c>
      <c r="F3485" s="1" t="s">
        <v>4966</v>
      </c>
      <c r="G3485" s="1" t="e">
        <v>#N/A</v>
      </c>
    </row>
    <row r="3486" spans="1:7" x14ac:dyDescent="0.3">
      <c r="A3486" s="1" t="s">
        <v>2438</v>
      </c>
      <c r="B3486" s="1">
        <v>1.7259632623600301</v>
      </c>
      <c r="C3486" s="1">
        <v>2.01793886830299</v>
      </c>
      <c r="D3486" s="1">
        <v>2.2683925290761802</v>
      </c>
      <c r="E3486" s="1" t="s">
        <v>7</v>
      </c>
      <c r="F3486" s="1" t="s">
        <v>4737</v>
      </c>
      <c r="G3486" s="1" t="e">
        <v>#N/A</v>
      </c>
    </row>
    <row r="3487" spans="1:7" x14ac:dyDescent="0.3">
      <c r="A3487" s="1" t="s">
        <v>2437</v>
      </c>
      <c r="B3487" s="1">
        <v>-1.0873337779225101</v>
      </c>
      <c r="C3487" s="1">
        <v>-1.63470578817305</v>
      </c>
      <c r="D3487" s="1">
        <v>-1.37632773639412</v>
      </c>
      <c r="E3487" s="1" t="s">
        <v>37</v>
      </c>
      <c r="F3487" s="1" t="e">
        <v>#N/A</v>
      </c>
      <c r="G3487" s="1" t="e">
        <v>#N/A</v>
      </c>
    </row>
    <row r="3488" spans="1:7" x14ac:dyDescent="0.3">
      <c r="A3488" s="1" t="s">
        <v>2436</v>
      </c>
      <c r="B3488" s="1">
        <v>1.4770144306594299</v>
      </c>
      <c r="C3488" s="1" t="s">
        <v>39</v>
      </c>
      <c r="D3488" s="1" t="s">
        <v>39</v>
      </c>
      <c r="E3488" s="1" t="s">
        <v>7</v>
      </c>
      <c r="F3488" s="1" t="s">
        <v>4075</v>
      </c>
      <c r="G3488" s="1" t="e">
        <v>#N/A</v>
      </c>
    </row>
    <row r="3489" spans="1:7" x14ac:dyDescent="0.3">
      <c r="A3489" s="1" t="s">
        <v>2435</v>
      </c>
      <c r="B3489" s="1">
        <v>3.94265165894033</v>
      </c>
      <c r="C3489" s="1">
        <v>2.4126073653454698</v>
      </c>
      <c r="D3489" s="1">
        <v>2.5763336115100999</v>
      </c>
      <c r="E3489" s="1" t="s">
        <v>7</v>
      </c>
      <c r="F3489" s="1" t="s">
        <v>3737</v>
      </c>
      <c r="G3489" s="1" t="e">
        <v>#N/A</v>
      </c>
    </row>
    <row r="3490" spans="1:7" x14ac:dyDescent="0.3">
      <c r="A3490" s="1" t="s">
        <v>2434</v>
      </c>
      <c r="B3490" s="1" t="s">
        <v>39</v>
      </c>
      <c r="C3490" s="1" t="s">
        <v>39</v>
      </c>
      <c r="D3490" s="1">
        <v>2.2619737678116301</v>
      </c>
      <c r="E3490" s="1" t="s">
        <v>7</v>
      </c>
      <c r="F3490" s="1" t="s">
        <v>3856</v>
      </c>
      <c r="G3490" s="1" t="e">
        <v>#N/A</v>
      </c>
    </row>
    <row r="3491" spans="1:7" x14ac:dyDescent="0.3">
      <c r="A3491" s="1" t="s">
        <v>2433</v>
      </c>
      <c r="B3491" s="1" t="s">
        <v>39</v>
      </c>
      <c r="C3491" s="1" t="s">
        <v>39</v>
      </c>
      <c r="D3491" s="1">
        <v>2.1051906322488501</v>
      </c>
      <c r="E3491" s="1" t="s">
        <v>7</v>
      </c>
      <c r="F3491" s="1" t="e">
        <v>#N/A</v>
      </c>
      <c r="G3491" s="1" t="e">
        <v>#N/A</v>
      </c>
    </row>
    <row r="3492" spans="1:7" x14ac:dyDescent="0.3">
      <c r="A3492" s="1" t="s">
        <v>2432</v>
      </c>
      <c r="B3492" s="1">
        <v>3.94821001927391</v>
      </c>
      <c r="C3492" s="1">
        <v>2.9777999509222801</v>
      </c>
      <c r="D3492" s="1">
        <v>2.4335850801171999</v>
      </c>
      <c r="E3492" s="1" t="s">
        <v>7</v>
      </c>
      <c r="F3492" s="1" t="s">
        <v>4965</v>
      </c>
      <c r="G3492" s="1" t="s">
        <v>34</v>
      </c>
    </row>
    <row r="3493" spans="1:7" x14ac:dyDescent="0.3">
      <c r="A3493" s="1" t="s">
        <v>2431</v>
      </c>
      <c r="B3493" s="1">
        <v>1.4356004044905699</v>
      </c>
      <c r="C3493" s="1" t="s">
        <v>39</v>
      </c>
      <c r="D3493" s="1" t="s">
        <v>39</v>
      </c>
      <c r="E3493" s="1" t="s">
        <v>7</v>
      </c>
      <c r="F3493" s="1" t="s">
        <v>3747</v>
      </c>
      <c r="G3493" s="1" t="s">
        <v>34</v>
      </c>
    </row>
    <row r="3494" spans="1:7" x14ac:dyDescent="0.3">
      <c r="A3494" s="1" t="s">
        <v>2430</v>
      </c>
      <c r="B3494" s="1">
        <v>4.7000448767830099</v>
      </c>
      <c r="C3494" s="1">
        <v>5.7010722394200304</v>
      </c>
      <c r="D3494" s="1">
        <v>6.9075977220152103</v>
      </c>
      <c r="E3494" s="1" t="s">
        <v>7</v>
      </c>
      <c r="F3494" s="1" t="s">
        <v>4964</v>
      </c>
      <c r="G3494" s="1" t="e">
        <v>#N/A</v>
      </c>
    </row>
    <row r="3495" spans="1:7" x14ac:dyDescent="0.3">
      <c r="A3495" s="1" t="s">
        <v>2429</v>
      </c>
      <c r="B3495" s="1">
        <v>3.7908179726320701</v>
      </c>
      <c r="C3495" s="1">
        <v>4.6758653694097099</v>
      </c>
      <c r="D3495" s="1">
        <v>4.9875407092857804</v>
      </c>
      <c r="E3495" s="1" t="s">
        <v>7</v>
      </c>
      <c r="F3495" s="1" t="s">
        <v>4963</v>
      </c>
      <c r="G3495" s="1" t="s">
        <v>16</v>
      </c>
    </row>
    <row r="3496" spans="1:7" x14ac:dyDescent="0.3">
      <c r="A3496" s="1" t="s">
        <v>2428</v>
      </c>
      <c r="B3496" s="1">
        <v>2.0210548501288699</v>
      </c>
      <c r="C3496" s="1">
        <v>2.4987511735932499</v>
      </c>
      <c r="D3496" s="1" t="s">
        <v>39</v>
      </c>
      <c r="E3496" s="1" t="s">
        <v>7</v>
      </c>
      <c r="F3496" s="1" t="s">
        <v>4059</v>
      </c>
      <c r="G3496" s="1" t="e">
        <v>#N/A</v>
      </c>
    </row>
    <row r="3497" spans="1:7" x14ac:dyDescent="0.3">
      <c r="A3497" s="1" t="s">
        <v>2427</v>
      </c>
      <c r="B3497" s="1" t="s">
        <v>39</v>
      </c>
      <c r="C3497" s="1" t="s">
        <v>39</v>
      </c>
      <c r="D3497" s="1">
        <v>1.94351966036969</v>
      </c>
      <c r="E3497" s="1" t="s">
        <v>7</v>
      </c>
      <c r="F3497" s="1" t="s">
        <v>3828</v>
      </c>
      <c r="G3497" s="1" t="e">
        <v>#N/A</v>
      </c>
    </row>
    <row r="3498" spans="1:7" x14ac:dyDescent="0.3">
      <c r="A3498" s="1" t="s">
        <v>2426</v>
      </c>
      <c r="B3498" s="1">
        <v>-2.7417929724071199</v>
      </c>
      <c r="C3498" s="1">
        <v>-3.01873539274311</v>
      </c>
      <c r="D3498" s="1">
        <v>-1.9997539202344401</v>
      </c>
      <c r="E3498" s="1" t="s">
        <v>37</v>
      </c>
      <c r="F3498" s="1" t="e">
        <v>#N/A</v>
      </c>
      <c r="G3498" s="1" t="e">
        <v>#N/A</v>
      </c>
    </row>
    <row r="3499" spans="1:7" x14ac:dyDescent="0.3">
      <c r="A3499" s="1" t="s">
        <v>2425</v>
      </c>
      <c r="B3499" s="1">
        <v>1.1652180606009199</v>
      </c>
      <c r="C3499" s="1" t="s">
        <v>39</v>
      </c>
      <c r="D3499" s="1" t="s">
        <v>39</v>
      </c>
      <c r="E3499" s="1" t="s">
        <v>7</v>
      </c>
      <c r="F3499" s="1" t="s">
        <v>4814</v>
      </c>
      <c r="G3499" s="1" t="s">
        <v>12</v>
      </c>
    </row>
    <row r="3500" spans="1:7" x14ac:dyDescent="0.3">
      <c r="A3500" s="1" t="s">
        <v>2424</v>
      </c>
      <c r="B3500" s="1" t="s">
        <v>39</v>
      </c>
      <c r="C3500" s="1">
        <v>2.9854238028442999</v>
      </c>
      <c r="D3500" s="1">
        <v>2.01124480413579</v>
      </c>
      <c r="E3500" s="1" t="s">
        <v>7</v>
      </c>
      <c r="F3500" s="1" t="s">
        <v>4622</v>
      </c>
      <c r="G3500" s="1" t="e">
        <v>#N/A</v>
      </c>
    </row>
    <row r="3501" spans="1:7" x14ac:dyDescent="0.3">
      <c r="A3501" s="1" t="s">
        <v>2423</v>
      </c>
      <c r="B3501" s="1" t="s">
        <v>39</v>
      </c>
      <c r="C3501" s="1">
        <v>1.4147272831383</v>
      </c>
      <c r="D3501" s="1">
        <v>1.8634543464523901</v>
      </c>
      <c r="E3501" s="1" t="s">
        <v>7</v>
      </c>
      <c r="F3501" s="1" t="s">
        <v>4962</v>
      </c>
      <c r="G3501" s="1" t="e">
        <v>#N/A</v>
      </c>
    </row>
    <row r="3502" spans="1:7" x14ac:dyDescent="0.3">
      <c r="A3502" s="1" t="s">
        <v>2422</v>
      </c>
      <c r="B3502" s="1">
        <v>4.7472302004274596</v>
      </c>
      <c r="C3502" s="1">
        <v>4.4479243422998698</v>
      </c>
      <c r="D3502" s="1">
        <v>4.3070965682700697</v>
      </c>
      <c r="E3502" s="1" t="s">
        <v>7</v>
      </c>
      <c r="F3502" s="1" t="e">
        <v>#N/A</v>
      </c>
      <c r="G3502" s="1" t="e">
        <v>#N/A</v>
      </c>
    </row>
    <row r="3503" spans="1:7" x14ac:dyDescent="0.3">
      <c r="A3503" s="1" t="s">
        <v>2421</v>
      </c>
      <c r="B3503" s="1" t="s">
        <v>39</v>
      </c>
      <c r="C3503" s="1" t="s">
        <v>39</v>
      </c>
      <c r="D3503" s="1">
        <v>1.18562330234556</v>
      </c>
      <c r="E3503" s="1" t="s">
        <v>7</v>
      </c>
      <c r="F3503" s="1" t="s">
        <v>4059</v>
      </c>
      <c r="G3503" s="1" t="e">
        <v>#N/A</v>
      </c>
    </row>
    <row r="3504" spans="1:7" x14ac:dyDescent="0.3">
      <c r="A3504" s="1" t="s">
        <v>2420</v>
      </c>
      <c r="B3504" s="1" t="s">
        <v>39</v>
      </c>
      <c r="C3504" s="1">
        <v>-1.37490742918478</v>
      </c>
      <c r="D3504" s="1">
        <v>-1.00770610128657</v>
      </c>
      <c r="E3504" s="1" t="s">
        <v>37</v>
      </c>
      <c r="F3504" s="1" t="s">
        <v>4961</v>
      </c>
      <c r="G3504" s="1" t="s">
        <v>26</v>
      </c>
    </row>
    <row r="3505" spans="1:7" x14ac:dyDescent="0.3">
      <c r="A3505" s="1" t="s">
        <v>2419</v>
      </c>
      <c r="B3505" s="1" t="s">
        <v>39</v>
      </c>
      <c r="C3505" s="1" t="s">
        <v>39</v>
      </c>
      <c r="D3505" s="1">
        <v>-1.02667901268057</v>
      </c>
      <c r="E3505" s="1" t="s">
        <v>37</v>
      </c>
      <c r="F3505" s="1" t="s">
        <v>4960</v>
      </c>
      <c r="G3505" s="1" t="s">
        <v>26</v>
      </c>
    </row>
    <row r="3506" spans="1:7" x14ac:dyDescent="0.3">
      <c r="A3506" s="1" t="s">
        <v>2418</v>
      </c>
      <c r="B3506" s="1">
        <v>2.0862989770542502</v>
      </c>
      <c r="C3506" s="1">
        <v>2.73803338586624</v>
      </c>
      <c r="D3506" s="1">
        <v>2.5802084348787799</v>
      </c>
      <c r="E3506" s="1" t="s">
        <v>7</v>
      </c>
      <c r="F3506" s="1" t="s">
        <v>4445</v>
      </c>
      <c r="G3506" s="1" t="e">
        <v>#N/A</v>
      </c>
    </row>
    <row r="3507" spans="1:7" x14ac:dyDescent="0.3">
      <c r="A3507" s="1" t="s">
        <v>2417</v>
      </c>
      <c r="B3507" s="1">
        <v>7.0206445457725604</v>
      </c>
      <c r="C3507" s="1">
        <v>7.0282718670456603</v>
      </c>
      <c r="D3507" s="1">
        <v>6.1772375472055598</v>
      </c>
      <c r="E3507" s="1" t="s">
        <v>7</v>
      </c>
      <c r="F3507" s="1" t="s">
        <v>4959</v>
      </c>
      <c r="G3507" s="1" t="s">
        <v>22</v>
      </c>
    </row>
    <row r="3508" spans="1:7" x14ac:dyDescent="0.3">
      <c r="A3508" s="1" t="s">
        <v>2416</v>
      </c>
      <c r="B3508" s="1">
        <v>-3.1789617042709</v>
      </c>
      <c r="C3508" s="1">
        <v>-2.0563283710764502</v>
      </c>
      <c r="D3508" s="1">
        <v>-3.9451432055176401</v>
      </c>
      <c r="E3508" s="1" t="s">
        <v>37</v>
      </c>
      <c r="F3508" s="1" t="s">
        <v>4958</v>
      </c>
      <c r="G3508" s="1" t="e">
        <v>#N/A</v>
      </c>
    </row>
    <row r="3509" spans="1:7" x14ac:dyDescent="0.3">
      <c r="A3509" s="1" t="s">
        <v>2415</v>
      </c>
      <c r="B3509" s="1">
        <v>8.9868607567274008</v>
      </c>
      <c r="C3509" s="1">
        <v>4.0708297127970399</v>
      </c>
      <c r="D3509" s="1">
        <v>4.9195285786651404</v>
      </c>
      <c r="E3509" s="1" t="s">
        <v>7</v>
      </c>
      <c r="F3509" s="1" t="e">
        <v>#N/A</v>
      </c>
      <c r="G3509" s="1" t="e">
        <v>#N/A</v>
      </c>
    </row>
    <row r="3510" spans="1:7" x14ac:dyDescent="0.3">
      <c r="A3510" s="1" t="s">
        <v>2414</v>
      </c>
      <c r="B3510" s="1">
        <v>2.79879192747127</v>
      </c>
      <c r="C3510" s="1">
        <v>4.7936646030612096</v>
      </c>
      <c r="D3510" s="1">
        <v>5.5450052889364496</v>
      </c>
      <c r="E3510" s="1" t="s">
        <v>7</v>
      </c>
      <c r="F3510" s="1" t="e">
        <v>#N/A</v>
      </c>
      <c r="G3510" s="1" t="e">
        <v>#N/A</v>
      </c>
    </row>
    <row r="3511" spans="1:7" x14ac:dyDescent="0.3">
      <c r="A3511" s="1" t="s">
        <v>2413</v>
      </c>
      <c r="B3511" s="1">
        <v>4.6715159623389999</v>
      </c>
      <c r="C3511" s="1">
        <v>8.3305727787335897</v>
      </c>
      <c r="D3511" s="1">
        <v>10.815948419701501</v>
      </c>
      <c r="E3511" s="1" t="s">
        <v>7</v>
      </c>
      <c r="F3511" s="1" t="s">
        <v>3958</v>
      </c>
      <c r="G3511" s="1" t="e">
        <v>#N/A</v>
      </c>
    </row>
    <row r="3512" spans="1:7" x14ac:dyDescent="0.3">
      <c r="A3512" s="1" t="s">
        <v>2412</v>
      </c>
      <c r="B3512" s="1">
        <v>5.4770843106366502</v>
      </c>
      <c r="C3512" s="1">
        <v>7.8565771472175596</v>
      </c>
      <c r="D3512" s="1">
        <v>10.007627084158299</v>
      </c>
      <c r="E3512" s="1" t="s">
        <v>7</v>
      </c>
      <c r="F3512" s="1" t="s">
        <v>3940</v>
      </c>
      <c r="G3512" s="1" t="e">
        <v>#N/A</v>
      </c>
    </row>
    <row r="3513" spans="1:7" x14ac:dyDescent="0.3">
      <c r="A3513" s="1" t="s">
        <v>2411</v>
      </c>
      <c r="B3513" s="1">
        <v>6.3171404157822204</v>
      </c>
      <c r="C3513" s="1">
        <v>10.296640863054099</v>
      </c>
      <c r="D3513" s="1">
        <v>12.3201535050628</v>
      </c>
      <c r="E3513" s="1" t="s">
        <v>7</v>
      </c>
      <c r="F3513" s="1" t="s">
        <v>3954</v>
      </c>
      <c r="G3513" s="1" t="e">
        <v>#N/A</v>
      </c>
    </row>
    <row r="3514" spans="1:7" x14ac:dyDescent="0.3">
      <c r="A3514" s="1" t="s">
        <v>2410</v>
      </c>
      <c r="B3514" s="1" t="s">
        <v>39</v>
      </c>
      <c r="C3514" s="1">
        <v>2.5595856878467398</v>
      </c>
      <c r="D3514" s="1">
        <v>3.4932081140536999</v>
      </c>
      <c r="E3514" s="1" t="s">
        <v>7</v>
      </c>
      <c r="F3514" s="1" t="s">
        <v>3727</v>
      </c>
      <c r="G3514" s="1" t="s">
        <v>28</v>
      </c>
    </row>
    <row r="3515" spans="1:7" x14ac:dyDescent="0.3">
      <c r="A3515" s="1" t="s">
        <v>2409</v>
      </c>
      <c r="B3515" s="1">
        <v>4.5280911983942396</v>
      </c>
      <c r="C3515" s="1">
        <v>7.5021976503549404</v>
      </c>
      <c r="D3515" s="1">
        <v>9.0622002614182495</v>
      </c>
      <c r="E3515" s="1" t="s">
        <v>7</v>
      </c>
      <c r="F3515" s="1" t="s">
        <v>3912</v>
      </c>
      <c r="G3515" s="1" t="s">
        <v>28</v>
      </c>
    </row>
    <row r="3516" spans="1:7" x14ac:dyDescent="0.3">
      <c r="A3516" s="1" t="s">
        <v>2408</v>
      </c>
      <c r="B3516" s="1">
        <v>5.6133258085317603</v>
      </c>
      <c r="C3516" s="1">
        <v>8.7278751677139308</v>
      </c>
      <c r="D3516" s="1">
        <v>10.7008562513063</v>
      </c>
      <c r="E3516" s="1" t="s">
        <v>7</v>
      </c>
      <c r="F3516" s="1" t="s">
        <v>3944</v>
      </c>
      <c r="G3516" s="1" t="s">
        <v>14</v>
      </c>
    </row>
    <row r="3517" spans="1:7" x14ac:dyDescent="0.3">
      <c r="A3517" s="1" t="s">
        <v>2407</v>
      </c>
      <c r="B3517" s="1">
        <v>3.0703170104243802</v>
      </c>
      <c r="C3517" s="1">
        <v>5.7211091125268103</v>
      </c>
      <c r="D3517" s="1">
        <v>7.16223012926572</v>
      </c>
      <c r="E3517" s="1" t="s">
        <v>7</v>
      </c>
      <c r="F3517" s="1" t="s">
        <v>4957</v>
      </c>
      <c r="G3517" s="1" t="s">
        <v>28</v>
      </c>
    </row>
    <row r="3518" spans="1:7" x14ac:dyDescent="0.3">
      <c r="A3518" s="1" t="s">
        <v>2406</v>
      </c>
      <c r="B3518" s="1">
        <v>2.4189165254575</v>
      </c>
      <c r="C3518" s="1">
        <v>5.4514423881494096</v>
      </c>
      <c r="D3518" s="1">
        <v>7.0213370051266004</v>
      </c>
      <c r="E3518" s="1" t="s">
        <v>7</v>
      </c>
      <c r="F3518" s="1" t="s">
        <v>3936</v>
      </c>
      <c r="G3518" s="1" t="s">
        <v>28</v>
      </c>
    </row>
    <row r="3519" spans="1:7" x14ac:dyDescent="0.3">
      <c r="A3519" s="1" t="s">
        <v>2405</v>
      </c>
      <c r="B3519" s="1">
        <v>3.09052838101154</v>
      </c>
      <c r="C3519" s="1">
        <v>5.2033344453418398</v>
      </c>
      <c r="D3519" s="1">
        <v>7.02773670492937</v>
      </c>
      <c r="E3519" s="1" t="s">
        <v>7</v>
      </c>
      <c r="F3519" s="1" t="s">
        <v>3765</v>
      </c>
      <c r="G3519" s="1" t="s">
        <v>14</v>
      </c>
    </row>
    <row r="3520" spans="1:7" x14ac:dyDescent="0.3">
      <c r="A3520" s="1" t="s">
        <v>2404</v>
      </c>
      <c r="B3520" s="1">
        <v>4.4496274228952304</v>
      </c>
      <c r="C3520" s="1">
        <v>6.6210464114222098</v>
      </c>
      <c r="D3520" s="1">
        <v>8.9288278357306101</v>
      </c>
      <c r="E3520" s="1" t="s">
        <v>7</v>
      </c>
      <c r="F3520" s="1" t="s">
        <v>3939</v>
      </c>
      <c r="G3520" s="1" t="s">
        <v>14</v>
      </c>
    </row>
    <row r="3521" spans="1:7" x14ac:dyDescent="0.3">
      <c r="A3521" s="1" t="s">
        <v>2403</v>
      </c>
      <c r="B3521" s="1">
        <v>5.4913088827690304</v>
      </c>
      <c r="C3521" s="1">
        <v>4.6198172745496997</v>
      </c>
      <c r="D3521" s="1">
        <v>5.4874678093898304</v>
      </c>
      <c r="E3521" s="1" t="s">
        <v>7</v>
      </c>
      <c r="F3521" s="1" t="e">
        <v>#N/A</v>
      </c>
      <c r="G3521" s="1" t="e">
        <v>#N/A</v>
      </c>
    </row>
    <row r="3522" spans="1:7" x14ac:dyDescent="0.3">
      <c r="A3522" s="1" t="s">
        <v>2402</v>
      </c>
      <c r="B3522" s="1">
        <v>3.51749835756342</v>
      </c>
      <c r="C3522" s="1">
        <v>4.5339372223289498</v>
      </c>
      <c r="D3522" s="1">
        <v>2.7321162814415301</v>
      </c>
      <c r="E3522" s="1" t="s">
        <v>7</v>
      </c>
      <c r="F3522" s="1" t="e">
        <v>#N/A</v>
      </c>
      <c r="G3522" s="1" t="e">
        <v>#N/A</v>
      </c>
    </row>
    <row r="3523" spans="1:7" x14ac:dyDescent="0.3">
      <c r="A3523" s="1" t="s">
        <v>2401</v>
      </c>
      <c r="B3523" s="1">
        <v>3.5701764514592802</v>
      </c>
      <c r="C3523" s="1">
        <v>4.8354045525605098</v>
      </c>
      <c r="D3523" s="1">
        <v>6.7944708182414004</v>
      </c>
      <c r="E3523" s="1" t="s">
        <v>7</v>
      </c>
      <c r="F3523" s="1" t="s">
        <v>3918</v>
      </c>
      <c r="G3523" s="1" t="s">
        <v>23</v>
      </c>
    </row>
    <row r="3524" spans="1:7" x14ac:dyDescent="0.3">
      <c r="A3524" s="1" t="s">
        <v>2400</v>
      </c>
      <c r="B3524" s="1">
        <v>4.3400327497881204</v>
      </c>
      <c r="C3524" s="1">
        <v>2.7636080277761201</v>
      </c>
      <c r="D3524" s="1">
        <v>1.7593317042457599</v>
      </c>
      <c r="E3524" s="1" t="s">
        <v>7</v>
      </c>
      <c r="F3524" s="1" t="s">
        <v>3749</v>
      </c>
      <c r="G3524" s="1" t="s">
        <v>12</v>
      </c>
    </row>
    <row r="3525" spans="1:7" x14ac:dyDescent="0.3">
      <c r="A3525" s="1" t="s">
        <v>2398</v>
      </c>
      <c r="B3525" s="1">
        <v>2.0083846231865699</v>
      </c>
      <c r="C3525" s="1">
        <v>2.3791172496213702</v>
      </c>
      <c r="D3525" s="1">
        <v>1.32668205282205</v>
      </c>
      <c r="E3525" s="1" t="s">
        <v>7</v>
      </c>
      <c r="F3525" s="1" t="s">
        <v>4956</v>
      </c>
      <c r="G3525" s="1" t="e">
        <v>#N/A</v>
      </c>
    </row>
    <row r="3526" spans="1:7" x14ac:dyDescent="0.3">
      <c r="A3526" s="1" t="s">
        <v>2397</v>
      </c>
      <c r="B3526" s="1">
        <v>2.1598379926698201</v>
      </c>
      <c r="C3526" s="1" t="s">
        <v>39</v>
      </c>
      <c r="D3526" s="1" t="s">
        <v>39</v>
      </c>
      <c r="E3526" s="1" t="s">
        <v>7</v>
      </c>
      <c r="F3526" s="1" t="s">
        <v>3763</v>
      </c>
      <c r="G3526" s="1" t="s">
        <v>16</v>
      </c>
    </row>
    <row r="3527" spans="1:7" x14ac:dyDescent="0.3">
      <c r="A3527" s="1" t="s">
        <v>2396</v>
      </c>
      <c r="B3527" s="1">
        <v>-1.6557456199251901</v>
      </c>
      <c r="C3527" s="1">
        <v>-2.6162884526744499</v>
      </c>
      <c r="D3527" s="1">
        <v>-3.46414849887362</v>
      </c>
      <c r="E3527" s="1" t="s">
        <v>37</v>
      </c>
      <c r="F3527" s="1" t="s">
        <v>3772</v>
      </c>
      <c r="G3527" s="1" t="e">
        <v>#N/A</v>
      </c>
    </row>
    <row r="3528" spans="1:7" x14ac:dyDescent="0.3">
      <c r="A3528" s="1" t="s">
        <v>2395</v>
      </c>
      <c r="B3528" s="1">
        <v>1.2559449959859901</v>
      </c>
      <c r="C3528" s="1" t="s">
        <v>39</v>
      </c>
      <c r="D3528" s="1" t="s">
        <v>39</v>
      </c>
      <c r="E3528" s="1" t="s">
        <v>7</v>
      </c>
      <c r="F3528" s="1" t="e">
        <v>#N/A</v>
      </c>
      <c r="G3528" s="1" t="e">
        <v>#N/A</v>
      </c>
    </row>
    <row r="3529" spans="1:7" x14ac:dyDescent="0.3">
      <c r="A3529" s="1" t="s">
        <v>2393</v>
      </c>
      <c r="B3529" s="1">
        <v>-1.0531008757250699</v>
      </c>
      <c r="C3529" s="1" t="s">
        <v>39</v>
      </c>
      <c r="D3529" s="1" t="s">
        <v>39</v>
      </c>
      <c r="E3529" s="1" t="s">
        <v>37</v>
      </c>
      <c r="F3529" s="1" t="s">
        <v>4954</v>
      </c>
      <c r="G3529" s="1" t="s">
        <v>10</v>
      </c>
    </row>
    <row r="3530" spans="1:7" x14ac:dyDescent="0.3">
      <c r="A3530" s="1" t="s">
        <v>2392</v>
      </c>
      <c r="B3530" s="1">
        <v>1.9286690135186</v>
      </c>
      <c r="C3530" s="1" t="s">
        <v>39</v>
      </c>
      <c r="D3530" s="1">
        <v>1.01742116189275</v>
      </c>
      <c r="E3530" s="1" t="s">
        <v>7</v>
      </c>
      <c r="F3530" s="1" t="s">
        <v>4953</v>
      </c>
      <c r="G3530" s="1" t="e">
        <v>#N/A</v>
      </c>
    </row>
    <row r="3531" spans="1:7" x14ac:dyDescent="0.3">
      <c r="A3531" s="1" t="s">
        <v>2391</v>
      </c>
      <c r="B3531" s="1">
        <v>-2.41570717027707</v>
      </c>
      <c r="C3531" s="1">
        <v>-2.2339676807573201</v>
      </c>
      <c r="D3531" s="1">
        <v>-2.7773852097680098</v>
      </c>
      <c r="E3531" s="1" t="s">
        <v>37</v>
      </c>
      <c r="F3531" s="1" t="s">
        <v>4952</v>
      </c>
      <c r="G3531" s="1" t="s">
        <v>28</v>
      </c>
    </row>
    <row r="3532" spans="1:7" x14ac:dyDescent="0.3">
      <c r="A3532" s="1" t="s">
        <v>2390</v>
      </c>
      <c r="B3532" s="1">
        <v>-4.4730342288716196</v>
      </c>
      <c r="C3532" s="1">
        <v>-3.28685821763733</v>
      </c>
      <c r="D3532" s="1">
        <v>-3.0491828088922102</v>
      </c>
      <c r="E3532" s="1" t="s">
        <v>37</v>
      </c>
      <c r="F3532" s="1" t="e">
        <v>#N/A</v>
      </c>
      <c r="G3532" s="1" t="e">
        <v>#N/A</v>
      </c>
    </row>
    <row r="3533" spans="1:7" x14ac:dyDescent="0.3">
      <c r="A3533" s="1" t="s">
        <v>2389</v>
      </c>
      <c r="B3533" s="1">
        <v>2.1805685390340899</v>
      </c>
      <c r="C3533" s="1">
        <v>2.90388680913349</v>
      </c>
      <c r="D3533" s="1">
        <v>2.68383726012588</v>
      </c>
      <c r="E3533" s="1" t="s">
        <v>7</v>
      </c>
      <c r="F3533" s="1" t="e">
        <v>#N/A</v>
      </c>
      <c r="G3533" s="1" t="e">
        <v>#N/A</v>
      </c>
    </row>
    <row r="3534" spans="1:7" x14ac:dyDescent="0.3">
      <c r="A3534" s="1" t="s">
        <v>2388</v>
      </c>
      <c r="B3534" s="1" t="s">
        <v>39</v>
      </c>
      <c r="C3534" s="1">
        <v>1.0613820298741099</v>
      </c>
      <c r="D3534" s="1" t="s">
        <v>39</v>
      </c>
      <c r="E3534" s="1" t="s">
        <v>7</v>
      </c>
      <c r="F3534" s="1" t="e">
        <v>#N/A</v>
      </c>
      <c r="G3534" s="1" t="e">
        <v>#N/A</v>
      </c>
    </row>
    <row r="3535" spans="1:7" x14ac:dyDescent="0.3">
      <c r="A3535" s="1" t="s">
        <v>2387</v>
      </c>
      <c r="B3535" s="1" t="s">
        <v>39</v>
      </c>
      <c r="C3535" s="1" t="s">
        <v>39</v>
      </c>
      <c r="D3535" s="1">
        <v>1.50686632957081</v>
      </c>
      <c r="E3535" s="1" t="s">
        <v>7</v>
      </c>
      <c r="F3535" s="1" t="s">
        <v>3856</v>
      </c>
      <c r="G3535" s="1" t="e">
        <v>#N/A</v>
      </c>
    </row>
    <row r="3536" spans="1:7" x14ac:dyDescent="0.3">
      <c r="A3536" s="1" t="s">
        <v>2386</v>
      </c>
      <c r="B3536" s="1" t="s">
        <v>39</v>
      </c>
      <c r="C3536" s="1" t="s">
        <v>39</v>
      </c>
      <c r="D3536" s="1">
        <v>-1.17991080168472</v>
      </c>
      <c r="E3536" s="1" t="s">
        <v>37</v>
      </c>
      <c r="F3536" s="1" t="e">
        <v>#N/A</v>
      </c>
      <c r="G3536" s="1" t="e">
        <v>#N/A</v>
      </c>
    </row>
    <row r="3537" spans="1:7" x14ac:dyDescent="0.3">
      <c r="A3537" s="1" t="s">
        <v>2385</v>
      </c>
      <c r="B3537" s="1" t="s">
        <v>39</v>
      </c>
      <c r="C3537" s="1" t="s">
        <v>39</v>
      </c>
      <c r="D3537" s="1">
        <v>4.3969680991962301</v>
      </c>
      <c r="E3537" s="1" t="s">
        <v>7</v>
      </c>
      <c r="F3537" s="1" t="s">
        <v>3964</v>
      </c>
      <c r="G3537" s="1" t="s">
        <v>31</v>
      </c>
    </row>
    <row r="3538" spans="1:7" x14ac:dyDescent="0.3">
      <c r="A3538" s="1" t="s">
        <v>2384</v>
      </c>
      <c r="B3538" s="1">
        <v>-3.1650345667669399</v>
      </c>
      <c r="C3538" s="1">
        <v>-2.78183595997523</v>
      </c>
      <c r="D3538" s="1">
        <v>-3.9768612879609302</v>
      </c>
      <c r="E3538" s="1" t="s">
        <v>37</v>
      </c>
      <c r="F3538" s="1" t="s">
        <v>4951</v>
      </c>
      <c r="G3538" s="1" t="e">
        <v>#N/A</v>
      </c>
    </row>
    <row r="3539" spans="1:7" x14ac:dyDescent="0.3">
      <c r="A3539" s="1" t="s">
        <v>301</v>
      </c>
      <c r="B3539" s="1">
        <v>2.5332638042778601</v>
      </c>
      <c r="C3539" s="1" t="s">
        <v>39</v>
      </c>
      <c r="D3539" s="1" t="s">
        <v>39</v>
      </c>
      <c r="E3539" s="1" t="s">
        <v>7</v>
      </c>
      <c r="F3539" s="1" t="s">
        <v>4093</v>
      </c>
      <c r="G3539" s="1" t="e">
        <v>#N/A</v>
      </c>
    </row>
    <row r="3540" spans="1:7" x14ac:dyDescent="0.3">
      <c r="A3540" s="1" t="s">
        <v>2636</v>
      </c>
      <c r="B3540" s="1" t="s">
        <v>39</v>
      </c>
      <c r="C3540" s="1" t="s">
        <v>39</v>
      </c>
      <c r="D3540" s="1">
        <v>2.43174357399027</v>
      </c>
      <c r="E3540" s="1" t="s">
        <v>7</v>
      </c>
      <c r="F3540" s="1" t="e">
        <v>#N/A</v>
      </c>
      <c r="G3540" s="1" t="e">
        <v>#N/A</v>
      </c>
    </row>
    <row r="3541" spans="1:7" x14ac:dyDescent="0.3">
      <c r="A3541" s="1" t="s">
        <v>2637</v>
      </c>
      <c r="B3541" s="1">
        <v>3.4716259882399201</v>
      </c>
      <c r="C3541" s="1" t="s">
        <v>39</v>
      </c>
      <c r="D3541" s="1" t="s">
        <v>39</v>
      </c>
      <c r="E3541" s="1" t="s">
        <v>7</v>
      </c>
      <c r="F3541" s="1" t="e">
        <v>#N/A</v>
      </c>
      <c r="G3541" s="1" t="e">
        <v>#N/A</v>
      </c>
    </row>
    <row r="3542" spans="1:7" x14ac:dyDescent="0.3">
      <c r="A3542" s="1" t="s">
        <v>2638</v>
      </c>
      <c r="B3542" s="1">
        <v>4.5733015759805298</v>
      </c>
      <c r="C3542" s="1">
        <v>9.4636404311829203</v>
      </c>
      <c r="D3542" s="1">
        <v>10.4493409449111</v>
      </c>
      <c r="E3542" s="1" t="s">
        <v>7</v>
      </c>
      <c r="F3542" s="1" t="s">
        <v>3845</v>
      </c>
      <c r="G3542" s="1" t="s">
        <v>16</v>
      </c>
    </row>
    <row r="3543" spans="1:7" x14ac:dyDescent="0.3">
      <c r="A3543" s="1" t="s">
        <v>2639</v>
      </c>
      <c r="B3543" s="1">
        <v>1.31970726240575</v>
      </c>
      <c r="C3543" s="1">
        <v>4.7471938455275904</v>
      </c>
      <c r="D3543" s="1">
        <v>4.6494373494856598</v>
      </c>
      <c r="E3543" s="1" t="s">
        <v>7</v>
      </c>
      <c r="F3543" s="1" t="s">
        <v>4066</v>
      </c>
      <c r="G3543" s="1" t="e">
        <v>#N/A</v>
      </c>
    </row>
    <row r="3544" spans="1:7" x14ac:dyDescent="0.3">
      <c r="A3544" s="1" t="s">
        <v>2640</v>
      </c>
      <c r="B3544" s="1">
        <v>4.0582873808526996</v>
      </c>
      <c r="C3544" s="1">
        <v>6.6671714638818003</v>
      </c>
      <c r="D3544" s="1">
        <v>6.9761219906872398</v>
      </c>
      <c r="E3544" s="1" t="s">
        <v>7</v>
      </c>
      <c r="F3544" s="1" t="s">
        <v>5027</v>
      </c>
      <c r="G3544" s="1" t="e">
        <v>#N/A</v>
      </c>
    </row>
    <row r="3545" spans="1:7" x14ac:dyDescent="0.3">
      <c r="A3545" s="1" t="s">
        <v>2641</v>
      </c>
      <c r="B3545" s="1">
        <v>3.3081215433305702</v>
      </c>
      <c r="C3545" s="1">
        <v>5.1958112423805902</v>
      </c>
      <c r="D3545" s="1">
        <v>5.12181391593227</v>
      </c>
      <c r="E3545" s="1" t="s">
        <v>7</v>
      </c>
      <c r="F3545" s="1" t="s">
        <v>4109</v>
      </c>
      <c r="G3545" s="1" t="e">
        <v>#N/A</v>
      </c>
    </row>
    <row r="3546" spans="1:7" x14ac:dyDescent="0.3">
      <c r="A3546" s="1" t="s">
        <v>2642</v>
      </c>
      <c r="B3546" s="1">
        <v>2.71298833318754</v>
      </c>
      <c r="C3546" s="1">
        <v>4.81953013676205</v>
      </c>
      <c r="D3546" s="1">
        <v>4.5750114142774096</v>
      </c>
      <c r="E3546" s="1" t="s">
        <v>7</v>
      </c>
      <c r="F3546" s="1" t="s">
        <v>5028</v>
      </c>
      <c r="G3546" s="1" t="e">
        <v>#N/A</v>
      </c>
    </row>
    <row r="3547" spans="1:7" x14ac:dyDescent="0.3">
      <c r="A3547" s="1" t="s">
        <v>2643</v>
      </c>
      <c r="B3547" s="1" t="s">
        <v>39</v>
      </c>
      <c r="C3547" s="1">
        <v>1.6230199988698999</v>
      </c>
      <c r="D3547" s="1">
        <v>2.1641481275224699</v>
      </c>
      <c r="E3547" s="1" t="s">
        <v>7</v>
      </c>
      <c r="F3547" s="1" t="e">
        <v>#N/A</v>
      </c>
      <c r="G3547" s="1" t="e">
        <v>#N/A</v>
      </c>
    </row>
    <row r="3548" spans="1:7" x14ac:dyDescent="0.3">
      <c r="A3548" s="1" t="s">
        <v>2644</v>
      </c>
      <c r="B3548" s="1">
        <v>6.37212828507319</v>
      </c>
      <c r="C3548" s="1">
        <v>7.3967129448421902</v>
      </c>
      <c r="D3548" s="1">
        <v>8.4379910290531992</v>
      </c>
      <c r="E3548" s="1" t="s">
        <v>7</v>
      </c>
      <c r="F3548" s="1" t="s">
        <v>5029</v>
      </c>
      <c r="G3548" s="1" t="s">
        <v>11</v>
      </c>
    </row>
    <row r="3549" spans="1:7" x14ac:dyDescent="0.3">
      <c r="A3549" s="1" t="s">
        <v>2645</v>
      </c>
      <c r="B3549" s="1">
        <v>3.30665193854988</v>
      </c>
      <c r="C3549" s="1">
        <v>1.30667792586816</v>
      </c>
      <c r="D3549" s="1" t="s">
        <v>39</v>
      </c>
      <c r="E3549" s="1" t="s">
        <v>7</v>
      </c>
      <c r="F3549" s="1" t="s">
        <v>5030</v>
      </c>
      <c r="G3549" s="1" t="s">
        <v>10</v>
      </c>
    </row>
    <row r="3550" spans="1:7" x14ac:dyDescent="0.3">
      <c r="A3550" s="1" t="s">
        <v>2646</v>
      </c>
      <c r="B3550" s="1">
        <v>-1.7329528237339</v>
      </c>
      <c r="C3550" s="1">
        <v>-1.75281294994591</v>
      </c>
      <c r="D3550" s="1" t="s">
        <v>39</v>
      </c>
      <c r="E3550" s="1" t="s">
        <v>37</v>
      </c>
      <c r="F3550" s="1" t="e">
        <v>#N/A</v>
      </c>
      <c r="G3550" s="1" t="e">
        <v>#N/A</v>
      </c>
    </row>
    <row r="3551" spans="1:7" x14ac:dyDescent="0.3">
      <c r="A3551" s="1" t="s">
        <v>2647</v>
      </c>
      <c r="B3551" s="1">
        <v>2.6987210355413298</v>
      </c>
      <c r="C3551" s="1" t="s">
        <v>39</v>
      </c>
      <c r="D3551" s="1">
        <v>1.2741149832741501</v>
      </c>
      <c r="E3551" s="1" t="s">
        <v>7</v>
      </c>
      <c r="F3551" s="1" t="e">
        <v>#N/A</v>
      </c>
      <c r="G3551" s="1" t="e">
        <v>#N/A</v>
      </c>
    </row>
    <row r="3552" spans="1:7" x14ac:dyDescent="0.3">
      <c r="A3552" s="1" t="s">
        <v>2648</v>
      </c>
      <c r="B3552" s="1">
        <v>-2.1576596994500399</v>
      </c>
      <c r="C3552" s="1" t="s">
        <v>39</v>
      </c>
      <c r="D3552" s="1" t="s">
        <v>39</v>
      </c>
      <c r="E3552" s="1" t="s">
        <v>37</v>
      </c>
      <c r="F3552" s="1" t="e">
        <v>#N/A</v>
      </c>
      <c r="G3552" s="1" t="e">
        <v>#N/A</v>
      </c>
    </row>
    <row r="3553" spans="1:7" x14ac:dyDescent="0.3">
      <c r="A3553" s="1" t="s">
        <v>2649</v>
      </c>
      <c r="B3553" s="1" t="s">
        <v>39</v>
      </c>
      <c r="C3553" s="1" t="s">
        <v>39</v>
      </c>
      <c r="D3553" s="1">
        <v>1.67633982960066</v>
      </c>
      <c r="E3553" s="1" t="s">
        <v>7</v>
      </c>
      <c r="F3553" s="1" t="s">
        <v>4181</v>
      </c>
      <c r="G3553" s="1" t="s">
        <v>10</v>
      </c>
    </row>
    <row r="3554" spans="1:7" x14ac:dyDescent="0.3">
      <c r="A3554" s="1" t="s">
        <v>2650</v>
      </c>
      <c r="B3554" s="1" t="s">
        <v>39</v>
      </c>
      <c r="C3554" s="1">
        <v>3.6276907117748198</v>
      </c>
      <c r="D3554" s="1" t="s">
        <v>39</v>
      </c>
      <c r="E3554" s="1" t="s">
        <v>7</v>
      </c>
      <c r="F3554" s="1" t="e">
        <v>#N/A</v>
      </c>
      <c r="G3554" s="1" t="e">
        <v>#N/A</v>
      </c>
    </row>
    <row r="3555" spans="1:7" x14ac:dyDescent="0.3">
      <c r="A3555" s="1" t="s">
        <v>2651</v>
      </c>
      <c r="B3555" s="1" t="s">
        <v>39</v>
      </c>
      <c r="C3555" s="1">
        <v>1.7694884074903501</v>
      </c>
      <c r="D3555" s="1">
        <v>1.17649017650881</v>
      </c>
      <c r="E3555" s="1" t="s">
        <v>7</v>
      </c>
      <c r="F3555" s="1" t="s">
        <v>3765</v>
      </c>
      <c r="G3555" s="1" t="s">
        <v>14</v>
      </c>
    </row>
    <row r="3556" spans="1:7" x14ac:dyDescent="0.3">
      <c r="A3556" s="1" t="s">
        <v>2652</v>
      </c>
      <c r="B3556" s="1" t="s">
        <v>39</v>
      </c>
      <c r="C3556" s="1">
        <v>1.12901097630503</v>
      </c>
      <c r="D3556" s="1" t="s">
        <v>39</v>
      </c>
      <c r="E3556" s="1" t="s">
        <v>7</v>
      </c>
      <c r="F3556" s="1" t="s">
        <v>5031</v>
      </c>
      <c r="G3556" s="1" t="s">
        <v>10</v>
      </c>
    </row>
    <row r="3557" spans="1:7" x14ac:dyDescent="0.3">
      <c r="A3557" s="1" t="s">
        <v>2653</v>
      </c>
      <c r="B3557" s="1">
        <v>8.6840099650760294</v>
      </c>
      <c r="C3557" s="1">
        <v>9.8398325825169106</v>
      </c>
      <c r="D3557" s="1">
        <v>9.8495648465100594</v>
      </c>
      <c r="E3557" s="1" t="s">
        <v>7</v>
      </c>
      <c r="F3557" s="1" t="s">
        <v>3965</v>
      </c>
      <c r="G3557" s="1" t="s">
        <v>24</v>
      </c>
    </row>
    <row r="3558" spans="1:7" x14ac:dyDescent="0.3">
      <c r="A3558" s="1" t="s">
        <v>2654</v>
      </c>
      <c r="B3558" s="1">
        <v>6.9712981620046302</v>
      </c>
      <c r="C3558" s="1">
        <v>6.6758453550862198</v>
      </c>
      <c r="D3558" s="1">
        <v>7.1531188333969702</v>
      </c>
      <c r="E3558" s="1" t="s">
        <v>7</v>
      </c>
      <c r="F3558" s="1" t="e">
        <v>#N/A</v>
      </c>
      <c r="G3558" s="1" t="e">
        <v>#N/A</v>
      </c>
    </row>
    <row r="3559" spans="1:7" x14ac:dyDescent="0.3">
      <c r="A3559" s="1" t="s">
        <v>2655</v>
      </c>
      <c r="B3559" s="1" t="s">
        <v>39</v>
      </c>
      <c r="C3559" s="1">
        <v>2.03142430561488</v>
      </c>
      <c r="D3559" s="1">
        <v>1.5618759639514199</v>
      </c>
      <c r="E3559" s="1" t="s">
        <v>7</v>
      </c>
      <c r="F3559" s="1" t="e">
        <v>#N/A</v>
      </c>
      <c r="G3559" s="1" t="e">
        <v>#N/A</v>
      </c>
    </row>
    <row r="3560" spans="1:7" x14ac:dyDescent="0.3">
      <c r="A3560" s="1" t="s">
        <v>2656</v>
      </c>
      <c r="B3560" s="1" t="s">
        <v>39</v>
      </c>
      <c r="C3560" s="1" t="s">
        <v>39</v>
      </c>
      <c r="D3560" s="1">
        <v>-1.3218121172972299</v>
      </c>
      <c r="E3560" s="1" t="s">
        <v>37</v>
      </c>
      <c r="F3560" s="1" t="s">
        <v>5032</v>
      </c>
      <c r="G3560" s="1" t="e">
        <v>#N/A</v>
      </c>
    </row>
    <row r="3561" spans="1:7" x14ac:dyDescent="0.3">
      <c r="A3561" s="1" t="s">
        <v>2657</v>
      </c>
      <c r="B3561" s="1">
        <v>-4.6423078271584099</v>
      </c>
      <c r="C3561" s="1" t="s">
        <v>39</v>
      </c>
      <c r="D3561" s="1">
        <v>-3.5382936078641598</v>
      </c>
      <c r="E3561" s="1" t="s">
        <v>37</v>
      </c>
      <c r="F3561" s="1" t="e">
        <v>#N/A</v>
      </c>
      <c r="G3561" s="1" t="e">
        <v>#N/A</v>
      </c>
    </row>
    <row r="3562" spans="1:7" x14ac:dyDescent="0.3">
      <c r="A3562" s="1" t="s">
        <v>2658</v>
      </c>
      <c r="B3562" s="1" t="s">
        <v>39</v>
      </c>
      <c r="C3562" s="1" t="s">
        <v>39</v>
      </c>
      <c r="D3562" s="1">
        <v>1.0052004749826</v>
      </c>
      <c r="E3562" s="1" t="s">
        <v>7</v>
      </c>
      <c r="F3562" s="1" t="e">
        <v>#N/A</v>
      </c>
      <c r="G3562" s="1" t="e">
        <v>#N/A</v>
      </c>
    </row>
    <row r="3563" spans="1:7" x14ac:dyDescent="0.3">
      <c r="A3563" s="1" t="s">
        <v>2659</v>
      </c>
      <c r="B3563" s="1" t="s">
        <v>39</v>
      </c>
      <c r="C3563" s="1" t="s">
        <v>39</v>
      </c>
      <c r="D3563" s="1">
        <v>1.4047250839977501</v>
      </c>
      <c r="E3563" s="1" t="s">
        <v>7</v>
      </c>
      <c r="F3563" s="1" t="s">
        <v>5033</v>
      </c>
      <c r="G3563" s="1" t="e">
        <v>#N/A</v>
      </c>
    </row>
    <row r="3564" spans="1:7" x14ac:dyDescent="0.3">
      <c r="A3564" s="1" t="s">
        <v>2660</v>
      </c>
      <c r="B3564" s="1">
        <v>-4.3508870244236899</v>
      </c>
      <c r="C3564" s="1" t="s">
        <v>39</v>
      </c>
      <c r="D3564" s="1">
        <v>-1.41882654046912</v>
      </c>
      <c r="E3564" s="1" t="s">
        <v>37</v>
      </c>
      <c r="F3564" s="1" t="s">
        <v>5034</v>
      </c>
      <c r="G3564" s="1" t="s">
        <v>16</v>
      </c>
    </row>
    <row r="3565" spans="1:7" x14ac:dyDescent="0.3">
      <c r="A3565" s="1" t="s">
        <v>2661</v>
      </c>
      <c r="B3565" s="1" t="s">
        <v>39</v>
      </c>
      <c r="C3565" s="1">
        <v>1.9651085901884</v>
      </c>
      <c r="D3565" s="1" t="s">
        <v>39</v>
      </c>
      <c r="E3565" s="1" t="s">
        <v>7</v>
      </c>
      <c r="F3565" s="1" t="e">
        <v>#N/A</v>
      </c>
      <c r="G3565" s="1" t="e">
        <v>#N/A</v>
      </c>
    </row>
    <row r="3566" spans="1:7" x14ac:dyDescent="0.3">
      <c r="A3566" s="1" t="s">
        <v>2662</v>
      </c>
      <c r="B3566" s="1">
        <v>3.2096664898922702</v>
      </c>
      <c r="C3566" s="1">
        <v>3.57668284322444</v>
      </c>
      <c r="D3566" s="1" t="s">
        <v>39</v>
      </c>
      <c r="E3566" s="1" t="s">
        <v>7</v>
      </c>
      <c r="F3566" s="1" t="e">
        <v>#N/A</v>
      </c>
      <c r="G3566" s="1" t="e">
        <v>#N/A</v>
      </c>
    </row>
    <row r="3567" spans="1:7" x14ac:dyDescent="0.3">
      <c r="A3567" s="1" t="s">
        <v>2663</v>
      </c>
      <c r="B3567" s="1">
        <v>2.60640519357371</v>
      </c>
      <c r="C3567" s="1">
        <v>3.4029679643255899</v>
      </c>
      <c r="D3567" s="1">
        <v>2.6743907263181201</v>
      </c>
      <c r="E3567" s="1" t="s">
        <v>7</v>
      </c>
      <c r="F3567" s="1" t="s">
        <v>4263</v>
      </c>
      <c r="G3567" s="1" t="e">
        <v>#N/A</v>
      </c>
    </row>
    <row r="3568" spans="1:7" x14ac:dyDescent="0.3">
      <c r="A3568" s="1" t="s">
        <v>2664</v>
      </c>
      <c r="B3568" s="1" t="s">
        <v>39</v>
      </c>
      <c r="C3568" s="1" t="s">
        <v>39</v>
      </c>
      <c r="D3568" s="1">
        <v>2.5351534973211001</v>
      </c>
      <c r="E3568" s="1" t="s">
        <v>7</v>
      </c>
      <c r="F3568" s="1" t="e">
        <v>#N/A</v>
      </c>
      <c r="G3568" s="1" t="e">
        <v>#N/A</v>
      </c>
    </row>
    <row r="3569" spans="1:7" x14ac:dyDescent="0.3">
      <c r="A3569" s="1" t="s">
        <v>2665</v>
      </c>
      <c r="B3569" s="1">
        <v>3.2547626232959899</v>
      </c>
      <c r="C3569" s="1">
        <v>3.5856853821063002</v>
      </c>
      <c r="D3569" s="1" t="s">
        <v>39</v>
      </c>
      <c r="E3569" s="1" t="s">
        <v>7</v>
      </c>
      <c r="F3569" s="1" t="e">
        <v>#N/A</v>
      </c>
      <c r="G3569" s="1" t="e">
        <v>#N/A</v>
      </c>
    </row>
    <row r="3570" spans="1:7" x14ac:dyDescent="0.3">
      <c r="A3570" s="1" t="s">
        <v>2666</v>
      </c>
      <c r="B3570" s="1">
        <v>1.44625170138082</v>
      </c>
      <c r="C3570" s="1" t="s">
        <v>39</v>
      </c>
      <c r="D3570" s="1">
        <v>1.6459474001638299</v>
      </c>
      <c r="E3570" s="1" t="s">
        <v>7</v>
      </c>
      <c r="F3570" s="1" t="s">
        <v>5035</v>
      </c>
      <c r="G3570" s="1" t="e">
        <v>#N/A</v>
      </c>
    </row>
    <row r="3571" spans="1:7" x14ac:dyDescent="0.3">
      <c r="A3571" s="1" t="s">
        <v>373</v>
      </c>
      <c r="B3571" s="1">
        <v>1.0041249415157301</v>
      </c>
      <c r="C3571" s="1" t="s">
        <v>39</v>
      </c>
      <c r="D3571" s="1" t="s">
        <v>39</v>
      </c>
      <c r="E3571" s="1" t="s">
        <v>7</v>
      </c>
      <c r="F3571" s="1" t="s">
        <v>4075</v>
      </c>
      <c r="G3571" s="1" t="e">
        <v>#N/A</v>
      </c>
    </row>
    <row r="3572" spans="1:7" x14ac:dyDescent="0.3">
      <c r="A3572" s="1" t="s">
        <v>2667</v>
      </c>
      <c r="B3572" s="1">
        <v>3.7180295000038002</v>
      </c>
      <c r="C3572" s="1" t="s">
        <v>39</v>
      </c>
      <c r="D3572" s="1">
        <v>3.6367338827071398</v>
      </c>
      <c r="E3572" s="1" t="s">
        <v>7</v>
      </c>
      <c r="F3572" s="1" t="e">
        <v>#N/A</v>
      </c>
      <c r="G3572" s="1" t="e">
        <v>#N/A</v>
      </c>
    </row>
    <row r="3573" spans="1:7" x14ac:dyDescent="0.3">
      <c r="A3573" s="1" t="s">
        <v>2668</v>
      </c>
      <c r="B3573" s="1" t="s">
        <v>39</v>
      </c>
      <c r="C3573" s="1">
        <v>-2.7345547677345299</v>
      </c>
      <c r="D3573" s="1">
        <v>-1.4235709605256801</v>
      </c>
      <c r="E3573" s="1" t="s">
        <v>37</v>
      </c>
      <c r="F3573" s="1" t="e">
        <v>#N/A</v>
      </c>
      <c r="G3573" s="1" t="e">
        <v>#N/A</v>
      </c>
    </row>
    <row r="3574" spans="1:7" x14ac:dyDescent="0.3">
      <c r="A3574" s="1" t="s">
        <v>2669</v>
      </c>
      <c r="B3574" s="1">
        <v>-1.4882136216412301</v>
      </c>
      <c r="C3574" s="1" t="s">
        <v>39</v>
      </c>
      <c r="D3574" s="1">
        <v>-1.22939189962694</v>
      </c>
      <c r="E3574" s="1" t="s">
        <v>37</v>
      </c>
      <c r="F3574" s="1" t="s">
        <v>5036</v>
      </c>
      <c r="G3574" s="1" t="e">
        <v>#N/A</v>
      </c>
    </row>
    <row r="3575" spans="1:7" x14ac:dyDescent="0.3">
      <c r="A3575" s="1" t="s">
        <v>2670</v>
      </c>
      <c r="B3575" s="1">
        <v>-3.8095027597682898</v>
      </c>
      <c r="C3575" s="1" t="s">
        <v>39</v>
      </c>
      <c r="D3575" s="1">
        <v>-3.5937243891297301</v>
      </c>
      <c r="E3575" s="1" t="s">
        <v>37</v>
      </c>
      <c r="F3575" s="1" t="s">
        <v>3731</v>
      </c>
      <c r="G3575" s="1" t="s">
        <v>15</v>
      </c>
    </row>
    <row r="3576" spans="1:7" x14ac:dyDescent="0.3">
      <c r="A3576" s="1" t="s">
        <v>2671</v>
      </c>
      <c r="B3576" s="1">
        <v>1.7260655008525301</v>
      </c>
      <c r="C3576" s="1" t="s">
        <v>39</v>
      </c>
      <c r="D3576" s="1">
        <v>1.27023833989798</v>
      </c>
      <c r="E3576" s="1" t="s">
        <v>7</v>
      </c>
      <c r="F3576" s="1" t="e">
        <v>#N/A</v>
      </c>
      <c r="G3576" s="1" t="e">
        <v>#N/A</v>
      </c>
    </row>
    <row r="3577" spans="1:7" x14ac:dyDescent="0.3">
      <c r="A3577" s="1" t="s">
        <v>2672</v>
      </c>
      <c r="B3577" s="1">
        <v>8.5239348562567496</v>
      </c>
      <c r="C3577" s="1">
        <v>8.4538863042023706</v>
      </c>
      <c r="D3577" s="1">
        <v>7.4608467306028103</v>
      </c>
      <c r="E3577" s="1" t="s">
        <v>7</v>
      </c>
      <c r="F3577" s="1" t="s">
        <v>3791</v>
      </c>
      <c r="G3577" s="1" t="s">
        <v>11</v>
      </c>
    </row>
    <row r="3578" spans="1:7" x14ac:dyDescent="0.3">
      <c r="A3578" s="1" t="s">
        <v>2673</v>
      </c>
      <c r="B3578" s="1">
        <v>8.7377457374226903</v>
      </c>
      <c r="C3578" s="1">
        <v>8.7776239177947097</v>
      </c>
      <c r="D3578" s="1">
        <v>7.3872107413768902</v>
      </c>
      <c r="E3578" s="1" t="s">
        <v>7</v>
      </c>
      <c r="F3578" s="1" t="s">
        <v>3770</v>
      </c>
      <c r="G3578" s="1" t="s">
        <v>11</v>
      </c>
    </row>
    <row r="3579" spans="1:7" x14ac:dyDescent="0.3">
      <c r="A3579" s="1" t="s">
        <v>2674</v>
      </c>
      <c r="B3579" s="1">
        <v>-1.47777578957238</v>
      </c>
      <c r="C3579" s="1" t="s">
        <v>39</v>
      </c>
      <c r="D3579" s="1" t="s">
        <v>39</v>
      </c>
      <c r="E3579" s="1" t="s">
        <v>37</v>
      </c>
      <c r="F3579" s="1" t="s">
        <v>5037</v>
      </c>
      <c r="G3579" s="1" t="e">
        <v>#N/A</v>
      </c>
    </row>
    <row r="3580" spans="1:7" x14ac:dyDescent="0.3">
      <c r="A3580" s="1" t="s">
        <v>2675</v>
      </c>
      <c r="B3580" s="1">
        <v>2.70767774680193</v>
      </c>
      <c r="C3580" s="1" t="s">
        <v>39</v>
      </c>
      <c r="D3580" s="1" t="s">
        <v>39</v>
      </c>
      <c r="E3580" s="1" t="s">
        <v>7</v>
      </c>
      <c r="F3580" s="1" t="e">
        <v>#N/A</v>
      </c>
      <c r="G3580" s="1" t="e">
        <v>#N/A</v>
      </c>
    </row>
    <row r="3581" spans="1:7" x14ac:dyDescent="0.3">
      <c r="A3581" s="1" t="s">
        <v>2676</v>
      </c>
      <c r="B3581" s="1">
        <v>4.32833326303889</v>
      </c>
      <c r="C3581" s="1">
        <v>5.1158285407583897</v>
      </c>
      <c r="D3581" s="1">
        <v>3.7585335318873501</v>
      </c>
      <c r="E3581" s="1" t="s">
        <v>7</v>
      </c>
      <c r="F3581" s="1" t="s">
        <v>4438</v>
      </c>
      <c r="G3581" s="1" t="s">
        <v>10</v>
      </c>
    </row>
    <row r="3582" spans="1:7" x14ac:dyDescent="0.3">
      <c r="A3582" s="1" t="s">
        <v>2677</v>
      </c>
      <c r="B3582" s="1">
        <v>-3.8157861597340301</v>
      </c>
      <c r="C3582" s="1">
        <v>-2.7048652497595</v>
      </c>
      <c r="D3582" s="1">
        <v>-2.9801092728804401</v>
      </c>
      <c r="E3582" s="1" t="s">
        <v>37</v>
      </c>
      <c r="F3582" s="1" t="e">
        <v>#N/A</v>
      </c>
      <c r="G3582" s="1" t="e">
        <v>#N/A</v>
      </c>
    </row>
    <row r="3583" spans="1:7" x14ac:dyDescent="0.3">
      <c r="A3583" s="1" t="s">
        <v>2678</v>
      </c>
      <c r="B3583" s="1">
        <v>-2.59858910110222</v>
      </c>
      <c r="C3583" s="1">
        <v>-1.69802841286426</v>
      </c>
      <c r="D3583" s="1">
        <v>-1.28310364211295</v>
      </c>
      <c r="E3583" s="1" t="s">
        <v>37</v>
      </c>
      <c r="F3583" s="1" t="e">
        <v>#N/A</v>
      </c>
      <c r="G3583" s="1" t="e">
        <v>#N/A</v>
      </c>
    </row>
    <row r="3584" spans="1:7" x14ac:dyDescent="0.3">
      <c r="A3584" s="1" t="s">
        <v>2679</v>
      </c>
      <c r="B3584" s="1">
        <v>2.2430354091635598</v>
      </c>
      <c r="C3584" s="1">
        <v>1.9770090557567299</v>
      </c>
      <c r="D3584" s="1">
        <v>1.9504698746756901</v>
      </c>
      <c r="E3584" s="1" t="s">
        <v>7</v>
      </c>
      <c r="F3584" s="1" t="e">
        <v>#N/A</v>
      </c>
      <c r="G3584" s="1" t="e">
        <v>#N/A</v>
      </c>
    </row>
    <row r="3585" spans="1:7" x14ac:dyDescent="0.3">
      <c r="A3585" s="1" t="s">
        <v>2680</v>
      </c>
      <c r="B3585" s="1">
        <v>-1.5884118555853</v>
      </c>
      <c r="C3585" s="1" t="s">
        <v>39</v>
      </c>
      <c r="D3585" s="1" t="s">
        <v>39</v>
      </c>
      <c r="E3585" s="1" t="s">
        <v>37</v>
      </c>
      <c r="F3585" s="1" t="s">
        <v>5038</v>
      </c>
      <c r="G3585" s="1" t="e">
        <v>#N/A</v>
      </c>
    </row>
    <row r="3586" spans="1:7" x14ac:dyDescent="0.3">
      <c r="A3586" s="1" t="s">
        <v>2681</v>
      </c>
      <c r="B3586" s="1">
        <v>1.13842703762708</v>
      </c>
      <c r="C3586" s="1" t="s">
        <v>39</v>
      </c>
      <c r="D3586" s="1" t="s">
        <v>39</v>
      </c>
      <c r="E3586" s="1" t="s">
        <v>7</v>
      </c>
      <c r="F3586" s="1" t="s">
        <v>5039</v>
      </c>
      <c r="G3586" s="1" t="e">
        <v>#N/A</v>
      </c>
    </row>
    <row r="3587" spans="1:7" x14ac:dyDescent="0.3">
      <c r="A3587" s="1" t="s">
        <v>2682</v>
      </c>
      <c r="B3587" s="1">
        <v>1.1395654070146199</v>
      </c>
      <c r="C3587" s="1" t="s">
        <v>39</v>
      </c>
      <c r="D3587" s="1" t="s">
        <v>39</v>
      </c>
      <c r="E3587" s="1" t="s">
        <v>7</v>
      </c>
      <c r="F3587" s="1" t="s">
        <v>5040</v>
      </c>
      <c r="G3587" s="1" t="s">
        <v>13</v>
      </c>
    </row>
    <row r="3588" spans="1:7" x14ac:dyDescent="0.3">
      <c r="A3588" s="1" t="s">
        <v>2683</v>
      </c>
      <c r="B3588" s="1" t="s">
        <v>39</v>
      </c>
      <c r="C3588" s="1" t="s">
        <v>39</v>
      </c>
      <c r="D3588" s="1">
        <v>-1.0701296631520301</v>
      </c>
      <c r="E3588" s="1" t="s">
        <v>37</v>
      </c>
      <c r="F3588" s="1" t="e">
        <v>#N/A</v>
      </c>
      <c r="G3588" s="1" t="e">
        <v>#N/A</v>
      </c>
    </row>
    <row r="3589" spans="1:7" x14ac:dyDescent="0.3">
      <c r="A3589" s="1" t="s">
        <v>2684</v>
      </c>
      <c r="B3589" s="1" t="s">
        <v>39</v>
      </c>
      <c r="C3589" s="1" t="s">
        <v>39</v>
      </c>
      <c r="D3589" s="1">
        <v>-1.24411460720136</v>
      </c>
      <c r="E3589" s="1" t="s">
        <v>37</v>
      </c>
      <c r="F3589" s="1" t="e">
        <v>#N/A</v>
      </c>
      <c r="G3589" s="1" t="e">
        <v>#N/A</v>
      </c>
    </row>
    <row r="3590" spans="1:7" x14ac:dyDescent="0.3">
      <c r="A3590" s="1" t="s">
        <v>2685</v>
      </c>
      <c r="B3590" s="1">
        <v>-1.7130559933932801</v>
      </c>
      <c r="C3590" s="1">
        <v>-1.3771229420595299</v>
      </c>
      <c r="D3590" s="1">
        <v>-1.1180460781961801</v>
      </c>
      <c r="E3590" s="1" t="s">
        <v>37</v>
      </c>
      <c r="F3590" s="1" t="e">
        <v>#N/A</v>
      </c>
      <c r="G3590" s="1" t="e">
        <v>#N/A</v>
      </c>
    </row>
    <row r="3591" spans="1:7" x14ac:dyDescent="0.3">
      <c r="A3591" s="1" t="s">
        <v>2686</v>
      </c>
      <c r="B3591" s="1" t="s">
        <v>39</v>
      </c>
      <c r="C3591" s="1">
        <v>1.00580584821844</v>
      </c>
      <c r="D3591" s="1" t="s">
        <v>39</v>
      </c>
      <c r="E3591" s="1" t="s">
        <v>7</v>
      </c>
      <c r="F3591" s="1" t="s">
        <v>5041</v>
      </c>
      <c r="G3591" s="1" t="e">
        <v>#N/A</v>
      </c>
    </row>
    <row r="3592" spans="1:7" x14ac:dyDescent="0.3">
      <c r="A3592" s="1" t="s">
        <v>2687</v>
      </c>
      <c r="B3592" s="1" t="s">
        <v>39</v>
      </c>
      <c r="C3592" s="1" t="s">
        <v>39</v>
      </c>
      <c r="D3592" s="1">
        <v>-1.2672707610092699</v>
      </c>
      <c r="E3592" s="1" t="s">
        <v>37</v>
      </c>
      <c r="F3592" s="1" t="e">
        <v>#N/A</v>
      </c>
      <c r="G3592" s="1" t="e">
        <v>#N/A</v>
      </c>
    </row>
    <row r="3593" spans="1:7" x14ac:dyDescent="0.3">
      <c r="A3593" s="1" t="s">
        <v>2688</v>
      </c>
      <c r="B3593" s="1" t="s">
        <v>39</v>
      </c>
      <c r="C3593" s="1" t="s">
        <v>39</v>
      </c>
      <c r="D3593" s="1">
        <v>-1.1661367164654901</v>
      </c>
      <c r="E3593" s="1" t="s">
        <v>37</v>
      </c>
      <c r="F3593" s="1" t="e">
        <v>#N/A</v>
      </c>
      <c r="G3593" s="1" t="e">
        <v>#N/A</v>
      </c>
    </row>
    <row r="3594" spans="1:7" x14ac:dyDescent="0.3">
      <c r="A3594" s="1" t="s">
        <v>2689</v>
      </c>
      <c r="B3594" s="1">
        <v>1.57601393018609</v>
      </c>
      <c r="C3594" s="1" t="s">
        <v>39</v>
      </c>
      <c r="D3594" s="1" t="s">
        <v>39</v>
      </c>
      <c r="E3594" s="1" t="s">
        <v>7</v>
      </c>
      <c r="F3594" s="1" t="s">
        <v>5042</v>
      </c>
      <c r="G3594" s="1" t="e">
        <v>#N/A</v>
      </c>
    </row>
    <row r="3595" spans="1:7" x14ac:dyDescent="0.3">
      <c r="A3595" s="1" t="s">
        <v>2690</v>
      </c>
      <c r="B3595" s="1" t="s">
        <v>39</v>
      </c>
      <c r="C3595" s="1" t="s">
        <v>39</v>
      </c>
      <c r="D3595" s="1">
        <v>-1.3553104910806899</v>
      </c>
      <c r="E3595" s="1" t="s">
        <v>37</v>
      </c>
      <c r="F3595" s="1" t="s">
        <v>5043</v>
      </c>
      <c r="G3595" s="1" t="e">
        <v>#N/A</v>
      </c>
    </row>
    <row r="3596" spans="1:7" x14ac:dyDescent="0.3">
      <c r="A3596" s="1" t="s">
        <v>2691</v>
      </c>
      <c r="B3596" s="1">
        <v>1.1308357168041501</v>
      </c>
      <c r="C3596" s="1" t="s">
        <v>39</v>
      </c>
      <c r="D3596" s="1" t="s">
        <v>39</v>
      </c>
      <c r="E3596" s="1" t="s">
        <v>7</v>
      </c>
      <c r="F3596" s="1" t="s">
        <v>5044</v>
      </c>
      <c r="G3596" s="1" t="e">
        <v>#N/A</v>
      </c>
    </row>
    <row r="3597" spans="1:7" x14ac:dyDescent="0.3">
      <c r="A3597" s="1" t="s">
        <v>2692</v>
      </c>
      <c r="B3597" s="1">
        <v>-1.1090687491353199</v>
      </c>
      <c r="C3597" s="1">
        <v>-1.0679616700972701</v>
      </c>
      <c r="D3597" s="1" t="s">
        <v>39</v>
      </c>
      <c r="E3597" s="1" t="s">
        <v>37</v>
      </c>
      <c r="F3597" s="1" t="s">
        <v>5045</v>
      </c>
      <c r="G3597" s="1" t="s">
        <v>13</v>
      </c>
    </row>
    <row r="3598" spans="1:7" x14ac:dyDescent="0.3">
      <c r="A3598" s="1" t="s">
        <v>2693</v>
      </c>
      <c r="B3598" s="1">
        <v>1.0279447590855599</v>
      </c>
      <c r="C3598" s="1" t="s">
        <v>39</v>
      </c>
      <c r="D3598" s="1" t="s">
        <v>39</v>
      </c>
      <c r="E3598" s="1" t="s">
        <v>7</v>
      </c>
      <c r="F3598" s="1" t="e">
        <v>#N/A</v>
      </c>
      <c r="G3598" s="1" t="e">
        <v>#N/A</v>
      </c>
    </row>
    <row r="3599" spans="1:7" x14ac:dyDescent="0.3">
      <c r="A3599" s="1" t="s">
        <v>2694</v>
      </c>
      <c r="B3599" s="1">
        <v>-1.3655752221117201</v>
      </c>
      <c r="C3599" s="1">
        <v>-1.5399022931581701</v>
      </c>
      <c r="D3599" s="1">
        <v>-1.21486281464673</v>
      </c>
      <c r="E3599" s="1" t="s">
        <v>37</v>
      </c>
      <c r="F3599" s="1" t="s">
        <v>5046</v>
      </c>
      <c r="G3599" s="1" t="s">
        <v>10</v>
      </c>
    </row>
    <row r="3600" spans="1:7" x14ac:dyDescent="0.3">
      <c r="A3600" s="1" t="s">
        <v>2695</v>
      </c>
      <c r="B3600" s="1" t="s">
        <v>39</v>
      </c>
      <c r="C3600" s="1">
        <v>1.0034772503740601</v>
      </c>
      <c r="D3600" s="1">
        <v>1.0886256225031301</v>
      </c>
      <c r="E3600" s="1" t="s">
        <v>7</v>
      </c>
      <c r="F3600" s="1" t="s">
        <v>5047</v>
      </c>
      <c r="G3600" s="1" t="s">
        <v>10</v>
      </c>
    </row>
    <row r="3601" spans="1:7" x14ac:dyDescent="0.3">
      <c r="A3601" s="1" t="s">
        <v>2696</v>
      </c>
      <c r="B3601" s="1">
        <v>-1.42962199617866</v>
      </c>
      <c r="C3601" s="1">
        <v>-2.6781461346103899</v>
      </c>
      <c r="D3601" s="1">
        <v>-1.93965856508469</v>
      </c>
      <c r="E3601" s="1" t="s">
        <v>37</v>
      </c>
      <c r="F3601" s="1" t="s">
        <v>5048</v>
      </c>
      <c r="G3601" s="1" t="e">
        <v>#N/A</v>
      </c>
    </row>
    <row r="3602" spans="1:7" x14ac:dyDescent="0.3">
      <c r="A3602" s="1" t="s">
        <v>2697</v>
      </c>
      <c r="B3602" s="1">
        <v>2.2483294142202102</v>
      </c>
      <c r="C3602" s="1">
        <v>1.71483947846892</v>
      </c>
      <c r="D3602" s="1">
        <v>2.1192951621998599</v>
      </c>
      <c r="E3602" s="1" t="s">
        <v>7</v>
      </c>
      <c r="F3602" s="1" t="e">
        <v>#N/A</v>
      </c>
      <c r="G3602" s="1" t="e">
        <v>#N/A</v>
      </c>
    </row>
    <row r="3603" spans="1:7" x14ac:dyDescent="0.3">
      <c r="A3603" s="1" t="s">
        <v>2698</v>
      </c>
      <c r="B3603" s="1">
        <v>1.2274526031911399</v>
      </c>
      <c r="C3603" s="1" t="s">
        <v>39</v>
      </c>
      <c r="D3603" s="1" t="s">
        <v>39</v>
      </c>
      <c r="E3603" s="1" t="s">
        <v>7</v>
      </c>
      <c r="F3603" s="1" t="s">
        <v>5049</v>
      </c>
      <c r="G3603" s="1" t="e">
        <v>#N/A</v>
      </c>
    </row>
    <row r="3604" spans="1:7" x14ac:dyDescent="0.3">
      <c r="A3604" s="1" t="s">
        <v>2699</v>
      </c>
      <c r="B3604" s="1" t="s">
        <v>39</v>
      </c>
      <c r="C3604" s="1">
        <v>-1.09422647501597</v>
      </c>
      <c r="D3604" s="1" t="s">
        <v>39</v>
      </c>
      <c r="E3604" s="1" t="s">
        <v>37</v>
      </c>
      <c r="F3604" s="1" t="s">
        <v>5050</v>
      </c>
      <c r="G3604" s="1" t="e">
        <v>#N/A</v>
      </c>
    </row>
    <row r="3605" spans="1:7" x14ac:dyDescent="0.3">
      <c r="A3605" s="1" t="s">
        <v>2700</v>
      </c>
      <c r="B3605" s="1">
        <v>1.5408228792574501</v>
      </c>
      <c r="C3605" s="1">
        <v>2.9222212553787599</v>
      </c>
      <c r="D3605" s="1">
        <v>2.3995962547357301</v>
      </c>
      <c r="E3605" s="1" t="s">
        <v>7</v>
      </c>
      <c r="F3605" s="1" t="s">
        <v>3731</v>
      </c>
      <c r="G3605" s="1" t="s">
        <v>15</v>
      </c>
    </row>
    <row r="3606" spans="1:7" x14ac:dyDescent="0.3">
      <c r="A3606" s="1" t="s">
        <v>2701</v>
      </c>
      <c r="B3606" s="1">
        <v>-2.1400319554318799</v>
      </c>
      <c r="C3606" s="1">
        <v>-1.4699758552045299</v>
      </c>
      <c r="D3606" s="1">
        <v>-1.72176223062358</v>
      </c>
      <c r="E3606" s="1" t="s">
        <v>37</v>
      </c>
      <c r="F3606" s="1" t="s">
        <v>5051</v>
      </c>
      <c r="G3606" s="1" t="e">
        <v>#N/A</v>
      </c>
    </row>
    <row r="3607" spans="1:7" x14ac:dyDescent="0.3">
      <c r="A3607" s="1" t="s">
        <v>2702</v>
      </c>
      <c r="B3607" s="1">
        <v>-2.00861927165661</v>
      </c>
      <c r="C3607" s="1" t="s">
        <v>39</v>
      </c>
      <c r="D3607" s="1">
        <v>-1.2803309856949401</v>
      </c>
      <c r="E3607" s="1" t="s">
        <v>37</v>
      </c>
      <c r="F3607" s="1" t="e">
        <v>#N/A</v>
      </c>
      <c r="G3607" s="1" t="e">
        <v>#N/A</v>
      </c>
    </row>
    <row r="3608" spans="1:7" x14ac:dyDescent="0.3">
      <c r="A3608" s="1" t="s">
        <v>2703</v>
      </c>
      <c r="B3608" s="1">
        <v>4.1952422544282397</v>
      </c>
      <c r="C3608" s="1">
        <v>6.1472509039647401</v>
      </c>
      <c r="D3608" s="1">
        <v>6.6512057288046202</v>
      </c>
      <c r="E3608" s="1" t="s">
        <v>7</v>
      </c>
      <c r="F3608" s="1" t="s">
        <v>3756</v>
      </c>
      <c r="G3608" s="1" t="e">
        <v>#N/A</v>
      </c>
    </row>
    <row r="3609" spans="1:7" x14ac:dyDescent="0.3">
      <c r="A3609" s="1" t="s">
        <v>2704</v>
      </c>
      <c r="B3609" s="1">
        <v>2.0954559717807002</v>
      </c>
      <c r="C3609" s="1" t="s">
        <v>39</v>
      </c>
      <c r="D3609" s="1">
        <v>1.7051293585835201</v>
      </c>
      <c r="E3609" s="1" t="s">
        <v>7</v>
      </c>
      <c r="F3609" s="1" t="e">
        <v>#N/A</v>
      </c>
      <c r="G3609" s="1" t="e">
        <v>#N/A</v>
      </c>
    </row>
    <row r="3610" spans="1:7" x14ac:dyDescent="0.3">
      <c r="A3610" s="1" t="s">
        <v>2705</v>
      </c>
      <c r="B3610" s="1">
        <v>-1.1533673701249101</v>
      </c>
      <c r="C3610" s="1" t="s">
        <v>39</v>
      </c>
      <c r="D3610" s="1" t="s">
        <v>39</v>
      </c>
      <c r="E3610" s="1" t="s">
        <v>37</v>
      </c>
      <c r="F3610" s="1" t="e">
        <v>#N/A</v>
      </c>
      <c r="G3610" s="1" t="e">
        <v>#N/A</v>
      </c>
    </row>
    <row r="3611" spans="1:7" x14ac:dyDescent="0.3">
      <c r="A3611" s="1" t="s">
        <v>2706</v>
      </c>
      <c r="B3611" s="1">
        <v>-1.11690474411744</v>
      </c>
      <c r="C3611" s="1" t="s">
        <v>39</v>
      </c>
      <c r="D3611" s="1" t="s">
        <v>39</v>
      </c>
      <c r="E3611" s="1" t="s">
        <v>37</v>
      </c>
      <c r="F3611" s="1" t="e">
        <v>#N/A</v>
      </c>
      <c r="G3611" s="1" t="e">
        <v>#N/A</v>
      </c>
    </row>
    <row r="3612" spans="1:7" x14ac:dyDescent="0.3">
      <c r="A3612" s="1" t="s">
        <v>2707</v>
      </c>
      <c r="B3612" s="1">
        <v>1.9812752456482701</v>
      </c>
      <c r="C3612" s="1" t="s">
        <v>39</v>
      </c>
      <c r="D3612" s="1">
        <v>-1.9346704862820701</v>
      </c>
      <c r="E3612" s="1" t="s">
        <v>7</v>
      </c>
      <c r="F3612" s="1" t="s">
        <v>5052</v>
      </c>
      <c r="G3612" s="1" t="s">
        <v>18</v>
      </c>
    </row>
    <row r="3613" spans="1:7" x14ac:dyDescent="0.3">
      <c r="A3613" s="1" t="s">
        <v>2708</v>
      </c>
      <c r="B3613" s="1">
        <v>-4.3933719957649302</v>
      </c>
      <c r="C3613" s="1">
        <v>-4.44393710188975</v>
      </c>
      <c r="D3613" s="1">
        <v>-3.6090245667499601</v>
      </c>
      <c r="E3613" s="1" t="s">
        <v>37</v>
      </c>
      <c r="F3613" s="1" t="e">
        <v>#N/A</v>
      </c>
      <c r="G3613" s="1" t="e">
        <v>#N/A</v>
      </c>
    </row>
    <row r="3614" spans="1:7" x14ac:dyDescent="0.3">
      <c r="A3614" s="1" t="s">
        <v>2709</v>
      </c>
      <c r="B3614" s="1">
        <v>-1.2607329139517101</v>
      </c>
      <c r="C3614" s="1" t="s">
        <v>39</v>
      </c>
      <c r="D3614" s="1">
        <v>-1.26179384205685</v>
      </c>
      <c r="E3614" s="1" t="s">
        <v>37</v>
      </c>
      <c r="F3614" s="1" t="s">
        <v>5053</v>
      </c>
      <c r="G3614" s="1" t="e">
        <v>#N/A</v>
      </c>
    </row>
    <row r="3615" spans="1:7" x14ac:dyDescent="0.3">
      <c r="A3615" s="1" t="s">
        <v>2710</v>
      </c>
      <c r="B3615" s="1">
        <v>1.85700860651334</v>
      </c>
      <c r="C3615" s="1" t="s">
        <v>39</v>
      </c>
      <c r="D3615" s="1">
        <v>1.11290840611425</v>
      </c>
      <c r="E3615" s="1" t="s">
        <v>7</v>
      </c>
      <c r="F3615" s="1" t="s">
        <v>4931</v>
      </c>
      <c r="G3615" s="1" t="e">
        <v>#N/A</v>
      </c>
    </row>
    <row r="3616" spans="1:7" x14ac:dyDescent="0.3">
      <c r="A3616" s="1" t="s">
        <v>2711</v>
      </c>
      <c r="B3616" s="1" t="s">
        <v>39</v>
      </c>
      <c r="C3616" s="1">
        <v>2.02004163538323</v>
      </c>
      <c r="D3616" s="1">
        <v>2.24280005713165</v>
      </c>
      <c r="E3616" s="1" t="s">
        <v>7</v>
      </c>
      <c r="F3616" s="1" t="e">
        <v>#N/A</v>
      </c>
      <c r="G3616" s="1" t="e">
        <v>#N/A</v>
      </c>
    </row>
    <row r="3617" spans="1:7" x14ac:dyDescent="0.3">
      <c r="A3617" s="1" t="s">
        <v>2712</v>
      </c>
      <c r="B3617" s="1" t="s">
        <v>39</v>
      </c>
      <c r="C3617" s="1" t="s">
        <v>39</v>
      </c>
      <c r="D3617" s="1">
        <v>1.48161119661538</v>
      </c>
      <c r="E3617" s="1" t="s">
        <v>7</v>
      </c>
      <c r="F3617" s="1" t="s">
        <v>5054</v>
      </c>
      <c r="G3617" s="1" t="s">
        <v>13</v>
      </c>
    </row>
    <row r="3618" spans="1:7" x14ac:dyDescent="0.3">
      <c r="A3618" s="1" t="s">
        <v>2713</v>
      </c>
      <c r="B3618" s="1" t="s">
        <v>39</v>
      </c>
      <c r="C3618" s="1">
        <v>4.4009562098853596</v>
      </c>
      <c r="D3618" s="1">
        <v>5.5411136511811598</v>
      </c>
      <c r="E3618" s="1" t="s">
        <v>7</v>
      </c>
      <c r="F3618" s="1" t="s">
        <v>5055</v>
      </c>
      <c r="G3618" s="1" t="e">
        <v>#N/A</v>
      </c>
    </row>
    <row r="3619" spans="1:7" x14ac:dyDescent="0.3">
      <c r="A3619" s="1" t="s">
        <v>2714</v>
      </c>
      <c r="B3619" s="1" t="s">
        <v>39</v>
      </c>
      <c r="C3619" s="1">
        <v>3.9820181987361298</v>
      </c>
      <c r="D3619" s="1">
        <v>4.6263412478192096</v>
      </c>
      <c r="E3619" s="1" t="s">
        <v>7</v>
      </c>
      <c r="F3619" s="1" t="s">
        <v>3856</v>
      </c>
      <c r="G3619" s="1" t="e">
        <v>#N/A</v>
      </c>
    </row>
    <row r="3620" spans="1:7" x14ac:dyDescent="0.3">
      <c r="A3620" s="1" t="s">
        <v>2715</v>
      </c>
      <c r="B3620" s="1">
        <v>-2.1718771900548299</v>
      </c>
      <c r="C3620" s="1" t="s">
        <v>39</v>
      </c>
      <c r="D3620" s="1" t="s">
        <v>39</v>
      </c>
      <c r="E3620" s="1" t="s">
        <v>37</v>
      </c>
      <c r="F3620" s="1" t="s">
        <v>5056</v>
      </c>
      <c r="G3620" s="1" t="e">
        <v>#N/A</v>
      </c>
    </row>
    <row r="3621" spans="1:7" x14ac:dyDescent="0.3">
      <c r="A3621" s="1" t="s">
        <v>2716</v>
      </c>
      <c r="B3621" s="1" t="s">
        <v>39</v>
      </c>
      <c r="C3621" s="1" t="s">
        <v>39</v>
      </c>
      <c r="D3621" s="1">
        <v>1.50235423570513</v>
      </c>
      <c r="E3621" s="1" t="s">
        <v>7</v>
      </c>
      <c r="F3621" s="1" t="e">
        <v>#N/A</v>
      </c>
      <c r="G3621" s="1" t="e">
        <v>#N/A</v>
      </c>
    </row>
    <row r="3622" spans="1:7" x14ac:dyDescent="0.3">
      <c r="A3622" s="1" t="s">
        <v>2717</v>
      </c>
      <c r="B3622" s="1">
        <v>-2.20226179227565</v>
      </c>
      <c r="C3622" s="1">
        <v>-1.6121223191080301</v>
      </c>
      <c r="D3622" s="1">
        <v>-1.6016594047785899</v>
      </c>
      <c r="E3622" s="1" t="s">
        <v>37</v>
      </c>
      <c r="F3622" s="1" t="s">
        <v>5057</v>
      </c>
      <c r="G3622" s="1" t="e">
        <v>#N/A</v>
      </c>
    </row>
    <row r="3623" spans="1:7" x14ac:dyDescent="0.3">
      <c r="A3623" s="1" t="s">
        <v>2718</v>
      </c>
      <c r="B3623" s="1">
        <v>-1.34190906718731</v>
      </c>
      <c r="C3623" s="1" t="s">
        <v>39</v>
      </c>
      <c r="D3623" s="1">
        <v>-1.26424652483185</v>
      </c>
      <c r="E3623" s="1" t="s">
        <v>37</v>
      </c>
      <c r="F3623" s="1" t="e">
        <v>#NAME?</v>
      </c>
      <c r="G3623" s="1" t="e">
        <v>#N/A</v>
      </c>
    </row>
    <row r="3624" spans="1:7" x14ac:dyDescent="0.3">
      <c r="A3624" s="1" t="s">
        <v>2719</v>
      </c>
      <c r="B3624" s="1">
        <v>-1.16118171353443</v>
      </c>
      <c r="C3624" s="1" t="s">
        <v>39</v>
      </c>
      <c r="D3624" s="1" t="s">
        <v>39</v>
      </c>
      <c r="E3624" s="1" t="s">
        <v>37</v>
      </c>
      <c r="F3624" s="1" t="s">
        <v>5058</v>
      </c>
      <c r="G3624" s="1" t="e">
        <v>#N/A</v>
      </c>
    </row>
    <row r="3625" spans="1:7" x14ac:dyDescent="0.3">
      <c r="A3625" s="1" t="s">
        <v>2720</v>
      </c>
      <c r="B3625" s="1">
        <v>-1.5555701772794199</v>
      </c>
      <c r="C3625" s="1" t="s">
        <v>39</v>
      </c>
      <c r="D3625" s="1">
        <v>-1.8777331307115099</v>
      </c>
      <c r="E3625" s="1" t="s">
        <v>37</v>
      </c>
      <c r="F3625" s="1" t="e">
        <v>#N/A</v>
      </c>
      <c r="G3625" s="1" t="e">
        <v>#N/A</v>
      </c>
    </row>
    <row r="3626" spans="1:7" x14ac:dyDescent="0.3">
      <c r="A3626" s="1" t="s">
        <v>2721</v>
      </c>
      <c r="B3626" s="1" t="s">
        <v>39</v>
      </c>
      <c r="C3626" s="1" t="s">
        <v>39</v>
      </c>
      <c r="D3626" s="1">
        <v>1.04734923150298</v>
      </c>
      <c r="E3626" s="1" t="s">
        <v>7</v>
      </c>
      <c r="F3626" s="1" t="s">
        <v>5059</v>
      </c>
      <c r="G3626" s="1" t="e">
        <v>#N/A</v>
      </c>
    </row>
    <row r="3627" spans="1:7" x14ac:dyDescent="0.3">
      <c r="A3627" s="1" t="s">
        <v>2722</v>
      </c>
      <c r="B3627" s="1">
        <v>-1.7983578170208001</v>
      </c>
      <c r="C3627" s="1">
        <v>-1.79932502373118</v>
      </c>
      <c r="D3627" s="1" t="s">
        <v>39</v>
      </c>
      <c r="E3627" s="1" t="s">
        <v>37</v>
      </c>
      <c r="F3627" s="1" t="s">
        <v>5060</v>
      </c>
      <c r="G3627" s="1" t="e">
        <v>#N/A</v>
      </c>
    </row>
    <row r="3628" spans="1:7" x14ac:dyDescent="0.3">
      <c r="A3628" s="1" t="s">
        <v>2723</v>
      </c>
      <c r="B3628" s="1" t="s">
        <v>39</v>
      </c>
      <c r="C3628" s="1" t="s">
        <v>39</v>
      </c>
      <c r="D3628" s="1">
        <v>2.14618353334407</v>
      </c>
      <c r="E3628" s="1" t="s">
        <v>7</v>
      </c>
      <c r="F3628" s="1" t="e">
        <v>#N/A</v>
      </c>
      <c r="G3628" s="1" t="e">
        <v>#N/A</v>
      </c>
    </row>
    <row r="3629" spans="1:7" x14ac:dyDescent="0.3">
      <c r="A3629" s="1" t="s">
        <v>2724</v>
      </c>
      <c r="B3629" s="1" t="s">
        <v>39</v>
      </c>
      <c r="C3629" s="1" t="s">
        <v>39</v>
      </c>
      <c r="D3629" s="1">
        <v>1.3953337891308799</v>
      </c>
      <c r="E3629" s="1" t="s">
        <v>7</v>
      </c>
      <c r="F3629" s="1" t="s">
        <v>5061</v>
      </c>
      <c r="G3629" s="1" t="e">
        <v>#N/A</v>
      </c>
    </row>
    <row r="3630" spans="1:7" x14ac:dyDescent="0.3">
      <c r="A3630" s="1" t="s">
        <v>2725</v>
      </c>
      <c r="B3630" s="1">
        <v>-2.3775058401777098</v>
      </c>
      <c r="C3630" s="1">
        <v>1.43264175592134</v>
      </c>
      <c r="D3630" s="1" t="s">
        <v>39</v>
      </c>
      <c r="E3630" s="1" t="s">
        <v>7</v>
      </c>
      <c r="F3630" s="1" t="e">
        <v>#N/A</v>
      </c>
      <c r="G3630" s="1" t="e">
        <v>#N/A</v>
      </c>
    </row>
    <row r="3631" spans="1:7" x14ac:dyDescent="0.3">
      <c r="A3631" s="1" t="s">
        <v>1798</v>
      </c>
      <c r="B3631" s="1" t="s">
        <v>39</v>
      </c>
      <c r="C3631" s="1" t="s">
        <v>39</v>
      </c>
      <c r="D3631" s="1">
        <v>1.8213281263222201</v>
      </c>
      <c r="E3631" s="1" t="s">
        <v>7</v>
      </c>
      <c r="F3631" s="1" t="s">
        <v>3828</v>
      </c>
      <c r="G3631" s="1" t="e">
        <v>#N/A</v>
      </c>
    </row>
    <row r="3632" spans="1:7" x14ac:dyDescent="0.3">
      <c r="A3632" s="1" t="s">
        <v>2726</v>
      </c>
      <c r="B3632" s="1">
        <v>-1.63625833077893</v>
      </c>
      <c r="C3632" s="1">
        <v>-1.81503723060275</v>
      </c>
      <c r="D3632" s="1">
        <v>-1.05884565570324</v>
      </c>
      <c r="E3632" s="1" t="s">
        <v>37</v>
      </c>
      <c r="F3632" s="1" t="e">
        <v>#N/A</v>
      </c>
      <c r="G3632" s="1" t="e">
        <v>#N/A</v>
      </c>
    </row>
    <row r="3633" spans="1:7" x14ac:dyDescent="0.3">
      <c r="A3633" s="1" t="s">
        <v>2727</v>
      </c>
      <c r="B3633" s="1" t="s">
        <v>39</v>
      </c>
      <c r="C3633" s="1" t="s">
        <v>39</v>
      </c>
      <c r="D3633" s="1">
        <v>2.9433301462032002</v>
      </c>
      <c r="E3633" s="1" t="s">
        <v>7</v>
      </c>
      <c r="F3633" s="1" t="s">
        <v>5062</v>
      </c>
      <c r="G3633" s="1" t="s">
        <v>16</v>
      </c>
    </row>
    <row r="3634" spans="1:7" x14ac:dyDescent="0.3">
      <c r="A3634" s="1" t="s">
        <v>2729</v>
      </c>
      <c r="B3634" s="1" t="s">
        <v>39</v>
      </c>
      <c r="C3634" s="1" t="s">
        <v>39</v>
      </c>
      <c r="D3634" s="1">
        <v>-2.4714005147370601</v>
      </c>
      <c r="E3634" s="1" t="s">
        <v>37</v>
      </c>
      <c r="F3634" s="1" t="s">
        <v>5063</v>
      </c>
      <c r="G3634" s="1" t="e">
        <v>#N/A</v>
      </c>
    </row>
    <row r="3635" spans="1:7" x14ac:dyDescent="0.3">
      <c r="A3635" s="1" t="s">
        <v>2730</v>
      </c>
      <c r="B3635" s="1" t="s">
        <v>39</v>
      </c>
      <c r="C3635" s="1">
        <v>-1.1429588433789499</v>
      </c>
      <c r="D3635" s="1" t="s">
        <v>39</v>
      </c>
      <c r="E3635" s="1" t="s">
        <v>37</v>
      </c>
      <c r="F3635" s="1" t="s">
        <v>3880</v>
      </c>
      <c r="G3635" s="1" t="e">
        <v>#N/A</v>
      </c>
    </row>
    <row r="3636" spans="1:7" x14ac:dyDescent="0.3">
      <c r="A3636" s="1" t="s">
        <v>2731</v>
      </c>
      <c r="B3636" s="1">
        <v>-1.1426766716918999</v>
      </c>
      <c r="C3636" s="1" t="s">
        <v>39</v>
      </c>
      <c r="D3636" s="1" t="s">
        <v>39</v>
      </c>
      <c r="E3636" s="1" t="s">
        <v>37</v>
      </c>
      <c r="F3636" s="1" t="s">
        <v>5064</v>
      </c>
      <c r="G3636" s="1" t="s">
        <v>20</v>
      </c>
    </row>
    <row r="3637" spans="1:7" x14ac:dyDescent="0.3">
      <c r="A3637" s="1" t="s">
        <v>2732</v>
      </c>
      <c r="B3637" s="1" t="s">
        <v>39</v>
      </c>
      <c r="C3637" s="1" t="s">
        <v>39</v>
      </c>
      <c r="D3637" s="1">
        <v>4.1107466163067201</v>
      </c>
      <c r="E3637" s="1" t="s">
        <v>7</v>
      </c>
      <c r="F3637" s="1" t="e">
        <v>#N/A</v>
      </c>
      <c r="G3637" s="1" t="e">
        <v>#N/A</v>
      </c>
    </row>
    <row r="3638" spans="1:7" x14ac:dyDescent="0.3">
      <c r="A3638" s="1" t="s">
        <v>2733</v>
      </c>
      <c r="B3638" s="1">
        <v>-1.81108124861508</v>
      </c>
      <c r="C3638" s="1" t="s">
        <v>39</v>
      </c>
      <c r="D3638" s="1">
        <v>-2.5684711071743598</v>
      </c>
      <c r="E3638" s="1" t="s">
        <v>37</v>
      </c>
      <c r="F3638" s="1" t="e">
        <v>#N/A</v>
      </c>
      <c r="G3638" s="1" t="e">
        <v>#N/A</v>
      </c>
    </row>
    <row r="3639" spans="1:7" x14ac:dyDescent="0.3">
      <c r="A3639" s="1" t="s">
        <v>2734</v>
      </c>
      <c r="B3639" s="1">
        <v>-3.9275664803615</v>
      </c>
      <c r="C3639" s="1">
        <v>-3.62192612741232</v>
      </c>
      <c r="D3639" s="1">
        <v>-2.6563808949548098</v>
      </c>
      <c r="E3639" s="1" t="s">
        <v>37</v>
      </c>
      <c r="F3639" s="1" t="e">
        <v>#N/A</v>
      </c>
      <c r="G3639" s="1" t="e">
        <v>#N/A</v>
      </c>
    </row>
    <row r="3640" spans="1:7" x14ac:dyDescent="0.3">
      <c r="A3640" s="1" t="s">
        <v>2735</v>
      </c>
      <c r="B3640" s="1">
        <v>-3.4330986938779402</v>
      </c>
      <c r="C3640" s="1" t="s">
        <v>39</v>
      </c>
      <c r="D3640" s="1">
        <v>-1.6160598142890701</v>
      </c>
      <c r="E3640" s="1" t="s">
        <v>37</v>
      </c>
      <c r="F3640" s="1" t="s">
        <v>4074</v>
      </c>
      <c r="G3640" s="1" t="s">
        <v>13</v>
      </c>
    </row>
    <row r="3641" spans="1:7" x14ac:dyDescent="0.3">
      <c r="A3641" s="1" t="s">
        <v>2736</v>
      </c>
      <c r="B3641" s="1">
        <v>2.6477833525518699</v>
      </c>
      <c r="C3641" s="1">
        <v>2.4481180537824301</v>
      </c>
      <c r="D3641" s="1" t="s">
        <v>39</v>
      </c>
      <c r="E3641" s="1" t="s">
        <v>7</v>
      </c>
      <c r="F3641" s="1" t="e">
        <v>#N/A</v>
      </c>
      <c r="G3641" s="1" t="e">
        <v>#N/A</v>
      </c>
    </row>
    <row r="3642" spans="1:7" x14ac:dyDescent="0.3">
      <c r="A3642" s="1" t="s">
        <v>2737</v>
      </c>
      <c r="B3642" s="1" t="s">
        <v>39</v>
      </c>
      <c r="C3642" s="1" t="s">
        <v>39</v>
      </c>
      <c r="D3642" s="1">
        <v>-2.3820029260773401</v>
      </c>
      <c r="E3642" s="1" t="s">
        <v>37</v>
      </c>
      <c r="F3642" s="1" t="e">
        <v>#N/A</v>
      </c>
      <c r="G3642" s="1" t="s">
        <v>10</v>
      </c>
    </row>
    <row r="3643" spans="1:7" x14ac:dyDescent="0.3">
      <c r="A3643" s="1" t="s">
        <v>2738</v>
      </c>
      <c r="B3643" s="1">
        <v>1.28923159517557</v>
      </c>
      <c r="C3643" s="1" t="s">
        <v>39</v>
      </c>
      <c r="D3643" s="1">
        <v>-1.70222174942705</v>
      </c>
      <c r="E3643" s="1" t="s">
        <v>7</v>
      </c>
      <c r="F3643" s="1" t="s">
        <v>3730</v>
      </c>
      <c r="G3643" s="1" t="s">
        <v>30</v>
      </c>
    </row>
    <row r="3644" spans="1:7" x14ac:dyDescent="0.3">
      <c r="A3644" s="1" t="s">
        <v>2739</v>
      </c>
      <c r="B3644" s="1">
        <v>-1.1792877115032101</v>
      </c>
      <c r="C3644" s="1">
        <v>-1.4679799999241501</v>
      </c>
      <c r="D3644" s="1">
        <v>-1.78531351018488</v>
      </c>
      <c r="E3644" s="1" t="s">
        <v>37</v>
      </c>
      <c r="F3644" s="1" t="e">
        <v>#NAME?</v>
      </c>
      <c r="G3644" s="1" t="s">
        <v>10</v>
      </c>
    </row>
    <row r="3645" spans="1:7" x14ac:dyDescent="0.3">
      <c r="A3645" s="1" t="s">
        <v>2740</v>
      </c>
      <c r="B3645" s="1">
        <v>-3.1917393583437699</v>
      </c>
      <c r="C3645" s="1">
        <v>-2.8038427718963699</v>
      </c>
      <c r="D3645" s="1">
        <v>-2.8718996841700499</v>
      </c>
      <c r="E3645" s="1" t="s">
        <v>37</v>
      </c>
      <c r="F3645" s="1" t="s">
        <v>3739</v>
      </c>
      <c r="G3645" s="1" t="e">
        <v>#N/A</v>
      </c>
    </row>
    <row r="3646" spans="1:7" x14ac:dyDescent="0.3">
      <c r="A3646" s="1" t="s">
        <v>2741</v>
      </c>
      <c r="B3646" s="1" t="s">
        <v>39</v>
      </c>
      <c r="C3646" s="1">
        <v>-2.2002111790180399</v>
      </c>
      <c r="D3646" s="1">
        <v>-3.8230250703115201</v>
      </c>
      <c r="E3646" s="1" t="s">
        <v>37</v>
      </c>
      <c r="F3646" s="1" t="s">
        <v>3739</v>
      </c>
      <c r="G3646" s="1" t="e">
        <v>#N/A</v>
      </c>
    </row>
    <row r="3647" spans="1:7" x14ac:dyDescent="0.3">
      <c r="A3647" s="1" t="s">
        <v>2742</v>
      </c>
      <c r="B3647" s="1" t="s">
        <v>39</v>
      </c>
      <c r="C3647" s="1">
        <v>1.73084698252735</v>
      </c>
      <c r="D3647" s="1">
        <v>1.85729873003289</v>
      </c>
      <c r="E3647" s="1" t="s">
        <v>7</v>
      </c>
      <c r="F3647" s="1" t="s">
        <v>3727</v>
      </c>
      <c r="G3647" s="1" t="s">
        <v>28</v>
      </c>
    </row>
    <row r="3648" spans="1:7" x14ac:dyDescent="0.3">
      <c r="A3648" s="1" t="s">
        <v>2743</v>
      </c>
      <c r="B3648" s="1" t="s">
        <v>39</v>
      </c>
      <c r="C3648" s="1" t="s">
        <v>39</v>
      </c>
      <c r="D3648" s="1">
        <v>1.14859561798487</v>
      </c>
      <c r="E3648" s="1" t="s">
        <v>7</v>
      </c>
      <c r="F3648" s="1" t="s">
        <v>3849</v>
      </c>
      <c r="G3648" s="1" t="e">
        <v>#N/A</v>
      </c>
    </row>
    <row r="3649" spans="1:7" x14ac:dyDescent="0.3">
      <c r="A3649" s="1" t="s">
        <v>2744</v>
      </c>
      <c r="B3649" s="1">
        <v>2.5128335047815602</v>
      </c>
      <c r="C3649" s="1">
        <v>2.64352665038377</v>
      </c>
      <c r="D3649" s="1">
        <v>2.6425498476078499</v>
      </c>
      <c r="E3649" s="1" t="s">
        <v>7</v>
      </c>
      <c r="F3649" s="1" t="s">
        <v>5065</v>
      </c>
      <c r="G3649" s="1" t="s">
        <v>20</v>
      </c>
    </row>
    <row r="3650" spans="1:7" x14ac:dyDescent="0.3">
      <c r="A3650" s="1" t="s">
        <v>2745</v>
      </c>
      <c r="B3650" s="1">
        <v>-5.9872257441612904</v>
      </c>
      <c r="C3650" s="1">
        <v>-3.2777793186503299</v>
      </c>
      <c r="D3650" s="1" t="s">
        <v>39</v>
      </c>
      <c r="E3650" s="1" t="s">
        <v>37</v>
      </c>
      <c r="F3650" s="1" t="e">
        <v>#N/A</v>
      </c>
      <c r="G3650" s="1" t="e">
        <v>#N/A</v>
      </c>
    </row>
    <row r="3651" spans="1:7" x14ac:dyDescent="0.3">
      <c r="A3651" s="1" t="s">
        <v>2746</v>
      </c>
      <c r="B3651" s="1">
        <v>-5.1246742612375602</v>
      </c>
      <c r="C3651" s="1">
        <v>-2.65616157418106</v>
      </c>
      <c r="D3651" s="1" t="s">
        <v>39</v>
      </c>
      <c r="E3651" s="1" t="s">
        <v>37</v>
      </c>
      <c r="F3651" s="1" t="s">
        <v>3947</v>
      </c>
      <c r="G3651" s="1" t="s">
        <v>13</v>
      </c>
    </row>
    <row r="3652" spans="1:7" x14ac:dyDescent="0.3">
      <c r="A3652" s="1" t="s">
        <v>2747</v>
      </c>
      <c r="B3652" s="1">
        <v>3.33562735644098</v>
      </c>
      <c r="C3652" s="1" t="s">
        <v>39</v>
      </c>
      <c r="D3652" s="1">
        <v>1.93090527564029</v>
      </c>
      <c r="E3652" s="1" t="s">
        <v>7</v>
      </c>
      <c r="F3652" s="1" t="s">
        <v>5066</v>
      </c>
      <c r="G3652" s="1" t="e">
        <v>#N/A</v>
      </c>
    </row>
    <row r="3653" spans="1:7" x14ac:dyDescent="0.3">
      <c r="A3653" s="1" t="s">
        <v>2748</v>
      </c>
      <c r="B3653" s="1">
        <v>-1.0051524543511301</v>
      </c>
      <c r="C3653" s="1" t="s">
        <v>39</v>
      </c>
      <c r="D3653" s="1" t="s">
        <v>39</v>
      </c>
      <c r="E3653" s="1" t="s">
        <v>37</v>
      </c>
      <c r="F3653" s="1" t="s">
        <v>5067</v>
      </c>
      <c r="G3653" s="1" t="e">
        <v>#N/A</v>
      </c>
    </row>
    <row r="3654" spans="1:7" x14ac:dyDescent="0.3">
      <c r="A3654" s="1" t="s">
        <v>2749</v>
      </c>
      <c r="B3654" s="1" t="s">
        <v>39</v>
      </c>
      <c r="C3654" s="1" t="s">
        <v>39</v>
      </c>
      <c r="D3654" s="1">
        <v>1.1551152551246</v>
      </c>
      <c r="E3654" s="1" t="s">
        <v>7</v>
      </c>
      <c r="F3654" s="1" t="e">
        <v>#N/A</v>
      </c>
      <c r="G3654" s="1" t="e">
        <v>#N/A</v>
      </c>
    </row>
    <row r="3655" spans="1:7" x14ac:dyDescent="0.3">
      <c r="A3655" s="1" t="s">
        <v>2750</v>
      </c>
      <c r="B3655" s="1">
        <v>1.1533771650468301</v>
      </c>
      <c r="C3655" s="1" t="s">
        <v>39</v>
      </c>
      <c r="D3655" s="1" t="s">
        <v>39</v>
      </c>
      <c r="E3655" s="1" t="s">
        <v>7</v>
      </c>
      <c r="F3655" s="1" t="s">
        <v>5068</v>
      </c>
      <c r="G3655" s="1" t="e">
        <v>#N/A</v>
      </c>
    </row>
    <row r="3656" spans="1:7" x14ac:dyDescent="0.3">
      <c r="A3656" s="1" t="s">
        <v>2751</v>
      </c>
      <c r="B3656" s="1">
        <v>-1.1055146773558899</v>
      </c>
      <c r="C3656" s="1" t="s">
        <v>39</v>
      </c>
      <c r="D3656" s="1">
        <v>-1.0724646276696299</v>
      </c>
      <c r="E3656" s="1" t="s">
        <v>37</v>
      </c>
      <c r="F3656" s="1" t="s">
        <v>5069</v>
      </c>
      <c r="G3656" s="1" t="e">
        <v>#N/A</v>
      </c>
    </row>
    <row r="3657" spans="1:7" x14ac:dyDescent="0.3">
      <c r="A3657" s="1" t="s">
        <v>3687</v>
      </c>
      <c r="B3657" s="1" t="s">
        <v>39</v>
      </c>
      <c r="C3657" s="1">
        <v>4.3829657515635896</v>
      </c>
      <c r="D3657" s="1">
        <v>4.6029883284704303</v>
      </c>
      <c r="E3657" s="1" t="s">
        <v>7</v>
      </c>
      <c r="F3657" s="1" t="s">
        <v>5416</v>
      </c>
      <c r="G3657" s="1" t="e">
        <v>#N/A</v>
      </c>
    </row>
    <row r="3658" spans="1:7" x14ac:dyDescent="0.3">
      <c r="A3658" s="1" t="s">
        <v>3686</v>
      </c>
      <c r="B3658" s="1" t="s">
        <v>39</v>
      </c>
      <c r="C3658" s="1" t="s">
        <v>39</v>
      </c>
      <c r="D3658" s="1">
        <v>2.22709848043869</v>
      </c>
      <c r="E3658" s="1" t="s">
        <v>7</v>
      </c>
      <c r="F3658" s="1" t="s">
        <v>4349</v>
      </c>
      <c r="G3658" s="1" t="e">
        <v>#N/A</v>
      </c>
    </row>
    <row r="3659" spans="1:7" x14ac:dyDescent="0.3">
      <c r="A3659" s="1" t="s">
        <v>3685</v>
      </c>
      <c r="B3659" s="1" t="s">
        <v>39</v>
      </c>
      <c r="C3659" s="1" t="s">
        <v>39</v>
      </c>
      <c r="D3659" s="1">
        <v>5.2562053072717498</v>
      </c>
      <c r="E3659" s="1" t="s">
        <v>7</v>
      </c>
      <c r="F3659" s="1" t="s">
        <v>3765</v>
      </c>
      <c r="G3659" s="1" t="s">
        <v>14</v>
      </c>
    </row>
    <row r="3660" spans="1:7" x14ac:dyDescent="0.3">
      <c r="A3660" s="1" t="s">
        <v>3684</v>
      </c>
      <c r="B3660" s="1">
        <v>1.15482337519595</v>
      </c>
      <c r="C3660" s="1" t="s">
        <v>39</v>
      </c>
      <c r="D3660" s="1" t="s">
        <v>39</v>
      </c>
      <c r="E3660" s="1" t="s">
        <v>7</v>
      </c>
      <c r="F3660" s="1" t="s">
        <v>5415</v>
      </c>
      <c r="G3660" s="1" t="e">
        <v>#N/A</v>
      </c>
    </row>
    <row r="3661" spans="1:7" x14ac:dyDescent="0.3">
      <c r="A3661" s="1" t="s">
        <v>3683</v>
      </c>
      <c r="B3661" s="1">
        <v>1.3100542980635601</v>
      </c>
      <c r="C3661" s="1">
        <v>2.90377900541352</v>
      </c>
      <c r="D3661" s="1">
        <v>3.2882412396592602</v>
      </c>
      <c r="E3661" s="1" t="s">
        <v>7</v>
      </c>
      <c r="F3661" s="1" t="e">
        <v>#N/A</v>
      </c>
      <c r="G3661" s="1" t="e">
        <v>#N/A</v>
      </c>
    </row>
    <row r="3662" spans="1:7" x14ac:dyDescent="0.3">
      <c r="A3662" s="1" t="s">
        <v>3682</v>
      </c>
      <c r="B3662" s="1">
        <v>-1.5689059021698499</v>
      </c>
      <c r="C3662" s="1">
        <v>-1.3831623684299399</v>
      </c>
      <c r="D3662" s="1">
        <v>-1.51219839244993</v>
      </c>
      <c r="E3662" s="1" t="s">
        <v>37</v>
      </c>
      <c r="F3662" s="1" t="e">
        <v>#N/A</v>
      </c>
      <c r="G3662" s="1" t="e">
        <v>#N/A</v>
      </c>
    </row>
    <row r="3663" spans="1:7" x14ac:dyDescent="0.3">
      <c r="A3663" s="1" t="s">
        <v>3681</v>
      </c>
      <c r="B3663" s="1">
        <v>2.3551169495237798</v>
      </c>
      <c r="C3663" s="1" t="s">
        <v>39</v>
      </c>
      <c r="D3663" s="1">
        <v>1.99711886934267</v>
      </c>
      <c r="E3663" s="1" t="s">
        <v>7</v>
      </c>
      <c r="F3663" s="1" t="e">
        <v>#N/A</v>
      </c>
      <c r="G3663" s="1" t="e">
        <v>#N/A</v>
      </c>
    </row>
    <row r="3664" spans="1:7" x14ac:dyDescent="0.3">
      <c r="A3664" s="1" t="s">
        <v>3680</v>
      </c>
      <c r="B3664" s="1" t="s">
        <v>39</v>
      </c>
      <c r="C3664" s="1" t="s">
        <v>39</v>
      </c>
      <c r="D3664" s="1">
        <v>1.03512431514532</v>
      </c>
      <c r="E3664" s="1" t="s">
        <v>7</v>
      </c>
      <c r="F3664" s="1" t="e">
        <v>#N/A</v>
      </c>
      <c r="G3664" s="1" t="e">
        <v>#N/A</v>
      </c>
    </row>
    <row r="3665" spans="1:7" x14ac:dyDescent="0.3">
      <c r="A3665" s="1" t="s">
        <v>3679</v>
      </c>
      <c r="B3665" s="1">
        <v>1.7425444236805201</v>
      </c>
      <c r="C3665" s="1">
        <v>2.2325630078582299</v>
      </c>
      <c r="D3665" s="1">
        <v>3.32781931565306</v>
      </c>
      <c r="E3665" s="1" t="s">
        <v>7</v>
      </c>
      <c r="F3665" s="1" t="e">
        <v>#N/A</v>
      </c>
      <c r="G3665" s="1" t="e">
        <v>#N/A</v>
      </c>
    </row>
    <row r="3666" spans="1:7" x14ac:dyDescent="0.3">
      <c r="A3666" s="1" t="s">
        <v>3678</v>
      </c>
      <c r="B3666" s="1" t="s">
        <v>39</v>
      </c>
      <c r="C3666" s="1" t="s">
        <v>39</v>
      </c>
      <c r="D3666" s="1">
        <v>-1.1829300036030601</v>
      </c>
      <c r="E3666" s="1" t="s">
        <v>37</v>
      </c>
      <c r="F3666" s="1" t="e">
        <v>#N/A</v>
      </c>
      <c r="G3666" s="1" t="e">
        <v>#N/A</v>
      </c>
    </row>
    <row r="3667" spans="1:7" x14ac:dyDescent="0.3">
      <c r="A3667" s="1" t="s">
        <v>3677</v>
      </c>
      <c r="B3667" s="1" t="s">
        <v>39</v>
      </c>
      <c r="C3667" s="1" t="s">
        <v>39</v>
      </c>
      <c r="D3667" s="1">
        <v>1.8896146975060899</v>
      </c>
      <c r="E3667" s="1" t="s">
        <v>7</v>
      </c>
      <c r="F3667" s="1" t="e">
        <v>#N/A</v>
      </c>
      <c r="G3667" s="1" t="e">
        <v>#N/A</v>
      </c>
    </row>
    <row r="3668" spans="1:7" x14ac:dyDescent="0.3">
      <c r="A3668" s="1" t="s">
        <v>3676</v>
      </c>
      <c r="B3668" s="1" t="s">
        <v>39</v>
      </c>
      <c r="C3668" s="1" t="s">
        <v>39</v>
      </c>
      <c r="D3668" s="1">
        <v>1.0931362968579501</v>
      </c>
      <c r="E3668" s="1" t="s">
        <v>7</v>
      </c>
      <c r="F3668" s="1" t="s">
        <v>5296</v>
      </c>
      <c r="G3668" s="1" t="e">
        <v>#N/A</v>
      </c>
    </row>
    <row r="3669" spans="1:7" x14ac:dyDescent="0.3">
      <c r="A3669" s="1" t="s">
        <v>3675</v>
      </c>
      <c r="B3669" s="1">
        <v>4.4754930063359</v>
      </c>
      <c r="C3669" s="1" t="s">
        <v>39</v>
      </c>
      <c r="D3669" s="1">
        <v>8.7448440389844997</v>
      </c>
      <c r="E3669" s="1" t="s">
        <v>7</v>
      </c>
      <c r="F3669" s="1" t="s">
        <v>3959</v>
      </c>
      <c r="G3669" s="1" t="e">
        <v>#N/A</v>
      </c>
    </row>
    <row r="3670" spans="1:7" x14ac:dyDescent="0.3">
      <c r="A3670" s="1" t="s">
        <v>3674</v>
      </c>
      <c r="B3670" s="1">
        <v>3.77446394631645</v>
      </c>
      <c r="C3670" s="1">
        <v>2.7309822983397498</v>
      </c>
      <c r="D3670" s="1">
        <v>1.71388702812169</v>
      </c>
      <c r="E3670" s="1" t="s">
        <v>7</v>
      </c>
      <c r="F3670" s="1" t="s">
        <v>3758</v>
      </c>
      <c r="G3670" s="1" t="e">
        <v>#N/A</v>
      </c>
    </row>
    <row r="3671" spans="1:7" x14ac:dyDescent="0.3">
      <c r="A3671" s="1" t="s">
        <v>3673</v>
      </c>
      <c r="B3671" s="1" t="s">
        <v>39</v>
      </c>
      <c r="C3671" s="1" t="s">
        <v>39</v>
      </c>
      <c r="D3671" s="1">
        <v>1.0640072069034101</v>
      </c>
      <c r="E3671" s="1" t="s">
        <v>7</v>
      </c>
      <c r="F3671" s="1" t="s">
        <v>3851</v>
      </c>
      <c r="G3671" s="1" t="s">
        <v>16</v>
      </c>
    </row>
    <row r="3672" spans="1:7" x14ac:dyDescent="0.3">
      <c r="A3672" s="1" t="s">
        <v>3672</v>
      </c>
      <c r="B3672" s="1">
        <v>-1.13611412475877</v>
      </c>
      <c r="C3672" s="1" t="s">
        <v>39</v>
      </c>
      <c r="D3672" s="1">
        <v>-1.7397838021771199</v>
      </c>
      <c r="E3672" s="1" t="s">
        <v>37</v>
      </c>
      <c r="F3672" s="1" t="s">
        <v>3937</v>
      </c>
      <c r="G3672" s="1" t="s">
        <v>13</v>
      </c>
    </row>
    <row r="3673" spans="1:7" x14ac:dyDescent="0.3">
      <c r="A3673" s="1" t="s">
        <v>3671</v>
      </c>
      <c r="B3673" s="1">
        <v>-1.55437076641023</v>
      </c>
      <c r="C3673" s="1">
        <v>-2.1569982318862699</v>
      </c>
      <c r="D3673" s="1">
        <v>-1.4158695346563199</v>
      </c>
      <c r="E3673" s="1" t="s">
        <v>37</v>
      </c>
      <c r="F3673" s="1" t="e">
        <v>#N/A</v>
      </c>
      <c r="G3673" s="1" t="e">
        <v>#N/A</v>
      </c>
    </row>
    <row r="3674" spans="1:7" x14ac:dyDescent="0.3">
      <c r="A3674" s="1" t="s">
        <v>3670</v>
      </c>
      <c r="B3674" s="1">
        <v>-1.73508021527059</v>
      </c>
      <c r="C3674" s="1">
        <v>-1.27577093090306</v>
      </c>
      <c r="D3674" s="1">
        <v>-1.4937329145121601</v>
      </c>
      <c r="E3674" s="1" t="s">
        <v>37</v>
      </c>
      <c r="F3674" s="1" t="s">
        <v>5414</v>
      </c>
      <c r="G3674" s="1" t="e">
        <v>#N/A</v>
      </c>
    </row>
    <row r="3675" spans="1:7" x14ac:dyDescent="0.3">
      <c r="A3675" s="1" t="s">
        <v>3669</v>
      </c>
      <c r="B3675" s="1">
        <v>-1.22906458849644</v>
      </c>
      <c r="C3675" s="1">
        <v>-1.97051969184732</v>
      </c>
      <c r="D3675" s="1">
        <v>-1.20305186416154</v>
      </c>
      <c r="E3675" s="1" t="s">
        <v>37</v>
      </c>
      <c r="F3675" s="1" t="s">
        <v>4261</v>
      </c>
      <c r="G3675" s="1" t="e">
        <v>#N/A</v>
      </c>
    </row>
    <row r="3676" spans="1:7" x14ac:dyDescent="0.3">
      <c r="A3676" s="1" t="s">
        <v>3668</v>
      </c>
      <c r="B3676" s="1">
        <v>1.5506439144486499</v>
      </c>
      <c r="C3676" s="1">
        <v>1.3363035992088801</v>
      </c>
      <c r="D3676" s="1">
        <v>2.0351586550228</v>
      </c>
      <c r="E3676" s="1" t="s">
        <v>7</v>
      </c>
      <c r="F3676" s="1" t="e">
        <v>#N/A</v>
      </c>
      <c r="G3676" s="1" t="e">
        <v>#N/A</v>
      </c>
    </row>
    <row r="3677" spans="1:7" x14ac:dyDescent="0.3">
      <c r="A3677" s="1" t="s">
        <v>3667</v>
      </c>
      <c r="B3677" s="1">
        <v>-2.1927473617531801</v>
      </c>
      <c r="C3677" s="1">
        <v>-1.2752413839442001</v>
      </c>
      <c r="D3677" s="1">
        <v>-1.4864432760472099</v>
      </c>
      <c r="E3677" s="1" t="s">
        <v>37</v>
      </c>
      <c r="F3677" s="1" t="s">
        <v>5413</v>
      </c>
      <c r="G3677" s="1" t="e">
        <v>#N/A</v>
      </c>
    </row>
    <row r="3678" spans="1:7" x14ac:dyDescent="0.3">
      <c r="A3678" s="1" t="s">
        <v>3666</v>
      </c>
      <c r="B3678" s="1">
        <v>3.6846489998668699</v>
      </c>
      <c r="C3678" s="1">
        <v>2.0720901194755799</v>
      </c>
      <c r="D3678" s="1" t="s">
        <v>39</v>
      </c>
      <c r="E3678" s="1" t="s">
        <v>7</v>
      </c>
      <c r="F3678" s="1" t="s">
        <v>5305</v>
      </c>
      <c r="G3678" s="1" t="e">
        <v>#N/A</v>
      </c>
    </row>
    <row r="3679" spans="1:7" x14ac:dyDescent="0.3">
      <c r="A3679" s="1" t="e">
        <v>#N/A</v>
      </c>
      <c r="B3679" s="1">
        <v>1.5154548509724901</v>
      </c>
      <c r="C3679" s="1" t="s">
        <v>39</v>
      </c>
      <c r="D3679" s="1" t="s">
        <v>39</v>
      </c>
      <c r="E3679" s="1" t="s">
        <v>7</v>
      </c>
      <c r="F3679" s="1" t="e">
        <v>#N/A</v>
      </c>
      <c r="G3679" s="1" t="e">
        <v>#N/A</v>
      </c>
    </row>
    <row r="3680" spans="1:7" x14ac:dyDescent="0.3">
      <c r="G3680"/>
    </row>
  </sheetData>
  <autoFilter ref="A2:G3726" xr:uid="{FD7B011A-896F-4D4A-984D-693A7DDF96D2}">
    <sortState ref="A3:G3726">
      <sortCondition ref="A2:A3726"/>
    </sortState>
  </autoFilter>
  <mergeCells count="1">
    <mergeCell ref="A1:G1"/>
  </mergeCells>
  <conditionalFormatting sqref="A3690:A3691 A3696:A1048576 A2:A3681">
    <cfRule type="duplicateValues" dxfId="2" priority="4"/>
  </conditionalFormatting>
  <conditionalFormatting sqref="A3696:A1048576 A2:A3691">
    <cfRule type="duplicateValues" dxfId="1" priority="7"/>
  </conditionalFormatting>
  <conditionalFormatting sqref="A1:A1048576">
    <cfRule type="duplicateValues" dxfId="0" priority="9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mwestrick</dc:creator>
  <cp:lastModifiedBy>nmwestrick</cp:lastModifiedBy>
  <dcterms:created xsi:type="dcterms:W3CDTF">2018-04-17T20:11:50Z</dcterms:created>
  <dcterms:modified xsi:type="dcterms:W3CDTF">2018-11-09T20:51:25Z</dcterms:modified>
</cp:coreProperties>
</file>